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2"/>
  <workbookPr filterPrivacy="1"/>
  <xr:revisionPtr revIDLastSave="1" documentId="11_DC42666EEA04E40AA9890C8230092D547E183490" xr6:coauthVersionLast="47" xr6:coauthVersionMax="47" xr10:uidLastSave="{93BF7067-1753-4D03-88E9-AF1C60DB5376}"/>
  <bookViews>
    <workbookView xWindow="-120" yWindow="-120" windowWidth="20730" windowHeight="11160" xr2:uid="{00000000-000D-0000-FFFF-FFFF00000000}"/>
  </bookViews>
  <sheets>
    <sheet name="Readme" sheetId="13" r:id="rId1"/>
    <sheet name="Mimpud_Release_NPR_prot" sheetId="7" r:id="rId2"/>
    <sheet name="Mimpud_Release_NPR_expr" sheetId="8" r:id="rId3"/>
    <sheet name="Mimpud_Release_NPR_UpDown" sheetId="9" r:id="rId4"/>
    <sheet name="Medtru_FIId_NCR_prot" sheetId="10" r:id="rId5"/>
    <sheet name="Medtru_FIId_NCR_expr" sheetId="12" r:id="rId6"/>
    <sheet name="Medtru_FIId_NCR_UpDown" sheetId="11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48" uniqueCount="806">
  <si>
    <r>
      <rPr>
        <b/>
        <sz val="11"/>
        <color rgb="FF000000"/>
        <rFont val="Calibri"/>
      </rPr>
      <t xml:space="preserve">Supplementary Table 10: Tables summarizing genes associated to symbiosome accommodation in </t>
    </r>
    <r>
      <rPr>
        <b/>
        <i/>
        <sz val="11"/>
        <color rgb="FF000000"/>
        <rFont val="Calibri"/>
      </rPr>
      <t>Medicago truncatula</t>
    </r>
    <r>
      <rPr>
        <b/>
        <sz val="11"/>
        <color rgb="FF000000"/>
        <rFont val="Calibri"/>
      </rPr>
      <t xml:space="preserve"> and </t>
    </r>
    <r>
      <rPr>
        <b/>
        <i/>
        <sz val="11"/>
        <color rgb="FF000000"/>
        <rFont val="Calibri"/>
      </rPr>
      <t>Mimosa pudica</t>
    </r>
    <r>
      <rPr>
        <b/>
        <sz val="11"/>
        <color rgb="FF000000"/>
        <rFont val="Calibri"/>
      </rPr>
      <t>.</t>
    </r>
  </si>
  <si>
    <t>Mimpud_Release_NPR_prot: Table summarizing protein caracteristics of NPRs identified in 'Mimpud_Release'</t>
  </si>
  <si>
    <t>Mimpud_Release_NPR_expr: Table summarizing expression pattern in time course nodule of NPRs identified in 'Mimpud_Release'</t>
  </si>
  <si>
    <t>Mimpud_Release_NPR_UpDown: Table summarizing Up/Down pattern in time course nodule of NPRs identified in 'Mimpud_Release'</t>
  </si>
  <si>
    <t>Medtru_FIId_NCR_prot: Table summarizing protein caracteristics of NCRs identified in 'Medtru_FIId'</t>
  </si>
  <si>
    <t>Medtru_FIId_NCR_expr: Table summarizing expression pattern in time course nodule of NCRs identified in 'Medtru_FIId'</t>
  </si>
  <si>
    <t>Medtru_FIId_NCR_UpDown: Table summarizing Up/Down pattern in time course nodule of NCRs identified in 'Medtru_FIId'</t>
  </si>
  <si>
    <t>Gene_id</t>
  </si>
  <si>
    <t>Pep_length</t>
  </si>
  <si>
    <t>SignalP</t>
  </si>
  <si>
    <t>C_prop</t>
  </si>
  <si>
    <t>P_prop</t>
  </si>
  <si>
    <t>logFC_Nod_1dpi</t>
  </si>
  <si>
    <t>logFC_Nod_3dpi</t>
  </si>
  <si>
    <t>logFC_Nod_5dpi</t>
  </si>
  <si>
    <t>logFC_Nod_7dpi</t>
  </si>
  <si>
    <t>logFC_Nod_14dpi</t>
  </si>
  <si>
    <t>logFC_Nod_21dpi</t>
  </si>
  <si>
    <t>A_prop</t>
  </si>
  <si>
    <t>D_prop</t>
  </si>
  <si>
    <t>E_prop</t>
  </si>
  <si>
    <t>F_prop</t>
  </si>
  <si>
    <t>G_prop</t>
  </si>
  <si>
    <t>H_prop</t>
  </si>
  <si>
    <t>I_prop</t>
  </si>
  <si>
    <t>K_prop</t>
  </si>
  <si>
    <t>L_prop</t>
  </si>
  <si>
    <t>M_prop</t>
  </si>
  <si>
    <t>N_prop</t>
  </si>
  <si>
    <t>Q_prop</t>
  </si>
  <si>
    <t>R_prop</t>
  </si>
  <si>
    <t>S_prop</t>
  </si>
  <si>
    <t>T_prop</t>
  </si>
  <si>
    <t>V_prop</t>
  </si>
  <si>
    <t>W_prop</t>
  </si>
  <si>
    <t>Y_prop</t>
  </si>
  <si>
    <t>mw</t>
  </si>
  <si>
    <t>hydrophobicity</t>
  </si>
  <si>
    <t>Tiny</t>
  </si>
  <si>
    <t>Small</t>
  </si>
  <si>
    <t>Aliphatic</t>
  </si>
  <si>
    <t>Aromatic</t>
  </si>
  <si>
    <t>NonPolar</t>
  </si>
  <si>
    <t>Polar</t>
  </si>
  <si>
    <t>Charged</t>
  </si>
  <si>
    <t>Basic</t>
  </si>
  <si>
    <t>Acidic</t>
  </si>
  <si>
    <t>Mimpud_MpudA1P6v1r1_Scf02g0010421</t>
  </si>
  <si>
    <t>signal_peptide</t>
  </si>
  <si>
    <t>Mimpud_MpudA1P6v1r1_Scf04g0247041</t>
  </si>
  <si>
    <t>Mimpud_MpudA1P6v1r1_Scf04g0247081</t>
  </si>
  <si>
    <t>Mimpud_MpudA1P6v1r1_Scf04g0247111</t>
  </si>
  <si>
    <t>Mimpud_MpudA1P6v1r1_Scf04g0247191</t>
  </si>
  <si>
    <t>Mimpud_MpudA1P6v1r1_Scf04g0251661</t>
  </si>
  <si>
    <t>Mimpud_MpudA1P6v1r1_Scf04g0251691</t>
  </si>
  <si>
    <t>Mimpud_MpudA1P6v1r1_Scf04g0261521</t>
  </si>
  <si>
    <t>Mimpud_MpudA1P6v1r1_Scf06g0315821</t>
  </si>
  <si>
    <t>Mimpud_MpudA1P6v1r1_Scf08g0360301</t>
  </si>
  <si>
    <t>Mimpud_MpudA1P6v1r1_Scf08g0360311</t>
  </si>
  <si>
    <t>Mimpud_MpudA1P6v1r1_Scf08g0360321</t>
  </si>
  <si>
    <t>Mimpud_MpudA1P6v1r1_Scf08g0364751</t>
  </si>
  <si>
    <t>Mimpud_MpudA1P6v1r1_Scf08g0364771</t>
  </si>
  <si>
    <t>Mimpud_MpudA1P6v1r1_Scf08g0364841</t>
  </si>
  <si>
    <t>Mimpud_MpudA1P6v1r1_Scf09g0375741</t>
  </si>
  <si>
    <t>Mimpud_MpudA1P6v1r1_Scf09g0376331</t>
  </si>
  <si>
    <t>Mimpud_MpudA1P6v1r1_Scf09g0376341</t>
  </si>
  <si>
    <t>Mimpud_MpudA1P6v1r1_Scf09g0376381</t>
  </si>
  <si>
    <t>Mimpud_MpudA1P6v1r1_Scf09g0384071</t>
  </si>
  <si>
    <t>Mimpud_MpudA1P6v1r1_Scf13g0427051</t>
  </si>
  <si>
    <t>Mimpud_MpudA1P6v1r1_Scf15g0071791</t>
  </si>
  <si>
    <t>Mimpud_MpudA1P6v1r1_Scf15g0071801</t>
  </si>
  <si>
    <t>Mimpud_MpudA1P6v1r1_Scf16g0173861</t>
  </si>
  <si>
    <t>Mimpud_MpudA1P6v1r1_Scf20g0473701</t>
  </si>
  <si>
    <t>Mimpud_MpudA1P6v1r1_Scf20g0474271</t>
  </si>
  <si>
    <t>Mimpud_MpudA1P6v1r1_Scf23g0101611</t>
  </si>
  <si>
    <t>Mimpud_MpudA1P6v1r1_Scf24g0541921</t>
  </si>
  <si>
    <t>Mimpud_MpudA1P6v1r1_Scf24g0542131</t>
  </si>
  <si>
    <t>Mimpud_MpudA1P6v1r1_Scf25g0557491</t>
  </si>
  <si>
    <t>Mimpud_MpudA1P6v1r1_Scf26g0177501</t>
  </si>
  <si>
    <t>Mimpud_MpudA1P6v1r1_Scf26g0177531</t>
  </si>
  <si>
    <t>Mimpud_MpudA1P6v1r1_Scf26g0177541</t>
  </si>
  <si>
    <t>Mimpud_MpudA1P6v1r1_Scf26g0177581</t>
  </si>
  <si>
    <t>Mimpud_MpudA1P6v1r1_Scf26g0177681</t>
  </si>
  <si>
    <t>Mimpud_MpudA1P6v1r1_Scf26g0181141</t>
  </si>
  <si>
    <t>Mimpud_MpudA1P6v1r1_Scf26g0183681</t>
  </si>
  <si>
    <t>Mimpud_MpudA1P6v1r1_Scf26g0183691</t>
  </si>
  <si>
    <t>Mimpud_MpudA1P6v1r1_Scf26g0183731</t>
  </si>
  <si>
    <t>Mimpud_MpudA1P6v1r1_Scf26g0183751</t>
  </si>
  <si>
    <t>Mimpud_MpudA1P6v1r1_Scf26g0183761</t>
  </si>
  <si>
    <t>Mimpud_MpudA1P6v1r1_Scf26g0183781</t>
  </si>
  <si>
    <t>Mimpud_MpudA1P6v1r1_Scf26g0184671</t>
  </si>
  <si>
    <t>Mimpud_MpudA1P6v1r1_Scf26g0186551</t>
  </si>
  <si>
    <t>Mimpud_MpudA1P6v1r1_Scf26g0188101</t>
  </si>
  <si>
    <t>Mimpud_MpudA1P6v1r1_Scf28g0125251</t>
  </si>
  <si>
    <t>Mimpud_MpudA1P6v1r1_Scf28g0125271</t>
  </si>
  <si>
    <t>Mimpud_MpudA1P6v1r1_Scf28g0125321</t>
  </si>
  <si>
    <t>Mimpud_MpudA1P6v1r1_Scf28g0127041</t>
  </si>
  <si>
    <t>Mimpud_MpudA1P6v1r1_Scf30g0581231</t>
  </si>
  <si>
    <t>Mimpud_MpudA1P6v1r1_Scf30g0582551</t>
  </si>
  <si>
    <t>Mimpud_MpudA1P6v1r1_Scf30g0584521</t>
  </si>
  <si>
    <t>Mimpud_MpudA1P6v1r1_Scf30g0584571</t>
  </si>
  <si>
    <t>Mimpud_MpudA1P6v1r1_Scf30g0584581</t>
  </si>
  <si>
    <t>Mimpud_MpudA1P6v1r1_Scf30g0584611</t>
  </si>
  <si>
    <t>Mimpud_MpudA1P6v1r1_Scf30g0585501</t>
  </si>
  <si>
    <t>Mimpud_MpudA1P6v1r1_Scf30g0585521</t>
  </si>
  <si>
    <t>Mimpud_MpudA1P6v1r1_Scf30g0585541</t>
  </si>
  <si>
    <t>Mimpud_MpudA1P6v1r1_Scf30g0585641</t>
  </si>
  <si>
    <t>Mimpud_MpudA1P6v1r1_Scf30g0585731</t>
  </si>
  <si>
    <t>Mimpud_MpudA1P6v1r1_Scf30g0585791</t>
  </si>
  <si>
    <t>Mimpud_MpudA1P6v1r1_Scf30g0585871</t>
  </si>
  <si>
    <t>Mimpud_MpudA1P6v1r1_Scf30g0590931</t>
  </si>
  <si>
    <t>Mimpud_MpudA1P6v1r1_Scf30g0590951</t>
  </si>
  <si>
    <t>Mimpud_MpudA1P6v1r1_Scf30g0591041</t>
  </si>
  <si>
    <t>Mimpud_MpudA1P6v1r1_Scf30g0591071</t>
  </si>
  <si>
    <t>Mimpud_MpudA1P6v1r1_Scf30g0591101</t>
  </si>
  <si>
    <t>Mimpud_MpudA1P6v1r1_Scf30g0591121</t>
  </si>
  <si>
    <t>Mimpud_MpudA1P6v1r1_Scf30g0591141</t>
  </si>
  <si>
    <t>Mimpud_MpudA1P6v1r1_Scf32g0610641</t>
  </si>
  <si>
    <t>Mimpud_MpudA1P6v1r1_Scf32g0610661</t>
  </si>
  <si>
    <t>Mimpud_MpudA1P6v1r1_Scf32g0612391</t>
  </si>
  <si>
    <t>Mimpud_MpudA1P6v1r1_Scf32g0612451</t>
  </si>
  <si>
    <t>Mimpud_MpudA1P6v1r1_Scf37g0663651</t>
  </si>
  <si>
    <t>Mimpud_MpudA1P6v1r1_Scf37g0663671</t>
  </si>
  <si>
    <t>Mimpud_MpudA1P6v1r1_Scf37g0663681</t>
  </si>
  <si>
    <t>Mimpud_MpudA1P6v1r1_Scf37g0663701</t>
  </si>
  <si>
    <t>Mimpud_MpudA1P6v1r1_Scf37g0664851</t>
  </si>
  <si>
    <t>Mimpud_MpudA1P6v1r1_Scf37g0664881</t>
  </si>
  <si>
    <t>Mimpud_MpudA1P6v1r1_Scf37g0670151</t>
  </si>
  <si>
    <t>Mimpud_MpudA1P6v1r1_Scf39g0682821</t>
  </si>
  <si>
    <t>Mimpud_MpudA1P6v1r1_Scf39g0682831</t>
  </si>
  <si>
    <t>Mimpud_MpudA1P6v1r1_Scf39g0682851</t>
  </si>
  <si>
    <t>Mimpud_MpudA1P6v1r1_Scf39g0682861</t>
  </si>
  <si>
    <t>Mimpud_MpudA1P6v1r1_Scf39g0683771</t>
  </si>
  <si>
    <t>Mimpud_MpudA1P6v1r1_Scf39g0683781</t>
  </si>
  <si>
    <t>Mimpud_MpudA1P6v1r1_Scf39g0683841</t>
  </si>
  <si>
    <t>Mimpud_MpudA1P6v1r1_Scf39g0688871</t>
  </si>
  <si>
    <t>Mimpud_MpudA1P6v1r1_Scf41g0706611</t>
  </si>
  <si>
    <t>Mimpud_MpudA1P6v1r1_Scf42g0708901</t>
  </si>
  <si>
    <t>Mimpud_MpudA1P6v1r1_Scf42g0716831</t>
  </si>
  <si>
    <t>Mimpud_MpudA1P6v1r1_Scf44g0145631</t>
  </si>
  <si>
    <t>Mimpud_MpudA1P6v1r1_Scf44g0145711</t>
  </si>
  <si>
    <t>Mimpud_MpudA1P6v1r1_Scf47g0745171</t>
  </si>
  <si>
    <t>Mimpud_MpudA1P6v1r1_Scf47g0745261</t>
  </si>
  <si>
    <t>Mimpud_MpudA1P6v1r1_Scf47g0746331</t>
  </si>
  <si>
    <t>Mimpud_MpudA1P6v1r1_Scf47g0746511</t>
  </si>
  <si>
    <t>Mimpud_MpudA1P6v1r1_Scf47g0746551</t>
  </si>
  <si>
    <t>Mimpud_MpudA1P6v1r1_Scf48g0749501</t>
  </si>
  <si>
    <t>Mimpud_MpudA1P6v1r1_Scf48g0749521</t>
  </si>
  <si>
    <t>Mimpud_MpudA1P6v1r1_Scf50g0760271</t>
  </si>
  <si>
    <t>Mimpud_MpudA1P6v1r1_Scf50g0760391</t>
  </si>
  <si>
    <t>Mimpud_MpudA1P6v1r1_Scf50g0760421</t>
  </si>
  <si>
    <t>Mimpud_MpudA1P6v1r1_Scf50g0761501</t>
  </si>
  <si>
    <t>Mimpud_MpudA1P6v1r1_Scf52g0764451</t>
  </si>
  <si>
    <t>logFC_GMI1000pRalta_1dpi</t>
  </si>
  <si>
    <t>logFC_GMI1000pRalta_3dpi</t>
  </si>
  <si>
    <t>logFC_hrcV_1dpi</t>
  </si>
  <si>
    <t>logFC_hrcV_3dpi</t>
  </si>
  <si>
    <t>logFC_hrcV_5dpi</t>
  </si>
  <si>
    <t>logFC_hrcV_7dpi</t>
  </si>
  <si>
    <t>logFC_hrcV_10dpi</t>
  </si>
  <si>
    <t>logFC_hrpG_1dpi</t>
  </si>
  <si>
    <t>logFC_hrpG_3dpi</t>
  </si>
  <si>
    <t>logFC_hrpG_5dpi</t>
  </si>
  <si>
    <t>logFC_hrpG_7dpi</t>
  </si>
  <si>
    <t>logFC_hrpG_10dpi</t>
  </si>
  <si>
    <t>logFC_efpR_1dpi</t>
  </si>
  <si>
    <t>logFC_efpR_3dpi</t>
  </si>
  <si>
    <t>logFC_efpR_5dpi</t>
  </si>
  <si>
    <t>logFC_efpR_7dpi</t>
  </si>
  <si>
    <t>logFC_efpR_10dpi</t>
  </si>
  <si>
    <t>logFC_nifH_1dpi</t>
  </si>
  <si>
    <t>logFC_nifH_3dpi</t>
  </si>
  <si>
    <t>logFC_nifH_5dpi</t>
  </si>
  <si>
    <t>logFC_nifH_7dpi</t>
  </si>
  <si>
    <t>logFC_nifH_14dpi</t>
  </si>
  <si>
    <t>logFC_nifH_21dpi</t>
  </si>
  <si>
    <t>FDR_Nod_1dpi</t>
  </si>
  <si>
    <t>FDR_Nod_3dpi</t>
  </si>
  <si>
    <t>FDR_Nod_5dpi</t>
  </si>
  <si>
    <t>FDR_Nod_7dpi</t>
  </si>
  <si>
    <t>FDR_Nod_14dpi</t>
  </si>
  <si>
    <t>FDR_Nod_21dpi</t>
  </si>
  <si>
    <t>FDR_GMI1000pRalta_1dpi</t>
  </si>
  <si>
    <t>FDR_GMI1000pRalta_3dpi</t>
  </si>
  <si>
    <t>FDR_hrcV_1dpi</t>
  </si>
  <si>
    <t>FDR_hrcV_3dpi</t>
  </si>
  <si>
    <t>FDR_hrcV_5dpi</t>
  </si>
  <si>
    <t>FDR_hrcV_7dpi</t>
  </si>
  <si>
    <t>FDR_hrcV_10dpi</t>
  </si>
  <si>
    <t>FDR_hrpG_1dpi</t>
  </si>
  <si>
    <t>FDR_hrpG_3dpi</t>
  </si>
  <si>
    <t>FDR_hrpG_5dpi</t>
  </si>
  <si>
    <t>FDR_hrpG_7dpi</t>
  </si>
  <si>
    <t>FDR_hrpG_10dpi</t>
  </si>
  <si>
    <t>FDR_efpR_1dpi</t>
  </si>
  <si>
    <t>FDR_efpR_3dpi</t>
  </si>
  <si>
    <t>FDR_efpR_5dpi</t>
  </si>
  <si>
    <t>FDR_efpR_7dpi</t>
  </si>
  <si>
    <t>FDR_efpR_10dpi</t>
  </si>
  <si>
    <t>FDR_nifH_1dpi</t>
  </si>
  <si>
    <t>FDR_nifH_3dpi</t>
  </si>
  <si>
    <t>FDR_nifH_5dpi</t>
  </si>
  <si>
    <t>FDR_nifH_7dpi</t>
  </si>
  <si>
    <t>FDR_nifH_14dpi</t>
  </si>
  <si>
    <t>FDR_nifH_21dpi</t>
  </si>
  <si>
    <t>Mimpud_1_dpi_Up</t>
  </si>
  <si>
    <t>Mimpud_3_dpi_Up</t>
  </si>
  <si>
    <t>Mimpud_5_dpi_Up</t>
  </si>
  <si>
    <t>Mimpud_7_dpi_Up</t>
  </si>
  <si>
    <t>Mimpud_14_dpi_Up</t>
  </si>
  <si>
    <t>Mimpud_21_dpi_Up</t>
  </si>
  <si>
    <t>Mimpud_RsolGMI1000_Up</t>
  </si>
  <si>
    <t>Mimpud_pRalta_Up</t>
  </si>
  <si>
    <t>Mimpud_hrcV_Up</t>
  </si>
  <si>
    <t>Mimpud_hrpG_Up</t>
  </si>
  <si>
    <t>Mimpud_efpR_Up</t>
  </si>
  <si>
    <t>Mimpud_nifH_Up</t>
  </si>
  <si>
    <t>Mimpud_NF_Up</t>
  </si>
  <si>
    <t>Mimpud_Organogenesis_Up</t>
  </si>
  <si>
    <t>Mimpud_Release_Up</t>
  </si>
  <si>
    <t>Mimpud_Persist_Up</t>
  </si>
  <si>
    <t>Mimpud_NFix_Up</t>
  </si>
  <si>
    <t>Up</t>
  </si>
  <si>
    <t>Acronym</t>
  </si>
  <si>
    <t>logFC_Nod_4dpi</t>
  </si>
  <si>
    <t>logFC_Nod_10dpi</t>
  </si>
  <si>
    <t>isoelectric_point</t>
  </si>
  <si>
    <t>Medtru_MtrunA17Chr1g0158371</t>
  </si>
  <si>
    <t>NCR522</t>
  </si>
  <si>
    <t>Medtru_MtrunA17Chr1g0158381</t>
  </si>
  <si>
    <t>Medtru_MtrunA17Chr1g0159181</t>
  </si>
  <si>
    <t>NCR498</t>
  </si>
  <si>
    <t>Medtru_MtrunA17Chr1g0159231</t>
  </si>
  <si>
    <t>NCR523</t>
  </si>
  <si>
    <t>Medtru_MtrunA17Chr1g0165381</t>
  </si>
  <si>
    <t>NCR391</t>
  </si>
  <si>
    <t>Medtru_MtrunA17Chr1g0166851</t>
  </si>
  <si>
    <t>NCR055</t>
  </si>
  <si>
    <t>Medtru_MtrunA17Chr1g0167511</t>
  </si>
  <si>
    <t>NCR317</t>
  </si>
  <si>
    <t>Medtru_MtrunA17Chr1g0167531</t>
  </si>
  <si>
    <t>NCR057</t>
  </si>
  <si>
    <t>Medtru_MtrunA17Chr1g0167601</t>
  </si>
  <si>
    <t>NCR053</t>
  </si>
  <si>
    <t>Medtru_MtrunA17Chr1g0167631</t>
  </si>
  <si>
    <t>NCR054</t>
  </si>
  <si>
    <t>Medtru_MtrunA17Chr1g0169221</t>
  </si>
  <si>
    <t>NCR226</t>
  </si>
  <si>
    <t>Medtru_MtrunA17Chr1g0172681</t>
  </si>
  <si>
    <t>NCR060</t>
  </si>
  <si>
    <t>Medtru_MtrunA17Chr1g0173791</t>
  </si>
  <si>
    <t>NCR260</t>
  </si>
  <si>
    <t>Medtru_MtrunA17Chr1g0173861</t>
  </si>
  <si>
    <t>NCR232</t>
  </si>
  <si>
    <t>Medtru_MtrunA17Chr1g0174571</t>
  </si>
  <si>
    <t>NCR507</t>
  </si>
  <si>
    <t>Medtru_MtrunA17Chr1g0174621</t>
  </si>
  <si>
    <t>NCR259</t>
  </si>
  <si>
    <t>Medtru_MtrunA17Chr1g0174961</t>
  </si>
  <si>
    <t>NCR039</t>
  </si>
  <si>
    <t>Medtru_MtrunA17Chr1g0175221</t>
  </si>
  <si>
    <t>NCR533</t>
  </si>
  <si>
    <t>Medtru_MtrunA17Chr1g0175241</t>
  </si>
  <si>
    <t>NCR490</t>
  </si>
  <si>
    <t>Medtru_MtrunA17Chr1g0175511</t>
  </si>
  <si>
    <t>NCR787</t>
  </si>
  <si>
    <t>Medtru_MtrunA17Chr1g0176531</t>
  </si>
  <si>
    <t>NCR198</t>
  </si>
  <si>
    <t>Medtru_MtrunA17Chr1g0185371</t>
  </si>
  <si>
    <t>NCR126</t>
  </si>
  <si>
    <t>Medtru_MtrunA17Chr1g0185381</t>
  </si>
  <si>
    <t>NCR110</t>
  </si>
  <si>
    <t>Medtru_MtrunA17Chr1g0185451</t>
  </si>
  <si>
    <t>NCR346a</t>
  </si>
  <si>
    <t>Medtru_MtrunA17Chr1g0186891</t>
  </si>
  <si>
    <t>NCR587</t>
  </si>
  <si>
    <t>Medtru_MtrunA17Chr1g0187291</t>
  </si>
  <si>
    <t>NCR395</t>
  </si>
  <si>
    <t>Medtru_MtrunA17Chr1g0198371</t>
  </si>
  <si>
    <t>NCR012</t>
  </si>
  <si>
    <t>Medtru_MtrunA17Chr2g0288041</t>
  </si>
  <si>
    <t>NCR540</t>
  </si>
  <si>
    <t>Medtru_MtrunA17Chr2g0294001</t>
  </si>
  <si>
    <t>THL6</t>
  </si>
  <si>
    <t>Medtru_MtrunA17Chr2g0295231</t>
  </si>
  <si>
    <t>NCR574</t>
  </si>
  <si>
    <t>Medtru_MtrunA17Chr2g0296971</t>
  </si>
  <si>
    <t>NCR541</t>
  </si>
  <si>
    <t>Medtru_MtrunA17Chr2g0300381</t>
  </si>
  <si>
    <t>NCR254</t>
  </si>
  <si>
    <t>Medtru_MtrunA17Chr2g0301771</t>
  </si>
  <si>
    <t>NCR238</t>
  </si>
  <si>
    <t>Medtru_MtrunA17Chr2g0302371</t>
  </si>
  <si>
    <t>NCR396</t>
  </si>
  <si>
    <t>Medtru_MtrunA17Chr2g0302801</t>
  </si>
  <si>
    <t>NCR546</t>
  </si>
  <si>
    <t>Medtru_MtrunA17Chr2g0302841</t>
  </si>
  <si>
    <t>NCR-new5</t>
  </si>
  <si>
    <t>Medtru_MtrunA17Chr2g0302891</t>
  </si>
  <si>
    <t>NCR305b</t>
  </si>
  <si>
    <t>Medtru_MtrunA17Chr2g0304731</t>
  </si>
  <si>
    <t>NCR575</t>
  </si>
  <si>
    <t>Medtru_MtrunA17Chr2g0307801</t>
  </si>
  <si>
    <t>NCR205</t>
  </si>
  <si>
    <t>Medtru_MtrunA17Chr2g0309451</t>
  </si>
  <si>
    <t>NCR553</t>
  </si>
  <si>
    <t>Medtru_MtrunA17Chr2g0309661</t>
  </si>
  <si>
    <t>NCR403</t>
  </si>
  <si>
    <t>Medtru_MtrunA17Chr2g0309971</t>
  </si>
  <si>
    <t>NCR269</t>
  </si>
  <si>
    <t>Medtru_MtrunA17Chr2g0309981</t>
  </si>
  <si>
    <t>NCR679</t>
  </si>
  <si>
    <t>Medtru_MtrunA17Chr2g0310711</t>
  </si>
  <si>
    <t>NCR400</t>
  </si>
  <si>
    <t>Medtru_MtrunA17Chr2g0313081</t>
  </si>
  <si>
    <t>NCR555</t>
  </si>
  <si>
    <t>Medtru_MtrunA17Chr2g0313981</t>
  </si>
  <si>
    <t>NCR-new9</t>
  </si>
  <si>
    <t>Medtru_MtrunA17Chr2g0314041</t>
  </si>
  <si>
    <t>NCR-new10</t>
  </si>
  <si>
    <t>Medtru_MtrunA17Chr2g0314051</t>
  </si>
  <si>
    <t>NCR-new11</t>
  </si>
  <si>
    <t>Medtru_MtrunA17Chr2g0314511</t>
  </si>
  <si>
    <t>NCR179</t>
  </si>
  <si>
    <t>Medtru_MtrunA17Chr2g0314521</t>
  </si>
  <si>
    <t>NCR-new12</t>
  </si>
  <si>
    <t>Medtru_MtrunA17Chr2g0314541</t>
  </si>
  <si>
    <t>NCR071</t>
  </si>
  <si>
    <t>Medtru_MtrunA17Chr2g0314631</t>
  </si>
  <si>
    <t>NCR564</t>
  </si>
  <si>
    <t>Medtru_MtrunA17Chr2g0314931</t>
  </si>
  <si>
    <t>NCR567</t>
  </si>
  <si>
    <t>Medtru_MtrunA17Chr2g0317361</t>
  </si>
  <si>
    <t>NCR569</t>
  </si>
  <si>
    <t>Medtru_MtrunA17Chr2g0320821</t>
  </si>
  <si>
    <t>NCR571</t>
  </si>
  <si>
    <t>Medtru_MtrunA17Chr2g0320871</t>
  </si>
  <si>
    <t>NCR-new13</t>
  </si>
  <si>
    <t>Medtru_MtrunA17Chr2g0321001</t>
  </si>
  <si>
    <t>NCR573</t>
  </si>
  <si>
    <t>Medtru_MtrunA17Chr2g0333601</t>
  </si>
  <si>
    <t>NCR285</t>
  </si>
  <si>
    <t>Medtru_MtrunA17Chr3g0080961</t>
  </si>
  <si>
    <t>NCR099</t>
  </si>
  <si>
    <t>Medtru_MtrunA17Chr3g0083981</t>
  </si>
  <si>
    <t>NCR155</t>
  </si>
  <si>
    <t>Medtru_MtrunA17Chr3g0086721</t>
  </si>
  <si>
    <t>NCR584</t>
  </si>
  <si>
    <t>Medtru_MtrunA17Chr3g0086761</t>
  </si>
  <si>
    <t>NCR413</t>
  </si>
  <si>
    <t>Medtru_MtrunA17Chr3g0087001</t>
  </si>
  <si>
    <t>NCR412</t>
  </si>
  <si>
    <t>Medtru_MtrunA17Chr3g0088981</t>
  </si>
  <si>
    <t>NCR221</t>
  </si>
  <si>
    <t>Medtru_MtrunA17Chr3g0098051</t>
  </si>
  <si>
    <t>LCR63</t>
  </si>
  <si>
    <t>Medtru_MtrunA17Chr3g0104111</t>
  </si>
  <si>
    <t>NCR499</t>
  </si>
  <si>
    <t>Medtru_MtrunA17Chr3g0104131</t>
  </si>
  <si>
    <t>NCR-new18</t>
  </si>
  <si>
    <t>Medtru_MtrunA17Chr3g0110101</t>
  </si>
  <si>
    <t>NCR077</t>
  </si>
  <si>
    <t>Medtru_MtrunA17Chr4g0004761</t>
  </si>
  <si>
    <t>NCR609</t>
  </si>
  <si>
    <t>Medtru_MtrunA17Chr4g0007701</t>
  </si>
  <si>
    <t>NCR611</t>
  </si>
  <si>
    <t>Medtru_MtrunA17Chr4g0007791</t>
  </si>
  <si>
    <t>NCR184</t>
  </si>
  <si>
    <t>Medtru_MtrunA17Chr4g0007801</t>
  </si>
  <si>
    <t>NCR603</t>
  </si>
  <si>
    <t>Medtru_MtrunA17Chr4g0007841</t>
  </si>
  <si>
    <t>NCR035</t>
  </si>
  <si>
    <t>Medtru_MtrunA17Chr4g0007861</t>
  </si>
  <si>
    <t>NCR-new30</t>
  </si>
  <si>
    <t>Medtru_MtrunA17Chr4g0007951</t>
  </si>
  <si>
    <t>NCR605</t>
  </si>
  <si>
    <t>Medtru_MtrunA17Chr4g0011031</t>
  </si>
  <si>
    <t>NCR309</t>
  </si>
  <si>
    <t>Medtru_MtrunA17Chr4g0012171</t>
  </si>
  <si>
    <t>NCR617</t>
  </si>
  <si>
    <t>Medtru_MtrunA17Chr4g0012251</t>
  </si>
  <si>
    <t>NCR119</t>
  </si>
  <si>
    <t>Medtru_MtrunA17Chr4g0012481</t>
  </si>
  <si>
    <t>NCR043</t>
  </si>
  <si>
    <t>Medtru_MtrunA17Chr4g0013911</t>
  </si>
  <si>
    <t>NCR318</t>
  </si>
  <si>
    <t>Medtru_MtrunA17Chr4g0013931</t>
  </si>
  <si>
    <t>NCR319</t>
  </si>
  <si>
    <t>Medtru_MtrunA17Chr4g0013951</t>
  </si>
  <si>
    <t>NCR118</t>
  </si>
  <si>
    <t>Medtru_MtrunA17Chr4g0018011</t>
  </si>
  <si>
    <t>NCR-new34</t>
  </si>
  <si>
    <t>Medtru_MtrunA17Chr4g0018061</t>
  </si>
  <si>
    <t>NCR306</t>
  </si>
  <si>
    <t>Medtru_MtrunA17Chr4g0018161</t>
  </si>
  <si>
    <t>NCR078</t>
  </si>
  <si>
    <t>Medtru_MtrunA17Chr4g0018671</t>
  </si>
  <si>
    <t>NCR627</t>
  </si>
  <si>
    <t>Medtru_MtrunA17Chr4g0020291</t>
  </si>
  <si>
    <t>NCR-new35</t>
  </si>
  <si>
    <t>Medtru_MtrunA17Chr4g0022971</t>
  </si>
  <si>
    <t>NCR230</t>
  </si>
  <si>
    <t>Medtru_MtrunA17Chr4g0023441</t>
  </si>
  <si>
    <t>NCR630</t>
  </si>
  <si>
    <t>Medtru_MtrunA17Chr4g0023531</t>
  </si>
  <si>
    <t>NCR-new38</t>
  </si>
  <si>
    <t>Medtru_MtrunA17Chr4g0024251</t>
  </si>
  <si>
    <t>NCR264</t>
  </si>
  <si>
    <t>Medtru_MtrunA17Chr4g0026161</t>
  </si>
  <si>
    <t>NCR634</t>
  </si>
  <si>
    <t>Medtru_MtrunA17Chr4g0026441</t>
  </si>
  <si>
    <t>NCR111</t>
  </si>
  <si>
    <t>Medtru_MtrunA17Chr4g0026471</t>
  </si>
  <si>
    <t>NCR303</t>
  </si>
  <si>
    <t>Medtru_MtrunA17Chr4g0027281</t>
  </si>
  <si>
    <t>NCR129</t>
  </si>
  <si>
    <t>Medtru_MtrunA17Chr4g0027871</t>
  </si>
  <si>
    <t>NCR425</t>
  </si>
  <si>
    <t>Medtru_MtrunA17Chr4g0027881</t>
  </si>
  <si>
    <t>NCR636</t>
  </si>
  <si>
    <t>Medtru_MtrunA17Chr4g0027931</t>
  </si>
  <si>
    <t>NCR187</t>
  </si>
  <si>
    <t>Medtru_MtrunA17Chr4g0028021</t>
  </si>
  <si>
    <t>NCR127</t>
  </si>
  <si>
    <t>Medtru_MtrunA17Chr4g0029411</t>
  </si>
  <si>
    <t>NCR429</t>
  </si>
  <si>
    <t>Medtru_MtrunA17Chr4g0029561</t>
  </si>
  <si>
    <t>NCR278</t>
  </si>
  <si>
    <t>Medtru_MtrunA17Chr4g0029611</t>
  </si>
  <si>
    <t>NCR-new39</t>
  </si>
  <si>
    <t>Medtru_MtrunA17Chr4g0029641</t>
  </si>
  <si>
    <t>NCR428</t>
  </si>
  <si>
    <t>Medtru_MtrunA17Chr4g0029651</t>
  </si>
  <si>
    <t>NCR426</t>
  </si>
  <si>
    <t>Medtru_MtrunA17Chr4g0029661</t>
  </si>
  <si>
    <t>NCR640</t>
  </si>
  <si>
    <t>Medtru_MtrunA17Chr4g0029741</t>
  </si>
  <si>
    <t>NCR128</t>
  </si>
  <si>
    <t>Medtru_MtrunA17Chr4g0029781</t>
  </si>
  <si>
    <t>NCR145</t>
  </si>
  <si>
    <t>Medtru_MtrunA17Chr4g0029831</t>
  </si>
  <si>
    <t>NCR062</t>
  </si>
  <si>
    <t>Medtru_MtrunA17Chr4g0029901</t>
  </si>
  <si>
    <t>NCR-new40</t>
  </si>
  <si>
    <t>Medtru_MtrunA17Chr4g0029911</t>
  </si>
  <si>
    <t>NCR074</t>
  </si>
  <si>
    <t>Medtru_MtrunA17Chr4g0032641</t>
  </si>
  <si>
    <t>NCR333</t>
  </si>
  <si>
    <t>Medtru_MtrunA17Chr4g0032661</t>
  </si>
  <si>
    <t>NCR201</t>
  </si>
  <si>
    <t>Medtru_MtrunA17Chr4g0032681</t>
  </si>
  <si>
    <t>NCR332</t>
  </si>
  <si>
    <t>Medtru_MtrunA17Chr4g0032701</t>
  </si>
  <si>
    <t>NCR206</t>
  </si>
  <si>
    <t>Medtru_MtrunA17Chr4g0032721</t>
  </si>
  <si>
    <t>NCR213</t>
  </si>
  <si>
    <t>Medtru_MtrunA17Chr4g0032741</t>
  </si>
  <si>
    <t>NCR203</t>
  </si>
  <si>
    <t>Medtru_MtrunA17Chr4g0032791</t>
  </si>
  <si>
    <t>NCR161</t>
  </si>
  <si>
    <t>Medtru_MtrunA17Chr4g0032911</t>
  </si>
  <si>
    <t>NCR294</t>
  </si>
  <si>
    <t>Medtru_MtrunA17Chr4g0032931</t>
  </si>
  <si>
    <t>NCR643</t>
  </si>
  <si>
    <t>Medtru_MtrunA17Chr4g0033011</t>
  </si>
  <si>
    <t>NCR516</t>
  </si>
  <si>
    <t>Medtru_MtrunA17Chr4g0033021</t>
  </si>
  <si>
    <t>NCR220</t>
  </si>
  <si>
    <t>Medtru_MtrunA17Chr4g0035991</t>
  </si>
  <si>
    <t>NCR-new41</t>
  </si>
  <si>
    <t>Medtru_MtrunA17Chr4g0055961</t>
  </si>
  <si>
    <t>NCR466</t>
  </si>
  <si>
    <t>Medtru_MtrunA17Chr5g0400261</t>
  </si>
  <si>
    <t>NCR244</t>
  </si>
  <si>
    <t>Medtru_MtrunA17Chr5g0400281</t>
  </si>
  <si>
    <t>NCR338</t>
  </si>
  <si>
    <t>Medtru_MtrunA17Chr5g0406731</t>
  </si>
  <si>
    <t>NCR377</t>
  </si>
  <si>
    <t>Medtru_MtrunA17Chr5g0415671</t>
  </si>
  <si>
    <t>NCR793</t>
  </si>
  <si>
    <t>Medtru_MtrunA17Chr5g0415681</t>
  </si>
  <si>
    <t>NCR649</t>
  </si>
  <si>
    <t>Medtru_MtrunA17Chr5g0423371</t>
  </si>
  <si>
    <t>NCR019</t>
  </si>
  <si>
    <t>Medtru_MtrunA17Chr5g0423591</t>
  </si>
  <si>
    <t>NCR438</t>
  </si>
  <si>
    <t>Medtru_MtrunA17Chr5g0423651</t>
  </si>
  <si>
    <t>NCR384</t>
  </si>
  <si>
    <t>Medtru_MtrunA17Chr5g0423711</t>
  </si>
  <si>
    <t>NCR273</t>
  </si>
  <si>
    <t>Medtru_MtrunA17Chr5g0429331</t>
  </si>
  <si>
    <t>NCR660</t>
  </si>
  <si>
    <t>Medtru_MtrunA17Chr5g0437591</t>
  </si>
  <si>
    <t>NCR052</t>
  </si>
  <si>
    <t>Medtru_MtrunA17Chr6g0450321</t>
  </si>
  <si>
    <t>NCR228</t>
  </si>
  <si>
    <t>Medtru_MtrunA17Chr6g0450391</t>
  </si>
  <si>
    <t>NCR216</t>
  </si>
  <si>
    <t>Medtru_MtrunA17Chr6g0450411</t>
  </si>
  <si>
    <t>NCR663</t>
  </si>
  <si>
    <t>Medtru_MtrunA17Chr6g0450461</t>
  </si>
  <si>
    <t>NCR224</t>
  </si>
  <si>
    <t>Medtru_MtrunA17Chr6g0450521</t>
  </si>
  <si>
    <t>NCR215b</t>
  </si>
  <si>
    <t>Medtru_MtrunA17Chr6g0452651</t>
  </si>
  <si>
    <t>NCR-new47</t>
  </si>
  <si>
    <t>Medtru_MtrunA17Chr6g0460491</t>
  </si>
  <si>
    <t>NCR017</t>
  </si>
  <si>
    <t>Medtru_MtrunA17Chr6g0464941</t>
  </si>
  <si>
    <t>NCR-new48</t>
  </si>
  <si>
    <t>Medtru_MtrunA17Chr6g0465051</t>
  </si>
  <si>
    <t>NCR669</t>
  </si>
  <si>
    <t>Medtru_MtrunA17Chr6g0465091</t>
  </si>
  <si>
    <t>NCR670</t>
  </si>
  <si>
    <t>Medtru_MtrunA17Chr6g0465541</t>
  </si>
  <si>
    <t>NCR-new50</t>
  </si>
  <si>
    <t>Medtru_MtrunA17Chr6g0466371</t>
  </si>
  <si>
    <t>NCR-new52</t>
  </si>
  <si>
    <t>Medtru_MtrunA17Chr6g0466411</t>
  </si>
  <si>
    <t>NCR-new54</t>
  </si>
  <si>
    <t>Medtru_MtrunA17Chr6g0470771</t>
  </si>
  <si>
    <t>NCR068</t>
  </si>
  <si>
    <t>Medtru_MtrunA17Chr6g0472941</t>
  </si>
  <si>
    <t>NCR006</t>
  </si>
  <si>
    <t>Medtru_MtrunA17Chr6g0473891</t>
  </si>
  <si>
    <t>NCR011</t>
  </si>
  <si>
    <t>Medtru_MtrunA17Chr6g0474251</t>
  </si>
  <si>
    <t>NCR-new55</t>
  </si>
  <si>
    <t>Medtru_MtrunA17Chr6g0474431</t>
  </si>
  <si>
    <t>NCR684</t>
  </si>
  <si>
    <t>Medtru_MtrunA17Chr6g0474591</t>
  </si>
  <si>
    <t>NCR683</t>
  </si>
  <si>
    <t>Medtru_MtrunA17Chr6g0475341</t>
  </si>
  <si>
    <t>NCR097</t>
  </si>
  <si>
    <t>Medtru_MtrunA17Chr6g0475431</t>
  </si>
  <si>
    <t>NCR495</t>
  </si>
  <si>
    <t>Medtru_MtrunA17Chr6g0475471</t>
  </si>
  <si>
    <t>NCR003</t>
  </si>
  <si>
    <t>Medtru_MtrunA17Chr6g0475531</t>
  </si>
  <si>
    <t>NCR-new56</t>
  </si>
  <si>
    <t>Medtru_MtrunA17Chr6g0475541</t>
  </si>
  <si>
    <t>NCR005</t>
  </si>
  <si>
    <t>Medtru_MtrunA17Chr6g0475551</t>
  </si>
  <si>
    <t>NCR007</t>
  </si>
  <si>
    <t>Medtru_MtrunA17Chr6g0475581</t>
  </si>
  <si>
    <t>NCR-new57</t>
  </si>
  <si>
    <t>Medtru_MtrunA17Chr6g0475621</t>
  </si>
  <si>
    <t>NCR013</t>
  </si>
  <si>
    <t>Medtru_MtrunA17Chr6g0475711</t>
  </si>
  <si>
    <t>NCR001</t>
  </si>
  <si>
    <t>Medtru_MtrunA17Chr6g0475741</t>
  </si>
  <si>
    <t>NCR002</t>
  </si>
  <si>
    <t>Medtru_MtrunA17Chr6g0475751</t>
  </si>
  <si>
    <t>NCR067</t>
  </si>
  <si>
    <t>Medtru_MtrunA17Chr6g0475771</t>
  </si>
  <si>
    <t>NCR-new58</t>
  </si>
  <si>
    <t>Medtru_MtrunA17Chr6g0475821</t>
  </si>
  <si>
    <t>NCR250</t>
  </si>
  <si>
    <t>Medtru_MtrunA17Chr6g0476021</t>
  </si>
  <si>
    <t>NCR073</t>
  </si>
  <si>
    <t>Medtru_MtrunA17Chr6g0476551</t>
  </si>
  <si>
    <t>NCR149</t>
  </si>
  <si>
    <t>Medtru_MtrunA17Chr6g0476571</t>
  </si>
  <si>
    <t>NCR070</t>
  </si>
  <si>
    <t>Medtru_MtrunA17Chr6g0477551</t>
  </si>
  <si>
    <t>NCR008</t>
  </si>
  <si>
    <t>Medtru_MtrunA17Chr6g0479931</t>
  </si>
  <si>
    <t>NCR-new59</t>
  </si>
  <si>
    <t>Medtru_MtrunA17Chr6g0479951</t>
  </si>
  <si>
    <t>NCR-new60</t>
  </si>
  <si>
    <t>Medtru_MtrunA17Chr6g0480571</t>
  </si>
  <si>
    <t>NCR-new61</t>
  </si>
  <si>
    <t>Medtru_MtrunA17Chr6g0481401</t>
  </si>
  <si>
    <t>NCR359</t>
  </si>
  <si>
    <t>Medtru_MtrunA17Chr6g0484881</t>
  </si>
  <si>
    <t>NCR677</t>
  </si>
  <si>
    <t>Medtru_MtrunA17Chr6g0487511</t>
  </si>
  <si>
    <t>NCR219</t>
  </si>
  <si>
    <t>Medtru_MtrunA17Chr6g0487581</t>
  </si>
  <si>
    <t>NCR510</t>
  </si>
  <si>
    <t>Medtru_MtrunA17Chr6g0487701</t>
  </si>
  <si>
    <t>NCR200</t>
  </si>
  <si>
    <t>Medtru_MtrunA17Chr6g0487721</t>
  </si>
  <si>
    <t>NCR172</t>
  </si>
  <si>
    <t>Medtru_MtrunA17Chr6g0487801</t>
  </si>
  <si>
    <t>NCR-new63</t>
  </si>
  <si>
    <t>Medtru_MtrunA17Chr6g0487871</t>
  </si>
  <si>
    <t>Medtru_MtrunA17Chr6g0487921</t>
  </si>
  <si>
    <t>NCR159</t>
  </si>
  <si>
    <t>Medtru_MtrunA17Chr6g0487941</t>
  </si>
  <si>
    <t>NCR329</t>
  </si>
  <si>
    <t>Medtru_MtrunA17Chr7g0214891</t>
  </si>
  <si>
    <t>NCR726</t>
  </si>
  <si>
    <t>Medtru_MtrunA17Chr7g0215231</t>
  </si>
  <si>
    <t>NCR685</t>
  </si>
  <si>
    <t>Medtru_MtrunA17Chr7g0215751</t>
  </si>
  <si>
    <t>NCR687</t>
  </si>
  <si>
    <t>Medtru_MtrunA17Chr7g0215921</t>
  </si>
  <si>
    <t>NCR470</t>
  </si>
  <si>
    <t>Medtru_MtrunA17Chr7g0215991</t>
  </si>
  <si>
    <t>NCR693</t>
  </si>
  <si>
    <t>Medtru_MtrunA17Chr7g0216001</t>
  </si>
  <si>
    <t>NCR050</t>
  </si>
  <si>
    <t>Medtru_MtrunA17Chr7g0216081</t>
  </si>
  <si>
    <t>NCR485</t>
  </si>
  <si>
    <t>Medtru_MtrunA17Chr7g0216121</t>
  </si>
  <si>
    <t>NCR-new66</t>
  </si>
  <si>
    <t>Medtru_MtrunA17Chr7g0216151</t>
  </si>
  <si>
    <t>NCR143</t>
  </si>
  <si>
    <t>Medtru_MtrunA17Chr7g0216201</t>
  </si>
  <si>
    <t>NCR472</t>
  </si>
  <si>
    <t>Medtru_MtrunA17Chr7g0216211</t>
  </si>
  <si>
    <t>NCR047</t>
  </si>
  <si>
    <t>Medtru_MtrunA17Chr7g0216231</t>
  </si>
  <si>
    <t>NCR044</t>
  </si>
  <si>
    <t>Medtru_MtrunA17Chr7g0216241</t>
  </si>
  <si>
    <t>NCR473</t>
  </si>
  <si>
    <t>Medtru_MtrunA17Chr7g0216381</t>
  </si>
  <si>
    <t>NCR033</t>
  </si>
  <si>
    <t>Medtru_MtrunA17Chr7g0216431</t>
  </si>
  <si>
    <t>NCR144</t>
  </si>
  <si>
    <t>Medtru_MtrunA17Chr7g0219911</t>
  </si>
  <si>
    <t>NCR-new68</t>
  </si>
  <si>
    <t>Medtru_MtrunA17Chr7g0224701</t>
  </si>
  <si>
    <t>NCR452</t>
  </si>
  <si>
    <t>Medtru_MtrunA17Chr7g0224771</t>
  </si>
  <si>
    <t>NCR-new69</t>
  </si>
  <si>
    <t>Medtru_MtrunA17Chr7g0224891</t>
  </si>
  <si>
    <t>NCR517</t>
  </si>
  <si>
    <t>Medtru_MtrunA17Chr7g0225491</t>
  </si>
  <si>
    <t>NCR-new70</t>
  </si>
  <si>
    <t>Medtru_MtrunA17Chr7g0226691</t>
  </si>
  <si>
    <t>NCR246b</t>
  </si>
  <si>
    <t>Medtru_MtrunA17Chr7g0227541</t>
  </si>
  <si>
    <t>NCR476</t>
  </si>
  <si>
    <t>Medtru_MtrunA17Chr7g0227551</t>
  </si>
  <si>
    <t>NCR-new74</t>
  </si>
  <si>
    <t>Medtru_MtrunA17Chr7g0228671</t>
  </si>
  <si>
    <t>NCR348</t>
  </si>
  <si>
    <t>Medtru_MtrunA17Chr7g0228741</t>
  </si>
  <si>
    <t>NCR538</t>
  </si>
  <si>
    <t>Medtru_MtrunA17Chr7g0232231</t>
  </si>
  <si>
    <t>NCR705</t>
  </si>
  <si>
    <t>Medtru_MtrunA17Chr7g0232721</t>
  </si>
  <si>
    <t>NCR728</t>
  </si>
  <si>
    <t>Medtru_MtrunA17Chr7g0233891</t>
  </si>
  <si>
    <t>NCR386</t>
  </si>
  <si>
    <t>Medtru_MtrunA17Chr7g0233971</t>
  </si>
  <si>
    <t>NCR349</t>
  </si>
  <si>
    <t>Medtru_MtrunA17Chr7g0235351</t>
  </si>
  <si>
    <t>NCR048</t>
  </si>
  <si>
    <t>Medtru_MtrunA17Chr7g0235451</t>
  </si>
  <si>
    <t>NCR137</t>
  </si>
  <si>
    <t>Medtru_MtrunA17Chr7g0235484</t>
  </si>
  <si>
    <t>Medtru_MtrunA17Chr7g0236721</t>
  </si>
  <si>
    <t>NCR-new75</t>
  </si>
  <si>
    <t>Medtru_MtrunA17Chr7g0237951</t>
  </si>
  <si>
    <t>NCR-new77</t>
  </si>
  <si>
    <t>Medtru_MtrunA17Chr7g0239611</t>
  </si>
  <si>
    <t>NCR714</t>
  </si>
  <si>
    <t>Medtru_MtrunA17Chr7g0239971</t>
  </si>
  <si>
    <t>NCR717</t>
  </si>
  <si>
    <t>Medtru_MtrunA17Chr7g0239991</t>
  </si>
  <si>
    <t>NCR-new79</t>
  </si>
  <si>
    <t>Medtru_MtrunA17Chr7g0240001</t>
  </si>
  <si>
    <t>NCR075</t>
  </si>
  <si>
    <t>Medtru_MtrunA17Chr7g0240331</t>
  </si>
  <si>
    <t>NCR351</t>
  </si>
  <si>
    <t>Medtru_MtrunA17Chr7g0240361</t>
  </si>
  <si>
    <t>NCR237</t>
  </si>
  <si>
    <t>Medtru_MtrunA17Chr7g0241541</t>
  </si>
  <si>
    <t>NCR152</t>
  </si>
  <si>
    <t>Medtru_MtrunA17Chr7g0243321</t>
  </si>
  <si>
    <t>NCR021</t>
  </si>
  <si>
    <t>Medtru_MtrunA17Chr7g0243601</t>
  </si>
  <si>
    <t>NCR459</t>
  </si>
  <si>
    <t>Medtru_MtrunA17Chr7g0244071</t>
  </si>
  <si>
    <t>NCR168</t>
  </si>
  <si>
    <t>Medtru_MtrunA17Chr7g0244091</t>
  </si>
  <si>
    <t>NCR270</t>
  </si>
  <si>
    <t>Medtru_MtrunA17Chr7g0244121</t>
  </si>
  <si>
    <t>NCR164</t>
  </si>
  <si>
    <t>Medtru_MtrunA17Chr7g0249861</t>
  </si>
  <si>
    <t>NCR352</t>
  </si>
  <si>
    <t>Medtru_MtrunA17Chr7g0252671</t>
  </si>
  <si>
    <t>NCR387</t>
  </si>
  <si>
    <t>Medtru_MtrunA17Chr7g0260501</t>
  </si>
  <si>
    <t>NCR040</t>
  </si>
  <si>
    <t>Medtru_MtrunA17Chr7g0265251</t>
  </si>
  <si>
    <t>NCR460</t>
  </si>
  <si>
    <t>Medtru_MtrunA17Chr7g0273961</t>
  </si>
  <si>
    <t>N26</t>
  </si>
  <si>
    <t>Medtru_MtrunA17Chr8g0357551</t>
  </si>
  <si>
    <t>NCR-new81</t>
  </si>
  <si>
    <t>Medtru_MtrunA17Chr8g0361191</t>
  </si>
  <si>
    <t>NCR-new85</t>
  </si>
  <si>
    <t>Medtru_MtrunA17Chr8g0361201</t>
  </si>
  <si>
    <t>NFS2</t>
  </si>
  <si>
    <t>Medtru_MtrunA17Chr8g0365091</t>
  </si>
  <si>
    <t>NCR182</t>
  </si>
  <si>
    <t>Medtru_MtrunA17Chr8g0365121</t>
  </si>
  <si>
    <t>NCR732</t>
  </si>
  <si>
    <t>Medtru_MtrunA17Chr8g0365131</t>
  </si>
  <si>
    <t>NCR733</t>
  </si>
  <si>
    <t>Medtru_MtrunA17Chr8g0365141</t>
  </si>
  <si>
    <t>NCR059</t>
  </si>
  <si>
    <t>Medtru_MtrunA17Chr8g0365171</t>
  </si>
  <si>
    <t>NCR061</t>
  </si>
  <si>
    <t>Medtru_MtrunA17Chr8g0365201</t>
  </si>
  <si>
    <t>NCR063</t>
  </si>
  <si>
    <t>Medtru_MtrunA17Chr8g0366271</t>
  </si>
  <si>
    <t>NCR735</t>
  </si>
  <si>
    <t>Medtru_MtrunA17Chr8g0367721</t>
  </si>
  <si>
    <t>NCR736</t>
  </si>
  <si>
    <t>Medtru_MtrunA17Chr8g0370341</t>
  </si>
  <si>
    <t>NCR492</t>
  </si>
  <si>
    <t>Medtru_MtrunA17Chr8g0370351</t>
  </si>
  <si>
    <t>NCR464</t>
  </si>
  <si>
    <t>Medtru_MtrunA17Chr8g0371861</t>
  </si>
  <si>
    <t>NCR361</t>
  </si>
  <si>
    <t>logFC_Nod_0h</t>
  </si>
  <si>
    <t>logFC_Nod_10h</t>
  </si>
  <si>
    <t>logFC_Nod_120h</t>
  </si>
  <si>
    <t>logFC_Nod_12h</t>
  </si>
  <si>
    <t>logFC_Nod_14h</t>
  </si>
  <si>
    <t>logFC_Nod_168h</t>
  </si>
  <si>
    <t>logFC_Nod_16h</t>
  </si>
  <si>
    <t>logFC_Nod_24h</t>
  </si>
  <si>
    <t>logFC_Nod_2h</t>
  </si>
  <si>
    <t>logFC_Nod_36h</t>
  </si>
  <si>
    <t>logFC_Nod_48h</t>
  </si>
  <si>
    <t>logFC_Nod_4h</t>
  </si>
  <si>
    <t>logFC_Nod_72h</t>
  </si>
  <si>
    <t>logFC_Nod_8h</t>
  </si>
  <si>
    <t>logFC_Nod_96h</t>
  </si>
  <si>
    <t>logFC_latroot12h</t>
  </si>
  <si>
    <t>logFC_latroot24h</t>
  </si>
  <si>
    <t>logFC_latroot36h</t>
  </si>
  <si>
    <t>logFC_latroot48h</t>
  </si>
  <si>
    <t>logFC_latroot60h</t>
  </si>
  <si>
    <t>logFC_latroot72h</t>
  </si>
  <si>
    <t>logFC_Myct0</t>
  </si>
  <si>
    <t>logFC_Myct1</t>
  </si>
  <si>
    <t>logFC_Myct2</t>
  </si>
  <si>
    <t>logFC_Myct3</t>
  </si>
  <si>
    <t>FDR_Nod_0h</t>
  </si>
  <si>
    <t>FDR_Nod_10h</t>
  </si>
  <si>
    <t>FDR_Nod_120h</t>
  </si>
  <si>
    <t>FDR_Nod_12h</t>
  </si>
  <si>
    <t>FDR_Nod_14h</t>
  </si>
  <si>
    <t>FDR_Nod_168h</t>
  </si>
  <si>
    <t>FDR_Nod_16h</t>
  </si>
  <si>
    <t>FDR_Nod_24h</t>
  </si>
  <si>
    <t>FDR_Nod_2h</t>
  </si>
  <si>
    <t>FDR_Nod_36h</t>
  </si>
  <si>
    <t>FDR_Nod_48h</t>
  </si>
  <si>
    <t>FDR_Nod_4h</t>
  </si>
  <si>
    <t>FDR_Nod_72h</t>
  </si>
  <si>
    <t>FDR_Nod_8h</t>
  </si>
  <si>
    <t>FDR_Nod_96h</t>
  </si>
  <si>
    <t>FDR_Nod_4dpi</t>
  </si>
  <si>
    <t>FDR_Nod_10dpi</t>
  </si>
  <si>
    <t>FDR_latroot12h</t>
  </si>
  <si>
    <t>FDR_latroot24h</t>
  </si>
  <si>
    <t>FDR_latroot36h</t>
  </si>
  <si>
    <t>FDR_latroot48h</t>
  </si>
  <si>
    <t>FDR_latroot60h</t>
  </si>
  <si>
    <t>FDR_latroot72h</t>
  </si>
  <si>
    <t>FDR_Myct0</t>
  </si>
  <si>
    <t>FDR_Myct1</t>
  </si>
  <si>
    <t>FDR_Myct2</t>
  </si>
  <si>
    <t>FDR_Myct3</t>
  </si>
  <si>
    <t>Medtru_0_h_Up</t>
  </si>
  <si>
    <t>Medtru_2_h_Up</t>
  </si>
  <si>
    <t>Medtru_4_h_Up</t>
  </si>
  <si>
    <t>Medtru_8_h_Up</t>
  </si>
  <si>
    <t>Medtru_10_h_Up</t>
  </si>
  <si>
    <t>Medtru_12_h_Up</t>
  </si>
  <si>
    <t>Medtru_14_h_Up</t>
  </si>
  <si>
    <t>Medtru_16_h_Up</t>
  </si>
  <si>
    <t>Medtru_24_h_Up</t>
  </si>
  <si>
    <t>Medtru_36_h_Up</t>
  </si>
  <si>
    <t>Medtru_48_h_Up</t>
  </si>
  <si>
    <t>Medtru_72_h_Up</t>
  </si>
  <si>
    <t>Medtru_96_h_Up</t>
  </si>
  <si>
    <t>Medtru_4_dpi_Up</t>
  </si>
  <si>
    <t>Medtru_120_h_Up</t>
  </si>
  <si>
    <t>Medtru_168_h_Up</t>
  </si>
  <si>
    <t>Medtru_10_dpi_Up</t>
  </si>
  <si>
    <t>Medtru_14_dpi_Up</t>
  </si>
  <si>
    <t>Medtru_FI_Up</t>
  </si>
  <si>
    <t>Medtru_FIId_Up</t>
  </si>
  <si>
    <t>Medtru_FIIp_Up</t>
  </si>
  <si>
    <t>Medtru_IZ_Up</t>
  </si>
  <si>
    <t>Medtru_ZIII_Up</t>
  </si>
  <si>
    <t>Medtru_latroot12h_logFC1_Up</t>
  </si>
  <si>
    <t>Medtru_latroot24h_logFC1_Up</t>
  </si>
  <si>
    <t>Medtru_latroot36h_logFC1_Up</t>
  </si>
  <si>
    <t>Medtru_latroot48h_logFC1_Up</t>
  </si>
  <si>
    <t>Medtru_latroot60h_logFC1_Up</t>
  </si>
  <si>
    <t>Medtru_latroot72h_logFC1_Up</t>
  </si>
  <si>
    <t>Medtru_Myct0_logFC0_Up</t>
  </si>
  <si>
    <t>Medtru_Myct1_logFC0_Up</t>
  </si>
  <si>
    <t>Medtru_Myct2_logFC0_Up</t>
  </si>
  <si>
    <t>Medtru_Myct3_logFC0_Up</t>
  </si>
  <si>
    <t>Medtru_NF_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</font>
    <font>
      <b/>
      <i/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1" xfId="0" applyNumberFormat="1" applyBorder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/>
    </xf>
    <xf numFmtId="164" fontId="0" fillId="0" borderId="0" xfId="0" applyNumberFormat="1" applyAlignment="1">
      <alignment horizontal="left"/>
    </xf>
    <xf numFmtId="0" fontId="1" fillId="0" borderId="1" xfId="0" applyFont="1" applyBorder="1"/>
    <xf numFmtId="0" fontId="2" fillId="0" borderId="1" xfId="0" applyFont="1" applyBorder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7"/>
  <sheetViews>
    <sheetView tabSelected="1" workbookViewId="0">
      <selection activeCell="A7" sqref="A7"/>
    </sheetView>
  </sheetViews>
  <sheetFormatPr defaultColWidth="11.42578125" defaultRowHeight="15"/>
  <cols>
    <col min="1" max="1" width="121.28515625" bestFit="1" customWidth="1"/>
  </cols>
  <sheetData>
    <row r="1" spans="1:1">
      <c r="A1" s="8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106"/>
  <sheetViews>
    <sheetView workbookViewId="0"/>
  </sheetViews>
  <sheetFormatPr defaultColWidth="11.42578125" defaultRowHeight="15"/>
  <cols>
    <col min="1" max="1" width="37" bestFit="1" customWidth="1"/>
    <col min="2" max="2" width="11.140625" bestFit="1" customWidth="1"/>
    <col min="3" max="3" width="14.140625" bestFit="1" customWidth="1"/>
    <col min="4" max="5" width="7.28515625" bestFit="1" customWidth="1"/>
    <col min="6" max="6" width="16.42578125" bestFit="1" customWidth="1"/>
    <col min="7" max="11" width="16.7109375" bestFit="1" customWidth="1"/>
    <col min="12" max="13" width="7.42578125" bestFit="1" customWidth="1"/>
    <col min="14" max="15" width="7.140625" bestFit="1" customWidth="1"/>
    <col min="16" max="16" width="7.5703125" bestFit="1" customWidth="1"/>
    <col min="17" max="17" width="7.42578125" bestFit="1" customWidth="1"/>
    <col min="18" max="18" width="6.7109375" bestFit="1" customWidth="1"/>
    <col min="19" max="19" width="7.28515625" bestFit="1" customWidth="1"/>
    <col min="20" max="20" width="7" bestFit="1" customWidth="1"/>
    <col min="21" max="21" width="8" bestFit="1" customWidth="1"/>
    <col min="22" max="23" width="7.5703125" bestFit="1" customWidth="1"/>
    <col min="24" max="24" width="7.28515625" bestFit="1" customWidth="1"/>
    <col min="25" max="26" width="7.140625" bestFit="1" customWidth="1"/>
    <col min="27" max="27" width="7.42578125" bestFit="1" customWidth="1"/>
    <col min="28" max="28" width="8.140625" bestFit="1" customWidth="1"/>
    <col min="29" max="29" width="7.28515625" bestFit="1" customWidth="1"/>
    <col min="30" max="30" width="8.5703125" bestFit="1" customWidth="1"/>
    <col min="31" max="31" width="14.42578125" bestFit="1" customWidth="1"/>
    <col min="32" max="32" width="5.5703125" bestFit="1" customWidth="1"/>
    <col min="33" max="33" width="5.85546875" bestFit="1" customWidth="1"/>
    <col min="34" max="34" width="8.85546875" bestFit="1" customWidth="1"/>
    <col min="35" max="35" width="9" bestFit="1" customWidth="1"/>
    <col min="36" max="36" width="9.28515625" bestFit="1" customWidth="1"/>
    <col min="37" max="37" width="5.5703125" bestFit="1" customWidth="1"/>
    <col min="38" max="38" width="8.28515625" bestFit="1" customWidth="1"/>
    <col min="39" max="39" width="5.5703125" bestFit="1" customWidth="1"/>
    <col min="40" max="40" width="6.28515625" bestFit="1" customWidth="1"/>
  </cols>
  <sheetData>
    <row r="1" spans="1:40">
      <c r="A1" s="5" t="s">
        <v>7</v>
      </c>
      <c r="B1" s="5" t="s">
        <v>8</v>
      </c>
      <c r="C1" s="5" t="s">
        <v>9</v>
      </c>
      <c r="D1" s="5" t="s">
        <v>10</v>
      </c>
      <c r="E1" s="5" t="s">
        <v>11</v>
      </c>
      <c r="F1" s="7" t="s">
        <v>12</v>
      </c>
      <c r="G1" s="7" t="s">
        <v>13</v>
      </c>
      <c r="H1" s="7" t="s">
        <v>14</v>
      </c>
      <c r="I1" s="7" t="s">
        <v>15</v>
      </c>
      <c r="J1" s="7" t="s">
        <v>16</v>
      </c>
      <c r="K1" s="7" t="s">
        <v>17</v>
      </c>
      <c r="L1" s="5" t="s">
        <v>18</v>
      </c>
      <c r="M1" s="5" t="s">
        <v>19</v>
      </c>
      <c r="N1" s="5" t="s">
        <v>20</v>
      </c>
      <c r="O1" s="5" t="s">
        <v>21</v>
      </c>
      <c r="P1" s="5" t="s">
        <v>22</v>
      </c>
      <c r="Q1" s="5" t="s">
        <v>23</v>
      </c>
      <c r="R1" s="5" t="s">
        <v>24</v>
      </c>
      <c r="S1" s="5" t="s">
        <v>25</v>
      </c>
      <c r="T1" s="5" t="s">
        <v>26</v>
      </c>
      <c r="U1" s="5" t="s">
        <v>27</v>
      </c>
      <c r="V1" s="5" t="s">
        <v>28</v>
      </c>
      <c r="W1" s="5" t="s">
        <v>29</v>
      </c>
      <c r="X1" s="5" t="s">
        <v>30</v>
      </c>
      <c r="Y1" s="5" t="s">
        <v>31</v>
      </c>
      <c r="Z1" s="5" t="s">
        <v>32</v>
      </c>
      <c r="AA1" s="5" t="s">
        <v>33</v>
      </c>
      <c r="AB1" s="5" t="s">
        <v>34</v>
      </c>
      <c r="AC1" s="5" t="s">
        <v>35</v>
      </c>
      <c r="AD1" s="5" t="s">
        <v>36</v>
      </c>
      <c r="AE1" s="5" t="s">
        <v>37</v>
      </c>
      <c r="AF1" s="5" t="s">
        <v>38</v>
      </c>
      <c r="AG1" s="5" t="s">
        <v>39</v>
      </c>
      <c r="AH1" s="5" t="s">
        <v>40</v>
      </c>
      <c r="AI1" s="5" t="s">
        <v>41</v>
      </c>
      <c r="AJ1" s="5" t="s">
        <v>42</v>
      </c>
      <c r="AK1" s="5" t="s">
        <v>43</v>
      </c>
      <c r="AL1" s="5" t="s">
        <v>44</v>
      </c>
      <c r="AM1" s="5" t="s">
        <v>45</v>
      </c>
      <c r="AN1" s="5" t="s">
        <v>46</v>
      </c>
    </row>
    <row r="2" spans="1:40">
      <c r="A2" s="2" t="s">
        <v>47</v>
      </c>
      <c r="B2" s="2">
        <v>134</v>
      </c>
      <c r="C2" s="2" t="s">
        <v>48</v>
      </c>
      <c r="D2" s="3">
        <v>0</v>
      </c>
      <c r="E2" s="3">
        <v>14.179104477611901</v>
      </c>
      <c r="F2" s="3">
        <v>0</v>
      </c>
      <c r="G2" s="3">
        <v>2.6517411635349601</v>
      </c>
      <c r="H2" s="3">
        <v>9.3646341290276691</v>
      </c>
      <c r="I2" s="3">
        <v>9.7312157253417304</v>
      </c>
      <c r="J2" s="3">
        <v>7.9989034350359098</v>
      </c>
      <c r="K2" s="3">
        <v>6.4848850507610596</v>
      </c>
      <c r="L2" s="3">
        <v>4.4776119402985097</v>
      </c>
      <c r="M2" s="3">
        <v>2.98507462686567</v>
      </c>
      <c r="N2" s="3">
        <v>4.4776119402985097</v>
      </c>
      <c r="O2" s="3">
        <v>4.4776119402985097</v>
      </c>
      <c r="P2" s="3">
        <v>7.4626865671641802</v>
      </c>
      <c r="Q2" s="3">
        <v>7.4626865671641802</v>
      </c>
      <c r="R2" s="3">
        <v>4.4776119402985097</v>
      </c>
      <c r="S2" s="3">
        <v>2.98507462686567</v>
      </c>
      <c r="T2" s="3">
        <v>4.4776119402985097</v>
      </c>
      <c r="U2" s="3">
        <v>2.23880597014925</v>
      </c>
      <c r="V2" s="3">
        <v>8.9552238805970106</v>
      </c>
      <c r="W2" s="3">
        <v>1.4925373134328399</v>
      </c>
      <c r="X2" s="3">
        <v>6.7164179104477597</v>
      </c>
      <c r="Y2" s="3">
        <v>10.4477611940299</v>
      </c>
      <c r="Z2" s="3">
        <v>5.2238805970149302</v>
      </c>
      <c r="AA2" s="3">
        <v>2.98507462686567</v>
      </c>
      <c r="AB2" s="3">
        <v>0</v>
      </c>
      <c r="AC2" s="3">
        <v>4.4776119402985097</v>
      </c>
      <c r="AD2" s="3">
        <v>14947.54074</v>
      </c>
      <c r="AE2" s="3">
        <v>-0.97388059701492502</v>
      </c>
      <c r="AF2" s="3">
        <v>27.611999999999998</v>
      </c>
      <c r="AG2" s="3">
        <v>56.716000000000001</v>
      </c>
      <c r="AH2" s="3">
        <v>16.417999999999999</v>
      </c>
      <c r="AI2" s="3">
        <v>16.417999999999999</v>
      </c>
      <c r="AJ2" s="3">
        <v>49.253999999999998</v>
      </c>
      <c r="AK2" s="3">
        <v>50.746000000000002</v>
      </c>
      <c r="AL2" s="3">
        <v>24.626999999999999</v>
      </c>
      <c r="AM2" s="3">
        <v>17.164000000000001</v>
      </c>
      <c r="AN2" s="3">
        <v>7.4630000000000001</v>
      </c>
    </row>
    <row r="3" spans="1:40">
      <c r="A3" s="2" t="s">
        <v>49</v>
      </c>
      <c r="B3" s="2">
        <v>124</v>
      </c>
      <c r="C3" s="2" t="s">
        <v>48</v>
      </c>
      <c r="D3" s="3">
        <v>0</v>
      </c>
      <c r="E3" s="3">
        <v>16.129032258064498</v>
      </c>
      <c r="F3" s="3">
        <v>2.64031757395388</v>
      </c>
      <c r="G3" s="3">
        <v>9.4969886868919602</v>
      </c>
      <c r="H3" s="3">
        <v>18.0005809469356</v>
      </c>
      <c r="I3" s="3">
        <v>19.666690550596499</v>
      </c>
      <c r="J3" s="3">
        <v>20.881352600092001</v>
      </c>
      <c r="K3" s="3">
        <v>20.909084620916602</v>
      </c>
      <c r="L3" s="3">
        <v>1.61290322580645</v>
      </c>
      <c r="M3" s="3">
        <v>8.8709677419354804</v>
      </c>
      <c r="N3" s="3">
        <v>3.2258064516128999</v>
      </c>
      <c r="O3" s="3">
        <v>2.4193548387096802</v>
      </c>
      <c r="P3" s="3">
        <v>0.80645161290322598</v>
      </c>
      <c r="Q3" s="3">
        <v>7.2580645161290303</v>
      </c>
      <c r="R3" s="3">
        <v>4.0322580645161299</v>
      </c>
      <c r="S3" s="3">
        <v>6.4516129032258096</v>
      </c>
      <c r="T3" s="3">
        <v>4.8387096774193603</v>
      </c>
      <c r="U3" s="3">
        <v>3.2258064516128999</v>
      </c>
      <c r="V3" s="3">
        <v>5.6451612903225801</v>
      </c>
      <c r="W3" s="3">
        <v>4.8387096774193603</v>
      </c>
      <c r="X3" s="3">
        <v>0.80645161290322598</v>
      </c>
      <c r="Y3" s="3">
        <v>12.0967741935484</v>
      </c>
      <c r="Z3" s="3">
        <v>5.6451612903225801</v>
      </c>
      <c r="AA3" s="3">
        <v>6.4516129032258096</v>
      </c>
      <c r="AB3" s="3">
        <v>2.4193548387096802</v>
      </c>
      <c r="AC3" s="3">
        <v>3.2258064516128999</v>
      </c>
      <c r="AD3" s="3">
        <v>14154.723040000001</v>
      </c>
      <c r="AE3" s="3">
        <v>-0.97741935483871001</v>
      </c>
      <c r="AF3" s="3">
        <v>20.161000000000001</v>
      </c>
      <c r="AG3" s="3">
        <v>57.258000000000003</v>
      </c>
      <c r="AH3" s="3">
        <v>16.934999999999999</v>
      </c>
      <c r="AI3" s="3">
        <v>15.323</v>
      </c>
      <c r="AJ3" s="3">
        <v>45.161000000000001</v>
      </c>
      <c r="AK3" s="3">
        <v>54.838999999999999</v>
      </c>
      <c r="AL3" s="3">
        <v>26.613</v>
      </c>
      <c r="AM3" s="3">
        <v>14.516</v>
      </c>
      <c r="AN3" s="3">
        <v>12.097</v>
      </c>
    </row>
    <row r="4" spans="1:40">
      <c r="A4" s="2" t="s">
        <v>50</v>
      </c>
      <c r="B4" s="2">
        <v>117</v>
      </c>
      <c r="C4" s="2" t="s">
        <v>48</v>
      </c>
      <c r="D4" s="3">
        <v>0</v>
      </c>
      <c r="E4" s="3">
        <v>17.948717948717999</v>
      </c>
      <c r="F4" s="3">
        <v>2.3670598063278998</v>
      </c>
      <c r="G4" s="3">
        <v>7.6817523451346403</v>
      </c>
      <c r="H4" s="3">
        <v>15.030571727906599</v>
      </c>
      <c r="I4" s="3">
        <v>14.9132055271354</v>
      </c>
      <c r="J4" s="3">
        <v>13.600955171953199</v>
      </c>
      <c r="K4" s="3">
        <v>13.7248512303324</v>
      </c>
      <c r="L4" s="3">
        <v>5.1282051282051304</v>
      </c>
      <c r="M4" s="3">
        <v>5.9829059829059803</v>
      </c>
      <c r="N4" s="3">
        <v>4.2735042735042699</v>
      </c>
      <c r="O4" s="3">
        <v>1.70940170940171</v>
      </c>
      <c r="P4" s="3">
        <v>2.5641025641025599</v>
      </c>
      <c r="Q4" s="3">
        <v>3.41880341880342</v>
      </c>
      <c r="R4" s="3">
        <v>4.2735042735042699</v>
      </c>
      <c r="S4" s="3">
        <v>5.9829059829059803</v>
      </c>
      <c r="T4" s="3">
        <v>7.6923076923076898</v>
      </c>
      <c r="U4" s="3">
        <v>3.41880341880342</v>
      </c>
      <c r="V4" s="3">
        <v>4.2735042735042699</v>
      </c>
      <c r="W4" s="3">
        <v>5.1282051282051304</v>
      </c>
      <c r="X4" s="3">
        <v>3.41880341880342</v>
      </c>
      <c r="Y4" s="3">
        <v>14.5299145299145</v>
      </c>
      <c r="Z4" s="3">
        <v>5.9829059829059803</v>
      </c>
      <c r="AA4" s="3">
        <v>1.70940170940171</v>
      </c>
      <c r="AB4" s="3">
        <v>0</v>
      </c>
      <c r="AC4" s="3">
        <v>2.5641025641025599</v>
      </c>
      <c r="AD4" s="3">
        <v>12795.34194</v>
      </c>
      <c r="AE4" s="3">
        <v>-0.91196581196581195</v>
      </c>
      <c r="AF4" s="3">
        <v>28.204999999999998</v>
      </c>
      <c r="AG4" s="3">
        <v>58.12</v>
      </c>
      <c r="AH4" s="3">
        <v>18.803000000000001</v>
      </c>
      <c r="AI4" s="3">
        <v>7.6920000000000002</v>
      </c>
      <c r="AJ4" s="3">
        <v>47.009</v>
      </c>
      <c r="AK4" s="3">
        <v>52.991</v>
      </c>
      <c r="AL4" s="3">
        <v>23.077000000000002</v>
      </c>
      <c r="AM4" s="3">
        <v>12.821</v>
      </c>
      <c r="AN4" s="3">
        <v>10.256</v>
      </c>
    </row>
    <row r="5" spans="1:40">
      <c r="A5" s="2" t="s">
        <v>51</v>
      </c>
      <c r="B5" s="2">
        <v>115</v>
      </c>
      <c r="C5" s="2" t="s">
        <v>48</v>
      </c>
      <c r="D5" s="3">
        <v>0.86956521739130399</v>
      </c>
      <c r="E5" s="3">
        <v>11.304347826087</v>
      </c>
      <c r="F5" s="3">
        <v>-1.7614785353671499E-2</v>
      </c>
      <c r="G5" s="3">
        <v>5.4430643034533599</v>
      </c>
      <c r="H5" s="3">
        <v>13.6162050421001</v>
      </c>
      <c r="I5" s="3">
        <v>15.233205180658199</v>
      </c>
      <c r="J5" s="3">
        <v>14.5706445868502</v>
      </c>
      <c r="K5" s="3">
        <v>14.2860473208969</v>
      </c>
      <c r="L5" s="3">
        <v>3.47826086956522</v>
      </c>
      <c r="M5" s="3">
        <v>6.0869565217391299</v>
      </c>
      <c r="N5" s="3">
        <v>3.47826086956522</v>
      </c>
      <c r="O5" s="3">
        <v>1.73913043478261</v>
      </c>
      <c r="P5" s="3">
        <v>1.73913043478261</v>
      </c>
      <c r="Q5" s="3">
        <v>6.9565217391304399</v>
      </c>
      <c r="R5" s="3">
        <v>9.5652173913043494</v>
      </c>
      <c r="S5" s="3">
        <v>4.3478260869565197</v>
      </c>
      <c r="T5" s="3">
        <v>7.8260869565217401</v>
      </c>
      <c r="U5" s="3">
        <v>2.60869565217391</v>
      </c>
      <c r="V5" s="3">
        <v>6.9565217391304399</v>
      </c>
      <c r="W5" s="3">
        <v>4.3478260869565197</v>
      </c>
      <c r="X5" s="3">
        <v>3.47826086956522</v>
      </c>
      <c r="Y5" s="3">
        <v>13.913043478260899</v>
      </c>
      <c r="Z5" s="3">
        <v>4.3478260869565197</v>
      </c>
      <c r="AA5" s="3">
        <v>3.47826086956522</v>
      </c>
      <c r="AB5" s="3">
        <v>0</v>
      </c>
      <c r="AC5" s="3">
        <v>3.47826086956522</v>
      </c>
      <c r="AD5" s="3">
        <v>12919.53564</v>
      </c>
      <c r="AE5" s="3">
        <v>-0.59739130434782595</v>
      </c>
      <c r="AF5" s="3">
        <v>24.347999999999999</v>
      </c>
      <c r="AG5" s="3">
        <v>52.173999999999999</v>
      </c>
      <c r="AH5" s="3">
        <v>24.347999999999999</v>
      </c>
      <c r="AI5" s="3">
        <v>12.173999999999999</v>
      </c>
      <c r="AJ5" s="3">
        <v>46.087000000000003</v>
      </c>
      <c r="AK5" s="3">
        <v>53.912999999999997</v>
      </c>
      <c r="AL5" s="3">
        <v>24.347999999999999</v>
      </c>
      <c r="AM5" s="3">
        <v>14.782999999999999</v>
      </c>
      <c r="AN5" s="3">
        <v>9.5649999999999995</v>
      </c>
    </row>
    <row r="6" spans="1:40">
      <c r="A6" s="2" t="s">
        <v>52</v>
      </c>
      <c r="B6" s="2">
        <v>180</v>
      </c>
      <c r="C6" s="2" t="s">
        <v>48</v>
      </c>
      <c r="D6" s="3">
        <v>1.6666666666666701</v>
      </c>
      <c r="E6" s="3">
        <v>11.6666666666667</v>
      </c>
      <c r="F6" s="3">
        <v>0.46928558377638502</v>
      </c>
      <c r="G6" s="3">
        <v>5.1962650152189003</v>
      </c>
      <c r="H6" s="3">
        <v>13.288370404125001</v>
      </c>
      <c r="I6" s="3">
        <v>14.2219960909636</v>
      </c>
      <c r="J6" s="3">
        <v>13.037284107144799</v>
      </c>
      <c r="K6" s="3">
        <v>12.1435488807408</v>
      </c>
      <c r="L6" s="3">
        <v>2.7777777777777799</v>
      </c>
      <c r="M6" s="3">
        <v>6.6666666666666696</v>
      </c>
      <c r="N6" s="3">
        <v>6.1111111111111098</v>
      </c>
      <c r="O6" s="3">
        <v>2.2222222222222201</v>
      </c>
      <c r="P6" s="3">
        <v>1.1111111111111101</v>
      </c>
      <c r="Q6" s="3">
        <v>7.2222222222222197</v>
      </c>
      <c r="R6" s="3">
        <v>5.5555555555555598</v>
      </c>
      <c r="S6" s="3">
        <v>5.5555555555555598</v>
      </c>
      <c r="T6" s="3">
        <v>10</v>
      </c>
      <c r="U6" s="3">
        <v>1.6666666666666701</v>
      </c>
      <c r="V6" s="3">
        <v>8.3333333333333304</v>
      </c>
      <c r="W6" s="3">
        <v>4.4444444444444402</v>
      </c>
      <c r="X6" s="3">
        <v>2.7777777777777799</v>
      </c>
      <c r="Y6" s="3">
        <v>11.1111111111111</v>
      </c>
      <c r="Z6" s="3">
        <v>4.4444444444444402</v>
      </c>
      <c r="AA6" s="3">
        <v>3.3333333333333299</v>
      </c>
      <c r="AB6" s="3">
        <v>0</v>
      </c>
      <c r="AC6" s="3">
        <v>3.3333333333333299</v>
      </c>
      <c r="AD6" s="3">
        <v>20494.833040000001</v>
      </c>
      <c r="AE6" s="3">
        <v>-0.86611111111111105</v>
      </c>
      <c r="AF6" s="3">
        <v>21.111000000000001</v>
      </c>
      <c r="AG6" s="3">
        <v>51.110999999999997</v>
      </c>
      <c r="AH6" s="3">
        <v>21.667000000000002</v>
      </c>
      <c r="AI6" s="3">
        <v>12.778</v>
      </c>
      <c r="AJ6" s="3">
        <v>43.332999999999998</v>
      </c>
      <c r="AK6" s="3">
        <v>56.667000000000002</v>
      </c>
      <c r="AL6" s="3">
        <v>28.332999999999998</v>
      </c>
      <c r="AM6" s="3">
        <v>15.555999999999999</v>
      </c>
      <c r="AN6" s="3">
        <v>12.778</v>
      </c>
    </row>
    <row r="7" spans="1:40">
      <c r="A7" s="2" t="s">
        <v>53</v>
      </c>
      <c r="B7" s="2">
        <v>115</v>
      </c>
      <c r="C7" s="2" t="s">
        <v>48</v>
      </c>
      <c r="D7" s="3">
        <v>0.86956521739130399</v>
      </c>
      <c r="E7" s="3">
        <v>11.304347826087</v>
      </c>
      <c r="F7" s="3">
        <v>0</v>
      </c>
      <c r="G7" s="3">
        <v>7.45772455408098</v>
      </c>
      <c r="H7" s="3">
        <v>14.6198467659496</v>
      </c>
      <c r="I7" s="3">
        <v>14.9794130714176</v>
      </c>
      <c r="J7" s="3">
        <v>14.1572869090403</v>
      </c>
      <c r="K7" s="3">
        <v>14.4350206096556</v>
      </c>
      <c r="L7" s="3">
        <v>1.73913043478261</v>
      </c>
      <c r="M7" s="3">
        <v>8.6956521739130395</v>
      </c>
      <c r="N7" s="3">
        <v>5.2173913043478297</v>
      </c>
      <c r="O7" s="3">
        <v>2.60869565217391</v>
      </c>
      <c r="P7" s="3">
        <v>0.86956521739130399</v>
      </c>
      <c r="Q7" s="3">
        <v>5.2173913043478297</v>
      </c>
      <c r="R7" s="3">
        <v>5.2173913043478297</v>
      </c>
      <c r="S7" s="3">
        <v>8.6956521739130395</v>
      </c>
      <c r="T7" s="3">
        <v>6.9565217391304399</v>
      </c>
      <c r="U7" s="3">
        <v>0.86956521739130399</v>
      </c>
      <c r="V7" s="3">
        <v>8.6956521739130395</v>
      </c>
      <c r="W7" s="3">
        <v>6.9565217391304399</v>
      </c>
      <c r="X7" s="3">
        <v>0</v>
      </c>
      <c r="Y7" s="3">
        <v>7.8260869565217401</v>
      </c>
      <c r="Z7" s="3">
        <v>4.3478260869565197</v>
      </c>
      <c r="AA7" s="3">
        <v>8.6956521739130395</v>
      </c>
      <c r="AB7" s="3">
        <v>0</v>
      </c>
      <c r="AC7" s="3">
        <v>5.2173913043478297</v>
      </c>
      <c r="AD7" s="3">
        <v>13195.69614</v>
      </c>
      <c r="AE7" s="3">
        <v>-0.87913043478260899</v>
      </c>
      <c r="AF7" s="3">
        <v>15.651999999999999</v>
      </c>
      <c r="AG7" s="3">
        <v>53.042999999999999</v>
      </c>
      <c r="AH7" s="3">
        <v>22.609000000000002</v>
      </c>
      <c r="AI7" s="3">
        <v>13.042999999999999</v>
      </c>
      <c r="AJ7" s="3">
        <v>44.347999999999999</v>
      </c>
      <c r="AK7" s="3">
        <v>55.652000000000001</v>
      </c>
      <c r="AL7" s="3">
        <v>27.826000000000001</v>
      </c>
      <c r="AM7" s="3">
        <v>13.913</v>
      </c>
      <c r="AN7" s="3">
        <v>13.913</v>
      </c>
    </row>
    <row r="8" spans="1:40">
      <c r="A8" s="2" t="s">
        <v>54</v>
      </c>
      <c r="B8" s="2">
        <v>104</v>
      </c>
      <c r="C8" s="2" t="s">
        <v>48</v>
      </c>
      <c r="D8" s="3">
        <v>3.8461538461538498</v>
      </c>
      <c r="E8" s="3">
        <v>10.5769230769231</v>
      </c>
      <c r="F8" s="3">
        <v>1.57224434561823</v>
      </c>
      <c r="G8" s="3">
        <v>7.7464311986415701</v>
      </c>
      <c r="H8" s="3">
        <v>14.794810242984999</v>
      </c>
      <c r="I8" s="3">
        <v>15.096137657101</v>
      </c>
      <c r="J8" s="3">
        <v>14.847999979369</v>
      </c>
      <c r="K8" s="3">
        <v>14.8031133077017</v>
      </c>
      <c r="L8" s="3">
        <v>1.92307692307692</v>
      </c>
      <c r="M8" s="3">
        <v>6.7307692307692299</v>
      </c>
      <c r="N8" s="3">
        <v>2.8846153846153801</v>
      </c>
      <c r="O8" s="3">
        <v>4.8076923076923102</v>
      </c>
      <c r="P8" s="3">
        <v>0.96153846153846101</v>
      </c>
      <c r="Q8" s="3">
        <v>2.8846153846153801</v>
      </c>
      <c r="R8" s="3">
        <v>8.6538461538461497</v>
      </c>
      <c r="S8" s="3">
        <v>9.6153846153846203</v>
      </c>
      <c r="T8" s="3">
        <v>4.8076923076923102</v>
      </c>
      <c r="U8" s="3">
        <v>2.8846153846153801</v>
      </c>
      <c r="V8" s="3">
        <v>10.5769230769231</v>
      </c>
      <c r="W8" s="3">
        <v>4.8076923076923102</v>
      </c>
      <c r="X8" s="3">
        <v>0.96153846153846101</v>
      </c>
      <c r="Y8" s="3">
        <v>10.5769230769231</v>
      </c>
      <c r="Z8" s="3">
        <v>4.8076923076923102</v>
      </c>
      <c r="AA8" s="3">
        <v>4.8076923076923102</v>
      </c>
      <c r="AB8" s="3">
        <v>0</v>
      </c>
      <c r="AC8" s="3">
        <v>2.8846153846153801</v>
      </c>
      <c r="AD8" s="3">
        <v>11798.446540000001</v>
      </c>
      <c r="AE8" s="3">
        <v>-0.62019230769230804</v>
      </c>
      <c r="AF8" s="3">
        <v>22.114999999999998</v>
      </c>
      <c r="AG8" s="3">
        <v>54.808</v>
      </c>
      <c r="AH8" s="3">
        <v>20.192</v>
      </c>
      <c r="AI8" s="3">
        <v>10.577</v>
      </c>
      <c r="AJ8" s="3">
        <v>46.154000000000003</v>
      </c>
      <c r="AK8" s="3">
        <v>53.845999999999997</v>
      </c>
      <c r="AL8" s="3">
        <v>23.077000000000002</v>
      </c>
      <c r="AM8" s="3">
        <v>13.462</v>
      </c>
      <c r="AN8" s="3">
        <v>9.6150000000000002</v>
      </c>
    </row>
    <row r="9" spans="1:40">
      <c r="A9" s="2" t="s">
        <v>55</v>
      </c>
      <c r="B9" s="2">
        <v>85</v>
      </c>
      <c r="C9" s="2" t="s">
        <v>48</v>
      </c>
      <c r="D9" s="3">
        <v>1.1764705882352899</v>
      </c>
      <c r="E9" s="3">
        <v>28.235294117647101</v>
      </c>
      <c r="F9" s="3">
        <v>2.6757157865595902</v>
      </c>
      <c r="G9" s="3">
        <v>5.0013760822408804</v>
      </c>
      <c r="H9" s="3">
        <v>13.4077924031942</v>
      </c>
      <c r="I9" s="3">
        <v>15.9527991074299</v>
      </c>
      <c r="J9" s="3">
        <v>18.060162277666802</v>
      </c>
      <c r="K9" s="3">
        <v>18.141254472440501</v>
      </c>
      <c r="L9" s="3">
        <v>0</v>
      </c>
      <c r="M9" s="3">
        <v>4.7058823529411802</v>
      </c>
      <c r="N9" s="3">
        <v>5.8823529411764701</v>
      </c>
      <c r="O9" s="3">
        <v>5.8823529411764701</v>
      </c>
      <c r="P9" s="3">
        <v>1.1764705882352899</v>
      </c>
      <c r="Q9" s="3">
        <v>5.8823529411764701</v>
      </c>
      <c r="R9" s="3">
        <v>5.8823529411764701</v>
      </c>
      <c r="S9" s="3">
        <v>3.52941176470588</v>
      </c>
      <c r="T9" s="3">
        <v>7.0588235294117601</v>
      </c>
      <c r="U9" s="3">
        <v>1.1764705882352899</v>
      </c>
      <c r="V9" s="3">
        <v>3.52941176470588</v>
      </c>
      <c r="W9" s="3">
        <v>3.52941176470588</v>
      </c>
      <c r="X9" s="3">
        <v>1.1764705882352899</v>
      </c>
      <c r="Y9" s="3">
        <v>15.294117647058799</v>
      </c>
      <c r="Z9" s="3">
        <v>4.7058823529411802</v>
      </c>
      <c r="AA9" s="3">
        <v>1.1764705882352899</v>
      </c>
      <c r="AB9" s="3">
        <v>0</v>
      </c>
      <c r="AC9" s="3">
        <v>0</v>
      </c>
      <c r="AD9" s="3">
        <v>9315.4560399999991</v>
      </c>
      <c r="AE9" s="3">
        <v>-0.80941176470588305</v>
      </c>
      <c r="AF9" s="3">
        <v>22.353000000000002</v>
      </c>
      <c r="AG9" s="3">
        <v>60</v>
      </c>
      <c r="AH9" s="3">
        <v>14.118</v>
      </c>
      <c r="AI9" s="3">
        <v>11.765000000000001</v>
      </c>
      <c r="AJ9" s="3">
        <v>51.765000000000001</v>
      </c>
      <c r="AK9" s="3">
        <v>48.234999999999999</v>
      </c>
      <c r="AL9" s="3">
        <v>21.175999999999998</v>
      </c>
      <c r="AM9" s="3">
        <v>10.587999999999999</v>
      </c>
      <c r="AN9" s="3">
        <v>10.587999999999999</v>
      </c>
    </row>
    <row r="10" spans="1:40">
      <c r="A10" s="2" t="s">
        <v>56</v>
      </c>
      <c r="B10" s="2">
        <v>112</v>
      </c>
      <c r="C10" s="2" t="s">
        <v>48</v>
      </c>
      <c r="D10" s="3">
        <v>2.6785714285714302</v>
      </c>
      <c r="E10" s="3">
        <v>10.714285714285699</v>
      </c>
      <c r="F10" s="3">
        <v>-2.4431078956674601</v>
      </c>
      <c r="G10" s="3">
        <v>7.48120774472011</v>
      </c>
      <c r="H10" s="3">
        <v>14.365304242511</v>
      </c>
      <c r="I10" s="3">
        <v>14.075045021645</v>
      </c>
      <c r="J10" s="3">
        <v>11.7189740577668</v>
      </c>
      <c r="K10" s="3">
        <v>10.931536630722301</v>
      </c>
      <c r="L10" s="3">
        <v>3.5714285714285698</v>
      </c>
      <c r="M10" s="3">
        <v>7.1428571428571397</v>
      </c>
      <c r="N10" s="3">
        <v>4.46428571428571</v>
      </c>
      <c r="O10" s="3">
        <v>3.5714285714285698</v>
      </c>
      <c r="P10" s="3">
        <v>1.78571428571429</v>
      </c>
      <c r="Q10" s="3">
        <v>1.78571428571429</v>
      </c>
      <c r="R10" s="3">
        <v>5.3571428571428603</v>
      </c>
      <c r="S10" s="3">
        <v>8.9285714285714306</v>
      </c>
      <c r="T10" s="3">
        <v>6.25</v>
      </c>
      <c r="U10" s="3">
        <v>1.78571428571429</v>
      </c>
      <c r="V10" s="3">
        <v>9.8214285714285694</v>
      </c>
      <c r="W10" s="3">
        <v>4.46428571428571</v>
      </c>
      <c r="X10" s="3">
        <v>0.89285714285714302</v>
      </c>
      <c r="Y10" s="3">
        <v>8.9285714285714306</v>
      </c>
      <c r="Z10" s="3">
        <v>4.46428571428571</v>
      </c>
      <c r="AA10" s="3">
        <v>6.25</v>
      </c>
      <c r="AB10" s="3">
        <v>1.78571428571429</v>
      </c>
      <c r="AC10" s="3">
        <v>5.3571428571428603</v>
      </c>
      <c r="AD10" s="3">
        <v>12809.42524</v>
      </c>
      <c r="AE10" s="3">
        <v>-0.71250000000000002</v>
      </c>
      <c r="AF10" s="3">
        <v>21.428999999999998</v>
      </c>
      <c r="AG10" s="3">
        <v>55.356999999999999</v>
      </c>
      <c r="AH10" s="3">
        <v>21.428999999999998</v>
      </c>
      <c r="AI10" s="3">
        <v>12.5</v>
      </c>
      <c r="AJ10" s="3">
        <v>49.106999999999999</v>
      </c>
      <c r="AK10" s="3">
        <v>50.893000000000001</v>
      </c>
      <c r="AL10" s="3">
        <v>23.213999999999999</v>
      </c>
      <c r="AM10" s="3">
        <v>11.606999999999999</v>
      </c>
      <c r="AN10" s="3">
        <v>11.606999999999999</v>
      </c>
    </row>
    <row r="11" spans="1:40">
      <c r="A11" s="2" t="s">
        <v>57</v>
      </c>
      <c r="B11" s="2">
        <v>88</v>
      </c>
      <c r="C11" s="2" t="s">
        <v>48</v>
      </c>
      <c r="D11" s="3">
        <v>5.6818181818181799</v>
      </c>
      <c r="E11" s="3">
        <v>10.2272727272727</v>
      </c>
      <c r="F11" s="3">
        <v>0.93295681738820802</v>
      </c>
      <c r="G11" s="3">
        <v>8.6855606627429598</v>
      </c>
      <c r="H11" s="3">
        <v>16.055779901067499</v>
      </c>
      <c r="I11" s="3">
        <v>15.958412320469501</v>
      </c>
      <c r="J11" s="3">
        <v>14.226959776387</v>
      </c>
      <c r="K11" s="3">
        <v>13.835083542979801</v>
      </c>
      <c r="L11" s="3">
        <v>2.2727272727272698</v>
      </c>
      <c r="M11" s="3">
        <v>5.6818181818181799</v>
      </c>
      <c r="N11" s="3">
        <v>2.2727272727272698</v>
      </c>
      <c r="O11" s="3">
        <v>6.8181818181818201</v>
      </c>
      <c r="P11" s="3">
        <v>1.13636363636364</v>
      </c>
      <c r="Q11" s="3">
        <v>3.4090909090909101</v>
      </c>
      <c r="R11" s="3">
        <v>10.2272727272727</v>
      </c>
      <c r="S11" s="3">
        <v>7.9545454545454497</v>
      </c>
      <c r="T11" s="3">
        <v>3.4090909090909101</v>
      </c>
      <c r="U11" s="3">
        <v>3.4090909090909101</v>
      </c>
      <c r="V11" s="3">
        <v>11.363636363636401</v>
      </c>
      <c r="W11" s="3">
        <v>1.13636363636364</v>
      </c>
      <c r="X11" s="3">
        <v>1.13636363636364</v>
      </c>
      <c r="Y11" s="3">
        <v>11.363636363636401</v>
      </c>
      <c r="Z11" s="3">
        <v>5.6818181818181799</v>
      </c>
      <c r="AA11" s="3">
        <v>3.4090909090909101</v>
      </c>
      <c r="AB11" s="3">
        <v>0</v>
      </c>
      <c r="AC11" s="3">
        <v>3.4090909090909101</v>
      </c>
      <c r="AD11" s="3">
        <v>9972.4247400000004</v>
      </c>
      <c r="AE11" s="3">
        <v>-0.35795454545454503</v>
      </c>
      <c r="AF11" s="3">
        <v>26.135999999999999</v>
      </c>
      <c r="AG11" s="3">
        <v>56.817999999999998</v>
      </c>
      <c r="AH11" s="3">
        <v>19.318000000000001</v>
      </c>
      <c r="AI11" s="3">
        <v>13.635999999999999</v>
      </c>
      <c r="AJ11" s="3">
        <v>50</v>
      </c>
      <c r="AK11" s="3">
        <v>50</v>
      </c>
      <c r="AL11" s="3">
        <v>20.454999999999998</v>
      </c>
      <c r="AM11" s="3">
        <v>12.5</v>
      </c>
      <c r="AN11" s="3">
        <v>7.9550000000000001</v>
      </c>
    </row>
    <row r="12" spans="1:40">
      <c r="A12" s="2" t="s">
        <v>58</v>
      </c>
      <c r="B12" s="2">
        <v>139</v>
      </c>
      <c r="C12" s="2" t="s">
        <v>48</v>
      </c>
      <c r="D12" s="3">
        <v>1.43884892086331</v>
      </c>
      <c r="E12" s="3">
        <v>14.3884892086331</v>
      </c>
      <c r="F12" s="3">
        <v>1.47170209795663</v>
      </c>
      <c r="G12" s="3">
        <v>8.6945955553517198</v>
      </c>
      <c r="H12" s="3">
        <v>16.214825192154901</v>
      </c>
      <c r="I12" s="3">
        <v>16.458601052843498</v>
      </c>
      <c r="J12" s="3">
        <v>16.532656388283801</v>
      </c>
      <c r="K12" s="3">
        <v>16.6480921041653</v>
      </c>
      <c r="L12" s="3">
        <v>0.71942446043165498</v>
      </c>
      <c r="M12" s="3">
        <v>7.9136690647482002</v>
      </c>
      <c r="N12" s="3">
        <v>4.3165467625899296</v>
      </c>
      <c r="O12" s="3">
        <v>2.1582733812949599</v>
      </c>
      <c r="P12" s="3">
        <v>0.71942446043165498</v>
      </c>
      <c r="Q12" s="3">
        <v>4.3165467625899296</v>
      </c>
      <c r="R12" s="3">
        <v>5.7553956834532398</v>
      </c>
      <c r="S12" s="3">
        <v>7.19424460431655</v>
      </c>
      <c r="T12" s="3">
        <v>7.19424460431655</v>
      </c>
      <c r="U12" s="3">
        <v>0</v>
      </c>
      <c r="V12" s="3">
        <v>7.9136690647482002</v>
      </c>
      <c r="W12" s="3">
        <v>5.0359712230215798</v>
      </c>
      <c r="X12" s="3">
        <v>0.71942446043165498</v>
      </c>
      <c r="Y12" s="3">
        <v>9.3525179856115095</v>
      </c>
      <c r="Z12" s="3">
        <v>5.7553956834532398</v>
      </c>
      <c r="AA12" s="3">
        <v>10.071942446043201</v>
      </c>
      <c r="AB12" s="3">
        <v>0</v>
      </c>
      <c r="AC12" s="3">
        <v>5.0359712230215798</v>
      </c>
      <c r="AD12" s="3">
        <v>15697.60174</v>
      </c>
      <c r="AE12" s="3">
        <v>-0.68129496402877698</v>
      </c>
      <c r="AF12" s="3">
        <v>17.986000000000001</v>
      </c>
      <c r="AG12" s="3">
        <v>58.273000000000003</v>
      </c>
      <c r="AH12" s="3">
        <v>23.741</v>
      </c>
      <c r="AI12" s="3">
        <v>11.510999999999999</v>
      </c>
      <c r="AJ12" s="3">
        <v>47.481999999999999</v>
      </c>
      <c r="AK12" s="3">
        <v>52.518000000000001</v>
      </c>
      <c r="AL12" s="3">
        <v>24.46</v>
      </c>
      <c r="AM12" s="3">
        <v>12.23</v>
      </c>
      <c r="AN12" s="3">
        <v>12.23</v>
      </c>
    </row>
    <row r="13" spans="1:40">
      <c r="A13" s="2" t="s">
        <v>59</v>
      </c>
      <c r="B13" s="2">
        <v>115</v>
      </c>
      <c r="C13" s="2" t="s">
        <v>48</v>
      </c>
      <c r="D13" s="3">
        <v>0.86956521739130399</v>
      </c>
      <c r="E13" s="3">
        <v>12.173913043478301</v>
      </c>
      <c r="F13" s="3">
        <v>-0.229694892027616</v>
      </c>
      <c r="G13" s="3">
        <v>6.6487676693017397</v>
      </c>
      <c r="H13" s="3">
        <v>13.815805623616299</v>
      </c>
      <c r="I13" s="3">
        <v>14.0566878245429</v>
      </c>
      <c r="J13" s="3">
        <v>12.911769174076399</v>
      </c>
      <c r="K13" s="3">
        <v>13.0296804343403</v>
      </c>
      <c r="L13" s="3">
        <v>1.73913043478261</v>
      </c>
      <c r="M13" s="3">
        <v>8.6956521739130395</v>
      </c>
      <c r="N13" s="3">
        <v>5.2173913043478297</v>
      </c>
      <c r="O13" s="3">
        <v>3.47826086956522</v>
      </c>
      <c r="P13" s="3">
        <v>0.86956521739130399</v>
      </c>
      <c r="Q13" s="3">
        <v>5.2173913043478297</v>
      </c>
      <c r="R13" s="3">
        <v>6.9565217391304399</v>
      </c>
      <c r="S13" s="3">
        <v>8.6956521739130395</v>
      </c>
      <c r="T13" s="3">
        <v>6.9565217391304399</v>
      </c>
      <c r="U13" s="3">
        <v>0</v>
      </c>
      <c r="V13" s="3">
        <v>8.6956521739130395</v>
      </c>
      <c r="W13" s="3">
        <v>6.9565217391304399</v>
      </c>
      <c r="X13" s="3">
        <v>0.86956521739130399</v>
      </c>
      <c r="Y13" s="3">
        <v>6.9565217391304399</v>
      </c>
      <c r="Z13" s="3">
        <v>4.3478260869565197</v>
      </c>
      <c r="AA13" s="3">
        <v>6.9565217391304399</v>
      </c>
      <c r="AB13" s="3">
        <v>0</v>
      </c>
      <c r="AC13" s="3">
        <v>4.3478260869565197</v>
      </c>
      <c r="AD13" s="3">
        <v>13242.783740000001</v>
      </c>
      <c r="AE13" s="3">
        <v>-0.90086956521739103</v>
      </c>
      <c r="AF13" s="3">
        <v>14.782999999999999</v>
      </c>
      <c r="AG13" s="3">
        <v>51.304000000000002</v>
      </c>
      <c r="AH13" s="3">
        <v>22.609000000000002</v>
      </c>
      <c r="AI13" s="3">
        <v>13.042999999999999</v>
      </c>
      <c r="AJ13" s="3">
        <v>44.347999999999999</v>
      </c>
      <c r="AK13" s="3">
        <v>55.652000000000001</v>
      </c>
      <c r="AL13" s="3">
        <v>28.696000000000002</v>
      </c>
      <c r="AM13" s="3">
        <v>14.782999999999999</v>
      </c>
      <c r="AN13" s="3">
        <v>13.913</v>
      </c>
    </row>
    <row r="14" spans="1:40">
      <c r="A14" s="2" t="s">
        <v>60</v>
      </c>
      <c r="B14" s="2">
        <v>88</v>
      </c>
      <c r="C14" s="2" t="s">
        <v>48</v>
      </c>
      <c r="D14" s="3">
        <v>0</v>
      </c>
      <c r="E14" s="3">
        <v>12.5</v>
      </c>
      <c r="F14" s="3">
        <v>0</v>
      </c>
      <c r="G14" s="3">
        <v>1.4881626077202601</v>
      </c>
      <c r="H14" s="3">
        <v>8.3845414518763306</v>
      </c>
      <c r="I14" s="3">
        <v>8.6491261701573201</v>
      </c>
      <c r="J14" s="3">
        <v>8.4266310219730407</v>
      </c>
      <c r="K14" s="3">
        <v>9.7688235996578108</v>
      </c>
      <c r="L14" s="3">
        <v>1.13636363636364</v>
      </c>
      <c r="M14" s="3">
        <v>6.8181818181818201</v>
      </c>
      <c r="N14" s="3">
        <v>3.4090909090909101</v>
      </c>
      <c r="O14" s="3">
        <v>1.13636363636364</v>
      </c>
      <c r="P14" s="3">
        <v>1.13636363636364</v>
      </c>
      <c r="Q14" s="3">
        <v>6.8181818181818201</v>
      </c>
      <c r="R14" s="3">
        <v>4.5454545454545503</v>
      </c>
      <c r="S14" s="3">
        <v>7.9545454545454497</v>
      </c>
      <c r="T14" s="3">
        <v>11.363636363636401</v>
      </c>
      <c r="U14" s="3">
        <v>2.2727272727272698</v>
      </c>
      <c r="V14" s="3">
        <v>6.8181818181818201</v>
      </c>
      <c r="W14" s="3">
        <v>4.5454545454545503</v>
      </c>
      <c r="X14" s="3">
        <v>7.9545454545454497</v>
      </c>
      <c r="Y14" s="3">
        <v>9.0909090909090899</v>
      </c>
      <c r="Z14" s="3">
        <v>5.6818181818181799</v>
      </c>
      <c r="AA14" s="3">
        <v>4.5454545454545503</v>
      </c>
      <c r="AB14" s="3">
        <v>0</v>
      </c>
      <c r="AC14" s="3">
        <v>2.2727272727272698</v>
      </c>
      <c r="AD14" s="3">
        <v>10221.65804</v>
      </c>
      <c r="AE14" s="3">
        <v>-1.06590909090909</v>
      </c>
      <c r="AF14" s="3">
        <v>17.045000000000002</v>
      </c>
      <c r="AG14" s="3">
        <v>47.726999999999997</v>
      </c>
      <c r="AH14" s="3">
        <v>21.591000000000001</v>
      </c>
      <c r="AI14" s="3">
        <v>10.227</v>
      </c>
      <c r="AJ14" s="3">
        <v>40.908999999999999</v>
      </c>
      <c r="AK14" s="3">
        <v>59.091000000000001</v>
      </c>
      <c r="AL14" s="3">
        <v>32.954999999999998</v>
      </c>
      <c r="AM14" s="3">
        <v>22.727</v>
      </c>
      <c r="AN14" s="3">
        <v>10.227</v>
      </c>
    </row>
    <row r="15" spans="1:40">
      <c r="A15" s="2" t="s">
        <v>61</v>
      </c>
      <c r="B15" s="2">
        <v>180</v>
      </c>
      <c r="C15" s="2" t="s">
        <v>48</v>
      </c>
      <c r="D15" s="3">
        <v>1.1111111111111101</v>
      </c>
      <c r="E15" s="3">
        <v>12.7777777777778</v>
      </c>
      <c r="F15" s="3">
        <v>-1.5050972447891E-2</v>
      </c>
      <c r="G15" s="3">
        <v>7.4753479032825698</v>
      </c>
      <c r="H15" s="3">
        <v>15.6821341543379</v>
      </c>
      <c r="I15" s="3">
        <v>16.171879769403802</v>
      </c>
      <c r="J15" s="3">
        <v>15.248962599557601</v>
      </c>
      <c r="K15" s="3">
        <v>15.302116533684201</v>
      </c>
      <c r="L15" s="3">
        <v>3.3333333333333299</v>
      </c>
      <c r="M15" s="3">
        <v>7.2222222222222197</v>
      </c>
      <c r="N15" s="3">
        <v>5</v>
      </c>
      <c r="O15" s="3">
        <v>1.6666666666666701</v>
      </c>
      <c r="P15" s="3">
        <v>1.1111111111111101</v>
      </c>
      <c r="Q15" s="3">
        <v>7.2222222222222197</v>
      </c>
      <c r="R15" s="3">
        <v>5.5555555555555598</v>
      </c>
      <c r="S15" s="3">
        <v>6.6666666666666696</v>
      </c>
      <c r="T15" s="3">
        <v>8.8888888888888893</v>
      </c>
      <c r="U15" s="3">
        <v>1.6666666666666701</v>
      </c>
      <c r="V15" s="3">
        <v>6.6666666666666696</v>
      </c>
      <c r="W15" s="3">
        <v>3.8888888888888902</v>
      </c>
      <c r="X15" s="3">
        <v>4.4444444444444402</v>
      </c>
      <c r="Y15" s="3">
        <v>11.1111111111111</v>
      </c>
      <c r="Z15" s="3">
        <v>4.4444444444444402</v>
      </c>
      <c r="AA15" s="3">
        <v>3.8888888888888902</v>
      </c>
      <c r="AB15" s="3">
        <v>0</v>
      </c>
      <c r="AC15" s="3">
        <v>3.3333333333333299</v>
      </c>
      <c r="AD15" s="3">
        <v>20493.969840000002</v>
      </c>
      <c r="AE15" s="3">
        <v>-0.94333333333333302</v>
      </c>
      <c r="AF15" s="3">
        <v>21.111000000000001</v>
      </c>
      <c r="AG15" s="3">
        <v>51.667000000000002</v>
      </c>
      <c r="AH15" s="3">
        <v>21.667000000000002</v>
      </c>
      <c r="AI15" s="3">
        <v>12.222</v>
      </c>
      <c r="AJ15" s="3">
        <v>43.332999999999998</v>
      </c>
      <c r="AK15" s="3">
        <v>56.667000000000002</v>
      </c>
      <c r="AL15" s="3">
        <v>30.556000000000001</v>
      </c>
      <c r="AM15" s="3">
        <v>18.332999999999998</v>
      </c>
      <c r="AN15" s="3">
        <v>12.222</v>
      </c>
    </row>
    <row r="16" spans="1:40">
      <c r="A16" s="2" t="s">
        <v>62</v>
      </c>
      <c r="B16" s="2">
        <v>124</v>
      </c>
      <c r="C16" s="2" t="s">
        <v>48</v>
      </c>
      <c r="D16" s="3">
        <v>0</v>
      </c>
      <c r="E16" s="3">
        <v>16.129032258064498</v>
      </c>
      <c r="F16" s="3">
        <v>1.46617232437534</v>
      </c>
      <c r="G16" s="3">
        <v>5.8937961507222596</v>
      </c>
      <c r="H16" s="3">
        <v>14.5591944682181</v>
      </c>
      <c r="I16" s="3">
        <v>16.4784186570052</v>
      </c>
      <c r="J16" s="3">
        <v>17.7442011092296</v>
      </c>
      <c r="K16" s="3">
        <v>17.7379960202659</v>
      </c>
      <c r="L16" s="3">
        <v>1.61290322580645</v>
      </c>
      <c r="M16" s="3">
        <v>8.8709677419354804</v>
      </c>
      <c r="N16" s="3">
        <v>3.2258064516128999</v>
      </c>
      <c r="O16" s="3">
        <v>2.4193548387096802</v>
      </c>
      <c r="P16" s="3">
        <v>0.80645161290322598</v>
      </c>
      <c r="Q16" s="3">
        <v>8.0645161290322598</v>
      </c>
      <c r="R16" s="3">
        <v>4.0322580645161299</v>
      </c>
      <c r="S16" s="3">
        <v>6.4516129032258096</v>
      </c>
      <c r="T16" s="3">
        <v>5.6451612903225801</v>
      </c>
      <c r="U16" s="3">
        <v>3.2258064516128999</v>
      </c>
      <c r="V16" s="3">
        <v>5.6451612903225801</v>
      </c>
      <c r="W16" s="3">
        <v>4.8387096774193603</v>
      </c>
      <c r="X16" s="3">
        <v>0.80645161290322598</v>
      </c>
      <c r="Y16" s="3">
        <v>11.290322580645199</v>
      </c>
      <c r="Z16" s="3">
        <v>5.6451612903225801</v>
      </c>
      <c r="AA16" s="3">
        <v>6.4516129032258096</v>
      </c>
      <c r="AB16" s="3">
        <v>2.4193548387096802</v>
      </c>
      <c r="AC16" s="3">
        <v>2.4193548387096802</v>
      </c>
      <c r="AD16" s="3">
        <v>14154.769340000001</v>
      </c>
      <c r="AE16" s="3">
        <v>-0.95564516129032295</v>
      </c>
      <c r="AF16" s="3">
        <v>19.355</v>
      </c>
      <c r="AG16" s="3">
        <v>56.451999999999998</v>
      </c>
      <c r="AH16" s="3">
        <v>17.742000000000001</v>
      </c>
      <c r="AI16" s="3">
        <v>15.323</v>
      </c>
      <c r="AJ16" s="3">
        <v>45.161000000000001</v>
      </c>
      <c r="AK16" s="3">
        <v>54.838999999999999</v>
      </c>
      <c r="AL16" s="3">
        <v>27.419</v>
      </c>
      <c r="AM16" s="3">
        <v>15.323</v>
      </c>
      <c r="AN16" s="3">
        <v>12.097</v>
      </c>
    </row>
    <row r="17" spans="1:40">
      <c r="A17" s="2" t="s">
        <v>63</v>
      </c>
      <c r="B17" s="2">
        <v>169</v>
      </c>
      <c r="C17" s="2" t="s">
        <v>48</v>
      </c>
      <c r="D17" s="3">
        <v>1.1834319526627199</v>
      </c>
      <c r="E17" s="3">
        <v>17.159763313609499</v>
      </c>
      <c r="F17" s="3">
        <v>-2.9353639556286502</v>
      </c>
      <c r="G17" s="3">
        <v>5.6428645400067898</v>
      </c>
      <c r="H17" s="3">
        <v>13.171728096489099</v>
      </c>
      <c r="I17" s="3">
        <v>13.7459030894882</v>
      </c>
      <c r="J17" s="3">
        <v>13.8952163719923</v>
      </c>
      <c r="K17" s="3">
        <v>13.858399175509</v>
      </c>
      <c r="L17" s="3">
        <v>5.9171597633136104</v>
      </c>
      <c r="M17" s="3">
        <v>5.32544378698225</v>
      </c>
      <c r="N17" s="3">
        <v>2.9585798816567999</v>
      </c>
      <c r="O17" s="3">
        <v>3.55029585798817</v>
      </c>
      <c r="P17" s="3">
        <v>2.3668639053254399</v>
      </c>
      <c r="Q17" s="3">
        <v>4.7337278106508904</v>
      </c>
      <c r="R17" s="3">
        <v>10.6508875739645</v>
      </c>
      <c r="S17" s="3">
        <v>7.6923076923076898</v>
      </c>
      <c r="T17" s="3">
        <v>6.5088757396449699</v>
      </c>
      <c r="U17" s="3">
        <v>1.1834319526627199</v>
      </c>
      <c r="V17" s="3">
        <v>2.9585798816567999</v>
      </c>
      <c r="W17" s="3">
        <v>4.14201183431953</v>
      </c>
      <c r="X17" s="3">
        <v>1.7751479289940799</v>
      </c>
      <c r="Y17" s="3">
        <v>11.2426035502959</v>
      </c>
      <c r="Z17" s="3">
        <v>7.1005917159763303</v>
      </c>
      <c r="AA17" s="3">
        <v>2.9585798816567999</v>
      </c>
      <c r="AB17" s="3">
        <v>0</v>
      </c>
      <c r="AC17" s="3">
        <v>0.59171597633136097</v>
      </c>
      <c r="AD17" s="3">
        <v>18314.089540000001</v>
      </c>
      <c r="AE17" s="3">
        <v>-0.39230769230769202</v>
      </c>
      <c r="AF17" s="3">
        <v>27.811</v>
      </c>
      <c r="AG17" s="3">
        <v>56.213000000000001</v>
      </c>
      <c r="AH17" s="3">
        <v>26.036000000000001</v>
      </c>
      <c r="AI17" s="3">
        <v>8.8759999999999994</v>
      </c>
      <c r="AJ17" s="3">
        <v>52.070999999999998</v>
      </c>
      <c r="AK17" s="3">
        <v>47.929000000000002</v>
      </c>
      <c r="AL17" s="3">
        <v>22.484999999999999</v>
      </c>
      <c r="AM17" s="3">
        <v>14.201000000000001</v>
      </c>
      <c r="AN17" s="3">
        <v>8.2840000000000007</v>
      </c>
    </row>
    <row r="18" spans="1:40">
      <c r="A18" s="2" t="s">
        <v>64</v>
      </c>
      <c r="B18" s="2">
        <v>102</v>
      </c>
      <c r="C18" s="2" t="s">
        <v>48</v>
      </c>
      <c r="D18" s="3">
        <v>0</v>
      </c>
      <c r="E18" s="3">
        <v>22.5490196078431</v>
      </c>
      <c r="F18" s="3">
        <v>-0.94479671679407495</v>
      </c>
      <c r="G18" s="3">
        <v>6.54428302850798</v>
      </c>
      <c r="H18" s="3">
        <v>14.0319849980706</v>
      </c>
      <c r="I18" s="3">
        <v>13.9255324347418</v>
      </c>
      <c r="J18" s="3">
        <v>12.0383716224226</v>
      </c>
      <c r="K18" s="3">
        <v>12.5523408338958</v>
      </c>
      <c r="L18" s="3">
        <v>1.9607843137254899</v>
      </c>
      <c r="M18" s="3">
        <v>4.9019607843137303</v>
      </c>
      <c r="N18" s="3">
        <v>8.8235294117647101</v>
      </c>
      <c r="O18" s="3">
        <v>2.9411764705882399</v>
      </c>
      <c r="P18" s="3">
        <v>0.98039215686274495</v>
      </c>
      <c r="Q18" s="3">
        <v>3.9215686274509798</v>
      </c>
      <c r="R18" s="3">
        <v>10.7843137254902</v>
      </c>
      <c r="S18" s="3">
        <v>5.8823529411764701</v>
      </c>
      <c r="T18" s="3">
        <v>8.8235294117647101</v>
      </c>
      <c r="U18" s="3">
        <v>1.9607843137254899</v>
      </c>
      <c r="V18" s="3">
        <v>3.9215686274509798</v>
      </c>
      <c r="W18" s="3">
        <v>2.9411764705882399</v>
      </c>
      <c r="X18" s="3">
        <v>1.9607843137254899</v>
      </c>
      <c r="Y18" s="3">
        <v>8.8235294117647101</v>
      </c>
      <c r="Z18" s="3">
        <v>0.98039215686274495</v>
      </c>
      <c r="AA18" s="3">
        <v>2.9411764705882399</v>
      </c>
      <c r="AB18" s="3">
        <v>0</v>
      </c>
      <c r="AC18" s="3">
        <v>4.9019607843137303</v>
      </c>
      <c r="AD18" s="3">
        <v>11624.37234</v>
      </c>
      <c r="AE18" s="3">
        <v>-0.57058823529411795</v>
      </c>
      <c r="AF18" s="3">
        <v>12.744999999999999</v>
      </c>
      <c r="AG18" s="3">
        <v>47.058999999999997</v>
      </c>
      <c r="AH18" s="3">
        <v>24.51</v>
      </c>
      <c r="AI18" s="3">
        <v>11.765000000000001</v>
      </c>
      <c r="AJ18" s="3">
        <v>57.843000000000004</v>
      </c>
      <c r="AK18" s="3">
        <v>42.156999999999996</v>
      </c>
      <c r="AL18" s="3">
        <v>25.49</v>
      </c>
      <c r="AM18" s="3">
        <v>11.765000000000001</v>
      </c>
      <c r="AN18" s="3">
        <v>13.725</v>
      </c>
    </row>
    <row r="19" spans="1:40">
      <c r="A19" s="2" t="s">
        <v>65</v>
      </c>
      <c r="B19" s="2">
        <v>140</v>
      </c>
      <c r="C19" s="2" t="s">
        <v>48</v>
      </c>
      <c r="D19" s="3">
        <v>0</v>
      </c>
      <c r="E19" s="3">
        <v>20.714285714285701</v>
      </c>
      <c r="F19" s="3">
        <v>-0.18570240125165699</v>
      </c>
      <c r="G19" s="3">
        <v>8.0660486292965103</v>
      </c>
      <c r="H19" s="3">
        <v>15.754167183342201</v>
      </c>
      <c r="I19" s="3">
        <v>15.3320695283393</v>
      </c>
      <c r="J19" s="3">
        <v>13.5068478172073</v>
      </c>
      <c r="K19" s="3">
        <v>12.942370697928601</v>
      </c>
      <c r="L19" s="3">
        <v>1.4285714285714299</v>
      </c>
      <c r="M19" s="3">
        <v>5</v>
      </c>
      <c r="N19" s="3">
        <v>11.4285714285714</v>
      </c>
      <c r="O19" s="3">
        <v>1.4285714285714299</v>
      </c>
      <c r="P19" s="3">
        <v>1.4285714285714299</v>
      </c>
      <c r="Q19" s="3">
        <v>5</v>
      </c>
      <c r="R19" s="3">
        <v>9.28571428571429</v>
      </c>
      <c r="S19" s="3">
        <v>6.4285714285714297</v>
      </c>
      <c r="T19" s="3">
        <v>7.1428571428571397</v>
      </c>
      <c r="U19" s="3">
        <v>1.4285714285714299</v>
      </c>
      <c r="V19" s="3">
        <v>6.4285714285714297</v>
      </c>
      <c r="W19" s="3">
        <v>2.1428571428571401</v>
      </c>
      <c r="X19" s="3">
        <v>2.8571428571428599</v>
      </c>
      <c r="Y19" s="3">
        <v>8.5714285714285694</v>
      </c>
      <c r="Z19" s="3">
        <v>4.28571428571429</v>
      </c>
      <c r="AA19" s="3">
        <v>4.28571428571429</v>
      </c>
      <c r="AB19" s="3">
        <v>0</v>
      </c>
      <c r="AC19" s="3">
        <v>0.71428571428571397</v>
      </c>
      <c r="AD19" s="3">
        <v>15680.705239999999</v>
      </c>
      <c r="AE19" s="3">
        <v>-0.89714285714285702</v>
      </c>
      <c r="AF19" s="3">
        <v>15.714</v>
      </c>
      <c r="AG19" s="3">
        <v>52.143000000000001</v>
      </c>
      <c r="AH19" s="3">
        <v>22.143000000000001</v>
      </c>
      <c r="AI19" s="3">
        <v>7.1429999999999998</v>
      </c>
      <c r="AJ19" s="3">
        <v>47.856999999999999</v>
      </c>
      <c r="AK19" s="3">
        <v>52.143000000000001</v>
      </c>
      <c r="AL19" s="3">
        <v>30.713999999999999</v>
      </c>
      <c r="AM19" s="3">
        <v>14.286</v>
      </c>
      <c r="AN19" s="3">
        <v>16.428999999999998</v>
      </c>
    </row>
    <row r="20" spans="1:40">
      <c r="A20" s="2" t="s">
        <v>66</v>
      </c>
      <c r="B20" s="2">
        <v>143</v>
      </c>
      <c r="C20" s="2" t="s">
        <v>48</v>
      </c>
      <c r="D20" s="3">
        <v>0</v>
      </c>
      <c r="E20" s="3">
        <v>15.384615384615399</v>
      </c>
      <c r="F20" s="3">
        <v>-0.24700841398894299</v>
      </c>
      <c r="G20" s="3">
        <v>6.8454622318354001</v>
      </c>
      <c r="H20" s="3">
        <v>14.404794367860999</v>
      </c>
      <c r="I20" s="3">
        <v>14.386041296474399</v>
      </c>
      <c r="J20" s="3">
        <v>11.780832603686299</v>
      </c>
      <c r="K20" s="3">
        <v>11.643222222481199</v>
      </c>
      <c r="L20" s="3">
        <v>3.4965034965034998</v>
      </c>
      <c r="M20" s="3">
        <v>4.8951048951049003</v>
      </c>
      <c r="N20" s="3">
        <v>7.6923076923076898</v>
      </c>
      <c r="O20" s="3">
        <v>4.8951048951049003</v>
      </c>
      <c r="P20" s="3">
        <v>1.3986013986014001</v>
      </c>
      <c r="Q20" s="3">
        <v>7.6923076923076898</v>
      </c>
      <c r="R20" s="3">
        <v>6.2937062937062898</v>
      </c>
      <c r="S20" s="3">
        <v>9.0909090909090899</v>
      </c>
      <c r="T20" s="3">
        <v>4.8951048951049003</v>
      </c>
      <c r="U20" s="3">
        <v>0</v>
      </c>
      <c r="V20" s="3">
        <v>4.8951048951049003</v>
      </c>
      <c r="W20" s="3">
        <v>3.4965034965034998</v>
      </c>
      <c r="X20" s="3">
        <v>0.69930069930069905</v>
      </c>
      <c r="Y20" s="3">
        <v>8.3916083916083899</v>
      </c>
      <c r="Z20" s="3">
        <v>4.8951048951049003</v>
      </c>
      <c r="AA20" s="3">
        <v>8.3916083916083899</v>
      </c>
      <c r="AB20" s="3">
        <v>0</v>
      </c>
      <c r="AC20" s="3">
        <v>3.4965034965034998</v>
      </c>
      <c r="AD20" s="3">
        <v>16219.286040000001</v>
      </c>
      <c r="AE20" s="3">
        <v>-0.74335664335664298</v>
      </c>
      <c r="AF20" s="3">
        <v>18.181999999999999</v>
      </c>
      <c r="AG20" s="3">
        <v>51.747999999999998</v>
      </c>
      <c r="AH20" s="3">
        <v>23.077000000000002</v>
      </c>
      <c r="AI20" s="3">
        <v>16.084</v>
      </c>
      <c r="AJ20" s="3">
        <v>48.252000000000002</v>
      </c>
      <c r="AK20" s="3">
        <v>51.747999999999998</v>
      </c>
      <c r="AL20" s="3">
        <v>30.07</v>
      </c>
      <c r="AM20" s="3">
        <v>17.483000000000001</v>
      </c>
      <c r="AN20" s="3">
        <v>12.587</v>
      </c>
    </row>
    <row r="21" spans="1:40">
      <c r="A21" s="2" t="s">
        <v>67</v>
      </c>
      <c r="B21" s="2">
        <v>145</v>
      </c>
      <c r="C21" s="2" t="s">
        <v>48</v>
      </c>
      <c r="D21" s="3">
        <v>2.7586206896551699</v>
      </c>
      <c r="E21" s="3">
        <v>40.689655172413801</v>
      </c>
      <c r="F21" s="3">
        <v>-2.9137324407094098</v>
      </c>
      <c r="G21" s="3">
        <v>3.75210625341313</v>
      </c>
      <c r="H21" s="3">
        <v>5.65335869582582</v>
      </c>
      <c r="I21" s="3">
        <v>4.3028089253572697</v>
      </c>
      <c r="J21" s="3">
        <v>1.8426074728958699</v>
      </c>
      <c r="K21" s="3">
        <v>0.83625402038968999</v>
      </c>
      <c r="L21" s="3">
        <v>0</v>
      </c>
      <c r="M21" s="3">
        <v>6.2068965517241397</v>
      </c>
      <c r="N21" s="3">
        <v>2.7586206896551699</v>
      </c>
      <c r="O21" s="3">
        <v>1.3793103448275901</v>
      </c>
      <c r="P21" s="3">
        <v>2.7586206896551699</v>
      </c>
      <c r="Q21" s="3">
        <v>6.2068965517241397</v>
      </c>
      <c r="R21" s="3">
        <v>0</v>
      </c>
      <c r="S21" s="3">
        <v>2.0689655172413799</v>
      </c>
      <c r="T21" s="3">
        <v>0.68965517241379304</v>
      </c>
      <c r="U21" s="3">
        <v>0</v>
      </c>
      <c r="V21" s="3">
        <v>4.8275862068965498</v>
      </c>
      <c r="W21" s="3">
        <v>2.7586206896551699</v>
      </c>
      <c r="X21" s="3">
        <v>0</v>
      </c>
      <c r="Y21" s="3">
        <v>11.034482758620699</v>
      </c>
      <c r="Z21" s="3">
        <v>4.1379310344827598</v>
      </c>
      <c r="AA21" s="3">
        <v>0</v>
      </c>
      <c r="AB21" s="3">
        <v>0</v>
      </c>
      <c r="AC21" s="3">
        <v>11.7241379310345</v>
      </c>
      <c r="AD21" s="3">
        <v>16052.35074</v>
      </c>
      <c r="AE21" s="3">
        <v>-1.6565517241379299</v>
      </c>
      <c r="AF21" s="3">
        <v>20.69</v>
      </c>
      <c r="AG21" s="3">
        <v>72.414000000000001</v>
      </c>
      <c r="AH21" s="3">
        <v>0.69</v>
      </c>
      <c r="AI21" s="3">
        <v>19.309999999999999</v>
      </c>
      <c r="AJ21" s="3">
        <v>60</v>
      </c>
      <c r="AK21" s="3">
        <v>40</v>
      </c>
      <c r="AL21" s="3">
        <v>17.241</v>
      </c>
      <c r="AM21" s="3">
        <v>8.2759999999999998</v>
      </c>
      <c r="AN21" s="3">
        <v>8.9659999999999993</v>
      </c>
    </row>
    <row r="22" spans="1:40">
      <c r="A22" s="2" t="s">
        <v>68</v>
      </c>
      <c r="B22" s="2">
        <v>110</v>
      </c>
      <c r="C22" s="2" t="s">
        <v>48</v>
      </c>
      <c r="D22" s="3">
        <v>1.8181818181818199</v>
      </c>
      <c r="E22" s="3">
        <v>10</v>
      </c>
      <c r="F22" s="3">
        <v>-1.6869492257902701</v>
      </c>
      <c r="G22" s="3">
        <v>8.3396737585270397</v>
      </c>
      <c r="H22" s="3">
        <v>15.618212034393</v>
      </c>
      <c r="I22" s="3">
        <v>15.413673260565201</v>
      </c>
      <c r="J22" s="3">
        <v>13.831088240012599</v>
      </c>
      <c r="K22" s="3">
        <v>12.952904928867</v>
      </c>
      <c r="L22" s="3">
        <v>2.7272727272727302</v>
      </c>
      <c r="M22" s="3">
        <v>8.1818181818181799</v>
      </c>
      <c r="N22" s="3">
        <v>3.6363636363636398</v>
      </c>
      <c r="O22" s="3">
        <v>4.5454545454545503</v>
      </c>
      <c r="P22" s="3">
        <v>1.8181818181818199</v>
      </c>
      <c r="Q22" s="3">
        <v>1.8181818181818199</v>
      </c>
      <c r="R22" s="3">
        <v>5.4545454545454497</v>
      </c>
      <c r="S22" s="3">
        <v>9.0909090909090899</v>
      </c>
      <c r="T22" s="3">
        <v>4.5454545454545503</v>
      </c>
      <c r="U22" s="3">
        <v>1.8181818181818199</v>
      </c>
      <c r="V22" s="3">
        <v>10.909090909090899</v>
      </c>
      <c r="W22" s="3">
        <v>4.5454545454545503</v>
      </c>
      <c r="X22" s="3">
        <v>0.90909090909090895</v>
      </c>
      <c r="Y22" s="3">
        <v>10.909090909090899</v>
      </c>
      <c r="Z22" s="3">
        <v>4.5454545454545503</v>
      </c>
      <c r="AA22" s="3">
        <v>6.3636363636363598</v>
      </c>
      <c r="AB22" s="3">
        <v>0.90909090909090895</v>
      </c>
      <c r="AC22" s="3">
        <v>5.4545454545454497</v>
      </c>
      <c r="AD22" s="3">
        <v>12546.96884</v>
      </c>
      <c r="AE22" s="3">
        <v>-0.83181818181818201</v>
      </c>
      <c r="AF22" s="3">
        <v>21.818000000000001</v>
      </c>
      <c r="AG22" s="3">
        <v>57.273000000000003</v>
      </c>
      <c r="AH22" s="3">
        <v>19.091000000000001</v>
      </c>
      <c r="AI22" s="3">
        <v>12.727</v>
      </c>
      <c r="AJ22" s="3">
        <v>45.454999999999998</v>
      </c>
      <c r="AK22" s="3">
        <v>54.545000000000002</v>
      </c>
      <c r="AL22" s="3">
        <v>23.635999999999999</v>
      </c>
      <c r="AM22" s="3">
        <v>11.818</v>
      </c>
      <c r="AN22" s="3">
        <v>11.818</v>
      </c>
    </row>
    <row r="23" spans="1:40">
      <c r="A23" s="2" t="s">
        <v>69</v>
      </c>
      <c r="B23" s="2">
        <v>138</v>
      </c>
      <c r="C23" s="2" t="s">
        <v>48</v>
      </c>
      <c r="D23" s="3">
        <v>0.72463768115941996</v>
      </c>
      <c r="E23" s="3">
        <v>13.768115942029</v>
      </c>
      <c r="F23" s="3">
        <v>2.2390103697724699</v>
      </c>
      <c r="G23" s="3">
        <v>8.3871675617844605</v>
      </c>
      <c r="H23" s="3">
        <v>15.786470037899701</v>
      </c>
      <c r="I23" s="3">
        <v>16.641053177220801</v>
      </c>
      <c r="J23" s="3">
        <v>15.9264515938318</v>
      </c>
      <c r="K23" s="3">
        <v>16.477528915318299</v>
      </c>
      <c r="L23" s="3">
        <v>2.1739130434782599</v>
      </c>
      <c r="M23" s="3">
        <v>6.5217391304347796</v>
      </c>
      <c r="N23" s="3">
        <v>1.4492753623188399</v>
      </c>
      <c r="O23" s="3">
        <v>1.4492753623188399</v>
      </c>
      <c r="P23" s="3">
        <v>1.4492753623188399</v>
      </c>
      <c r="Q23" s="3">
        <v>5.0724637681159397</v>
      </c>
      <c r="R23" s="3">
        <v>6.5217391304347796</v>
      </c>
      <c r="S23" s="3">
        <v>5.0724637681159397</v>
      </c>
      <c r="T23" s="3">
        <v>12.3188405797101</v>
      </c>
      <c r="U23" s="3">
        <v>1.4492753623188399</v>
      </c>
      <c r="V23" s="3">
        <v>5.0724637681159397</v>
      </c>
      <c r="W23" s="3">
        <v>7.2463768115942004</v>
      </c>
      <c r="X23" s="3">
        <v>3.6231884057971002</v>
      </c>
      <c r="Y23" s="3">
        <v>15.2173913043478</v>
      </c>
      <c r="Z23" s="3">
        <v>4.3478260869565197</v>
      </c>
      <c r="AA23" s="3">
        <v>2.8985507246376798</v>
      </c>
      <c r="AB23" s="3">
        <v>0</v>
      </c>
      <c r="AC23" s="3">
        <v>3.6231884057971002</v>
      </c>
      <c r="AD23" s="3">
        <v>15452.48344</v>
      </c>
      <c r="AE23" s="3">
        <v>-0.65</v>
      </c>
      <c r="AF23" s="3">
        <v>23.913</v>
      </c>
      <c r="AG23" s="3">
        <v>52.173999999999999</v>
      </c>
      <c r="AH23" s="3">
        <v>23.913</v>
      </c>
      <c r="AI23" s="3">
        <v>10.145</v>
      </c>
      <c r="AJ23" s="3">
        <v>46.377000000000002</v>
      </c>
      <c r="AK23" s="3">
        <v>53.622999999999998</v>
      </c>
      <c r="AL23" s="3">
        <v>21.739000000000001</v>
      </c>
      <c r="AM23" s="3">
        <v>13.768000000000001</v>
      </c>
      <c r="AN23" s="3">
        <v>7.9710000000000001</v>
      </c>
    </row>
    <row r="24" spans="1:40">
      <c r="A24" s="2" t="s">
        <v>70</v>
      </c>
      <c r="B24" s="2">
        <v>138</v>
      </c>
      <c r="C24" s="2" t="s">
        <v>48</v>
      </c>
      <c r="D24" s="3">
        <v>0.72463768115941996</v>
      </c>
      <c r="E24" s="3">
        <v>13.768115942029</v>
      </c>
      <c r="F24" s="3">
        <v>2.9785189619983199</v>
      </c>
      <c r="G24" s="3">
        <v>9.0297011179566802</v>
      </c>
      <c r="H24" s="3">
        <v>17.175618864520001</v>
      </c>
      <c r="I24" s="3">
        <v>17.900968388950499</v>
      </c>
      <c r="J24" s="3">
        <v>17.027401666942101</v>
      </c>
      <c r="K24" s="3">
        <v>17.5560761772457</v>
      </c>
      <c r="L24" s="3">
        <v>2.1739130434782599</v>
      </c>
      <c r="M24" s="3">
        <v>6.5217391304347796</v>
      </c>
      <c r="N24" s="3">
        <v>1.4492753623188399</v>
      </c>
      <c r="O24" s="3">
        <v>1.4492753623188399</v>
      </c>
      <c r="P24" s="3">
        <v>1.4492753623188399</v>
      </c>
      <c r="Q24" s="3">
        <v>5.0724637681159397</v>
      </c>
      <c r="R24" s="3">
        <v>6.5217391304347796</v>
      </c>
      <c r="S24" s="3">
        <v>5.0724637681159397</v>
      </c>
      <c r="T24" s="3">
        <v>12.3188405797101</v>
      </c>
      <c r="U24" s="3">
        <v>1.4492753623188399</v>
      </c>
      <c r="V24" s="3">
        <v>5.0724637681159397</v>
      </c>
      <c r="W24" s="3">
        <v>7.2463768115942004</v>
      </c>
      <c r="X24" s="3">
        <v>3.6231884057971002</v>
      </c>
      <c r="Y24" s="3">
        <v>15.2173913043478</v>
      </c>
      <c r="Z24" s="3">
        <v>4.3478260869565197</v>
      </c>
      <c r="AA24" s="3">
        <v>2.8985507246376798</v>
      </c>
      <c r="AB24" s="3">
        <v>0</v>
      </c>
      <c r="AC24" s="3">
        <v>3.6231884057971002</v>
      </c>
      <c r="AD24" s="3">
        <v>15452.48344</v>
      </c>
      <c r="AE24" s="3">
        <v>-0.65</v>
      </c>
      <c r="AF24" s="3">
        <v>23.913</v>
      </c>
      <c r="AG24" s="3">
        <v>52.173999999999999</v>
      </c>
      <c r="AH24" s="3">
        <v>23.913</v>
      </c>
      <c r="AI24" s="3">
        <v>10.145</v>
      </c>
      <c r="AJ24" s="3">
        <v>46.377000000000002</v>
      </c>
      <c r="AK24" s="3">
        <v>53.622999999999998</v>
      </c>
      <c r="AL24" s="3">
        <v>21.739000000000001</v>
      </c>
      <c r="AM24" s="3">
        <v>13.768000000000001</v>
      </c>
      <c r="AN24" s="3">
        <v>7.9710000000000001</v>
      </c>
    </row>
    <row r="25" spans="1:40">
      <c r="A25" s="2" t="s">
        <v>71</v>
      </c>
      <c r="B25" s="2">
        <v>142</v>
      </c>
      <c r="C25" s="2" t="s">
        <v>48</v>
      </c>
      <c r="D25" s="3">
        <v>0</v>
      </c>
      <c r="E25" s="3">
        <v>14.084507042253501</v>
      </c>
      <c r="F25" s="3">
        <v>0</v>
      </c>
      <c r="G25" s="3">
        <v>6.1066165179449996</v>
      </c>
      <c r="H25" s="3">
        <v>14.780041579119199</v>
      </c>
      <c r="I25" s="3">
        <v>15.712924004100101</v>
      </c>
      <c r="J25" s="3">
        <v>13.6117252110756</v>
      </c>
      <c r="K25" s="3">
        <v>12.951348672100201</v>
      </c>
      <c r="L25" s="3">
        <v>2.8169014084507</v>
      </c>
      <c r="M25" s="3">
        <v>5.6338028169014098</v>
      </c>
      <c r="N25" s="3">
        <v>2.1126760563380298</v>
      </c>
      <c r="O25" s="3">
        <v>1.40845070422535</v>
      </c>
      <c r="P25" s="3">
        <v>2.1126760563380298</v>
      </c>
      <c r="Q25" s="3">
        <v>5.6338028169014098</v>
      </c>
      <c r="R25" s="3">
        <v>7.7464788732394396</v>
      </c>
      <c r="S25" s="3">
        <v>5.6338028169014098</v>
      </c>
      <c r="T25" s="3">
        <v>12.6760563380282</v>
      </c>
      <c r="U25" s="3">
        <v>1.40845070422535</v>
      </c>
      <c r="V25" s="3">
        <v>5.6338028169014098</v>
      </c>
      <c r="W25" s="3">
        <v>6.3380281690140796</v>
      </c>
      <c r="X25" s="3">
        <v>3.52112676056338</v>
      </c>
      <c r="Y25" s="3">
        <v>13.3802816901408</v>
      </c>
      <c r="Z25" s="3">
        <v>4.2253521126760596</v>
      </c>
      <c r="AA25" s="3">
        <v>2.1126760563380298</v>
      </c>
      <c r="AB25" s="3">
        <v>0</v>
      </c>
      <c r="AC25" s="3">
        <v>3.52112676056338</v>
      </c>
      <c r="AD25" s="3">
        <v>15906.096439999999</v>
      </c>
      <c r="AE25" s="3">
        <v>-0.62887323943661999</v>
      </c>
      <c r="AF25" s="3">
        <v>22.535</v>
      </c>
      <c r="AG25" s="3">
        <v>50</v>
      </c>
      <c r="AH25" s="3">
        <v>25.352</v>
      </c>
      <c r="AI25" s="3">
        <v>10.563000000000001</v>
      </c>
      <c r="AJ25" s="3">
        <v>47.887</v>
      </c>
      <c r="AK25" s="3">
        <v>52.113</v>
      </c>
      <c r="AL25" s="3">
        <v>22.535</v>
      </c>
      <c r="AM25" s="3">
        <v>14.789</v>
      </c>
      <c r="AN25" s="3">
        <v>7.7460000000000004</v>
      </c>
    </row>
    <row r="26" spans="1:40">
      <c r="A26" s="2" t="s">
        <v>72</v>
      </c>
      <c r="B26" s="2">
        <v>134</v>
      </c>
      <c r="C26" s="2" t="s">
        <v>48</v>
      </c>
      <c r="D26" s="3">
        <v>2.23880597014925</v>
      </c>
      <c r="E26" s="3">
        <v>19.402985074626901</v>
      </c>
      <c r="F26" s="3">
        <v>2.58772168989357</v>
      </c>
      <c r="G26" s="3">
        <v>9.0156387442027803</v>
      </c>
      <c r="H26" s="3">
        <v>16.8432712749293</v>
      </c>
      <c r="I26" s="3">
        <v>16.711373448055799</v>
      </c>
      <c r="J26" s="3">
        <v>15.0654616124142</v>
      </c>
      <c r="K26" s="3">
        <v>13.979837698925399</v>
      </c>
      <c r="L26" s="3">
        <v>2.98507462686567</v>
      </c>
      <c r="M26" s="3">
        <v>11.9402985074627</v>
      </c>
      <c r="N26" s="3">
        <v>3.7313432835820901</v>
      </c>
      <c r="O26" s="3">
        <v>2.98507462686567</v>
      </c>
      <c r="P26" s="3">
        <v>1.4925373134328399</v>
      </c>
      <c r="Q26" s="3">
        <v>2.23880597014925</v>
      </c>
      <c r="R26" s="3">
        <v>11.194029850746301</v>
      </c>
      <c r="S26" s="3">
        <v>5.9701492537313401</v>
      </c>
      <c r="T26" s="3">
        <v>3.7313432835820901</v>
      </c>
      <c r="U26" s="3">
        <v>0</v>
      </c>
      <c r="V26" s="3">
        <v>5.9701492537313401</v>
      </c>
      <c r="W26" s="3">
        <v>2.98507462686567</v>
      </c>
      <c r="X26" s="3">
        <v>2.23880597014925</v>
      </c>
      <c r="Y26" s="3">
        <v>12.686567164179101</v>
      </c>
      <c r="Z26" s="3">
        <v>3.7313432835820901</v>
      </c>
      <c r="AA26" s="3">
        <v>1.4925373134328399</v>
      </c>
      <c r="AB26" s="3">
        <v>0</v>
      </c>
      <c r="AC26" s="3">
        <v>2.98507462686567</v>
      </c>
      <c r="AD26" s="3">
        <v>14757.330239999999</v>
      </c>
      <c r="AE26" s="3">
        <v>-0.84850746268656696</v>
      </c>
      <c r="AF26" s="3">
        <v>23.134</v>
      </c>
      <c r="AG26" s="3">
        <v>61.94</v>
      </c>
      <c r="AH26" s="3">
        <v>19.402999999999999</v>
      </c>
      <c r="AI26" s="3">
        <v>8.2089999999999996</v>
      </c>
      <c r="AJ26" s="3">
        <v>48.506999999999998</v>
      </c>
      <c r="AK26" s="3">
        <v>51.493000000000002</v>
      </c>
      <c r="AL26" s="3">
        <v>26.119</v>
      </c>
      <c r="AM26" s="3">
        <v>10.448</v>
      </c>
      <c r="AN26" s="3">
        <v>15.672000000000001</v>
      </c>
    </row>
    <row r="27" spans="1:40">
      <c r="A27" s="2" t="s">
        <v>73</v>
      </c>
      <c r="B27" s="2">
        <v>117</v>
      </c>
      <c r="C27" s="2" t="s">
        <v>48</v>
      </c>
      <c r="D27" s="3">
        <v>0</v>
      </c>
      <c r="E27" s="3">
        <v>17.948717948717999</v>
      </c>
      <c r="F27" s="3">
        <v>3.00391715761481</v>
      </c>
      <c r="G27" s="3">
        <v>8.8015838663923507</v>
      </c>
      <c r="H27" s="3">
        <v>16.660719850355999</v>
      </c>
      <c r="I27" s="3">
        <v>16.726000101272799</v>
      </c>
      <c r="J27" s="3">
        <v>14.6648702395114</v>
      </c>
      <c r="K27" s="3">
        <v>14.5795416054412</v>
      </c>
      <c r="L27" s="3">
        <v>2.5641025641025599</v>
      </c>
      <c r="M27" s="3">
        <v>5.1282051282051304</v>
      </c>
      <c r="N27" s="3">
        <v>7.6923076923076898</v>
      </c>
      <c r="O27" s="3">
        <v>2.5641025641025599</v>
      </c>
      <c r="P27" s="3">
        <v>3.41880341880342</v>
      </c>
      <c r="Q27" s="3">
        <v>5.1282051282051304</v>
      </c>
      <c r="R27" s="3">
        <v>5.1282051282051304</v>
      </c>
      <c r="S27" s="3">
        <v>8.5470085470085504</v>
      </c>
      <c r="T27" s="3">
        <v>11.965811965812</v>
      </c>
      <c r="U27" s="3">
        <v>1.70940170940171</v>
      </c>
      <c r="V27" s="3">
        <v>7.6923076923076898</v>
      </c>
      <c r="W27" s="3">
        <v>3.41880341880342</v>
      </c>
      <c r="X27" s="3">
        <v>0</v>
      </c>
      <c r="Y27" s="3">
        <v>5.1282051282051304</v>
      </c>
      <c r="Z27" s="3">
        <v>3.41880341880342</v>
      </c>
      <c r="AA27" s="3">
        <v>5.1282051282051304</v>
      </c>
      <c r="AB27" s="3">
        <v>0.854700854700855</v>
      </c>
      <c r="AC27" s="3">
        <v>2.5641025641025599</v>
      </c>
      <c r="AD27" s="3">
        <v>13160.055039999999</v>
      </c>
      <c r="AE27" s="3">
        <v>-0.69059829059829103</v>
      </c>
      <c r="AF27" s="3">
        <v>14.53</v>
      </c>
      <c r="AG27" s="3">
        <v>50.427</v>
      </c>
      <c r="AH27" s="3">
        <v>24.786000000000001</v>
      </c>
      <c r="AI27" s="3">
        <v>11.111000000000001</v>
      </c>
      <c r="AJ27" s="3">
        <v>53.845999999999997</v>
      </c>
      <c r="AK27" s="3">
        <v>46.154000000000003</v>
      </c>
      <c r="AL27" s="3">
        <v>26.495999999999999</v>
      </c>
      <c r="AM27" s="3">
        <v>13.675000000000001</v>
      </c>
      <c r="AN27" s="3">
        <v>12.821</v>
      </c>
    </row>
    <row r="28" spans="1:40">
      <c r="A28" s="2" t="s">
        <v>74</v>
      </c>
      <c r="B28" s="2">
        <v>90</v>
      </c>
      <c r="C28" s="2" t="s">
        <v>48</v>
      </c>
      <c r="D28" s="3">
        <v>0</v>
      </c>
      <c r="E28" s="3">
        <v>10</v>
      </c>
      <c r="F28" s="3">
        <v>1.5057369651074</v>
      </c>
      <c r="G28" s="3">
        <v>9.3836215262953306</v>
      </c>
      <c r="H28" s="3">
        <v>17.106824638627401</v>
      </c>
      <c r="I28" s="3">
        <v>16.976162308818001</v>
      </c>
      <c r="J28" s="3">
        <v>14.6721037275372</v>
      </c>
      <c r="K28" s="3">
        <v>14.2753320421798</v>
      </c>
      <c r="L28" s="3">
        <v>11.1111111111111</v>
      </c>
      <c r="M28" s="3">
        <v>4.4444444444444402</v>
      </c>
      <c r="N28" s="3">
        <v>4.4444444444444402</v>
      </c>
      <c r="O28" s="3">
        <v>3.3333333333333299</v>
      </c>
      <c r="P28" s="3">
        <v>18.8888888888889</v>
      </c>
      <c r="Q28" s="3">
        <v>3.3333333333333299</v>
      </c>
      <c r="R28" s="3">
        <v>2.2222222222222201</v>
      </c>
      <c r="S28" s="3">
        <v>1.1111111111111101</v>
      </c>
      <c r="T28" s="3">
        <v>3.3333333333333299</v>
      </c>
      <c r="U28" s="3">
        <v>1.1111111111111101</v>
      </c>
      <c r="V28" s="3">
        <v>6.6666666666666696</v>
      </c>
      <c r="W28" s="3">
        <v>7.7777777777777803</v>
      </c>
      <c r="X28" s="3">
        <v>3.3333333333333299</v>
      </c>
      <c r="Y28" s="3">
        <v>8.8888888888888893</v>
      </c>
      <c r="Z28" s="3">
        <v>1.1111111111111101</v>
      </c>
      <c r="AA28" s="3">
        <v>5.5555555555555598</v>
      </c>
      <c r="AB28" s="3">
        <v>2.2222222222222201</v>
      </c>
      <c r="AC28" s="3">
        <v>1.1111111111111101</v>
      </c>
      <c r="AD28" s="3">
        <v>9106.7653399999999</v>
      </c>
      <c r="AE28" s="3">
        <v>-0.69111111111111101</v>
      </c>
      <c r="AF28" s="3">
        <v>40</v>
      </c>
      <c r="AG28" s="3">
        <v>66.667000000000002</v>
      </c>
      <c r="AH28" s="3">
        <v>22.222000000000001</v>
      </c>
      <c r="AI28" s="3">
        <v>10</v>
      </c>
      <c r="AJ28" s="3">
        <v>58.889000000000003</v>
      </c>
      <c r="AK28" s="3">
        <v>41.110999999999997</v>
      </c>
      <c r="AL28" s="3">
        <v>16.667000000000002</v>
      </c>
      <c r="AM28" s="3">
        <v>7.7779999999999996</v>
      </c>
      <c r="AN28" s="3">
        <v>8.8889999999999993</v>
      </c>
    </row>
    <row r="29" spans="1:40">
      <c r="A29" s="2" t="s">
        <v>75</v>
      </c>
      <c r="B29" s="2">
        <v>46</v>
      </c>
      <c r="C29" s="2" t="s">
        <v>48</v>
      </c>
      <c r="D29" s="3">
        <v>0</v>
      </c>
      <c r="E29" s="3">
        <v>13.0434782608696</v>
      </c>
      <c r="F29" s="3">
        <v>4.7358386110489601</v>
      </c>
      <c r="G29" s="3">
        <v>8.4455927998110507</v>
      </c>
      <c r="H29" s="3">
        <v>12.680405892862099</v>
      </c>
      <c r="I29" s="3">
        <v>13.6469488571021</v>
      </c>
      <c r="J29" s="3">
        <v>13.675654036710201</v>
      </c>
      <c r="K29" s="3">
        <v>13.643715817374</v>
      </c>
      <c r="L29" s="3">
        <v>15.2173913043478</v>
      </c>
      <c r="M29" s="3">
        <v>4.3478260869565197</v>
      </c>
      <c r="N29" s="3">
        <v>4.3478260869565197</v>
      </c>
      <c r="O29" s="3">
        <v>10.869565217391299</v>
      </c>
      <c r="P29" s="3">
        <v>2.1739130434782599</v>
      </c>
      <c r="Q29" s="3">
        <v>6.5217391304347796</v>
      </c>
      <c r="R29" s="3">
        <v>6.5217391304347796</v>
      </c>
      <c r="S29" s="3">
        <v>0</v>
      </c>
      <c r="T29" s="3">
        <v>2.1739130434782599</v>
      </c>
      <c r="U29" s="3">
        <v>0</v>
      </c>
      <c r="V29" s="3">
        <v>0</v>
      </c>
      <c r="W29" s="3">
        <v>0</v>
      </c>
      <c r="X29" s="3">
        <v>2.1739130434782599</v>
      </c>
      <c r="Y29" s="3">
        <v>13.0434782608696</v>
      </c>
      <c r="Z29" s="3">
        <v>4.3478260869565197</v>
      </c>
      <c r="AA29" s="3">
        <v>8.6956521739130395</v>
      </c>
      <c r="AB29" s="3">
        <v>0</v>
      </c>
      <c r="AC29" s="3">
        <v>6.5217391304347796</v>
      </c>
      <c r="AD29" s="3">
        <v>5010.5963400000001</v>
      </c>
      <c r="AE29" s="3">
        <v>0.27173913043478298</v>
      </c>
      <c r="AF29" s="3">
        <v>34.783000000000001</v>
      </c>
      <c r="AG29" s="3">
        <v>60.87</v>
      </c>
      <c r="AH29" s="3">
        <v>32.609000000000002</v>
      </c>
      <c r="AI29" s="3">
        <v>23.913</v>
      </c>
      <c r="AJ29" s="3">
        <v>65.216999999999999</v>
      </c>
      <c r="AK29" s="3">
        <v>34.783000000000001</v>
      </c>
      <c r="AL29" s="3">
        <v>17.390999999999998</v>
      </c>
      <c r="AM29" s="3">
        <v>8.6959999999999997</v>
      </c>
      <c r="AN29" s="3">
        <v>8.6959999999999997</v>
      </c>
    </row>
    <row r="30" spans="1:40">
      <c r="A30" s="2" t="s">
        <v>76</v>
      </c>
      <c r="B30" s="2">
        <v>105</v>
      </c>
      <c r="C30" s="2" t="s">
        <v>48</v>
      </c>
      <c r="D30" s="3">
        <v>0</v>
      </c>
      <c r="E30" s="3">
        <v>13.3333333333333</v>
      </c>
      <c r="F30" s="3">
        <v>-1.6499480640067099</v>
      </c>
      <c r="G30" s="3">
        <v>3.4814532399661702</v>
      </c>
      <c r="H30" s="3">
        <v>12.3435721103255</v>
      </c>
      <c r="I30" s="3">
        <v>15.1620277154506</v>
      </c>
      <c r="J30" s="3">
        <v>18.3041084554085</v>
      </c>
      <c r="K30" s="3">
        <v>18.084675644343498</v>
      </c>
      <c r="L30" s="3">
        <v>2.8571428571428599</v>
      </c>
      <c r="M30" s="3">
        <v>2.8571428571428599</v>
      </c>
      <c r="N30" s="3">
        <v>6.6666666666666696</v>
      </c>
      <c r="O30" s="3">
        <v>5.71428571428571</v>
      </c>
      <c r="P30" s="3">
        <v>3.8095238095238102</v>
      </c>
      <c r="Q30" s="3">
        <v>3.8095238095238102</v>
      </c>
      <c r="R30" s="3">
        <v>1.90476190476191</v>
      </c>
      <c r="S30" s="3">
        <v>9.5238095238095202</v>
      </c>
      <c r="T30" s="3">
        <v>10.476190476190499</v>
      </c>
      <c r="U30" s="3">
        <v>1.90476190476191</v>
      </c>
      <c r="V30" s="3">
        <v>4.7619047619047601</v>
      </c>
      <c r="W30" s="3">
        <v>5.71428571428571</v>
      </c>
      <c r="X30" s="3">
        <v>0.952380952380952</v>
      </c>
      <c r="Y30" s="3">
        <v>11.4285714285714</v>
      </c>
      <c r="Z30" s="3">
        <v>5.71428571428571</v>
      </c>
      <c r="AA30" s="3">
        <v>2.8571428571428599</v>
      </c>
      <c r="AB30" s="3">
        <v>0</v>
      </c>
      <c r="AC30" s="3">
        <v>5.71428571428571</v>
      </c>
      <c r="AD30" s="3">
        <v>11938.50324</v>
      </c>
      <c r="AE30" s="3">
        <v>-0.81904761904761902</v>
      </c>
      <c r="AF30" s="3">
        <v>23.81</v>
      </c>
      <c r="AG30" s="3">
        <v>47.619</v>
      </c>
      <c r="AH30" s="3">
        <v>18.094999999999999</v>
      </c>
      <c r="AI30" s="3">
        <v>15.238</v>
      </c>
      <c r="AJ30" s="3">
        <v>48.570999999999998</v>
      </c>
      <c r="AK30" s="3">
        <v>51.429000000000002</v>
      </c>
      <c r="AL30" s="3">
        <v>23.81</v>
      </c>
      <c r="AM30" s="3">
        <v>14.286</v>
      </c>
      <c r="AN30" s="3">
        <v>9.5239999999999991</v>
      </c>
    </row>
    <row r="31" spans="1:40">
      <c r="A31" s="2" t="s">
        <v>77</v>
      </c>
      <c r="B31" s="2">
        <v>46</v>
      </c>
      <c r="C31" s="2" t="s">
        <v>48</v>
      </c>
      <c r="D31" s="3">
        <v>0</v>
      </c>
      <c r="E31" s="3">
        <v>13.0434782608696</v>
      </c>
      <c r="F31" s="3">
        <v>5.1739637153219302</v>
      </c>
      <c r="G31" s="3">
        <v>8.5659642531154994</v>
      </c>
      <c r="H31" s="3">
        <v>12.394926637345399</v>
      </c>
      <c r="I31" s="3">
        <v>13.465116965096099</v>
      </c>
      <c r="J31" s="3">
        <v>13.4698182864899</v>
      </c>
      <c r="K31" s="3">
        <v>13.5200059246766</v>
      </c>
      <c r="L31" s="3">
        <v>15.2173913043478</v>
      </c>
      <c r="M31" s="3">
        <v>4.3478260869565197</v>
      </c>
      <c r="N31" s="3">
        <v>2.1739130434782599</v>
      </c>
      <c r="O31" s="3">
        <v>10.869565217391299</v>
      </c>
      <c r="P31" s="3">
        <v>2.1739130434782599</v>
      </c>
      <c r="Q31" s="3">
        <v>6.5217391304347796</v>
      </c>
      <c r="R31" s="3">
        <v>6.5217391304347796</v>
      </c>
      <c r="S31" s="3">
        <v>2.1739130434782599</v>
      </c>
      <c r="T31" s="3">
        <v>2.1739130434782599</v>
      </c>
      <c r="U31" s="3">
        <v>0</v>
      </c>
      <c r="V31" s="3">
        <v>0</v>
      </c>
      <c r="W31" s="3">
        <v>0</v>
      </c>
      <c r="X31" s="3">
        <v>2.1739130434782599</v>
      </c>
      <c r="Y31" s="3">
        <v>13.0434782608696</v>
      </c>
      <c r="Z31" s="3">
        <v>4.3478260869565197</v>
      </c>
      <c r="AA31" s="3">
        <v>8.6956521739130395</v>
      </c>
      <c r="AB31" s="3">
        <v>0</v>
      </c>
      <c r="AC31" s="3">
        <v>6.5217391304347796</v>
      </c>
      <c r="AD31" s="3">
        <v>5009.6549400000004</v>
      </c>
      <c r="AE31" s="3">
        <v>0.26304347826086999</v>
      </c>
      <c r="AF31" s="3">
        <v>34.783000000000001</v>
      </c>
      <c r="AG31" s="3">
        <v>60.87</v>
      </c>
      <c r="AH31" s="3">
        <v>32.609000000000002</v>
      </c>
      <c r="AI31" s="3">
        <v>23.913</v>
      </c>
      <c r="AJ31" s="3">
        <v>65.216999999999999</v>
      </c>
      <c r="AK31" s="3">
        <v>34.783000000000001</v>
      </c>
      <c r="AL31" s="3">
        <v>17.390999999999998</v>
      </c>
      <c r="AM31" s="3">
        <v>10.87</v>
      </c>
      <c r="AN31" s="3">
        <v>6.5220000000000002</v>
      </c>
    </row>
    <row r="32" spans="1:40">
      <c r="A32" s="2" t="s">
        <v>78</v>
      </c>
      <c r="B32" s="2">
        <v>53</v>
      </c>
      <c r="C32" s="2" t="s">
        <v>48</v>
      </c>
      <c r="D32" s="3">
        <v>0</v>
      </c>
      <c r="E32" s="3">
        <v>13.207547169811299</v>
      </c>
      <c r="F32" s="3">
        <v>1.13651048911584</v>
      </c>
      <c r="G32" s="3">
        <v>6.4130577192785401</v>
      </c>
      <c r="H32" s="3">
        <v>13.623117873617501</v>
      </c>
      <c r="I32" s="3">
        <v>14.335891123268301</v>
      </c>
      <c r="J32" s="3">
        <v>14.4700127507221</v>
      </c>
      <c r="K32" s="3">
        <v>15.089937504645</v>
      </c>
      <c r="L32" s="3">
        <v>1.88679245283019</v>
      </c>
      <c r="M32" s="3">
        <v>9.4339622641509404</v>
      </c>
      <c r="N32" s="3">
        <v>1.88679245283019</v>
      </c>
      <c r="O32" s="3">
        <v>3.7735849056603801</v>
      </c>
      <c r="P32" s="3">
        <v>9.4339622641509404</v>
      </c>
      <c r="Q32" s="3">
        <v>5.6603773584905701</v>
      </c>
      <c r="R32" s="3">
        <v>3.7735849056603801</v>
      </c>
      <c r="S32" s="3">
        <v>3.7735849056603801</v>
      </c>
      <c r="T32" s="3">
        <v>7.5471698113207601</v>
      </c>
      <c r="U32" s="3">
        <v>0</v>
      </c>
      <c r="V32" s="3">
        <v>3.7735849056603801</v>
      </c>
      <c r="W32" s="3">
        <v>9.4339622641509404</v>
      </c>
      <c r="X32" s="3">
        <v>3.7735849056603801</v>
      </c>
      <c r="Y32" s="3">
        <v>13.207547169811299</v>
      </c>
      <c r="Z32" s="3">
        <v>3.7735849056603801</v>
      </c>
      <c r="AA32" s="3">
        <v>3.7735849056603801</v>
      </c>
      <c r="AB32" s="3">
        <v>0</v>
      </c>
      <c r="AC32" s="3">
        <v>1.88679245283019</v>
      </c>
      <c r="AD32" s="3">
        <v>5754.2449399999996</v>
      </c>
      <c r="AE32" s="3">
        <v>-1.0075471698113201</v>
      </c>
      <c r="AF32" s="3">
        <v>28.302</v>
      </c>
      <c r="AG32" s="3">
        <v>58.491</v>
      </c>
      <c r="AH32" s="3">
        <v>16.981000000000002</v>
      </c>
      <c r="AI32" s="3">
        <v>11.321</v>
      </c>
      <c r="AJ32" s="3">
        <v>45.283000000000001</v>
      </c>
      <c r="AK32" s="3">
        <v>54.716999999999999</v>
      </c>
      <c r="AL32" s="3">
        <v>24.527999999999999</v>
      </c>
      <c r="AM32" s="3">
        <v>13.208</v>
      </c>
      <c r="AN32" s="3">
        <v>11.321</v>
      </c>
    </row>
    <row r="33" spans="1:40">
      <c r="A33" s="2" t="s">
        <v>79</v>
      </c>
      <c r="B33" s="2">
        <v>108</v>
      </c>
      <c r="C33" s="2" t="s">
        <v>48</v>
      </c>
      <c r="D33" s="3">
        <v>0.92592592592592604</v>
      </c>
      <c r="E33" s="3">
        <v>10.185185185185199</v>
      </c>
      <c r="F33" s="3">
        <v>1.14420694357946</v>
      </c>
      <c r="G33" s="3">
        <v>3.4515447748569699</v>
      </c>
      <c r="H33" s="3">
        <v>8.3122609407551007</v>
      </c>
      <c r="I33" s="3">
        <v>7.7362531938821304</v>
      </c>
      <c r="J33" s="3">
        <v>5.0376441786275299</v>
      </c>
      <c r="K33" s="3">
        <v>4.7357442613744496</v>
      </c>
      <c r="L33" s="3">
        <v>1.8518518518518501</v>
      </c>
      <c r="M33" s="3">
        <v>8.3333333333333304</v>
      </c>
      <c r="N33" s="3">
        <v>2.7777777777777799</v>
      </c>
      <c r="O33" s="3">
        <v>2.7777777777777799</v>
      </c>
      <c r="P33" s="3">
        <v>20.370370370370399</v>
      </c>
      <c r="Q33" s="3">
        <v>2.7777777777777799</v>
      </c>
      <c r="R33" s="3">
        <v>3.7037037037037002</v>
      </c>
      <c r="S33" s="3">
        <v>1.8518518518518501</v>
      </c>
      <c r="T33" s="3">
        <v>1.8518518518518501</v>
      </c>
      <c r="U33" s="3">
        <v>0.92592592592592604</v>
      </c>
      <c r="V33" s="3">
        <v>18.518518518518501</v>
      </c>
      <c r="W33" s="3">
        <v>5.5555555555555598</v>
      </c>
      <c r="X33" s="3">
        <v>0.92592592592592604</v>
      </c>
      <c r="Y33" s="3">
        <v>9.2592592592592595</v>
      </c>
      <c r="Z33" s="3">
        <v>2.7777777777777799</v>
      </c>
      <c r="AA33" s="3">
        <v>2.7777777777777799</v>
      </c>
      <c r="AB33" s="3">
        <v>0.92592592592592604</v>
      </c>
      <c r="AC33" s="3">
        <v>0.92592592592592604</v>
      </c>
      <c r="AD33" s="3">
        <v>10957.26334</v>
      </c>
      <c r="AE33" s="3">
        <v>-1.2870370370370401</v>
      </c>
      <c r="AF33" s="3">
        <v>35.185000000000002</v>
      </c>
      <c r="AG33" s="3">
        <v>75</v>
      </c>
      <c r="AH33" s="3">
        <v>10.185</v>
      </c>
      <c r="AI33" s="3">
        <v>7.407</v>
      </c>
      <c r="AJ33" s="3">
        <v>47.222000000000001</v>
      </c>
      <c r="AK33" s="3">
        <v>52.777999999999999</v>
      </c>
      <c r="AL33" s="3">
        <v>16.667000000000002</v>
      </c>
      <c r="AM33" s="3">
        <v>5.556</v>
      </c>
      <c r="AN33" s="3">
        <v>11.111000000000001</v>
      </c>
    </row>
    <row r="34" spans="1:40">
      <c r="A34" s="2" t="s">
        <v>80</v>
      </c>
      <c r="B34" s="2">
        <v>96</v>
      </c>
      <c r="C34" s="2" t="s">
        <v>48</v>
      </c>
      <c r="D34" s="3">
        <v>1.0416666666666701</v>
      </c>
      <c r="E34" s="3">
        <v>12.5</v>
      </c>
      <c r="F34" s="3">
        <v>1.1861445617836901</v>
      </c>
      <c r="G34" s="3">
        <v>2.74916635208533</v>
      </c>
      <c r="H34" s="3">
        <v>9.2197371274347901</v>
      </c>
      <c r="I34" s="3">
        <v>9.0944354433062404</v>
      </c>
      <c r="J34" s="3">
        <v>7.5477662281218603</v>
      </c>
      <c r="K34" s="3">
        <v>7.5460061418744404</v>
      </c>
      <c r="L34" s="3">
        <v>4.1666666666666696</v>
      </c>
      <c r="M34" s="3">
        <v>10.4166666666667</v>
      </c>
      <c r="N34" s="3">
        <v>5.2083333333333304</v>
      </c>
      <c r="O34" s="3">
        <v>4.1666666666666696</v>
      </c>
      <c r="P34" s="3">
        <v>16.6666666666667</v>
      </c>
      <c r="Q34" s="3">
        <v>3.125</v>
      </c>
      <c r="R34" s="3">
        <v>3.125</v>
      </c>
      <c r="S34" s="3">
        <v>0</v>
      </c>
      <c r="T34" s="3">
        <v>4.1666666666666696</v>
      </c>
      <c r="U34" s="3">
        <v>2.0833333333333299</v>
      </c>
      <c r="V34" s="3">
        <v>16.6666666666667</v>
      </c>
      <c r="W34" s="3">
        <v>7.2916666666666696</v>
      </c>
      <c r="X34" s="3">
        <v>0</v>
      </c>
      <c r="Y34" s="3">
        <v>2.0833333333333299</v>
      </c>
      <c r="Z34" s="3">
        <v>1.0416666666666701</v>
      </c>
      <c r="AA34" s="3">
        <v>4.1666666666666696</v>
      </c>
      <c r="AB34" s="3">
        <v>1.0416666666666701</v>
      </c>
      <c r="AC34" s="3">
        <v>1.0416666666666701</v>
      </c>
      <c r="AD34" s="3">
        <v>10078.55104</v>
      </c>
      <c r="AE34" s="3">
        <v>-1.0677083333333299</v>
      </c>
      <c r="AF34" s="3">
        <v>25</v>
      </c>
      <c r="AG34" s="3">
        <v>68.75</v>
      </c>
      <c r="AH34" s="3">
        <v>15.625</v>
      </c>
      <c r="AI34" s="3">
        <v>9.375</v>
      </c>
      <c r="AJ34" s="3">
        <v>54.167000000000002</v>
      </c>
      <c r="AK34" s="3">
        <v>45.832999999999998</v>
      </c>
      <c r="AL34" s="3">
        <v>18.75</v>
      </c>
      <c r="AM34" s="3">
        <v>3.125</v>
      </c>
      <c r="AN34" s="3">
        <v>15.625</v>
      </c>
    </row>
    <row r="35" spans="1:40">
      <c r="A35" s="2" t="s">
        <v>81</v>
      </c>
      <c r="B35" s="2">
        <v>124</v>
      </c>
      <c r="C35" s="2" t="s">
        <v>48</v>
      </c>
      <c r="D35" s="3">
        <v>1.61290322580645</v>
      </c>
      <c r="E35" s="3">
        <v>12.9032258064516</v>
      </c>
      <c r="F35" s="3">
        <v>-0.22759014539064301</v>
      </c>
      <c r="G35" s="3">
        <v>7.4918688331801002</v>
      </c>
      <c r="H35" s="3">
        <v>15.2822034287636</v>
      </c>
      <c r="I35" s="3">
        <v>15.642960129720899</v>
      </c>
      <c r="J35" s="3">
        <v>13.9597664522908</v>
      </c>
      <c r="K35" s="3">
        <v>13.140919432672</v>
      </c>
      <c r="L35" s="3">
        <v>5.6451612903225801</v>
      </c>
      <c r="M35" s="3">
        <v>6.4516129032258096</v>
      </c>
      <c r="N35" s="3">
        <v>4.0322580645161299</v>
      </c>
      <c r="O35" s="3">
        <v>2.4193548387096802</v>
      </c>
      <c r="P35" s="3">
        <v>19.354838709677399</v>
      </c>
      <c r="Q35" s="3">
        <v>2.4193548387096802</v>
      </c>
      <c r="R35" s="3">
        <v>5.6451612903225801</v>
      </c>
      <c r="S35" s="3">
        <v>0.80645161290322598</v>
      </c>
      <c r="T35" s="3">
        <v>0.80645161290322598</v>
      </c>
      <c r="U35" s="3">
        <v>0.80645161290322598</v>
      </c>
      <c r="V35" s="3">
        <v>8.0645161290322598</v>
      </c>
      <c r="W35" s="3">
        <v>3.2258064516128999</v>
      </c>
      <c r="X35" s="3">
        <v>3.2258064516128999</v>
      </c>
      <c r="Y35" s="3">
        <v>6.4516129032258096</v>
      </c>
      <c r="Z35" s="3">
        <v>7.2580645161290303</v>
      </c>
      <c r="AA35" s="3">
        <v>6.4516129032258096</v>
      </c>
      <c r="AB35" s="3">
        <v>0.80645161290322598</v>
      </c>
      <c r="AC35" s="3">
        <v>1.61290322580645</v>
      </c>
      <c r="AD35" s="3">
        <v>12419.34684</v>
      </c>
      <c r="AE35" s="3">
        <v>-0.65</v>
      </c>
      <c r="AF35" s="3">
        <v>40.323</v>
      </c>
      <c r="AG35" s="3">
        <v>74.194000000000003</v>
      </c>
      <c r="AH35" s="3">
        <v>18.547999999999998</v>
      </c>
      <c r="AI35" s="3">
        <v>7.258</v>
      </c>
      <c r="AJ35" s="3">
        <v>58.064999999999998</v>
      </c>
      <c r="AK35" s="3">
        <v>41.935000000000002</v>
      </c>
      <c r="AL35" s="3">
        <v>16.934999999999999</v>
      </c>
      <c r="AM35" s="3">
        <v>6.452</v>
      </c>
      <c r="AN35" s="3">
        <v>10.484</v>
      </c>
    </row>
    <row r="36" spans="1:40">
      <c r="A36" s="2" t="s">
        <v>82</v>
      </c>
      <c r="B36" s="2">
        <v>80</v>
      </c>
      <c r="C36" s="2" t="s">
        <v>48</v>
      </c>
      <c r="D36" s="3">
        <v>2.5</v>
      </c>
      <c r="E36" s="3">
        <v>10</v>
      </c>
      <c r="F36" s="3">
        <v>-0.18857718455153799</v>
      </c>
      <c r="G36" s="3">
        <v>7.8268728819405098</v>
      </c>
      <c r="H36" s="3">
        <v>14.836010083199699</v>
      </c>
      <c r="I36" s="3">
        <v>14.563836620523899</v>
      </c>
      <c r="J36" s="3">
        <v>11.9276523010601</v>
      </c>
      <c r="K36" s="3">
        <v>11.6228307921031</v>
      </c>
      <c r="L36" s="3">
        <v>10</v>
      </c>
      <c r="M36" s="3">
        <v>3.75</v>
      </c>
      <c r="N36" s="3">
        <v>6.25</v>
      </c>
      <c r="O36" s="3">
        <v>5</v>
      </c>
      <c r="P36" s="3">
        <v>15</v>
      </c>
      <c r="Q36" s="3">
        <v>5</v>
      </c>
      <c r="R36" s="3">
        <v>5</v>
      </c>
      <c r="S36" s="3">
        <v>2.5</v>
      </c>
      <c r="T36" s="3">
        <v>2.5</v>
      </c>
      <c r="U36" s="3">
        <v>1.25</v>
      </c>
      <c r="V36" s="3">
        <v>8.75</v>
      </c>
      <c r="W36" s="3">
        <v>6.25</v>
      </c>
      <c r="X36" s="3">
        <v>1.25</v>
      </c>
      <c r="Y36" s="3">
        <v>5</v>
      </c>
      <c r="Z36" s="3">
        <v>2.5</v>
      </c>
      <c r="AA36" s="3">
        <v>5</v>
      </c>
      <c r="AB36" s="3">
        <v>2.5</v>
      </c>
      <c r="AC36" s="3">
        <v>0</v>
      </c>
      <c r="AD36" s="3">
        <v>8364.1383399999995</v>
      </c>
      <c r="AE36" s="3">
        <v>-0.55249999999999999</v>
      </c>
      <c r="AF36" s="3">
        <v>35</v>
      </c>
      <c r="AG36" s="3">
        <v>62.5</v>
      </c>
      <c r="AH36" s="3">
        <v>22.5</v>
      </c>
      <c r="AI36" s="3">
        <v>12.5</v>
      </c>
      <c r="AJ36" s="3">
        <v>58.75</v>
      </c>
      <c r="AK36" s="3">
        <v>41.25</v>
      </c>
      <c r="AL36" s="3">
        <v>18.75</v>
      </c>
      <c r="AM36" s="3">
        <v>8.75</v>
      </c>
      <c r="AN36" s="3">
        <v>10</v>
      </c>
    </row>
    <row r="37" spans="1:40">
      <c r="A37" s="2" t="s">
        <v>83</v>
      </c>
      <c r="B37" s="2">
        <v>197</v>
      </c>
      <c r="C37" s="2" t="s">
        <v>48</v>
      </c>
      <c r="D37" s="3">
        <v>0</v>
      </c>
      <c r="E37" s="3">
        <v>17.7664974619289</v>
      </c>
      <c r="F37" s="3">
        <v>0</v>
      </c>
      <c r="G37" s="3">
        <v>0</v>
      </c>
      <c r="H37" s="3">
        <v>3.7184920767595</v>
      </c>
      <c r="I37" s="3">
        <v>6.1647654640028797</v>
      </c>
      <c r="J37" s="3">
        <v>6.73191506924028</v>
      </c>
      <c r="K37" s="3">
        <v>6.7945375414120504</v>
      </c>
      <c r="L37" s="3">
        <v>0</v>
      </c>
      <c r="M37" s="3">
        <v>1.5228426395939101</v>
      </c>
      <c r="N37" s="3">
        <v>0</v>
      </c>
      <c r="O37" s="3">
        <v>4.0609137055837596</v>
      </c>
      <c r="P37" s="3">
        <v>12.690355329949201</v>
      </c>
      <c r="Q37" s="3">
        <v>5.0761421319797</v>
      </c>
      <c r="R37" s="3">
        <v>4.0609137055837596</v>
      </c>
      <c r="S37" s="3">
        <v>4.5685279187817303</v>
      </c>
      <c r="T37" s="3">
        <v>6.0913705583756403</v>
      </c>
      <c r="U37" s="3">
        <v>4.0609137055837596</v>
      </c>
      <c r="V37" s="3">
        <v>12.1827411167513</v>
      </c>
      <c r="W37" s="3">
        <v>10.1522842639594</v>
      </c>
      <c r="X37" s="3">
        <v>4.0609137055837596</v>
      </c>
      <c r="Y37" s="3">
        <v>7.6142131979695398</v>
      </c>
      <c r="Z37" s="3">
        <v>1.5228426395939101</v>
      </c>
      <c r="AA37" s="3">
        <v>4.0609137055837596</v>
      </c>
      <c r="AB37" s="3">
        <v>0.50761421319796995</v>
      </c>
      <c r="AC37" s="3">
        <v>0</v>
      </c>
      <c r="AD37" s="3">
        <v>21343.15004</v>
      </c>
      <c r="AE37" s="3">
        <v>-0.99390862944162395</v>
      </c>
      <c r="AF37" s="3">
        <v>21.827000000000002</v>
      </c>
      <c r="AG37" s="3">
        <v>57.36</v>
      </c>
      <c r="AH37" s="3">
        <v>14.212999999999999</v>
      </c>
      <c r="AI37" s="3">
        <v>9.6449999999999996</v>
      </c>
      <c r="AJ37" s="3">
        <v>53.298999999999999</v>
      </c>
      <c r="AK37" s="3">
        <v>46.701000000000001</v>
      </c>
      <c r="AL37" s="3">
        <v>15.228</v>
      </c>
      <c r="AM37" s="3">
        <v>13.706</v>
      </c>
      <c r="AN37" s="3">
        <v>1.5229999999999999</v>
      </c>
    </row>
    <row r="38" spans="1:40">
      <c r="A38" s="2" t="s">
        <v>84</v>
      </c>
      <c r="B38" s="2">
        <v>179</v>
      </c>
      <c r="C38" s="2" t="s">
        <v>48</v>
      </c>
      <c r="D38" s="3">
        <v>0</v>
      </c>
      <c r="E38" s="3">
        <v>25.139664804469302</v>
      </c>
      <c r="F38" s="3">
        <v>2.09710830897777</v>
      </c>
      <c r="G38" s="3">
        <v>4.9196873596058204</v>
      </c>
      <c r="H38" s="3">
        <v>9.8692755360473807</v>
      </c>
      <c r="I38" s="3">
        <v>13.250456815560099</v>
      </c>
      <c r="J38" s="3">
        <v>18.4860237278209</v>
      </c>
      <c r="K38" s="3">
        <v>18.924291876202901</v>
      </c>
      <c r="L38" s="3">
        <v>2.2346368715083802</v>
      </c>
      <c r="M38" s="3">
        <v>1.67597765363129</v>
      </c>
      <c r="N38" s="3">
        <v>5.0279329608938603</v>
      </c>
      <c r="O38" s="3">
        <v>2.2346368715083802</v>
      </c>
      <c r="P38" s="3">
        <v>2.2346368715083802</v>
      </c>
      <c r="Q38" s="3">
        <v>4.4692737430167604</v>
      </c>
      <c r="R38" s="3">
        <v>8.9385474860335208</v>
      </c>
      <c r="S38" s="3">
        <v>6.7039106145251397</v>
      </c>
      <c r="T38" s="3">
        <v>6.1452513966480398</v>
      </c>
      <c r="U38" s="3">
        <v>2.7932960893854801</v>
      </c>
      <c r="V38" s="3">
        <v>2.2346368715083802</v>
      </c>
      <c r="W38" s="3">
        <v>4.4692737430167604</v>
      </c>
      <c r="X38" s="3">
        <v>0.55865921787709505</v>
      </c>
      <c r="Y38" s="3">
        <v>7.2625698324022396</v>
      </c>
      <c r="Z38" s="3">
        <v>9.4972067039106101</v>
      </c>
      <c r="AA38" s="3">
        <v>2.7932960893854801</v>
      </c>
      <c r="AB38" s="3">
        <v>2.7932960893854801</v>
      </c>
      <c r="AC38" s="3">
        <v>2.7932960893854801</v>
      </c>
      <c r="AD38" s="3">
        <v>20074.34664</v>
      </c>
      <c r="AE38" s="3">
        <v>-0.58715083798882695</v>
      </c>
      <c r="AF38" s="3">
        <v>21.228999999999999</v>
      </c>
      <c r="AG38" s="3">
        <v>53.073</v>
      </c>
      <c r="AH38" s="3">
        <v>20.111999999999998</v>
      </c>
      <c r="AI38" s="3">
        <v>12.291</v>
      </c>
      <c r="AJ38" s="3">
        <v>58.100999999999999</v>
      </c>
      <c r="AK38" s="3">
        <v>41.899000000000001</v>
      </c>
      <c r="AL38" s="3">
        <v>18.436</v>
      </c>
      <c r="AM38" s="3">
        <v>11.731999999999999</v>
      </c>
      <c r="AN38" s="3">
        <v>6.7039999999999997</v>
      </c>
    </row>
    <row r="39" spans="1:40">
      <c r="A39" s="2" t="s">
        <v>85</v>
      </c>
      <c r="B39" s="2">
        <v>127</v>
      </c>
      <c r="C39" s="2" t="s">
        <v>48</v>
      </c>
      <c r="D39" s="3">
        <v>0</v>
      </c>
      <c r="E39" s="3">
        <v>21.259842519685002</v>
      </c>
      <c r="F39" s="3">
        <v>0</v>
      </c>
      <c r="G39" s="3">
        <v>4.6735974818234798</v>
      </c>
      <c r="H39" s="3">
        <v>12.3800933041788</v>
      </c>
      <c r="I39" s="3">
        <v>15.1541176912376</v>
      </c>
      <c r="J39" s="3">
        <v>18.191104953435499</v>
      </c>
      <c r="K39" s="3">
        <v>18.4806944654242</v>
      </c>
      <c r="L39" s="3">
        <v>2.36220472440945</v>
      </c>
      <c r="M39" s="3">
        <v>2.36220472440945</v>
      </c>
      <c r="N39" s="3">
        <v>6.2992125984251999</v>
      </c>
      <c r="O39" s="3">
        <v>3.9370078740157499</v>
      </c>
      <c r="P39" s="3">
        <v>2.36220472440945</v>
      </c>
      <c r="Q39" s="3">
        <v>3.1496062992125999</v>
      </c>
      <c r="R39" s="3">
        <v>5.5118110236220499</v>
      </c>
      <c r="S39" s="3">
        <v>5.5118110236220499</v>
      </c>
      <c r="T39" s="3">
        <v>9.4488188976377891</v>
      </c>
      <c r="U39" s="3">
        <v>1.5748031496063</v>
      </c>
      <c r="V39" s="3">
        <v>5.5118110236220499</v>
      </c>
      <c r="W39" s="3">
        <v>4.7244094488188999</v>
      </c>
      <c r="X39" s="3">
        <v>1.5748031496063</v>
      </c>
      <c r="Y39" s="3">
        <v>11.8110236220472</v>
      </c>
      <c r="Z39" s="3">
        <v>5.5118110236220499</v>
      </c>
      <c r="AA39" s="3">
        <v>3.9370078740157499</v>
      </c>
      <c r="AB39" s="3">
        <v>2.36220472440945</v>
      </c>
      <c r="AC39" s="3">
        <v>0.78740157480314998</v>
      </c>
      <c r="AD39" s="3">
        <v>14108.10104</v>
      </c>
      <c r="AE39" s="3">
        <v>-0.60708661417322796</v>
      </c>
      <c r="AF39" s="3">
        <v>22.047000000000001</v>
      </c>
      <c r="AG39" s="3">
        <v>55.118000000000002</v>
      </c>
      <c r="AH39" s="3">
        <v>21.26</v>
      </c>
      <c r="AI39" s="3">
        <v>10.236000000000001</v>
      </c>
      <c r="AJ39" s="3">
        <v>53.542999999999999</v>
      </c>
      <c r="AK39" s="3">
        <v>46.457000000000001</v>
      </c>
      <c r="AL39" s="3">
        <v>18.898</v>
      </c>
      <c r="AM39" s="3">
        <v>10.236000000000001</v>
      </c>
      <c r="AN39" s="3">
        <v>8.6609999999999996</v>
      </c>
    </row>
    <row r="40" spans="1:40">
      <c r="A40" s="2" t="s">
        <v>86</v>
      </c>
      <c r="B40" s="2">
        <v>180</v>
      </c>
      <c r="C40" s="2" t="s">
        <v>48</v>
      </c>
      <c r="D40" s="3">
        <v>0</v>
      </c>
      <c r="E40" s="3">
        <v>24.4444444444444</v>
      </c>
      <c r="F40" s="3">
        <v>0</v>
      </c>
      <c r="G40" s="3">
        <v>4.77636947172204</v>
      </c>
      <c r="H40" s="3">
        <v>8.6536097488231505</v>
      </c>
      <c r="I40" s="3">
        <v>13.7870797994307</v>
      </c>
      <c r="J40" s="3">
        <v>18.938792153814202</v>
      </c>
      <c r="K40" s="3">
        <v>19.502704442200599</v>
      </c>
      <c r="L40" s="3">
        <v>2.2222222222222201</v>
      </c>
      <c r="M40" s="3">
        <v>1.6666666666666701</v>
      </c>
      <c r="N40" s="3">
        <v>5</v>
      </c>
      <c r="O40" s="3">
        <v>1.6666666666666701</v>
      </c>
      <c r="P40" s="3">
        <v>2.2222222222222201</v>
      </c>
      <c r="Q40" s="3">
        <v>4.4444444444444402</v>
      </c>
      <c r="R40" s="3">
        <v>8.8888888888888893</v>
      </c>
      <c r="S40" s="3">
        <v>6.6666666666666696</v>
      </c>
      <c r="T40" s="3">
        <v>6.1111111111111098</v>
      </c>
      <c r="U40" s="3">
        <v>2.7777777777777799</v>
      </c>
      <c r="V40" s="3">
        <v>2.2222222222222201</v>
      </c>
      <c r="W40" s="3">
        <v>4.4444444444444402</v>
      </c>
      <c r="X40" s="3">
        <v>1.1111111111111101</v>
      </c>
      <c r="Y40" s="3">
        <v>8.3333333333333304</v>
      </c>
      <c r="Z40" s="3">
        <v>10</v>
      </c>
      <c r="AA40" s="3">
        <v>2.2222222222222201</v>
      </c>
      <c r="AB40" s="3">
        <v>2.7777777777777799</v>
      </c>
      <c r="AC40" s="3">
        <v>2.7777777777777799</v>
      </c>
      <c r="AD40" s="3">
        <v>20162.369739999998</v>
      </c>
      <c r="AE40" s="3">
        <v>-0.65166666666666695</v>
      </c>
      <c r="AF40" s="3">
        <v>22.777999999999999</v>
      </c>
      <c r="AG40" s="3">
        <v>53.332999999999998</v>
      </c>
      <c r="AH40" s="3">
        <v>19.443999999999999</v>
      </c>
      <c r="AI40" s="3">
        <v>11.667</v>
      </c>
      <c r="AJ40" s="3">
        <v>56.110999999999997</v>
      </c>
      <c r="AK40" s="3">
        <v>43.889000000000003</v>
      </c>
      <c r="AL40" s="3">
        <v>18.888999999999999</v>
      </c>
      <c r="AM40" s="3">
        <v>12.222</v>
      </c>
      <c r="AN40" s="3">
        <v>6.6669999999999998</v>
      </c>
    </row>
    <row r="41" spans="1:40">
      <c r="A41" s="2" t="s">
        <v>87</v>
      </c>
      <c r="B41" s="2">
        <v>171</v>
      </c>
      <c r="C41" s="2" t="s">
        <v>48</v>
      </c>
      <c r="D41" s="3">
        <v>0.58479532163742698</v>
      </c>
      <c r="E41" s="3">
        <v>28.654970760233901</v>
      </c>
      <c r="F41" s="3">
        <v>0</v>
      </c>
      <c r="G41" s="3">
        <v>4.3709235298829103</v>
      </c>
      <c r="H41" s="3">
        <v>12.565770715997401</v>
      </c>
      <c r="I41" s="3">
        <v>14.461879426576701</v>
      </c>
      <c r="J41" s="3">
        <v>16.975703462168099</v>
      </c>
      <c r="K41" s="3">
        <v>17.284893279170898</v>
      </c>
      <c r="L41" s="3">
        <v>1.7543859649122799</v>
      </c>
      <c r="M41" s="3">
        <v>1.16959064327485</v>
      </c>
      <c r="N41" s="3">
        <v>1.7543859649122799</v>
      </c>
      <c r="O41" s="3">
        <v>1.7543859649122799</v>
      </c>
      <c r="P41" s="3">
        <v>2.3391812865497101</v>
      </c>
      <c r="Q41" s="3">
        <v>4.0935672514619901</v>
      </c>
      <c r="R41" s="3">
        <v>5.2631578947368398</v>
      </c>
      <c r="S41" s="3">
        <v>5.2631578947368398</v>
      </c>
      <c r="T41" s="3">
        <v>5.84795321637427</v>
      </c>
      <c r="U41" s="3">
        <v>2.9239766081871301</v>
      </c>
      <c r="V41" s="3">
        <v>4.0935672514619901</v>
      </c>
      <c r="W41" s="3">
        <v>4.6783625730994203</v>
      </c>
      <c r="X41" s="3">
        <v>2.3391812865497101</v>
      </c>
      <c r="Y41" s="3">
        <v>9.9415204678362592</v>
      </c>
      <c r="Z41" s="3">
        <v>8.1871345029239802</v>
      </c>
      <c r="AA41" s="3">
        <v>4.6783625730994203</v>
      </c>
      <c r="AB41" s="3">
        <v>3.5087719298245599</v>
      </c>
      <c r="AC41" s="3">
        <v>1.16959064327485</v>
      </c>
      <c r="AD41" s="3">
        <v>18880.931039999999</v>
      </c>
      <c r="AE41" s="3">
        <v>-0.69590643274853803</v>
      </c>
      <c r="AF41" s="3">
        <v>22.806999999999999</v>
      </c>
      <c r="AG41" s="3">
        <v>61.404000000000003</v>
      </c>
      <c r="AH41" s="3">
        <v>17.544</v>
      </c>
      <c r="AI41" s="3">
        <v>10.526</v>
      </c>
      <c r="AJ41" s="3">
        <v>58.48</v>
      </c>
      <c r="AK41" s="3">
        <v>41.52</v>
      </c>
      <c r="AL41" s="3">
        <v>14.62</v>
      </c>
      <c r="AM41" s="3">
        <v>11.696</v>
      </c>
      <c r="AN41" s="3">
        <v>2.9239999999999999</v>
      </c>
    </row>
    <row r="42" spans="1:40">
      <c r="A42" s="2" t="s">
        <v>88</v>
      </c>
      <c r="B42" s="2">
        <v>117</v>
      </c>
      <c r="C42" s="2" t="s">
        <v>48</v>
      </c>
      <c r="D42" s="3">
        <v>0</v>
      </c>
      <c r="E42" s="3">
        <v>24.786324786324801</v>
      </c>
      <c r="F42" s="3">
        <v>0</v>
      </c>
      <c r="G42" s="3">
        <v>0</v>
      </c>
      <c r="H42" s="3">
        <v>10.2819728858108</v>
      </c>
      <c r="I42" s="3">
        <v>12.1354098903584</v>
      </c>
      <c r="J42" s="3">
        <v>15.722405188185601</v>
      </c>
      <c r="K42" s="3">
        <v>16.270556693880199</v>
      </c>
      <c r="L42" s="3">
        <v>1.70940170940171</v>
      </c>
      <c r="M42" s="3">
        <v>2.5641025641025599</v>
      </c>
      <c r="N42" s="3">
        <v>4.2735042735042699</v>
      </c>
      <c r="O42" s="3">
        <v>3.41880341880342</v>
      </c>
      <c r="P42" s="3">
        <v>1.70940170940171</v>
      </c>
      <c r="Q42" s="3">
        <v>2.5641025641025599</v>
      </c>
      <c r="R42" s="3">
        <v>8.5470085470085504</v>
      </c>
      <c r="S42" s="3">
        <v>6.83760683760684</v>
      </c>
      <c r="T42" s="3">
        <v>11.1111111111111</v>
      </c>
      <c r="U42" s="3">
        <v>1.70940170940171</v>
      </c>
      <c r="V42" s="3">
        <v>2.5641025641025599</v>
      </c>
      <c r="W42" s="3">
        <v>3.41880341880342</v>
      </c>
      <c r="X42" s="3">
        <v>0.854700854700855</v>
      </c>
      <c r="Y42" s="3">
        <v>6.83760683760684</v>
      </c>
      <c r="Z42" s="3">
        <v>7.6923076923076898</v>
      </c>
      <c r="AA42" s="3">
        <v>5.9829059829059803</v>
      </c>
      <c r="AB42" s="3">
        <v>0.854700854700855</v>
      </c>
      <c r="AC42" s="3">
        <v>2.5641025641025599</v>
      </c>
      <c r="AD42" s="3">
        <v>12959.34074</v>
      </c>
      <c r="AE42" s="3">
        <v>-0.17179487179487199</v>
      </c>
      <c r="AF42" s="3">
        <v>17.949000000000002</v>
      </c>
      <c r="AG42" s="3">
        <v>53.845999999999997</v>
      </c>
      <c r="AH42" s="3">
        <v>27.35</v>
      </c>
      <c r="AI42" s="3">
        <v>9.4019999999999992</v>
      </c>
      <c r="AJ42" s="3">
        <v>62.393000000000001</v>
      </c>
      <c r="AK42" s="3">
        <v>37.606999999999999</v>
      </c>
      <c r="AL42" s="3">
        <v>17.094000000000001</v>
      </c>
      <c r="AM42" s="3">
        <v>10.256</v>
      </c>
      <c r="AN42" s="3">
        <v>6.8380000000000001</v>
      </c>
    </row>
    <row r="43" spans="1:40">
      <c r="A43" s="2" t="s">
        <v>89</v>
      </c>
      <c r="B43" s="2">
        <v>96</v>
      </c>
      <c r="C43" s="2" t="s">
        <v>48</v>
      </c>
      <c r="D43" s="3">
        <v>0</v>
      </c>
      <c r="E43" s="3">
        <v>36.4583333333333</v>
      </c>
      <c r="F43" s="3">
        <v>3.3808308099512101</v>
      </c>
      <c r="G43" s="3">
        <v>7.9974953960941901</v>
      </c>
      <c r="H43" s="3">
        <v>15.2909656938878</v>
      </c>
      <c r="I43" s="3">
        <v>17.294299792322601</v>
      </c>
      <c r="J43" s="3">
        <v>19.142776150366402</v>
      </c>
      <c r="K43" s="3">
        <v>19.403900195640901</v>
      </c>
      <c r="L43" s="3">
        <v>2.0833333333333299</v>
      </c>
      <c r="M43" s="3">
        <v>1.0416666666666701</v>
      </c>
      <c r="N43" s="3">
        <v>3.125</v>
      </c>
      <c r="O43" s="3">
        <v>2.0833333333333299</v>
      </c>
      <c r="P43" s="3">
        <v>0</v>
      </c>
      <c r="Q43" s="3">
        <v>3.125</v>
      </c>
      <c r="R43" s="3">
        <v>3.125</v>
      </c>
      <c r="S43" s="3">
        <v>6.25</v>
      </c>
      <c r="T43" s="3">
        <v>4.1666666666666696</v>
      </c>
      <c r="U43" s="3">
        <v>1.0416666666666701</v>
      </c>
      <c r="V43" s="3">
        <v>3.125</v>
      </c>
      <c r="W43" s="3">
        <v>4.1666666666666696</v>
      </c>
      <c r="X43" s="3">
        <v>2.0833333333333299</v>
      </c>
      <c r="Y43" s="3">
        <v>9.375</v>
      </c>
      <c r="Z43" s="3">
        <v>7.2916666666666696</v>
      </c>
      <c r="AA43" s="3">
        <v>7.2916666666666696</v>
      </c>
      <c r="AB43" s="3">
        <v>3.125</v>
      </c>
      <c r="AC43" s="3">
        <v>1.0416666666666701</v>
      </c>
      <c r="AD43" s="3">
        <v>10534.21444</v>
      </c>
      <c r="AE43" s="3">
        <v>-0.86875000000000002</v>
      </c>
      <c r="AF43" s="3">
        <v>18.75</v>
      </c>
      <c r="AG43" s="3">
        <v>66.667000000000002</v>
      </c>
      <c r="AH43" s="3">
        <v>16.667000000000002</v>
      </c>
      <c r="AI43" s="3">
        <v>9.375</v>
      </c>
      <c r="AJ43" s="3">
        <v>60.417000000000002</v>
      </c>
      <c r="AK43" s="3">
        <v>39.582999999999998</v>
      </c>
      <c r="AL43" s="3">
        <v>15.625</v>
      </c>
      <c r="AM43" s="3">
        <v>11.458</v>
      </c>
      <c r="AN43" s="3">
        <v>4.1669999999999998</v>
      </c>
    </row>
    <row r="44" spans="1:40">
      <c r="A44" s="2" t="s">
        <v>90</v>
      </c>
      <c r="B44" s="2">
        <v>77</v>
      </c>
      <c r="C44" s="2" t="s">
        <v>48</v>
      </c>
      <c r="D44" s="3">
        <v>0</v>
      </c>
      <c r="E44" s="3">
        <v>25.974025974025999</v>
      </c>
      <c r="F44" s="3">
        <v>1.7726446790680199</v>
      </c>
      <c r="G44" s="3">
        <v>7.50007667020905</v>
      </c>
      <c r="H44" s="3">
        <v>13.7135338239541</v>
      </c>
      <c r="I44" s="3">
        <v>13.8682735529718</v>
      </c>
      <c r="J44" s="3">
        <v>11.6682984835145</v>
      </c>
      <c r="K44" s="3">
        <v>11.142327233377999</v>
      </c>
      <c r="L44" s="3">
        <v>3.8961038961039001</v>
      </c>
      <c r="M44" s="3">
        <v>10.3896103896104</v>
      </c>
      <c r="N44" s="3">
        <v>0</v>
      </c>
      <c r="O44" s="3">
        <v>1.2987012987013</v>
      </c>
      <c r="P44" s="3">
        <v>11.6883116883117</v>
      </c>
      <c r="Q44" s="3">
        <v>2.5974025974026</v>
      </c>
      <c r="R44" s="3">
        <v>9.0909090909090899</v>
      </c>
      <c r="S44" s="3">
        <v>0</v>
      </c>
      <c r="T44" s="3">
        <v>1.2987012987013</v>
      </c>
      <c r="U44" s="3">
        <v>0</v>
      </c>
      <c r="V44" s="3">
        <v>9.0909090909090899</v>
      </c>
      <c r="W44" s="3">
        <v>3.8961038961039001</v>
      </c>
      <c r="X44" s="3">
        <v>1.2987012987013</v>
      </c>
      <c r="Y44" s="3">
        <v>9.0909090909090899</v>
      </c>
      <c r="Z44" s="3">
        <v>2.5974025974026</v>
      </c>
      <c r="AA44" s="3">
        <v>6.4935064935064899</v>
      </c>
      <c r="AB44" s="3">
        <v>0</v>
      </c>
      <c r="AC44" s="3">
        <v>1.2987012987013</v>
      </c>
      <c r="AD44" s="3">
        <v>7744.3983399999997</v>
      </c>
      <c r="AE44" s="3">
        <v>-0.69220779220779205</v>
      </c>
      <c r="AF44" s="3">
        <v>27.273</v>
      </c>
      <c r="AG44" s="3">
        <v>79.221000000000004</v>
      </c>
      <c r="AH44" s="3">
        <v>20.779</v>
      </c>
      <c r="AI44" s="3">
        <v>5.1950000000000003</v>
      </c>
      <c r="AJ44" s="3">
        <v>61.039000000000001</v>
      </c>
      <c r="AK44" s="3">
        <v>38.960999999999999</v>
      </c>
      <c r="AL44" s="3">
        <v>14.286</v>
      </c>
      <c r="AM44" s="3">
        <v>3.8959999999999999</v>
      </c>
      <c r="AN44" s="3">
        <v>10.39</v>
      </c>
    </row>
    <row r="45" spans="1:40">
      <c r="A45" s="2" t="s">
        <v>91</v>
      </c>
      <c r="B45" s="2">
        <v>127</v>
      </c>
      <c r="C45" s="2" t="s">
        <v>48</v>
      </c>
      <c r="D45" s="3">
        <v>0</v>
      </c>
      <c r="E45" s="3">
        <v>19.685039370078702</v>
      </c>
      <c r="F45" s="3">
        <v>1.4690275865289999</v>
      </c>
      <c r="G45" s="3">
        <v>6.1064841453877596</v>
      </c>
      <c r="H45" s="3">
        <v>14.842491254682299</v>
      </c>
      <c r="I45" s="3">
        <v>15.3217617410796</v>
      </c>
      <c r="J45" s="3">
        <v>15.2247416548194</v>
      </c>
      <c r="K45" s="3">
        <v>15.869572936704699</v>
      </c>
      <c r="L45" s="3">
        <v>3.1496062992125999</v>
      </c>
      <c r="M45" s="3">
        <v>7.0866141732283499</v>
      </c>
      <c r="N45" s="3">
        <v>5.5118110236220499</v>
      </c>
      <c r="O45" s="3">
        <v>2.36220472440945</v>
      </c>
      <c r="P45" s="3">
        <v>3.1496062992125999</v>
      </c>
      <c r="Q45" s="3">
        <v>3.1496062992125999</v>
      </c>
      <c r="R45" s="3">
        <v>7.8740157480314998</v>
      </c>
      <c r="S45" s="3">
        <v>9.4488188976377891</v>
      </c>
      <c r="T45" s="3">
        <v>6.2992125984251999</v>
      </c>
      <c r="U45" s="3">
        <v>1.5748031496063</v>
      </c>
      <c r="V45" s="3">
        <v>7.0866141732283499</v>
      </c>
      <c r="W45" s="3">
        <v>2.36220472440945</v>
      </c>
      <c r="X45" s="3">
        <v>1.5748031496063</v>
      </c>
      <c r="Y45" s="3">
        <v>6.2992125984251999</v>
      </c>
      <c r="Z45" s="3">
        <v>6.2992125984251999</v>
      </c>
      <c r="AA45" s="3">
        <v>3.9370078740157499</v>
      </c>
      <c r="AB45" s="3">
        <v>0</v>
      </c>
      <c r="AC45" s="3">
        <v>3.1496062992125999</v>
      </c>
      <c r="AD45" s="3">
        <v>14103.033939999999</v>
      </c>
      <c r="AE45" s="3">
        <v>-0.86299212598425201</v>
      </c>
      <c r="AF45" s="3">
        <v>18.898</v>
      </c>
      <c r="AG45" s="3">
        <v>56.692999999999998</v>
      </c>
      <c r="AH45" s="3">
        <v>21.26</v>
      </c>
      <c r="AI45" s="3">
        <v>8.6609999999999996</v>
      </c>
      <c r="AJ45" s="3">
        <v>51.180999999999997</v>
      </c>
      <c r="AK45" s="3">
        <v>48.819000000000003</v>
      </c>
      <c r="AL45" s="3">
        <v>26.771999999999998</v>
      </c>
      <c r="AM45" s="3">
        <v>14.173</v>
      </c>
      <c r="AN45" s="3">
        <v>12.598000000000001</v>
      </c>
    </row>
    <row r="46" spans="1:40">
      <c r="A46" s="2" t="s">
        <v>92</v>
      </c>
      <c r="B46" s="2">
        <v>127</v>
      </c>
      <c r="C46" s="2" t="s">
        <v>48</v>
      </c>
      <c r="D46" s="3">
        <v>0</v>
      </c>
      <c r="E46" s="3">
        <v>19.685039370078702</v>
      </c>
      <c r="F46" s="3">
        <v>0</v>
      </c>
      <c r="G46" s="3">
        <v>8.1310844490457299</v>
      </c>
      <c r="H46" s="3">
        <v>16.0856009133851</v>
      </c>
      <c r="I46" s="3">
        <v>16.347615380699299</v>
      </c>
      <c r="J46" s="3">
        <v>14.103928090214</v>
      </c>
      <c r="K46" s="3">
        <v>13.638677724871799</v>
      </c>
      <c r="L46" s="3">
        <v>3.9370078740157499</v>
      </c>
      <c r="M46" s="3">
        <v>10.2362204724409</v>
      </c>
      <c r="N46" s="3">
        <v>5.5118110236220499</v>
      </c>
      <c r="O46" s="3">
        <v>3.1496062992125999</v>
      </c>
      <c r="P46" s="3">
        <v>2.36220472440945</v>
      </c>
      <c r="Q46" s="3">
        <v>4.7244094488188999</v>
      </c>
      <c r="R46" s="3">
        <v>8.6614173228346498</v>
      </c>
      <c r="S46" s="3">
        <v>7.0866141732283499</v>
      </c>
      <c r="T46" s="3">
        <v>5.5118110236220499</v>
      </c>
      <c r="U46" s="3">
        <v>0.78740157480314998</v>
      </c>
      <c r="V46" s="3">
        <v>7.8740157480314998</v>
      </c>
      <c r="W46" s="3">
        <v>1.5748031496063</v>
      </c>
      <c r="X46" s="3">
        <v>1.5748031496063</v>
      </c>
      <c r="Y46" s="3">
        <v>7.0866141732283499</v>
      </c>
      <c r="Z46" s="3">
        <v>4.7244094488188999</v>
      </c>
      <c r="AA46" s="3">
        <v>3.9370078740157499</v>
      </c>
      <c r="AB46" s="3">
        <v>0</v>
      </c>
      <c r="AC46" s="3">
        <v>1.5748031496063</v>
      </c>
      <c r="AD46" s="3">
        <v>14027.64824</v>
      </c>
      <c r="AE46" s="3">
        <v>-0.87637795275590602</v>
      </c>
      <c r="AF46" s="3">
        <v>18.11</v>
      </c>
      <c r="AG46" s="3">
        <v>59.843000000000004</v>
      </c>
      <c r="AH46" s="3">
        <v>22.047000000000001</v>
      </c>
      <c r="AI46" s="3">
        <v>9.4489999999999998</v>
      </c>
      <c r="AJ46" s="3">
        <v>49.606000000000002</v>
      </c>
      <c r="AK46" s="3">
        <v>50.393999999999998</v>
      </c>
      <c r="AL46" s="3">
        <v>29.134</v>
      </c>
      <c r="AM46" s="3">
        <v>13.385999999999999</v>
      </c>
      <c r="AN46" s="3">
        <v>15.747999999999999</v>
      </c>
    </row>
    <row r="47" spans="1:40">
      <c r="A47" s="2" t="s">
        <v>93</v>
      </c>
      <c r="B47" s="2">
        <v>103</v>
      </c>
      <c r="C47" s="2" t="s">
        <v>48</v>
      </c>
      <c r="D47" s="3">
        <v>0</v>
      </c>
      <c r="E47" s="3">
        <v>19.417475728155299</v>
      </c>
      <c r="F47" s="3">
        <v>0</v>
      </c>
      <c r="G47" s="3">
        <v>8.5593455914772498</v>
      </c>
      <c r="H47" s="3">
        <v>15.5908811619842</v>
      </c>
      <c r="I47" s="3">
        <v>16.5884944889644</v>
      </c>
      <c r="J47" s="3">
        <v>16.5874162936876</v>
      </c>
      <c r="K47" s="3">
        <v>16.718904314586201</v>
      </c>
      <c r="L47" s="3">
        <v>6.7961165048543704</v>
      </c>
      <c r="M47" s="3">
        <v>7.7669902912621396</v>
      </c>
      <c r="N47" s="3">
        <v>3.8834951456310698</v>
      </c>
      <c r="O47" s="3">
        <v>2.9126213592233001</v>
      </c>
      <c r="P47" s="3">
        <v>2.9126213592233001</v>
      </c>
      <c r="Q47" s="3">
        <v>4.8543689320388399</v>
      </c>
      <c r="R47" s="3">
        <v>3.8834951456310698</v>
      </c>
      <c r="S47" s="3">
        <v>4.8543689320388399</v>
      </c>
      <c r="T47" s="3">
        <v>10.6796116504854</v>
      </c>
      <c r="U47" s="3">
        <v>0.970873786407767</v>
      </c>
      <c r="V47" s="3">
        <v>3.8834951456310698</v>
      </c>
      <c r="W47" s="3">
        <v>3.8834951456310698</v>
      </c>
      <c r="X47" s="3">
        <v>2.9126213592233001</v>
      </c>
      <c r="Y47" s="3">
        <v>12.621359223301001</v>
      </c>
      <c r="Z47" s="3">
        <v>0.970873786407767</v>
      </c>
      <c r="AA47" s="3">
        <v>3.8834951456310698</v>
      </c>
      <c r="AB47" s="3">
        <v>0.970873786407767</v>
      </c>
      <c r="AC47" s="3">
        <v>1.94174757281553</v>
      </c>
      <c r="AD47" s="3">
        <v>11242.634539999999</v>
      </c>
      <c r="AE47" s="3">
        <v>-0.65339805825242703</v>
      </c>
      <c r="AF47" s="3">
        <v>23.300999999999998</v>
      </c>
      <c r="AG47" s="3">
        <v>58.252000000000002</v>
      </c>
      <c r="AH47" s="3">
        <v>25.242999999999999</v>
      </c>
      <c r="AI47" s="3">
        <v>10.68</v>
      </c>
      <c r="AJ47" s="3">
        <v>54.369</v>
      </c>
      <c r="AK47" s="3">
        <v>45.631</v>
      </c>
      <c r="AL47" s="3">
        <v>24.271999999999998</v>
      </c>
      <c r="AM47" s="3">
        <v>12.621</v>
      </c>
      <c r="AN47" s="3">
        <v>11.65</v>
      </c>
    </row>
    <row r="48" spans="1:40">
      <c r="A48" s="2" t="s">
        <v>94</v>
      </c>
      <c r="B48" s="2">
        <v>80</v>
      </c>
      <c r="C48" s="2" t="s">
        <v>48</v>
      </c>
      <c r="D48" s="3">
        <v>0</v>
      </c>
      <c r="E48" s="3">
        <v>10</v>
      </c>
      <c r="F48" s="3">
        <v>-1.67775840188783</v>
      </c>
      <c r="G48" s="3">
        <v>6.0131618730160303</v>
      </c>
      <c r="H48" s="3">
        <v>12.735140774512301</v>
      </c>
      <c r="I48" s="3">
        <v>13.327840493069401</v>
      </c>
      <c r="J48" s="3">
        <v>13.0035248999309</v>
      </c>
      <c r="K48" s="3">
        <v>13.3402084045098</v>
      </c>
      <c r="L48" s="3">
        <v>5</v>
      </c>
      <c r="M48" s="3">
        <v>12.5</v>
      </c>
      <c r="N48" s="3">
        <v>1.25</v>
      </c>
      <c r="O48" s="3">
        <v>3.75</v>
      </c>
      <c r="P48" s="3">
        <v>1.25</v>
      </c>
      <c r="Q48" s="3">
        <v>5</v>
      </c>
      <c r="R48" s="3">
        <v>6.25</v>
      </c>
      <c r="S48" s="3">
        <v>3.75</v>
      </c>
      <c r="T48" s="3">
        <v>3.75</v>
      </c>
      <c r="U48" s="3">
        <v>1.25</v>
      </c>
      <c r="V48" s="3">
        <v>5</v>
      </c>
      <c r="W48" s="3">
        <v>8.75</v>
      </c>
      <c r="X48" s="3">
        <v>2.5</v>
      </c>
      <c r="Y48" s="3">
        <v>12.5</v>
      </c>
      <c r="Z48" s="3">
        <v>5</v>
      </c>
      <c r="AA48" s="3">
        <v>6.25</v>
      </c>
      <c r="AB48" s="3">
        <v>1.25</v>
      </c>
      <c r="AC48" s="3">
        <v>5</v>
      </c>
      <c r="AD48" s="3">
        <v>9102.8894400000008</v>
      </c>
      <c r="AE48" s="3">
        <v>-0.85250000000000004</v>
      </c>
      <c r="AF48" s="3">
        <v>23.75</v>
      </c>
      <c r="AG48" s="3">
        <v>57.5</v>
      </c>
      <c r="AH48" s="3">
        <v>21.25</v>
      </c>
      <c r="AI48" s="3">
        <v>15</v>
      </c>
      <c r="AJ48" s="3">
        <v>43.75</v>
      </c>
      <c r="AK48" s="3">
        <v>56.25</v>
      </c>
      <c r="AL48" s="3">
        <v>25</v>
      </c>
      <c r="AM48" s="3">
        <v>11.25</v>
      </c>
      <c r="AN48" s="3">
        <v>13.75</v>
      </c>
    </row>
    <row r="49" spans="1:40">
      <c r="A49" s="2" t="s">
        <v>95</v>
      </c>
      <c r="B49" s="2">
        <v>108</v>
      </c>
      <c r="C49" s="2" t="s">
        <v>48</v>
      </c>
      <c r="D49" s="3">
        <v>0</v>
      </c>
      <c r="E49" s="3">
        <v>14.814814814814801</v>
      </c>
      <c r="F49" s="3">
        <v>0</v>
      </c>
      <c r="G49" s="3">
        <v>4.7799915405071101</v>
      </c>
      <c r="H49" s="3">
        <v>13.114405522006001</v>
      </c>
      <c r="I49" s="3">
        <v>14.028560804871701</v>
      </c>
      <c r="J49" s="3">
        <v>12.9732291411677</v>
      </c>
      <c r="K49" s="3">
        <v>12.6403254971728</v>
      </c>
      <c r="L49" s="3">
        <v>6.4814814814814801</v>
      </c>
      <c r="M49" s="3">
        <v>9.2592592592592595</v>
      </c>
      <c r="N49" s="3">
        <v>1.8518518518518501</v>
      </c>
      <c r="O49" s="3">
        <v>1.8518518518518501</v>
      </c>
      <c r="P49" s="3">
        <v>0.92592592592592604</v>
      </c>
      <c r="Q49" s="3">
        <v>6.4814814814814801</v>
      </c>
      <c r="R49" s="3">
        <v>3.7037037037037002</v>
      </c>
      <c r="S49" s="3">
        <v>6.4814814814814801</v>
      </c>
      <c r="T49" s="3">
        <v>9.2592592592592595</v>
      </c>
      <c r="U49" s="3">
        <v>1.8518518518518501</v>
      </c>
      <c r="V49" s="3">
        <v>3.7037037037037002</v>
      </c>
      <c r="W49" s="3">
        <v>3.7037037037037002</v>
      </c>
      <c r="X49" s="3">
        <v>2.7777777777777799</v>
      </c>
      <c r="Y49" s="3">
        <v>11.1111111111111</v>
      </c>
      <c r="Z49" s="3">
        <v>6.4814814814814801</v>
      </c>
      <c r="AA49" s="3">
        <v>5.5555555555555598</v>
      </c>
      <c r="AB49" s="3">
        <v>0.92592592592592604</v>
      </c>
      <c r="AC49" s="3">
        <v>2.7777777777777799</v>
      </c>
      <c r="AD49" s="3">
        <v>11994.490739999999</v>
      </c>
      <c r="AE49" s="3">
        <v>-0.69722222222222197</v>
      </c>
      <c r="AF49" s="3">
        <v>25</v>
      </c>
      <c r="AG49" s="3">
        <v>58.332999999999998</v>
      </c>
      <c r="AH49" s="3">
        <v>25</v>
      </c>
      <c r="AI49" s="3">
        <v>12.037000000000001</v>
      </c>
      <c r="AJ49" s="3">
        <v>48.148000000000003</v>
      </c>
      <c r="AK49" s="3">
        <v>51.851999999999997</v>
      </c>
      <c r="AL49" s="3">
        <v>26.852</v>
      </c>
      <c r="AM49" s="3">
        <v>15.741</v>
      </c>
      <c r="AN49" s="3">
        <v>11.111000000000001</v>
      </c>
    </row>
    <row r="50" spans="1:40">
      <c r="A50" s="2" t="s">
        <v>96</v>
      </c>
      <c r="B50" s="2">
        <v>101</v>
      </c>
      <c r="C50" s="2" t="s">
        <v>48</v>
      </c>
      <c r="D50" s="3">
        <v>0</v>
      </c>
      <c r="E50" s="3">
        <v>16.8316831683168</v>
      </c>
      <c r="F50" s="3">
        <v>0</v>
      </c>
      <c r="G50" s="3">
        <v>3.86114795878796</v>
      </c>
      <c r="H50" s="3">
        <v>11.870381531903099</v>
      </c>
      <c r="I50" s="3">
        <v>12.852825446260701</v>
      </c>
      <c r="J50" s="3">
        <v>12.4447728410974</v>
      </c>
      <c r="K50" s="3">
        <v>12.947905880423001</v>
      </c>
      <c r="L50" s="3">
        <v>0.99009900990098998</v>
      </c>
      <c r="M50" s="3">
        <v>10.891089108910901</v>
      </c>
      <c r="N50" s="3">
        <v>3.9603960396039599</v>
      </c>
      <c r="O50" s="3">
        <v>2.9702970297029698</v>
      </c>
      <c r="P50" s="3">
        <v>13.8613861386139</v>
      </c>
      <c r="Q50" s="3">
        <v>2.9702970297029698</v>
      </c>
      <c r="R50" s="3">
        <v>8.9108910891089099</v>
      </c>
      <c r="S50" s="3">
        <v>3.9603960396039599</v>
      </c>
      <c r="T50" s="3">
        <v>4.9504950495049496</v>
      </c>
      <c r="U50" s="3">
        <v>0.99009900990098998</v>
      </c>
      <c r="V50" s="3">
        <v>6.9306930693069297</v>
      </c>
      <c r="W50" s="3">
        <v>3.9603960396039599</v>
      </c>
      <c r="X50" s="3">
        <v>0.99009900990098998</v>
      </c>
      <c r="Y50" s="3">
        <v>9.9009900990098991</v>
      </c>
      <c r="Z50" s="3">
        <v>1.98019801980198</v>
      </c>
      <c r="AA50" s="3">
        <v>2.9702970297029698</v>
      </c>
      <c r="AB50" s="3">
        <v>0</v>
      </c>
      <c r="AC50" s="3">
        <v>1.98019801980198</v>
      </c>
      <c r="AD50" s="3">
        <v>10566.49374</v>
      </c>
      <c r="AE50" s="3">
        <v>-0.804950495049505</v>
      </c>
      <c r="AF50" s="3">
        <v>26.733000000000001</v>
      </c>
      <c r="AG50" s="3">
        <v>64.355999999999995</v>
      </c>
      <c r="AH50" s="3">
        <v>17.821999999999999</v>
      </c>
      <c r="AI50" s="3">
        <v>7.9210000000000003</v>
      </c>
      <c r="AJ50" s="3">
        <v>54.454999999999998</v>
      </c>
      <c r="AK50" s="3">
        <v>45.545000000000002</v>
      </c>
      <c r="AL50" s="3">
        <v>22.771999999999998</v>
      </c>
      <c r="AM50" s="3">
        <v>7.9210000000000003</v>
      </c>
      <c r="AN50" s="3">
        <v>14.851000000000001</v>
      </c>
    </row>
    <row r="51" spans="1:40">
      <c r="A51" s="2" t="s">
        <v>97</v>
      </c>
      <c r="B51" s="2">
        <v>127</v>
      </c>
      <c r="C51" s="2" t="s">
        <v>48</v>
      </c>
      <c r="D51" s="3">
        <v>0</v>
      </c>
      <c r="E51" s="3">
        <v>18.8976377952756</v>
      </c>
      <c r="F51" s="3">
        <v>-2.4417024548893802</v>
      </c>
      <c r="G51" s="3">
        <v>7.0650929566981304</v>
      </c>
      <c r="H51" s="3">
        <v>15.130804442738601</v>
      </c>
      <c r="I51" s="3">
        <v>15.225261780798</v>
      </c>
      <c r="J51" s="3">
        <v>12.9907916824715</v>
      </c>
      <c r="K51" s="3">
        <v>12.456057545308401</v>
      </c>
      <c r="L51" s="3">
        <v>3.9370078740157499</v>
      </c>
      <c r="M51" s="3">
        <v>11.0236220472441</v>
      </c>
      <c r="N51" s="3">
        <v>5.5118110236220499</v>
      </c>
      <c r="O51" s="3">
        <v>3.1496062992125999</v>
      </c>
      <c r="P51" s="3">
        <v>2.36220472440945</v>
      </c>
      <c r="Q51" s="3">
        <v>4.7244094488188999</v>
      </c>
      <c r="R51" s="3">
        <v>7.8740157480314998</v>
      </c>
      <c r="S51" s="3">
        <v>7.0866141732283499</v>
      </c>
      <c r="T51" s="3">
        <v>6.2992125984251999</v>
      </c>
      <c r="U51" s="3">
        <v>0.78740157480314998</v>
      </c>
      <c r="V51" s="3">
        <v>7.0866141732283499</v>
      </c>
      <c r="W51" s="3">
        <v>1.5748031496063</v>
      </c>
      <c r="X51" s="3">
        <v>1.5748031496063</v>
      </c>
      <c r="Y51" s="3">
        <v>7.0866141732283499</v>
      </c>
      <c r="Z51" s="3">
        <v>5.5118110236220499</v>
      </c>
      <c r="AA51" s="3">
        <v>3.9370078740157499</v>
      </c>
      <c r="AB51" s="3">
        <v>0</v>
      </c>
      <c r="AC51" s="3">
        <v>1.5748031496063</v>
      </c>
      <c r="AD51" s="3">
        <v>14032.621440000001</v>
      </c>
      <c r="AE51" s="3">
        <v>-0.87480314960629901</v>
      </c>
      <c r="AF51" s="3">
        <v>18.898</v>
      </c>
      <c r="AG51" s="3">
        <v>59.843000000000004</v>
      </c>
      <c r="AH51" s="3">
        <v>22.047000000000001</v>
      </c>
      <c r="AI51" s="3">
        <v>9.4489999999999998</v>
      </c>
      <c r="AJ51" s="3">
        <v>48.819000000000003</v>
      </c>
      <c r="AK51" s="3">
        <v>51.180999999999997</v>
      </c>
      <c r="AL51" s="3">
        <v>29.920999999999999</v>
      </c>
      <c r="AM51" s="3">
        <v>13.385999999999999</v>
      </c>
      <c r="AN51" s="3">
        <v>16.535</v>
      </c>
    </row>
    <row r="52" spans="1:40">
      <c r="A52" s="2" t="s">
        <v>98</v>
      </c>
      <c r="B52" s="2">
        <v>127</v>
      </c>
      <c r="C52" s="2" t="s">
        <v>48</v>
      </c>
      <c r="D52" s="3">
        <v>0</v>
      </c>
      <c r="E52" s="3">
        <v>18.8976377952756</v>
      </c>
      <c r="F52" s="3">
        <v>-1.66950523361615</v>
      </c>
      <c r="G52" s="3">
        <v>6.0074102624663102</v>
      </c>
      <c r="H52" s="3">
        <v>14.6189822707725</v>
      </c>
      <c r="I52" s="3">
        <v>15.3361485066279</v>
      </c>
      <c r="J52" s="3">
        <v>15.149198799934799</v>
      </c>
      <c r="K52" s="3">
        <v>15.478060053969999</v>
      </c>
      <c r="L52" s="3">
        <v>3.1496062992125999</v>
      </c>
      <c r="M52" s="3">
        <v>8.6614173228346498</v>
      </c>
      <c r="N52" s="3">
        <v>4.7244094488188999</v>
      </c>
      <c r="O52" s="3">
        <v>1.5748031496063</v>
      </c>
      <c r="P52" s="3">
        <v>1.5748031496063</v>
      </c>
      <c r="Q52" s="3">
        <v>3.1496062992125999</v>
      </c>
      <c r="R52" s="3">
        <v>7.8740157480314998</v>
      </c>
      <c r="S52" s="3">
        <v>9.4488188976377891</v>
      </c>
      <c r="T52" s="3">
        <v>7.0866141732283499</v>
      </c>
      <c r="U52" s="3">
        <v>1.5748031496063</v>
      </c>
      <c r="V52" s="3">
        <v>7.0866141732283499</v>
      </c>
      <c r="W52" s="3">
        <v>2.36220472440945</v>
      </c>
      <c r="X52" s="3">
        <v>1.5748031496063</v>
      </c>
      <c r="Y52" s="3">
        <v>6.2992125984251999</v>
      </c>
      <c r="Z52" s="3">
        <v>6.2992125984251999</v>
      </c>
      <c r="AA52" s="3">
        <v>4.7244094488188999</v>
      </c>
      <c r="AB52" s="3">
        <v>0</v>
      </c>
      <c r="AC52" s="3">
        <v>3.9370078740157499</v>
      </c>
      <c r="AD52" s="3">
        <v>14221.16654</v>
      </c>
      <c r="AE52" s="3">
        <v>-0.84094488188976402</v>
      </c>
      <c r="AF52" s="3">
        <v>17.323</v>
      </c>
      <c r="AG52" s="3">
        <v>56.692999999999998</v>
      </c>
      <c r="AH52" s="3">
        <v>22.835000000000001</v>
      </c>
      <c r="AI52" s="3">
        <v>8.6609999999999996</v>
      </c>
      <c r="AJ52" s="3">
        <v>50.393999999999998</v>
      </c>
      <c r="AK52" s="3">
        <v>49.606000000000002</v>
      </c>
      <c r="AL52" s="3">
        <v>27.559000000000001</v>
      </c>
      <c r="AM52" s="3">
        <v>14.173</v>
      </c>
      <c r="AN52" s="3">
        <v>13.385999999999999</v>
      </c>
    </row>
    <row r="53" spans="1:40">
      <c r="A53" s="2" t="s">
        <v>99</v>
      </c>
      <c r="B53" s="2">
        <v>67</v>
      </c>
      <c r="C53" s="2" t="s">
        <v>48</v>
      </c>
      <c r="D53" s="3">
        <v>0</v>
      </c>
      <c r="E53" s="3">
        <v>23.880597014925399</v>
      </c>
      <c r="F53" s="3">
        <v>-2.3127495142211001</v>
      </c>
      <c r="G53" s="3">
        <v>7.02615841551673</v>
      </c>
      <c r="H53" s="3">
        <v>10.9307256218666</v>
      </c>
      <c r="I53" s="3">
        <v>11.2510214684236</v>
      </c>
      <c r="J53" s="3">
        <v>8.9203845634087902</v>
      </c>
      <c r="K53" s="3">
        <v>8.3866742700147903</v>
      </c>
      <c r="L53" s="3">
        <v>4.4776119402985097</v>
      </c>
      <c r="M53" s="3">
        <v>10.4477611940299</v>
      </c>
      <c r="N53" s="3">
        <v>0</v>
      </c>
      <c r="O53" s="3">
        <v>1.4925373134328399</v>
      </c>
      <c r="P53" s="3">
        <v>13.4328358208955</v>
      </c>
      <c r="Q53" s="3">
        <v>2.98507462686567</v>
      </c>
      <c r="R53" s="3">
        <v>7.4626865671641802</v>
      </c>
      <c r="S53" s="3">
        <v>0</v>
      </c>
      <c r="T53" s="3">
        <v>0</v>
      </c>
      <c r="U53" s="3">
        <v>0</v>
      </c>
      <c r="V53" s="3">
        <v>10.4477611940299</v>
      </c>
      <c r="W53" s="3">
        <v>2.98507462686567</v>
      </c>
      <c r="X53" s="3">
        <v>1.4925373134328399</v>
      </c>
      <c r="Y53" s="3">
        <v>8.9552238805970106</v>
      </c>
      <c r="Z53" s="3">
        <v>2.98507462686567</v>
      </c>
      <c r="AA53" s="3">
        <v>7.4626865671641802</v>
      </c>
      <c r="AB53" s="3">
        <v>0</v>
      </c>
      <c r="AC53" s="3">
        <v>1.4925373134328399</v>
      </c>
      <c r="AD53" s="3">
        <v>6686.1558400000004</v>
      </c>
      <c r="AE53" s="3">
        <v>-0.77462686567164196</v>
      </c>
      <c r="AF53" s="3">
        <v>29.850999999999999</v>
      </c>
      <c r="AG53" s="3">
        <v>82.09</v>
      </c>
      <c r="AH53" s="3">
        <v>19.402999999999999</v>
      </c>
      <c r="AI53" s="3">
        <v>5.97</v>
      </c>
      <c r="AJ53" s="3">
        <v>59.701000000000001</v>
      </c>
      <c r="AK53" s="3">
        <v>40.298999999999999</v>
      </c>
      <c r="AL53" s="3">
        <v>14.925000000000001</v>
      </c>
      <c r="AM53" s="3">
        <v>4.4779999999999998</v>
      </c>
      <c r="AN53" s="3">
        <v>10.448</v>
      </c>
    </row>
    <row r="54" spans="1:40">
      <c r="A54" s="2" t="s">
        <v>100</v>
      </c>
      <c r="B54" s="2">
        <v>77</v>
      </c>
      <c r="C54" s="2" t="s">
        <v>48</v>
      </c>
      <c r="D54" s="3">
        <v>0</v>
      </c>
      <c r="E54" s="3">
        <v>27.272727272727298</v>
      </c>
      <c r="F54" s="3">
        <v>4.4156674181680797</v>
      </c>
      <c r="G54" s="3">
        <v>6.3825213983145002</v>
      </c>
      <c r="H54" s="3">
        <v>12.589984359297601</v>
      </c>
      <c r="I54" s="3">
        <v>12.1532522758542</v>
      </c>
      <c r="J54" s="3">
        <v>9.8000185211950797</v>
      </c>
      <c r="K54" s="3">
        <v>9.3763691877206803</v>
      </c>
      <c r="L54" s="3">
        <v>3.8961038961039001</v>
      </c>
      <c r="M54" s="3">
        <v>10.3896103896104</v>
      </c>
      <c r="N54" s="3">
        <v>0</v>
      </c>
      <c r="O54" s="3">
        <v>1.2987012987013</v>
      </c>
      <c r="P54" s="3">
        <v>11.6883116883117</v>
      </c>
      <c r="Q54" s="3">
        <v>2.5974025974026</v>
      </c>
      <c r="R54" s="3">
        <v>9.0909090909090899</v>
      </c>
      <c r="S54" s="3">
        <v>0</v>
      </c>
      <c r="T54" s="3">
        <v>0</v>
      </c>
      <c r="U54" s="3">
        <v>0</v>
      </c>
      <c r="V54" s="3">
        <v>9.0909090909090899</v>
      </c>
      <c r="W54" s="3">
        <v>3.8961038961039001</v>
      </c>
      <c r="X54" s="3">
        <v>1.2987012987013</v>
      </c>
      <c r="Y54" s="3">
        <v>9.0909090909090899</v>
      </c>
      <c r="Z54" s="3">
        <v>2.5974025974026</v>
      </c>
      <c r="AA54" s="3">
        <v>6.4935064935064899</v>
      </c>
      <c r="AB54" s="3">
        <v>0</v>
      </c>
      <c r="AC54" s="3">
        <v>1.2987012987013</v>
      </c>
      <c r="AD54" s="3">
        <v>7728.3556399999998</v>
      </c>
      <c r="AE54" s="3">
        <v>-0.76233766233766198</v>
      </c>
      <c r="AF54" s="3">
        <v>27.273</v>
      </c>
      <c r="AG54" s="3">
        <v>80.519000000000005</v>
      </c>
      <c r="AH54" s="3">
        <v>19.481000000000002</v>
      </c>
      <c r="AI54" s="3">
        <v>5.1950000000000003</v>
      </c>
      <c r="AJ54" s="3">
        <v>61.039000000000001</v>
      </c>
      <c r="AK54" s="3">
        <v>38.960999999999999</v>
      </c>
      <c r="AL54" s="3">
        <v>14.286</v>
      </c>
      <c r="AM54" s="3">
        <v>3.8959999999999999</v>
      </c>
      <c r="AN54" s="3">
        <v>10.39</v>
      </c>
    </row>
    <row r="55" spans="1:40">
      <c r="A55" s="2" t="s">
        <v>101</v>
      </c>
      <c r="B55" s="2">
        <v>57</v>
      </c>
      <c r="C55" s="2" t="s">
        <v>48</v>
      </c>
      <c r="D55" s="3">
        <v>1.7543859649122799</v>
      </c>
      <c r="E55" s="3">
        <v>29.824561403508799</v>
      </c>
      <c r="F55" s="3">
        <v>5.1366445770884601</v>
      </c>
      <c r="G55" s="3">
        <v>10.595315806679601</v>
      </c>
      <c r="H55" s="3">
        <v>11.954710981949701</v>
      </c>
      <c r="I55" s="3">
        <v>11.5388089569296</v>
      </c>
      <c r="J55" s="3">
        <v>10.622936687799699</v>
      </c>
      <c r="K55" s="3">
        <v>11.0527941728112</v>
      </c>
      <c r="L55" s="3">
        <v>1.7543859649122799</v>
      </c>
      <c r="M55" s="3">
        <v>7.0175438596491198</v>
      </c>
      <c r="N55" s="3">
        <v>7.0175438596491198</v>
      </c>
      <c r="O55" s="3">
        <v>1.7543859649122799</v>
      </c>
      <c r="P55" s="3">
        <v>1.7543859649122799</v>
      </c>
      <c r="Q55" s="3">
        <v>3.5087719298245599</v>
      </c>
      <c r="R55" s="3">
        <v>14.0350877192982</v>
      </c>
      <c r="S55" s="3">
        <v>1.7543859649122799</v>
      </c>
      <c r="T55" s="3">
        <v>3.5087719298245599</v>
      </c>
      <c r="U55" s="3">
        <v>0</v>
      </c>
      <c r="V55" s="3">
        <v>0</v>
      </c>
      <c r="W55" s="3">
        <v>3.5087719298245599</v>
      </c>
      <c r="X55" s="3">
        <v>1.7543859649122799</v>
      </c>
      <c r="Y55" s="3">
        <v>7.0175438596491198</v>
      </c>
      <c r="Z55" s="3">
        <v>3.5087719298245599</v>
      </c>
      <c r="AA55" s="3">
        <v>7.0175438596491198</v>
      </c>
      <c r="AB55" s="3">
        <v>1.7543859649122799</v>
      </c>
      <c r="AC55" s="3">
        <v>1.7543859649122799</v>
      </c>
      <c r="AD55" s="3">
        <v>6267.2034400000002</v>
      </c>
      <c r="AE55" s="3">
        <v>-0.29298245614035101</v>
      </c>
      <c r="AF55" s="3">
        <v>15.789</v>
      </c>
      <c r="AG55" s="3">
        <v>59.649000000000001</v>
      </c>
      <c r="AH55" s="3">
        <v>26.315999999999999</v>
      </c>
      <c r="AI55" s="3">
        <v>8.7720000000000002</v>
      </c>
      <c r="AJ55" s="3">
        <v>64.912000000000006</v>
      </c>
      <c r="AK55" s="3">
        <v>35.088000000000001</v>
      </c>
      <c r="AL55" s="3">
        <v>21.053000000000001</v>
      </c>
      <c r="AM55" s="3">
        <v>7.0179999999999998</v>
      </c>
      <c r="AN55" s="3">
        <v>14.035</v>
      </c>
    </row>
    <row r="56" spans="1:40">
      <c r="A56" s="2" t="s">
        <v>102</v>
      </c>
      <c r="B56" s="2">
        <v>77</v>
      </c>
      <c r="C56" s="2" t="s">
        <v>48</v>
      </c>
      <c r="D56" s="3">
        <v>0</v>
      </c>
      <c r="E56" s="3">
        <v>27.272727272727298</v>
      </c>
      <c r="F56" s="3">
        <v>3.59360705324886</v>
      </c>
      <c r="G56" s="3">
        <v>6.9480178933826897</v>
      </c>
      <c r="H56" s="3">
        <v>11.7006016835591</v>
      </c>
      <c r="I56" s="3">
        <v>11.4541876584678</v>
      </c>
      <c r="J56" s="3">
        <v>9.2254261491693406</v>
      </c>
      <c r="K56" s="3">
        <v>8.7501975321406906</v>
      </c>
      <c r="L56" s="3">
        <v>3.8961038961039001</v>
      </c>
      <c r="M56" s="3">
        <v>10.3896103896104</v>
      </c>
      <c r="N56" s="3">
        <v>0</v>
      </c>
      <c r="O56" s="3">
        <v>1.2987012987013</v>
      </c>
      <c r="P56" s="3">
        <v>11.6883116883117</v>
      </c>
      <c r="Q56" s="3">
        <v>2.5974025974026</v>
      </c>
      <c r="R56" s="3">
        <v>9.0909090909090899</v>
      </c>
      <c r="S56" s="3">
        <v>0</v>
      </c>
      <c r="T56" s="3">
        <v>0</v>
      </c>
      <c r="U56" s="3">
        <v>0</v>
      </c>
      <c r="V56" s="3">
        <v>9.0909090909090899</v>
      </c>
      <c r="W56" s="3">
        <v>3.8961038961039001</v>
      </c>
      <c r="X56" s="3">
        <v>1.2987012987013</v>
      </c>
      <c r="Y56" s="3">
        <v>9.0909090909090899</v>
      </c>
      <c r="Z56" s="3">
        <v>2.5974025974026</v>
      </c>
      <c r="AA56" s="3">
        <v>6.4935064935064899</v>
      </c>
      <c r="AB56" s="3">
        <v>0</v>
      </c>
      <c r="AC56" s="3">
        <v>1.2987012987013</v>
      </c>
      <c r="AD56" s="3">
        <v>7728.3556399999998</v>
      </c>
      <c r="AE56" s="3">
        <v>-0.76233766233766198</v>
      </c>
      <c r="AF56" s="3">
        <v>27.273</v>
      </c>
      <c r="AG56" s="3">
        <v>80.519000000000005</v>
      </c>
      <c r="AH56" s="3">
        <v>19.481000000000002</v>
      </c>
      <c r="AI56" s="3">
        <v>5.1950000000000003</v>
      </c>
      <c r="AJ56" s="3">
        <v>61.039000000000001</v>
      </c>
      <c r="AK56" s="3">
        <v>38.960999999999999</v>
      </c>
      <c r="AL56" s="3">
        <v>14.286</v>
      </c>
      <c r="AM56" s="3">
        <v>3.8959999999999999</v>
      </c>
      <c r="AN56" s="3">
        <v>10.39</v>
      </c>
    </row>
    <row r="57" spans="1:40">
      <c r="A57" s="2" t="s">
        <v>103</v>
      </c>
      <c r="B57" s="2">
        <v>95</v>
      </c>
      <c r="C57" s="2" t="s">
        <v>48</v>
      </c>
      <c r="D57" s="3">
        <v>0</v>
      </c>
      <c r="E57" s="3">
        <v>17.894736842105299</v>
      </c>
      <c r="F57" s="3">
        <v>0</v>
      </c>
      <c r="G57" s="3">
        <v>0</v>
      </c>
      <c r="H57" s="3">
        <v>10.090234262012</v>
      </c>
      <c r="I57" s="3">
        <v>12.1493720068411</v>
      </c>
      <c r="J57" s="3">
        <v>14.581597814778</v>
      </c>
      <c r="K57" s="3">
        <v>14.6531033020536</v>
      </c>
      <c r="L57" s="3">
        <v>2.1052631578947398</v>
      </c>
      <c r="M57" s="3">
        <v>3.1578947368421102</v>
      </c>
      <c r="N57" s="3">
        <v>5.2631578947368398</v>
      </c>
      <c r="O57" s="3">
        <v>3.1578947368421102</v>
      </c>
      <c r="P57" s="3">
        <v>2.1052631578947398</v>
      </c>
      <c r="Q57" s="3">
        <v>2.1052631578947398</v>
      </c>
      <c r="R57" s="3">
        <v>7.3684210526315796</v>
      </c>
      <c r="S57" s="3">
        <v>8.4210526315789505</v>
      </c>
      <c r="T57" s="3">
        <v>11.578947368421099</v>
      </c>
      <c r="U57" s="3">
        <v>1.0526315789473699</v>
      </c>
      <c r="V57" s="3">
        <v>3.1578947368421102</v>
      </c>
      <c r="W57" s="3">
        <v>5.2631578947368398</v>
      </c>
      <c r="X57" s="3">
        <v>4.2105263157894699</v>
      </c>
      <c r="Y57" s="3">
        <v>8.4210526315789505</v>
      </c>
      <c r="Z57" s="3">
        <v>6.3157894736842097</v>
      </c>
      <c r="AA57" s="3">
        <v>4.2105263157894699</v>
      </c>
      <c r="AB57" s="3">
        <v>1.0526315789473699</v>
      </c>
      <c r="AC57" s="3">
        <v>3.1578947368421102</v>
      </c>
      <c r="AD57" s="3">
        <v>10808.613139999999</v>
      </c>
      <c r="AE57" s="3">
        <v>-0.53684210526315801</v>
      </c>
      <c r="AF57" s="3">
        <v>18.946999999999999</v>
      </c>
      <c r="AG57" s="3">
        <v>47.368000000000002</v>
      </c>
      <c r="AH57" s="3">
        <v>25.263000000000002</v>
      </c>
      <c r="AI57" s="3">
        <v>9.4740000000000002</v>
      </c>
      <c r="AJ57" s="3">
        <v>53.683999999999997</v>
      </c>
      <c r="AK57" s="3">
        <v>46.316000000000003</v>
      </c>
      <c r="AL57" s="3">
        <v>23.158000000000001</v>
      </c>
      <c r="AM57" s="3">
        <v>14.737</v>
      </c>
      <c r="AN57" s="3">
        <v>8.4209999999999994</v>
      </c>
    </row>
    <row r="58" spans="1:40">
      <c r="A58" s="2" t="s">
        <v>104</v>
      </c>
      <c r="B58" s="2">
        <v>181</v>
      </c>
      <c r="C58" s="2" t="s">
        <v>48</v>
      </c>
      <c r="D58" s="3">
        <v>0</v>
      </c>
      <c r="E58" s="3">
        <v>27.0718232044199</v>
      </c>
      <c r="F58" s="3">
        <v>0</v>
      </c>
      <c r="G58" s="3">
        <v>3.0354338651647002</v>
      </c>
      <c r="H58" s="3">
        <v>11.6773139787941</v>
      </c>
      <c r="I58" s="3">
        <v>14.547972590175601</v>
      </c>
      <c r="J58" s="3">
        <v>17.183183717458999</v>
      </c>
      <c r="K58" s="3">
        <v>17.645956149506201</v>
      </c>
      <c r="L58" s="3">
        <v>2.7624309392265198</v>
      </c>
      <c r="M58" s="3">
        <v>2.20994475138122</v>
      </c>
      <c r="N58" s="3">
        <v>3.3149171270718201</v>
      </c>
      <c r="O58" s="3">
        <v>1.10497237569061</v>
      </c>
      <c r="P58" s="3">
        <v>2.20994475138122</v>
      </c>
      <c r="Q58" s="3">
        <v>3.8674033149171301</v>
      </c>
      <c r="R58" s="3">
        <v>6.0773480662983399</v>
      </c>
      <c r="S58" s="3">
        <v>7.7348066298342504</v>
      </c>
      <c r="T58" s="3">
        <v>6.6298342541436499</v>
      </c>
      <c r="U58" s="3">
        <v>2.20994475138122</v>
      </c>
      <c r="V58" s="3">
        <v>3.3149171270718201</v>
      </c>
      <c r="W58" s="3">
        <v>3.3149171270718201</v>
      </c>
      <c r="X58" s="3">
        <v>1.10497237569061</v>
      </c>
      <c r="Y58" s="3">
        <v>9.3922651933701697</v>
      </c>
      <c r="Z58" s="3">
        <v>8.2872928176795604</v>
      </c>
      <c r="AA58" s="3">
        <v>4.4198895027624303</v>
      </c>
      <c r="AB58" s="3">
        <v>3.3149171270718201</v>
      </c>
      <c r="AC58" s="3">
        <v>1.65745856353591</v>
      </c>
      <c r="AD58" s="3">
        <v>19934.153340000001</v>
      </c>
      <c r="AE58" s="3">
        <v>-0.69337016574585597</v>
      </c>
      <c r="AF58" s="3">
        <v>22.652000000000001</v>
      </c>
      <c r="AG58" s="3">
        <v>59.668999999999997</v>
      </c>
      <c r="AH58" s="3">
        <v>19.89</v>
      </c>
      <c r="AI58" s="3">
        <v>9.9450000000000003</v>
      </c>
      <c r="AJ58" s="3">
        <v>57.459000000000003</v>
      </c>
      <c r="AK58" s="3">
        <v>42.540999999999997</v>
      </c>
      <c r="AL58" s="3">
        <v>18.231999999999999</v>
      </c>
      <c r="AM58" s="3">
        <v>12.707000000000001</v>
      </c>
      <c r="AN58" s="3">
        <v>5.5250000000000004</v>
      </c>
    </row>
    <row r="59" spans="1:40">
      <c r="A59" s="2" t="s">
        <v>105</v>
      </c>
      <c r="B59" s="2">
        <v>121</v>
      </c>
      <c r="C59" s="2" t="s">
        <v>48</v>
      </c>
      <c r="D59" s="3">
        <v>1.65289256198347</v>
      </c>
      <c r="E59" s="3">
        <v>14.876033057851201</v>
      </c>
      <c r="F59" s="3">
        <v>-1.4614900484069899</v>
      </c>
      <c r="G59" s="3">
        <v>-0.27014125463924299</v>
      </c>
      <c r="H59" s="3">
        <v>7.8508588443063996</v>
      </c>
      <c r="I59" s="3">
        <v>9.0516441344861107</v>
      </c>
      <c r="J59" s="3">
        <v>9.3646849820899298</v>
      </c>
      <c r="K59" s="3">
        <v>9.8922164193453206</v>
      </c>
      <c r="L59" s="3">
        <v>2.4793388429752099</v>
      </c>
      <c r="M59" s="3">
        <v>4.1322314049586799</v>
      </c>
      <c r="N59" s="3">
        <v>7.4380165289256199</v>
      </c>
      <c r="O59" s="3">
        <v>3.30578512396694</v>
      </c>
      <c r="P59" s="3">
        <v>0.826446280991736</v>
      </c>
      <c r="Q59" s="3">
        <v>9.0909090909090899</v>
      </c>
      <c r="R59" s="3">
        <v>4.95867768595041</v>
      </c>
      <c r="S59" s="3">
        <v>9.0909090909090899</v>
      </c>
      <c r="T59" s="3">
        <v>7.4380165289256199</v>
      </c>
      <c r="U59" s="3">
        <v>1.65289256198347</v>
      </c>
      <c r="V59" s="3">
        <v>5.7851239669421499</v>
      </c>
      <c r="W59" s="3">
        <v>3.30578512396694</v>
      </c>
      <c r="X59" s="3">
        <v>0.826446280991736</v>
      </c>
      <c r="Y59" s="3">
        <v>10.7438016528926</v>
      </c>
      <c r="Z59" s="3">
        <v>4.1322314049586799</v>
      </c>
      <c r="AA59" s="3">
        <v>4.95867768595041</v>
      </c>
      <c r="AB59" s="3">
        <v>0.826446280991736</v>
      </c>
      <c r="AC59" s="3">
        <v>2.4793388429752099</v>
      </c>
      <c r="AD59" s="3">
        <v>13822.62984</v>
      </c>
      <c r="AE59" s="3">
        <v>-0.87768595041322295</v>
      </c>
      <c r="AF59" s="3">
        <v>19.835000000000001</v>
      </c>
      <c r="AG59" s="3">
        <v>49.587000000000003</v>
      </c>
      <c r="AH59" s="3">
        <v>19.835000000000001</v>
      </c>
      <c r="AI59" s="3">
        <v>15.702</v>
      </c>
      <c r="AJ59" s="3">
        <v>45.454999999999998</v>
      </c>
      <c r="AK59" s="3">
        <v>54.545000000000002</v>
      </c>
      <c r="AL59" s="3">
        <v>30.579000000000001</v>
      </c>
      <c r="AM59" s="3">
        <v>19.007999999999999</v>
      </c>
      <c r="AN59" s="3">
        <v>11.57</v>
      </c>
    </row>
    <row r="60" spans="1:40">
      <c r="A60" s="2" t="s">
        <v>106</v>
      </c>
      <c r="B60" s="2">
        <v>148</v>
      </c>
      <c r="C60" s="2" t="s">
        <v>48</v>
      </c>
      <c r="D60" s="3">
        <v>0</v>
      </c>
      <c r="E60" s="3">
        <v>20.945945945945901</v>
      </c>
      <c r="F60" s="3">
        <v>2.3166396611811502</v>
      </c>
      <c r="G60" s="3">
        <v>4.6843664963397202</v>
      </c>
      <c r="H60" s="3">
        <v>12.36549578414</v>
      </c>
      <c r="I60" s="3">
        <v>16.0039656801215</v>
      </c>
      <c r="J60" s="3">
        <v>19.520984728140402</v>
      </c>
      <c r="K60" s="3">
        <v>19.7139409603428</v>
      </c>
      <c r="L60" s="3">
        <v>2.0270270270270299</v>
      </c>
      <c r="M60" s="3">
        <v>2.0270270270270299</v>
      </c>
      <c r="N60" s="3">
        <v>6.7567567567567597</v>
      </c>
      <c r="O60" s="3">
        <v>3.3783783783783798</v>
      </c>
      <c r="P60" s="3">
        <v>1.35135135135135</v>
      </c>
      <c r="Q60" s="3">
        <v>4.0540540540540499</v>
      </c>
      <c r="R60" s="3">
        <v>6.0810810810810798</v>
      </c>
      <c r="S60" s="3">
        <v>8.7837837837837807</v>
      </c>
      <c r="T60" s="3">
        <v>7.4324324324324298</v>
      </c>
      <c r="U60" s="3">
        <v>1.35135135135135</v>
      </c>
      <c r="V60" s="3">
        <v>4.7297297297297298</v>
      </c>
      <c r="W60" s="3">
        <v>4.0540540540540499</v>
      </c>
      <c r="X60" s="3">
        <v>2.0270270270270299</v>
      </c>
      <c r="Y60" s="3">
        <v>10.8108108108108</v>
      </c>
      <c r="Z60" s="3">
        <v>5.4054054054054097</v>
      </c>
      <c r="AA60" s="3">
        <v>4.0540540540540499</v>
      </c>
      <c r="AB60" s="3">
        <v>2.0270270270270299</v>
      </c>
      <c r="AC60" s="3">
        <v>2.7027027027027</v>
      </c>
      <c r="AD60" s="3">
        <v>16787.26454</v>
      </c>
      <c r="AE60" s="3">
        <v>-0.81351351351351398</v>
      </c>
      <c r="AF60" s="3">
        <v>19.594999999999999</v>
      </c>
      <c r="AG60" s="3">
        <v>51.350999999999999</v>
      </c>
      <c r="AH60" s="3">
        <v>19.594999999999999</v>
      </c>
      <c r="AI60" s="3">
        <v>12.162000000000001</v>
      </c>
      <c r="AJ60" s="3">
        <v>51.350999999999999</v>
      </c>
      <c r="AK60" s="3">
        <v>48.649000000000001</v>
      </c>
      <c r="AL60" s="3">
        <v>23.649000000000001</v>
      </c>
      <c r="AM60" s="3">
        <v>14.865</v>
      </c>
      <c r="AN60" s="3">
        <v>8.7840000000000007</v>
      </c>
    </row>
    <row r="61" spans="1:40">
      <c r="A61" s="2" t="s">
        <v>107</v>
      </c>
      <c r="B61" s="2">
        <v>97</v>
      </c>
      <c r="C61" s="2" t="s">
        <v>48</v>
      </c>
      <c r="D61" s="3">
        <v>2.0618556701030899</v>
      </c>
      <c r="E61" s="3">
        <v>22.680412371134</v>
      </c>
      <c r="F61" s="3">
        <v>1.4649039148046299</v>
      </c>
      <c r="G61" s="3">
        <v>4.23910260587036</v>
      </c>
      <c r="H61" s="3">
        <v>12.3622871547733</v>
      </c>
      <c r="I61" s="3">
        <v>14.848303659382999</v>
      </c>
      <c r="J61" s="3">
        <v>16.504014319514098</v>
      </c>
      <c r="K61" s="3">
        <v>17.167411791942399</v>
      </c>
      <c r="L61" s="3">
        <v>2.0618556701030899</v>
      </c>
      <c r="M61" s="3">
        <v>4.1237113402061896</v>
      </c>
      <c r="N61" s="3">
        <v>8.2474226804123703</v>
      </c>
      <c r="O61" s="3">
        <v>3.0927835051546402</v>
      </c>
      <c r="P61" s="3">
        <v>0</v>
      </c>
      <c r="Q61" s="3">
        <v>5.1546391752577296</v>
      </c>
      <c r="R61" s="3">
        <v>4.1237113402061896</v>
      </c>
      <c r="S61" s="3">
        <v>5.1546391752577296</v>
      </c>
      <c r="T61" s="3">
        <v>8.2474226804123703</v>
      </c>
      <c r="U61" s="3">
        <v>2.0618556701030899</v>
      </c>
      <c r="V61" s="3">
        <v>5.1546391752577296</v>
      </c>
      <c r="W61" s="3">
        <v>2.0618556701030899</v>
      </c>
      <c r="X61" s="3">
        <v>3.0927835051546402</v>
      </c>
      <c r="Y61" s="3">
        <v>11.340206185567</v>
      </c>
      <c r="Z61" s="3">
        <v>5.1546391752577296</v>
      </c>
      <c r="AA61" s="3">
        <v>4.1237113402061896</v>
      </c>
      <c r="AB61" s="3">
        <v>0</v>
      </c>
      <c r="AC61" s="3">
        <v>2.0618556701030899</v>
      </c>
      <c r="AD61" s="3">
        <v>10866.311040000001</v>
      </c>
      <c r="AE61" s="3">
        <v>-0.82061855670103101</v>
      </c>
      <c r="AF61" s="3">
        <v>20.619</v>
      </c>
      <c r="AG61" s="3">
        <v>56.701000000000001</v>
      </c>
      <c r="AH61" s="3">
        <v>18.556999999999999</v>
      </c>
      <c r="AI61" s="3">
        <v>10.308999999999999</v>
      </c>
      <c r="AJ61" s="3">
        <v>50.515000000000001</v>
      </c>
      <c r="AK61" s="3">
        <v>49.484999999999999</v>
      </c>
      <c r="AL61" s="3">
        <v>25.773</v>
      </c>
      <c r="AM61" s="3">
        <v>13.401999999999999</v>
      </c>
      <c r="AN61" s="3">
        <v>12.371</v>
      </c>
    </row>
    <row r="62" spans="1:40">
      <c r="A62" s="2" t="s">
        <v>108</v>
      </c>
      <c r="B62" s="2">
        <v>150</v>
      </c>
      <c r="C62" s="2" t="s">
        <v>48</v>
      </c>
      <c r="D62" s="3">
        <v>0</v>
      </c>
      <c r="E62" s="3">
        <v>20</v>
      </c>
      <c r="F62" s="3">
        <v>2.1704839567972298</v>
      </c>
      <c r="G62" s="3">
        <v>3.9833233488017599</v>
      </c>
      <c r="H62" s="3">
        <v>10.995459072274301</v>
      </c>
      <c r="I62" s="3">
        <v>14.7573748074942</v>
      </c>
      <c r="J62" s="3">
        <v>19.709960159540501</v>
      </c>
      <c r="K62" s="3">
        <v>20.086167298319701</v>
      </c>
      <c r="L62" s="3">
        <v>4</v>
      </c>
      <c r="M62" s="3">
        <v>2.6666666666666701</v>
      </c>
      <c r="N62" s="3">
        <v>6.6666666666666696</v>
      </c>
      <c r="O62" s="3">
        <v>2.6666666666666701</v>
      </c>
      <c r="P62" s="3">
        <v>1.3333333333333299</v>
      </c>
      <c r="Q62" s="3">
        <v>4</v>
      </c>
      <c r="R62" s="3">
        <v>9.3333333333333304</v>
      </c>
      <c r="S62" s="3">
        <v>8</v>
      </c>
      <c r="T62" s="3">
        <v>6</v>
      </c>
      <c r="U62" s="3">
        <v>2</v>
      </c>
      <c r="V62" s="3">
        <v>3.3333333333333299</v>
      </c>
      <c r="W62" s="3">
        <v>3.3333333333333299</v>
      </c>
      <c r="X62" s="3">
        <v>4.6666666666666696</v>
      </c>
      <c r="Y62" s="3">
        <v>10</v>
      </c>
      <c r="Z62" s="3">
        <v>5.3333333333333304</v>
      </c>
      <c r="AA62" s="3">
        <v>2</v>
      </c>
      <c r="AB62" s="3">
        <v>2</v>
      </c>
      <c r="AC62" s="3">
        <v>2.6666666666666701</v>
      </c>
      <c r="AD62" s="3">
        <v>17097.728640000001</v>
      </c>
      <c r="AE62" s="3">
        <v>-0.78866666666666696</v>
      </c>
      <c r="AF62" s="3">
        <v>20.667000000000002</v>
      </c>
      <c r="AG62" s="3">
        <v>48.667000000000002</v>
      </c>
      <c r="AH62" s="3">
        <v>21.332999999999998</v>
      </c>
      <c r="AI62" s="3">
        <v>11.333</v>
      </c>
      <c r="AJ62" s="3">
        <v>52</v>
      </c>
      <c r="AK62" s="3">
        <v>48</v>
      </c>
      <c r="AL62" s="3">
        <v>26</v>
      </c>
      <c r="AM62" s="3">
        <v>16.667000000000002</v>
      </c>
      <c r="AN62" s="3">
        <v>9.3330000000000002</v>
      </c>
    </row>
    <row r="63" spans="1:40">
      <c r="A63" s="2" t="s">
        <v>109</v>
      </c>
      <c r="B63" s="2">
        <v>148</v>
      </c>
      <c r="C63" s="2" t="s">
        <v>48</v>
      </c>
      <c r="D63" s="3">
        <v>0</v>
      </c>
      <c r="E63" s="3">
        <v>20.270270270270299</v>
      </c>
      <c r="F63" s="3">
        <v>2.31387272730661</v>
      </c>
      <c r="G63" s="3">
        <v>2.9562063621440098</v>
      </c>
      <c r="H63" s="3">
        <v>5.63864366329019</v>
      </c>
      <c r="I63" s="3">
        <v>10.4772555503394</v>
      </c>
      <c r="J63" s="3">
        <v>17.8951561631253</v>
      </c>
      <c r="K63" s="3">
        <v>17.7945020853744</v>
      </c>
      <c r="L63" s="3">
        <v>2.0270270270270299</v>
      </c>
      <c r="M63" s="3">
        <v>2.0270270270270299</v>
      </c>
      <c r="N63" s="3">
        <v>6.0810810810810798</v>
      </c>
      <c r="O63" s="3">
        <v>3.3783783783783798</v>
      </c>
      <c r="P63" s="3">
        <v>2.0270270270270299</v>
      </c>
      <c r="Q63" s="3">
        <v>3.3783783783783798</v>
      </c>
      <c r="R63" s="3">
        <v>6.0810810810810798</v>
      </c>
      <c r="S63" s="3">
        <v>9.4594594594594597</v>
      </c>
      <c r="T63" s="3">
        <v>8.7837837837837807</v>
      </c>
      <c r="U63" s="3">
        <v>1.35135135135135</v>
      </c>
      <c r="V63" s="3">
        <v>5.4054054054054097</v>
      </c>
      <c r="W63" s="3">
        <v>4.0540540540540499</v>
      </c>
      <c r="X63" s="3">
        <v>1.35135135135135</v>
      </c>
      <c r="Y63" s="3">
        <v>10.8108108108108</v>
      </c>
      <c r="Z63" s="3">
        <v>4.7297297297297298</v>
      </c>
      <c r="AA63" s="3">
        <v>4.0540540540540499</v>
      </c>
      <c r="AB63" s="3">
        <v>2.0270270270270299</v>
      </c>
      <c r="AC63" s="3">
        <v>2.7027027027027</v>
      </c>
      <c r="AD63" s="3">
        <v>16692.247240000001</v>
      </c>
      <c r="AE63" s="3">
        <v>-0.72364864864864897</v>
      </c>
      <c r="AF63" s="3">
        <v>19.594999999999999</v>
      </c>
      <c r="AG63" s="3">
        <v>51.350999999999999</v>
      </c>
      <c r="AH63" s="3">
        <v>20.946000000000002</v>
      </c>
      <c r="AI63" s="3">
        <v>11.486000000000001</v>
      </c>
      <c r="AJ63" s="3">
        <v>52.703000000000003</v>
      </c>
      <c r="AK63" s="3">
        <v>47.296999999999997</v>
      </c>
      <c r="AL63" s="3">
        <v>22.297000000000001</v>
      </c>
      <c r="AM63" s="3">
        <v>14.189</v>
      </c>
      <c r="AN63" s="3">
        <v>8.1080000000000005</v>
      </c>
    </row>
    <row r="64" spans="1:40">
      <c r="A64" s="2" t="s">
        <v>110</v>
      </c>
      <c r="B64" s="2">
        <v>117</v>
      </c>
      <c r="C64" s="2" t="s">
        <v>48</v>
      </c>
      <c r="D64" s="3">
        <v>0</v>
      </c>
      <c r="E64" s="3">
        <v>21.367521367521402</v>
      </c>
      <c r="F64" s="3">
        <v>1.4704862112089701</v>
      </c>
      <c r="G64" s="3">
        <v>9.5879532665718195</v>
      </c>
      <c r="H64" s="3">
        <v>16.469400670922099</v>
      </c>
      <c r="I64" s="3">
        <v>16.320402440073</v>
      </c>
      <c r="J64" s="3">
        <v>14.285140407098201</v>
      </c>
      <c r="K64" s="3">
        <v>13.9188147821007</v>
      </c>
      <c r="L64" s="3">
        <v>0.854700854700855</v>
      </c>
      <c r="M64" s="3">
        <v>5.9829059829059803</v>
      </c>
      <c r="N64" s="3">
        <v>12.8205128205128</v>
      </c>
      <c r="O64" s="3">
        <v>3.41880341880342</v>
      </c>
      <c r="P64" s="3">
        <v>11.965811965812</v>
      </c>
      <c r="Q64" s="3">
        <v>3.41880341880342</v>
      </c>
      <c r="R64" s="3">
        <v>5.1282051282051304</v>
      </c>
      <c r="S64" s="3">
        <v>0.854700854700855</v>
      </c>
      <c r="T64" s="3">
        <v>3.41880341880342</v>
      </c>
      <c r="U64" s="3">
        <v>0.854700854700855</v>
      </c>
      <c r="V64" s="3">
        <v>5.9829059829059803</v>
      </c>
      <c r="W64" s="3">
        <v>4.2735042735042699</v>
      </c>
      <c r="X64" s="3">
        <v>0.854700854700855</v>
      </c>
      <c r="Y64" s="3">
        <v>5.1282051282051304</v>
      </c>
      <c r="Z64" s="3">
        <v>4.2735042735042699</v>
      </c>
      <c r="AA64" s="3">
        <v>4.2735042735042699</v>
      </c>
      <c r="AB64" s="3">
        <v>0</v>
      </c>
      <c r="AC64" s="3">
        <v>5.1282051282051304</v>
      </c>
      <c r="AD64" s="3">
        <v>12684.603639999999</v>
      </c>
      <c r="AE64" s="3">
        <v>-1.0581196581196599</v>
      </c>
      <c r="AF64" s="3">
        <v>22.222000000000001</v>
      </c>
      <c r="AG64" s="3">
        <v>59.829000000000001</v>
      </c>
      <c r="AH64" s="3">
        <v>13.675000000000001</v>
      </c>
      <c r="AI64" s="3">
        <v>11.965999999999999</v>
      </c>
      <c r="AJ64" s="3">
        <v>56.41</v>
      </c>
      <c r="AK64" s="3">
        <v>43.59</v>
      </c>
      <c r="AL64" s="3">
        <v>23.931999999999999</v>
      </c>
      <c r="AM64" s="3">
        <v>5.1280000000000001</v>
      </c>
      <c r="AN64" s="3">
        <v>18.803000000000001</v>
      </c>
    </row>
    <row r="65" spans="1:40">
      <c r="A65" s="2" t="s">
        <v>111</v>
      </c>
      <c r="B65" s="2">
        <v>106</v>
      </c>
      <c r="C65" s="2" t="s">
        <v>48</v>
      </c>
      <c r="D65" s="3">
        <v>0</v>
      </c>
      <c r="E65" s="3">
        <v>12.264150943396199</v>
      </c>
      <c r="F65" s="3">
        <v>0</v>
      </c>
      <c r="G65" s="3">
        <v>4.6175919108768797</v>
      </c>
      <c r="H65" s="3">
        <v>12.3975882454914</v>
      </c>
      <c r="I65" s="3">
        <v>12.5968367594015</v>
      </c>
      <c r="J65" s="3">
        <v>9.8614226261823106</v>
      </c>
      <c r="K65" s="3">
        <v>9.74344577336017</v>
      </c>
      <c r="L65" s="3">
        <v>9.4339622641509404</v>
      </c>
      <c r="M65" s="3">
        <v>8.4905660377358494</v>
      </c>
      <c r="N65" s="3">
        <v>1.88679245283019</v>
      </c>
      <c r="O65" s="3">
        <v>1.88679245283019</v>
      </c>
      <c r="P65" s="3">
        <v>13.207547169811299</v>
      </c>
      <c r="Q65" s="3">
        <v>2.8301886792452802</v>
      </c>
      <c r="R65" s="3">
        <v>3.7735849056603801</v>
      </c>
      <c r="S65" s="3">
        <v>0.94339622641509402</v>
      </c>
      <c r="T65" s="3">
        <v>3.7735849056603801</v>
      </c>
      <c r="U65" s="3">
        <v>0.94339622641509402</v>
      </c>
      <c r="V65" s="3">
        <v>7.5471698113207601</v>
      </c>
      <c r="W65" s="3">
        <v>5.6603773584905701</v>
      </c>
      <c r="X65" s="3">
        <v>0</v>
      </c>
      <c r="Y65" s="3">
        <v>12.264150943396199</v>
      </c>
      <c r="Z65" s="3">
        <v>9.4339622641509404</v>
      </c>
      <c r="AA65" s="3">
        <v>2.8301886792452802</v>
      </c>
      <c r="AB65" s="3">
        <v>1.88679245283019</v>
      </c>
      <c r="AC65" s="3">
        <v>0.94339622641509402</v>
      </c>
      <c r="AD65" s="3">
        <v>10612.17614</v>
      </c>
      <c r="AE65" s="3">
        <v>-0.72264150943396199</v>
      </c>
      <c r="AF65" s="3">
        <v>44.34</v>
      </c>
      <c r="AG65" s="3">
        <v>75.471999999999994</v>
      </c>
      <c r="AH65" s="3">
        <v>19.811</v>
      </c>
      <c r="AI65" s="3">
        <v>7.5469999999999997</v>
      </c>
      <c r="AJ65" s="3">
        <v>50.942999999999998</v>
      </c>
      <c r="AK65" s="3">
        <v>49.057000000000002</v>
      </c>
      <c r="AL65" s="3">
        <v>14.151</v>
      </c>
      <c r="AM65" s="3">
        <v>3.774</v>
      </c>
      <c r="AN65" s="3">
        <v>10.377000000000001</v>
      </c>
    </row>
    <row r="66" spans="1:40">
      <c r="A66" s="2" t="s">
        <v>112</v>
      </c>
      <c r="B66" s="2">
        <v>123</v>
      </c>
      <c r="C66" s="2" t="s">
        <v>48</v>
      </c>
      <c r="D66" s="3">
        <v>0</v>
      </c>
      <c r="E66" s="3">
        <v>18.699186991869901</v>
      </c>
      <c r="F66" s="3">
        <v>-0.38753723935682999</v>
      </c>
      <c r="G66" s="3">
        <v>6.2032435347680801</v>
      </c>
      <c r="H66" s="3">
        <v>14.399162731874499</v>
      </c>
      <c r="I66" s="3">
        <v>14.508839960134701</v>
      </c>
      <c r="J66" s="3">
        <v>12.809187226616199</v>
      </c>
      <c r="K66" s="3">
        <v>12.0734423177207</v>
      </c>
      <c r="L66" s="3">
        <v>12.1951219512195</v>
      </c>
      <c r="M66" s="3">
        <v>7.3170731707317103</v>
      </c>
      <c r="N66" s="3">
        <v>2.4390243902439002</v>
      </c>
      <c r="O66" s="3">
        <v>2.4390243902439002</v>
      </c>
      <c r="P66" s="3">
        <v>12.1951219512195</v>
      </c>
      <c r="Q66" s="3">
        <v>4.0650406504065</v>
      </c>
      <c r="R66" s="3">
        <v>3.2520325203252001</v>
      </c>
      <c r="S66" s="3">
        <v>0.81300813008130102</v>
      </c>
      <c r="T66" s="3">
        <v>0.81300813008130102</v>
      </c>
      <c r="U66" s="3">
        <v>0.81300813008130102</v>
      </c>
      <c r="V66" s="3">
        <v>7.3170731707317103</v>
      </c>
      <c r="W66" s="3">
        <v>3.2520325203252001</v>
      </c>
      <c r="X66" s="3">
        <v>2.4390243902439002</v>
      </c>
      <c r="Y66" s="3">
        <v>7.3170731707317103</v>
      </c>
      <c r="Z66" s="3">
        <v>11.3821138211382</v>
      </c>
      <c r="AA66" s="3">
        <v>2.4390243902439002</v>
      </c>
      <c r="AB66" s="3">
        <v>0.81300813008130102</v>
      </c>
      <c r="AC66" s="3">
        <v>0</v>
      </c>
      <c r="AD66" s="3">
        <v>12240.00844</v>
      </c>
      <c r="AE66" s="3">
        <v>-0.89349593495934998</v>
      </c>
      <c r="AF66" s="3">
        <v>43.088999999999999</v>
      </c>
      <c r="AG66" s="3">
        <v>78.861999999999995</v>
      </c>
      <c r="AH66" s="3">
        <v>18.699000000000002</v>
      </c>
      <c r="AI66" s="3">
        <v>7.3170000000000002</v>
      </c>
      <c r="AJ66" s="3">
        <v>53.658999999999999</v>
      </c>
      <c r="AK66" s="3">
        <v>46.341000000000001</v>
      </c>
      <c r="AL66" s="3">
        <v>17.073</v>
      </c>
      <c r="AM66" s="3">
        <v>7.3170000000000002</v>
      </c>
      <c r="AN66" s="3">
        <v>9.7560000000000002</v>
      </c>
    </row>
    <row r="67" spans="1:40">
      <c r="A67" s="2" t="s">
        <v>113</v>
      </c>
      <c r="B67" s="2">
        <v>123</v>
      </c>
      <c r="C67" s="2" t="s">
        <v>48</v>
      </c>
      <c r="D67" s="3">
        <v>0.81300813008130102</v>
      </c>
      <c r="E67" s="3">
        <v>12.1951219512195</v>
      </c>
      <c r="F67" s="3">
        <v>-2.4190172157429699</v>
      </c>
      <c r="G67" s="3">
        <v>6.5966388205515702</v>
      </c>
      <c r="H67" s="3">
        <v>14.4711442911353</v>
      </c>
      <c r="I67" s="3">
        <v>14.425168838299699</v>
      </c>
      <c r="J67" s="3">
        <v>12.382866238507599</v>
      </c>
      <c r="K67" s="3">
        <v>12.0063096256969</v>
      </c>
      <c r="L67" s="3">
        <v>6.5040650406504099</v>
      </c>
      <c r="M67" s="3">
        <v>6.5040650406504099</v>
      </c>
      <c r="N67" s="3">
        <v>3.2520325203252001</v>
      </c>
      <c r="O67" s="3">
        <v>3.2520325203252001</v>
      </c>
      <c r="P67" s="3">
        <v>21.138211382113798</v>
      </c>
      <c r="Q67" s="3">
        <v>2.4390243902439002</v>
      </c>
      <c r="R67" s="3">
        <v>4.8780487804878101</v>
      </c>
      <c r="S67" s="3">
        <v>1.6260162601626</v>
      </c>
      <c r="T67" s="3">
        <v>1.6260162601626</v>
      </c>
      <c r="U67" s="3">
        <v>0.81300813008130102</v>
      </c>
      <c r="V67" s="3">
        <v>8.1300813008130106</v>
      </c>
      <c r="W67" s="3">
        <v>3.2520325203252001</v>
      </c>
      <c r="X67" s="3">
        <v>2.4390243902439002</v>
      </c>
      <c r="Y67" s="3">
        <v>6.5040650406504099</v>
      </c>
      <c r="Z67" s="3">
        <v>7.3170731707317103</v>
      </c>
      <c r="AA67" s="3">
        <v>4.8780487804878101</v>
      </c>
      <c r="AB67" s="3">
        <v>0.81300813008130102</v>
      </c>
      <c r="AC67" s="3">
        <v>1.6260162601626</v>
      </c>
      <c r="AD67" s="3">
        <v>12196.05644</v>
      </c>
      <c r="AE67" s="3">
        <v>-0.672357723577236</v>
      </c>
      <c r="AF67" s="3">
        <v>42.276000000000003</v>
      </c>
      <c r="AG67" s="3">
        <v>73.983999999999995</v>
      </c>
      <c r="AH67" s="3">
        <v>17.885999999999999</v>
      </c>
      <c r="AI67" s="3">
        <v>8.1300000000000008</v>
      </c>
      <c r="AJ67" s="3">
        <v>58.536999999999999</v>
      </c>
      <c r="AK67" s="3">
        <v>41.463000000000001</v>
      </c>
      <c r="AL67" s="3">
        <v>16.260000000000002</v>
      </c>
      <c r="AM67" s="3">
        <v>6.5039999999999996</v>
      </c>
      <c r="AN67" s="3">
        <v>9.7560000000000002</v>
      </c>
    </row>
    <row r="68" spans="1:40">
      <c r="A68" s="2" t="s">
        <v>114</v>
      </c>
      <c r="B68" s="2">
        <v>90</v>
      </c>
      <c r="C68" s="2" t="s">
        <v>48</v>
      </c>
      <c r="D68" s="3">
        <v>1.1111111111111101</v>
      </c>
      <c r="E68" s="3">
        <v>12.2222222222222</v>
      </c>
      <c r="F68" s="3">
        <v>3.8147685393576101</v>
      </c>
      <c r="G68" s="3">
        <v>11.3614524759149</v>
      </c>
      <c r="H68" s="3">
        <v>17.5223460548325</v>
      </c>
      <c r="I68" s="3">
        <v>17.8031068670916</v>
      </c>
      <c r="J68" s="3">
        <v>17.5065897978454</v>
      </c>
      <c r="K68" s="3">
        <v>17.835587763625899</v>
      </c>
      <c r="L68" s="3">
        <v>3.3333333333333299</v>
      </c>
      <c r="M68" s="3">
        <v>10</v>
      </c>
      <c r="N68" s="3">
        <v>4.4444444444444402</v>
      </c>
      <c r="O68" s="3">
        <v>3.3333333333333299</v>
      </c>
      <c r="P68" s="3">
        <v>20</v>
      </c>
      <c r="Q68" s="3">
        <v>3.3333333333333299</v>
      </c>
      <c r="R68" s="3">
        <v>2.2222222222222201</v>
      </c>
      <c r="S68" s="3">
        <v>1.1111111111111101</v>
      </c>
      <c r="T68" s="3">
        <v>2.2222222222222201</v>
      </c>
      <c r="U68" s="3">
        <v>2.2222222222222201</v>
      </c>
      <c r="V68" s="3">
        <v>15.5555555555556</v>
      </c>
      <c r="W68" s="3">
        <v>6.6666666666666696</v>
      </c>
      <c r="X68" s="3">
        <v>0</v>
      </c>
      <c r="Y68" s="3">
        <v>3.3333333333333299</v>
      </c>
      <c r="Z68" s="3">
        <v>2.2222222222222201</v>
      </c>
      <c r="AA68" s="3">
        <v>4.4444444444444402</v>
      </c>
      <c r="AB68" s="3">
        <v>1.1111111111111101</v>
      </c>
      <c r="AC68" s="3">
        <v>1.1111111111111101</v>
      </c>
      <c r="AD68" s="3">
        <v>9253.6195399999997</v>
      </c>
      <c r="AE68" s="3">
        <v>-1.1811111111111099</v>
      </c>
      <c r="AF68" s="3">
        <v>30</v>
      </c>
      <c r="AG68" s="3">
        <v>72.221999999999994</v>
      </c>
      <c r="AH68" s="3">
        <v>12.222</v>
      </c>
      <c r="AI68" s="3">
        <v>8.8889999999999993</v>
      </c>
      <c r="AJ68" s="3">
        <v>53.332999999999998</v>
      </c>
      <c r="AK68" s="3">
        <v>46.667000000000002</v>
      </c>
      <c r="AL68" s="3">
        <v>18.888999999999999</v>
      </c>
      <c r="AM68" s="3">
        <v>4.444</v>
      </c>
      <c r="AN68" s="3">
        <v>14.444000000000001</v>
      </c>
    </row>
    <row r="69" spans="1:40">
      <c r="A69" s="2" t="s">
        <v>115</v>
      </c>
      <c r="B69" s="2">
        <v>79</v>
      </c>
      <c r="C69" s="2" t="s">
        <v>48</v>
      </c>
      <c r="D69" s="3">
        <v>2.5316455696202498</v>
      </c>
      <c r="E69" s="3">
        <v>12.6582278481013</v>
      </c>
      <c r="F69" s="3">
        <v>2.2291386374859301</v>
      </c>
      <c r="G69" s="3">
        <v>8.8538712437972205</v>
      </c>
      <c r="H69" s="3">
        <v>14.951243613528399</v>
      </c>
      <c r="I69" s="3">
        <v>14.755572476475299</v>
      </c>
      <c r="J69" s="3">
        <v>12.818700532835701</v>
      </c>
      <c r="K69" s="3">
        <v>12.543349741254</v>
      </c>
      <c r="L69" s="3">
        <v>2.5316455696202498</v>
      </c>
      <c r="M69" s="3">
        <v>5.0632911392405102</v>
      </c>
      <c r="N69" s="3">
        <v>10.126582278480999</v>
      </c>
      <c r="O69" s="3">
        <v>1.26582278481013</v>
      </c>
      <c r="P69" s="3">
        <v>12.6582278481013</v>
      </c>
      <c r="Q69" s="3">
        <v>1.26582278481013</v>
      </c>
      <c r="R69" s="3">
        <v>6.3291139240506302</v>
      </c>
      <c r="S69" s="3">
        <v>2.5316455696202498</v>
      </c>
      <c r="T69" s="3">
        <v>6.3291139240506302</v>
      </c>
      <c r="U69" s="3">
        <v>0</v>
      </c>
      <c r="V69" s="3">
        <v>10.126582278480999</v>
      </c>
      <c r="W69" s="3">
        <v>7.59493670886076</v>
      </c>
      <c r="X69" s="3">
        <v>1.26582278481013</v>
      </c>
      <c r="Y69" s="3">
        <v>7.59493670886076</v>
      </c>
      <c r="Z69" s="3">
        <v>1.26582278481013</v>
      </c>
      <c r="AA69" s="3">
        <v>5.0632911392405102</v>
      </c>
      <c r="AB69" s="3">
        <v>1.26582278481013</v>
      </c>
      <c r="AC69" s="3">
        <v>2.5316455696202498</v>
      </c>
      <c r="AD69" s="3">
        <v>8444.1467400000001</v>
      </c>
      <c r="AE69" s="3">
        <v>-0.83291139240506296</v>
      </c>
      <c r="AF69" s="3">
        <v>26.582000000000001</v>
      </c>
      <c r="AG69" s="3">
        <v>59.494</v>
      </c>
      <c r="AH69" s="3">
        <v>20.253</v>
      </c>
      <c r="AI69" s="3">
        <v>6.3289999999999997</v>
      </c>
      <c r="AJ69" s="3">
        <v>53.164999999999999</v>
      </c>
      <c r="AK69" s="3">
        <v>46.835000000000001</v>
      </c>
      <c r="AL69" s="3">
        <v>20.253</v>
      </c>
      <c r="AM69" s="3">
        <v>5.0629999999999997</v>
      </c>
      <c r="AN69" s="3">
        <v>15.19</v>
      </c>
    </row>
    <row r="70" spans="1:40">
      <c r="A70" s="2" t="s">
        <v>116</v>
      </c>
      <c r="B70" s="2">
        <v>53</v>
      </c>
      <c r="C70" s="2" t="s">
        <v>48</v>
      </c>
      <c r="D70" s="3">
        <v>0</v>
      </c>
      <c r="E70" s="3">
        <v>11.320754716981099</v>
      </c>
      <c r="F70" s="3">
        <v>2.8760478898914998</v>
      </c>
      <c r="G70" s="3">
        <v>9.6350363758274398</v>
      </c>
      <c r="H70" s="3">
        <v>15.2963841642035</v>
      </c>
      <c r="I70" s="3">
        <v>15.587038817679501</v>
      </c>
      <c r="J70" s="3">
        <v>15.386316475815001</v>
      </c>
      <c r="K70" s="3">
        <v>15.702036517069599</v>
      </c>
      <c r="L70" s="3">
        <v>5.6603773584905701</v>
      </c>
      <c r="M70" s="3">
        <v>7.5471698113207601</v>
      </c>
      <c r="N70" s="3">
        <v>1.88679245283019</v>
      </c>
      <c r="O70" s="3">
        <v>3.7735849056603801</v>
      </c>
      <c r="P70" s="3">
        <v>11.320754716981099</v>
      </c>
      <c r="Q70" s="3">
        <v>5.6603773584905701</v>
      </c>
      <c r="R70" s="3">
        <v>3.7735849056603801</v>
      </c>
      <c r="S70" s="3">
        <v>1.88679245283019</v>
      </c>
      <c r="T70" s="3">
        <v>3.7735849056603801</v>
      </c>
      <c r="U70" s="3">
        <v>1.88679245283019</v>
      </c>
      <c r="V70" s="3">
        <v>5.6603773584905701</v>
      </c>
      <c r="W70" s="3">
        <v>9.4339622641509404</v>
      </c>
      <c r="X70" s="3">
        <v>5.6603773584905701</v>
      </c>
      <c r="Y70" s="3">
        <v>9.4339622641509404</v>
      </c>
      <c r="Z70" s="3">
        <v>3.7735849056603801</v>
      </c>
      <c r="AA70" s="3">
        <v>3.7735849056603801</v>
      </c>
      <c r="AB70" s="3">
        <v>1.88679245283019</v>
      </c>
      <c r="AC70" s="3">
        <v>1.88679245283019</v>
      </c>
      <c r="AD70" s="3">
        <v>5800.2969400000002</v>
      </c>
      <c r="AE70" s="3">
        <v>-1.02264150943396</v>
      </c>
      <c r="AF70" s="3">
        <v>30.189</v>
      </c>
      <c r="AG70" s="3">
        <v>58.491</v>
      </c>
      <c r="AH70" s="3">
        <v>16.981000000000002</v>
      </c>
      <c r="AI70" s="3">
        <v>13.208</v>
      </c>
      <c r="AJ70" s="3">
        <v>49.057000000000002</v>
      </c>
      <c r="AK70" s="3">
        <v>50.942999999999998</v>
      </c>
      <c r="AL70" s="3">
        <v>22.641999999999999</v>
      </c>
      <c r="AM70" s="3">
        <v>13.208</v>
      </c>
      <c r="AN70" s="3">
        <v>9.4339999999999993</v>
      </c>
    </row>
    <row r="71" spans="1:40">
      <c r="A71" s="2" t="s">
        <v>117</v>
      </c>
      <c r="B71" s="2">
        <v>105</v>
      </c>
      <c r="C71" s="2" t="s">
        <v>48</v>
      </c>
      <c r="D71" s="3">
        <v>0</v>
      </c>
      <c r="E71" s="3">
        <v>16.1904761904762</v>
      </c>
      <c r="F71" s="3">
        <v>4.3106487008084802</v>
      </c>
      <c r="G71" s="3">
        <v>7.5910188096406399</v>
      </c>
      <c r="H71" s="3">
        <v>15.491105662331201</v>
      </c>
      <c r="I71" s="3">
        <v>16.922242849238899</v>
      </c>
      <c r="J71" s="3">
        <v>16.2094607468871</v>
      </c>
      <c r="K71" s="3">
        <v>16.815341717486099</v>
      </c>
      <c r="L71" s="3">
        <v>2.8571428571428599</v>
      </c>
      <c r="M71" s="3">
        <v>12.380952380952399</v>
      </c>
      <c r="N71" s="3">
        <v>3.8095238095238102</v>
      </c>
      <c r="O71" s="3">
        <v>2.8571428571428599</v>
      </c>
      <c r="P71" s="3">
        <v>11.4285714285714</v>
      </c>
      <c r="Q71" s="3">
        <v>4.7619047619047601</v>
      </c>
      <c r="R71" s="3">
        <v>8.5714285714285694</v>
      </c>
      <c r="S71" s="3">
        <v>4.7619047619047601</v>
      </c>
      <c r="T71" s="3">
        <v>4.7619047619047601</v>
      </c>
      <c r="U71" s="3">
        <v>0</v>
      </c>
      <c r="V71" s="3">
        <v>5.71428571428571</v>
      </c>
      <c r="W71" s="3">
        <v>2.8571428571428599</v>
      </c>
      <c r="X71" s="3">
        <v>1.90476190476191</v>
      </c>
      <c r="Y71" s="3">
        <v>9.5238095238095202</v>
      </c>
      <c r="Z71" s="3">
        <v>1.90476190476191</v>
      </c>
      <c r="AA71" s="3">
        <v>1.90476190476191</v>
      </c>
      <c r="AB71" s="3">
        <v>0</v>
      </c>
      <c r="AC71" s="3">
        <v>3.8095238095238102</v>
      </c>
      <c r="AD71" s="3">
        <v>11237.16084</v>
      </c>
      <c r="AE71" s="3">
        <v>-0.95619047619047604</v>
      </c>
      <c r="AF71" s="3">
        <v>25.713999999999999</v>
      </c>
      <c r="AG71" s="3">
        <v>61.905000000000001</v>
      </c>
      <c r="AH71" s="3">
        <v>18.094999999999999</v>
      </c>
      <c r="AI71" s="3">
        <v>11.429</v>
      </c>
      <c r="AJ71" s="3">
        <v>52.381</v>
      </c>
      <c r="AK71" s="3">
        <v>47.619</v>
      </c>
      <c r="AL71" s="3">
        <v>27.619</v>
      </c>
      <c r="AM71" s="3">
        <v>11.429</v>
      </c>
      <c r="AN71" s="3">
        <v>16.190000000000001</v>
      </c>
    </row>
    <row r="72" spans="1:40">
      <c r="A72" s="2" t="s">
        <v>118</v>
      </c>
      <c r="B72" s="2">
        <v>81</v>
      </c>
      <c r="C72" s="2" t="s">
        <v>48</v>
      </c>
      <c r="D72" s="3">
        <v>1.2345679012345701</v>
      </c>
      <c r="E72" s="3">
        <v>20.987654320987701</v>
      </c>
      <c r="F72" s="3">
        <v>0</v>
      </c>
      <c r="G72" s="3">
        <v>3.0156650405394201</v>
      </c>
      <c r="H72" s="3">
        <v>9.6413283708869599</v>
      </c>
      <c r="I72" s="3">
        <v>9.8931780749255704</v>
      </c>
      <c r="J72" s="3">
        <v>8.9152558288476698</v>
      </c>
      <c r="K72" s="3">
        <v>9.1874749562823901</v>
      </c>
      <c r="L72" s="3">
        <v>1.2345679012345701</v>
      </c>
      <c r="M72" s="3">
        <v>2.4691358024691401</v>
      </c>
      <c r="N72" s="3">
        <v>2.4691358024691401</v>
      </c>
      <c r="O72" s="3">
        <v>4.9382716049382704</v>
      </c>
      <c r="P72" s="3">
        <v>9.8765432098765409</v>
      </c>
      <c r="Q72" s="3">
        <v>3.7037037037037002</v>
      </c>
      <c r="R72" s="3">
        <v>7.4074074074074101</v>
      </c>
      <c r="S72" s="3">
        <v>3.7037037037037002</v>
      </c>
      <c r="T72" s="3">
        <v>2.4691358024691401</v>
      </c>
      <c r="U72" s="3">
        <v>1.2345679012345701</v>
      </c>
      <c r="V72" s="3">
        <v>6.1728395061728403</v>
      </c>
      <c r="W72" s="3">
        <v>2.4691358024691401</v>
      </c>
      <c r="X72" s="3">
        <v>3.7037037037037002</v>
      </c>
      <c r="Y72" s="3">
        <v>12.3456790123457</v>
      </c>
      <c r="Z72" s="3">
        <v>3.7037037037037002</v>
      </c>
      <c r="AA72" s="3">
        <v>6.1728395061728403</v>
      </c>
      <c r="AB72" s="3">
        <v>0</v>
      </c>
      <c r="AC72" s="3">
        <v>3.7037037037037002</v>
      </c>
      <c r="AD72" s="3">
        <v>8663.7911399999994</v>
      </c>
      <c r="AE72" s="3">
        <v>-0.55185185185185204</v>
      </c>
      <c r="AF72" s="3">
        <v>28.395</v>
      </c>
      <c r="AG72" s="3">
        <v>64.197999999999993</v>
      </c>
      <c r="AH72" s="3">
        <v>17.283999999999999</v>
      </c>
      <c r="AI72" s="3">
        <v>12.346</v>
      </c>
      <c r="AJ72" s="3">
        <v>59.259</v>
      </c>
      <c r="AK72" s="3">
        <v>40.741</v>
      </c>
      <c r="AL72" s="3">
        <v>16.048999999999999</v>
      </c>
      <c r="AM72" s="3">
        <v>11.111000000000001</v>
      </c>
      <c r="AN72" s="3">
        <v>4.9379999999999997</v>
      </c>
    </row>
    <row r="73" spans="1:40">
      <c r="A73" s="2" t="s">
        <v>119</v>
      </c>
      <c r="B73" s="2">
        <v>140</v>
      </c>
      <c r="C73" s="2" t="s">
        <v>48</v>
      </c>
      <c r="D73" s="3">
        <v>0</v>
      </c>
      <c r="E73" s="3">
        <v>13.5714285714286</v>
      </c>
      <c r="F73" s="3">
        <v>3.02255013105923</v>
      </c>
      <c r="G73" s="3">
        <v>9.4264020898599092</v>
      </c>
      <c r="H73" s="3">
        <v>17.860913424915701</v>
      </c>
      <c r="I73" s="3">
        <v>18.526574747183201</v>
      </c>
      <c r="J73" s="3">
        <v>17.770705700760999</v>
      </c>
      <c r="K73" s="3">
        <v>17.8659129372775</v>
      </c>
      <c r="L73" s="3">
        <v>7.8571428571428603</v>
      </c>
      <c r="M73" s="3">
        <v>10</v>
      </c>
      <c r="N73" s="3">
        <v>3.5714285714285698</v>
      </c>
      <c r="O73" s="3">
        <v>0.71428571428571397</v>
      </c>
      <c r="P73" s="3">
        <v>0.71428571428571397</v>
      </c>
      <c r="Q73" s="3">
        <v>5.71428571428571</v>
      </c>
      <c r="R73" s="3">
        <v>7.8571428571428603</v>
      </c>
      <c r="S73" s="3">
        <v>7.1428571428571397</v>
      </c>
      <c r="T73" s="3">
        <v>5</v>
      </c>
      <c r="U73" s="3">
        <v>1.4285714285714299</v>
      </c>
      <c r="V73" s="3">
        <v>4.28571428571429</v>
      </c>
      <c r="W73" s="3">
        <v>2.1428571428571401</v>
      </c>
      <c r="X73" s="3">
        <v>3.5714285714285698</v>
      </c>
      <c r="Y73" s="3">
        <v>9.28571428571429</v>
      </c>
      <c r="Z73" s="3">
        <v>6.4285714285714297</v>
      </c>
      <c r="AA73" s="3">
        <v>5</v>
      </c>
      <c r="AB73" s="3">
        <v>1.4285714285714299</v>
      </c>
      <c r="AC73" s="3">
        <v>4.28571428571429</v>
      </c>
      <c r="AD73" s="3">
        <v>15721.595439999999</v>
      </c>
      <c r="AE73" s="3">
        <v>-0.78785714285714303</v>
      </c>
      <c r="AF73" s="3">
        <v>24.286000000000001</v>
      </c>
      <c r="AG73" s="3">
        <v>57.143000000000001</v>
      </c>
      <c r="AH73" s="3">
        <v>25.713999999999999</v>
      </c>
      <c r="AI73" s="3">
        <v>12.143000000000001</v>
      </c>
      <c r="AJ73" s="3">
        <v>47.856999999999999</v>
      </c>
      <c r="AK73" s="3">
        <v>52.143000000000001</v>
      </c>
      <c r="AL73" s="3">
        <v>30</v>
      </c>
      <c r="AM73" s="3">
        <v>16.428999999999998</v>
      </c>
      <c r="AN73" s="3">
        <v>13.571</v>
      </c>
    </row>
    <row r="74" spans="1:40">
      <c r="A74" s="2" t="s">
        <v>120</v>
      </c>
      <c r="B74" s="2">
        <v>107</v>
      </c>
      <c r="C74" s="2" t="s">
        <v>48</v>
      </c>
      <c r="D74" s="3">
        <v>0</v>
      </c>
      <c r="E74" s="3">
        <v>18.691588785046701</v>
      </c>
      <c r="F74" s="3">
        <v>0.81718485125830398</v>
      </c>
      <c r="G74" s="3">
        <v>7.7664158120232498</v>
      </c>
      <c r="H74" s="3">
        <v>15.2826361383467</v>
      </c>
      <c r="I74" s="3">
        <v>15.621610130373501</v>
      </c>
      <c r="J74" s="3">
        <v>14.963083530653501</v>
      </c>
      <c r="K74" s="3">
        <v>15.0761023981502</v>
      </c>
      <c r="L74" s="3">
        <v>6.5420560747663599</v>
      </c>
      <c r="M74" s="3">
        <v>6.5420560747663599</v>
      </c>
      <c r="N74" s="3">
        <v>2.8037383177570101</v>
      </c>
      <c r="O74" s="3">
        <v>2.8037383177570101</v>
      </c>
      <c r="P74" s="3">
        <v>2.8037383177570101</v>
      </c>
      <c r="Q74" s="3">
        <v>4.6728971962616797</v>
      </c>
      <c r="R74" s="3">
        <v>2.8037383177570101</v>
      </c>
      <c r="S74" s="3">
        <v>4.6728971962616797</v>
      </c>
      <c r="T74" s="3">
        <v>11.214953271028</v>
      </c>
      <c r="U74" s="3">
        <v>1.86915887850467</v>
      </c>
      <c r="V74" s="3">
        <v>5.6074766355140202</v>
      </c>
      <c r="W74" s="3">
        <v>4.6728971962616797</v>
      </c>
      <c r="X74" s="3">
        <v>2.8037383177570101</v>
      </c>
      <c r="Y74" s="3">
        <v>13.0841121495327</v>
      </c>
      <c r="Z74" s="3">
        <v>1.86915887850467</v>
      </c>
      <c r="AA74" s="3">
        <v>2.8037383177570101</v>
      </c>
      <c r="AB74" s="3">
        <v>0.934579439252336</v>
      </c>
      <c r="AC74" s="3">
        <v>2.8037383177570101</v>
      </c>
      <c r="AD74" s="3">
        <v>11738.188039999999</v>
      </c>
      <c r="AE74" s="3">
        <v>-0.71588785046728998</v>
      </c>
      <c r="AF74" s="3">
        <v>24.298999999999999</v>
      </c>
      <c r="AG74" s="3">
        <v>57.944000000000003</v>
      </c>
      <c r="AH74" s="3">
        <v>23.364000000000001</v>
      </c>
      <c r="AI74" s="3">
        <v>11.215</v>
      </c>
      <c r="AJ74" s="3">
        <v>53.271000000000001</v>
      </c>
      <c r="AK74" s="3">
        <v>46.728999999999999</v>
      </c>
      <c r="AL74" s="3">
        <v>21.495000000000001</v>
      </c>
      <c r="AM74" s="3">
        <v>12.15</v>
      </c>
      <c r="AN74" s="3">
        <v>9.3460000000000001</v>
      </c>
    </row>
    <row r="75" spans="1:40">
      <c r="A75" s="2" t="s">
        <v>121</v>
      </c>
      <c r="B75" s="2">
        <v>143</v>
      </c>
      <c r="C75" s="2" t="s">
        <v>48</v>
      </c>
      <c r="D75" s="3">
        <v>0</v>
      </c>
      <c r="E75" s="3">
        <v>26.573426573426602</v>
      </c>
      <c r="F75" s="3">
        <v>1.13391951018152</v>
      </c>
      <c r="G75" s="3">
        <v>2.56272497963413</v>
      </c>
      <c r="H75" s="3">
        <v>9.2590846485344205</v>
      </c>
      <c r="I75" s="3">
        <v>14.176802036234999</v>
      </c>
      <c r="J75" s="3">
        <v>16.952478838923302</v>
      </c>
      <c r="K75" s="3">
        <v>17.021087885527901</v>
      </c>
      <c r="L75" s="3">
        <v>4.1958041958042003</v>
      </c>
      <c r="M75" s="3">
        <v>2.7972027972028002</v>
      </c>
      <c r="N75" s="3">
        <v>4.1958041958042003</v>
      </c>
      <c r="O75" s="3">
        <v>5.5944055944055897</v>
      </c>
      <c r="P75" s="3">
        <v>0.69930069930069905</v>
      </c>
      <c r="Q75" s="3">
        <v>5.5944055944055897</v>
      </c>
      <c r="R75" s="3">
        <v>6.2937062937062898</v>
      </c>
      <c r="S75" s="3">
        <v>7.6923076923076898</v>
      </c>
      <c r="T75" s="3">
        <v>4.1958041958042003</v>
      </c>
      <c r="U75" s="3">
        <v>0.69930069930069905</v>
      </c>
      <c r="V75" s="3">
        <v>6.9930069930069898</v>
      </c>
      <c r="W75" s="3">
        <v>4.8951048951049003</v>
      </c>
      <c r="X75" s="3">
        <v>1.3986013986014001</v>
      </c>
      <c r="Y75" s="3">
        <v>4.1958041958042003</v>
      </c>
      <c r="Z75" s="3">
        <v>4.8951048951049003</v>
      </c>
      <c r="AA75" s="3">
        <v>6.2937062937062898</v>
      </c>
      <c r="AB75" s="3">
        <v>0</v>
      </c>
      <c r="AC75" s="3">
        <v>2.7972027972028002</v>
      </c>
      <c r="AD75" s="3">
        <v>16065.49244</v>
      </c>
      <c r="AE75" s="3">
        <v>-0.78251748251748299</v>
      </c>
      <c r="AF75" s="3">
        <v>13.986000000000001</v>
      </c>
      <c r="AG75" s="3">
        <v>56.643000000000001</v>
      </c>
      <c r="AH75" s="3">
        <v>20.978999999999999</v>
      </c>
      <c r="AI75" s="3">
        <v>13.986000000000001</v>
      </c>
      <c r="AJ75" s="3">
        <v>57.343000000000004</v>
      </c>
      <c r="AK75" s="3">
        <v>42.656999999999996</v>
      </c>
      <c r="AL75" s="3">
        <v>21.678000000000001</v>
      </c>
      <c r="AM75" s="3">
        <v>14.685</v>
      </c>
      <c r="AN75" s="3">
        <v>6.9930000000000003</v>
      </c>
    </row>
    <row r="76" spans="1:40">
      <c r="A76" s="2" t="s">
        <v>122</v>
      </c>
      <c r="B76" s="2">
        <v>149</v>
      </c>
      <c r="C76" s="2" t="s">
        <v>48</v>
      </c>
      <c r="D76" s="3">
        <v>0</v>
      </c>
      <c r="E76" s="3">
        <v>24.161073825503401</v>
      </c>
      <c r="F76" s="3">
        <v>0.87953125211359995</v>
      </c>
      <c r="G76" s="3">
        <v>2.6919717707747002</v>
      </c>
      <c r="H76" s="3">
        <v>10.064187842884699</v>
      </c>
      <c r="I76" s="3">
        <v>12.2270955649494</v>
      </c>
      <c r="J76" s="3">
        <v>14.0202571190647</v>
      </c>
      <c r="K76" s="3">
        <v>14.165997454407799</v>
      </c>
      <c r="L76" s="3">
        <v>2.0134228187919501</v>
      </c>
      <c r="M76" s="3">
        <v>3.3557046979865799</v>
      </c>
      <c r="N76" s="3">
        <v>5.3691275167785202</v>
      </c>
      <c r="O76" s="3">
        <v>4.6979865771812097</v>
      </c>
      <c r="P76" s="3">
        <v>1.34228187919463</v>
      </c>
      <c r="Q76" s="3">
        <v>4.0268456375838904</v>
      </c>
      <c r="R76" s="3">
        <v>7.3825503355704702</v>
      </c>
      <c r="S76" s="3">
        <v>6.71140939597315</v>
      </c>
      <c r="T76" s="3">
        <v>4.0268456375838904</v>
      </c>
      <c r="U76" s="3">
        <v>0.67114093959731502</v>
      </c>
      <c r="V76" s="3">
        <v>6.71140939597315</v>
      </c>
      <c r="W76" s="3">
        <v>4.0268456375838904</v>
      </c>
      <c r="X76" s="3">
        <v>3.3557046979865799</v>
      </c>
      <c r="Y76" s="3">
        <v>6.0402684563758404</v>
      </c>
      <c r="Z76" s="3">
        <v>4.6979865771812097</v>
      </c>
      <c r="AA76" s="3">
        <v>7.3825503355704702</v>
      </c>
      <c r="AB76" s="3">
        <v>0.67114093959731502</v>
      </c>
      <c r="AC76" s="3">
        <v>3.3557046979865799</v>
      </c>
      <c r="AD76" s="3">
        <v>16914.400839999998</v>
      </c>
      <c r="AE76" s="3">
        <v>-0.76979865771812095</v>
      </c>
      <c r="AF76" s="3">
        <v>14.093999999999999</v>
      </c>
      <c r="AG76" s="3">
        <v>55.704999999999998</v>
      </c>
      <c r="AH76" s="3">
        <v>20.805</v>
      </c>
      <c r="AI76" s="3">
        <v>12.752000000000001</v>
      </c>
      <c r="AJ76" s="3">
        <v>55.704999999999998</v>
      </c>
      <c r="AK76" s="3">
        <v>44.295000000000002</v>
      </c>
      <c r="AL76" s="3">
        <v>22.818999999999999</v>
      </c>
      <c r="AM76" s="3">
        <v>14.093999999999999</v>
      </c>
      <c r="AN76" s="3">
        <v>8.7249999999999996</v>
      </c>
    </row>
    <row r="77" spans="1:40">
      <c r="A77" s="2" t="s">
        <v>123</v>
      </c>
      <c r="B77" s="2">
        <v>130</v>
      </c>
      <c r="C77" s="2" t="s">
        <v>48</v>
      </c>
      <c r="D77" s="3">
        <v>0</v>
      </c>
      <c r="E77" s="3">
        <v>26.153846153846199</v>
      </c>
      <c r="F77" s="3">
        <v>3.6429894734788899</v>
      </c>
      <c r="G77" s="3">
        <v>1.456877121185</v>
      </c>
      <c r="H77" s="3">
        <v>13.641679109793801</v>
      </c>
      <c r="I77" s="3">
        <v>15.8624549803209</v>
      </c>
      <c r="J77" s="3">
        <v>17.354067000481301</v>
      </c>
      <c r="K77" s="3">
        <v>17.315505127942501</v>
      </c>
      <c r="L77" s="3">
        <v>1.5384615384615401</v>
      </c>
      <c r="M77" s="3">
        <v>5.3846153846153904</v>
      </c>
      <c r="N77" s="3">
        <v>5.3846153846153904</v>
      </c>
      <c r="O77" s="3">
        <v>6.1538461538461497</v>
      </c>
      <c r="P77" s="3">
        <v>2.3076923076923102</v>
      </c>
      <c r="Q77" s="3">
        <v>3.0769230769230802</v>
      </c>
      <c r="R77" s="3">
        <v>6.9230769230769198</v>
      </c>
      <c r="S77" s="3">
        <v>3.8461538461538498</v>
      </c>
      <c r="T77" s="3">
        <v>4.6153846153846203</v>
      </c>
      <c r="U77" s="3">
        <v>0.76923076923076905</v>
      </c>
      <c r="V77" s="3">
        <v>7.6923076923076898</v>
      </c>
      <c r="W77" s="3">
        <v>2.3076923076923102</v>
      </c>
      <c r="X77" s="3">
        <v>3.8461538461538498</v>
      </c>
      <c r="Y77" s="3">
        <v>8.4615384615384599</v>
      </c>
      <c r="Z77" s="3">
        <v>3.8461538461538498</v>
      </c>
      <c r="AA77" s="3">
        <v>6.1538461538461497</v>
      </c>
      <c r="AB77" s="3">
        <v>0</v>
      </c>
      <c r="AC77" s="3">
        <v>1.5384615384615401</v>
      </c>
      <c r="AD77" s="3">
        <v>14427.32244</v>
      </c>
      <c r="AE77" s="3">
        <v>-0.73076923076923095</v>
      </c>
      <c r="AF77" s="3">
        <v>16.154</v>
      </c>
      <c r="AG77" s="3">
        <v>61.537999999999997</v>
      </c>
      <c r="AH77" s="3">
        <v>19.231000000000002</v>
      </c>
      <c r="AI77" s="3">
        <v>10.769</v>
      </c>
      <c r="AJ77" s="3">
        <v>56.154000000000003</v>
      </c>
      <c r="AK77" s="3">
        <v>43.845999999999997</v>
      </c>
      <c r="AL77" s="3">
        <v>21.538</v>
      </c>
      <c r="AM77" s="3">
        <v>10.769</v>
      </c>
      <c r="AN77" s="3">
        <v>10.769</v>
      </c>
    </row>
    <row r="78" spans="1:40">
      <c r="A78" s="2" t="s">
        <v>124</v>
      </c>
      <c r="B78" s="2">
        <v>116</v>
      </c>
      <c r="C78" s="2" t="s">
        <v>48</v>
      </c>
      <c r="D78" s="3">
        <v>0</v>
      </c>
      <c r="E78" s="3">
        <v>25</v>
      </c>
      <c r="F78" s="3">
        <v>-0.92024213354845597</v>
      </c>
      <c r="G78" s="3">
        <v>3.6021333509006701</v>
      </c>
      <c r="H78" s="3">
        <v>13.1971086448918</v>
      </c>
      <c r="I78" s="3">
        <v>15.8143003722526</v>
      </c>
      <c r="J78" s="3">
        <v>17.495986775188001</v>
      </c>
      <c r="K78" s="3">
        <v>17.764940763370898</v>
      </c>
      <c r="L78" s="3">
        <v>2.5862068965517202</v>
      </c>
      <c r="M78" s="3">
        <v>2.5862068965517202</v>
      </c>
      <c r="N78" s="3">
        <v>6.0344827586206904</v>
      </c>
      <c r="O78" s="3">
        <v>3.4482758620689702</v>
      </c>
      <c r="P78" s="3">
        <v>0.86206896551724099</v>
      </c>
      <c r="Q78" s="3">
        <v>0.86206896551724099</v>
      </c>
      <c r="R78" s="3">
        <v>6.8965517241379297</v>
      </c>
      <c r="S78" s="3">
        <v>6.8965517241379297</v>
      </c>
      <c r="T78" s="3">
        <v>6.0344827586206904</v>
      </c>
      <c r="U78" s="3">
        <v>0.86206896551724099</v>
      </c>
      <c r="V78" s="3">
        <v>6.8965517241379297</v>
      </c>
      <c r="W78" s="3">
        <v>3.4482758620689702</v>
      </c>
      <c r="X78" s="3">
        <v>3.4482758620689702</v>
      </c>
      <c r="Y78" s="3">
        <v>5.1724137931034502</v>
      </c>
      <c r="Z78" s="3">
        <v>7.7586206896551699</v>
      </c>
      <c r="AA78" s="3">
        <v>6.0344827586206904</v>
      </c>
      <c r="AB78" s="3">
        <v>0.86206896551724099</v>
      </c>
      <c r="AC78" s="3">
        <v>4.31034482758621</v>
      </c>
      <c r="AD78" s="3">
        <v>13112.125739999999</v>
      </c>
      <c r="AE78" s="3">
        <v>-0.72586206896551697</v>
      </c>
      <c r="AF78" s="3">
        <v>16.379000000000001</v>
      </c>
      <c r="AG78" s="3">
        <v>56.896999999999998</v>
      </c>
      <c r="AH78" s="3">
        <v>21.552</v>
      </c>
      <c r="AI78" s="3">
        <v>9.4830000000000005</v>
      </c>
      <c r="AJ78" s="3">
        <v>56.896999999999998</v>
      </c>
      <c r="AK78" s="3">
        <v>43.103000000000002</v>
      </c>
      <c r="AL78" s="3">
        <v>19.827999999999999</v>
      </c>
      <c r="AM78" s="3">
        <v>11.207000000000001</v>
      </c>
      <c r="AN78" s="3">
        <v>8.6210000000000004</v>
      </c>
    </row>
    <row r="79" spans="1:40">
      <c r="A79" s="2" t="s">
        <v>125</v>
      </c>
      <c r="B79" s="2">
        <v>148</v>
      </c>
      <c r="C79" s="2" t="s">
        <v>48</v>
      </c>
      <c r="D79" s="3">
        <v>1.35135135135135</v>
      </c>
      <c r="E79" s="3">
        <v>16.2162162162162</v>
      </c>
      <c r="F79" s="3">
        <v>-3.5926754904615898</v>
      </c>
      <c r="G79" s="3">
        <v>6.5455323195034198</v>
      </c>
      <c r="H79" s="3">
        <v>13.947258488549</v>
      </c>
      <c r="I79" s="3">
        <v>13.7215429728899</v>
      </c>
      <c r="J79" s="3">
        <v>10.814145303593699</v>
      </c>
      <c r="K79" s="3">
        <v>10.2812065013698</v>
      </c>
      <c r="L79" s="3">
        <v>2.7027027027027</v>
      </c>
      <c r="M79" s="3">
        <v>8.7837837837837807</v>
      </c>
      <c r="N79" s="3">
        <v>5.4054054054054097</v>
      </c>
      <c r="O79" s="3">
        <v>3.3783783783783798</v>
      </c>
      <c r="P79" s="3">
        <v>2.0270270270270299</v>
      </c>
      <c r="Q79" s="3">
        <v>6.0810810810810798</v>
      </c>
      <c r="R79" s="3">
        <v>6.0810810810810798</v>
      </c>
      <c r="S79" s="3">
        <v>7.4324324324324298</v>
      </c>
      <c r="T79" s="3">
        <v>6.0810810810810798</v>
      </c>
      <c r="U79" s="3">
        <v>0.67567567567567599</v>
      </c>
      <c r="V79" s="3">
        <v>4.7297297297297298</v>
      </c>
      <c r="W79" s="3">
        <v>2.7027027027027</v>
      </c>
      <c r="X79" s="3">
        <v>1.35135135135135</v>
      </c>
      <c r="Y79" s="3">
        <v>11.4864864864865</v>
      </c>
      <c r="Z79" s="3">
        <v>4.7297297297297298</v>
      </c>
      <c r="AA79" s="3">
        <v>4.0540540540540499</v>
      </c>
      <c r="AB79" s="3">
        <v>0</v>
      </c>
      <c r="AC79" s="3">
        <v>4.7297297297297298</v>
      </c>
      <c r="AD79" s="3">
        <v>16636.487239999999</v>
      </c>
      <c r="AE79" s="3">
        <v>-0.89121621621621605</v>
      </c>
      <c r="AF79" s="3">
        <v>22.297000000000001</v>
      </c>
      <c r="AG79" s="3">
        <v>56.081000000000003</v>
      </c>
      <c r="AH79" s="3">
        <v>18.919</v>
      </c>
      <c r="AI79" s="3">
        <v>14.189</v>
      </c>
      <c r="AJ79" s="3">
        <v>47.296999999999997</v>
      </c>
      <c r="AK79" s="3">
        <v>52.703000000000003</v>
      </c>
      <c r="AL79" s="3">
        <v>29.053999999999998</v>
      </c>
      <c r="AM79" s="3">
        <v>14.865</v>
      </c>
      <c r="AN79" s="3">
        <v>14.189</v>
      </c>
    </row>
    <row r="80" spans="1:40">
      <c r="A80" s="2" t="s">
        <v>126</v>
      </c>
      <c r="B80" s="2">
        <v>142</v>
      </c>
      <c r="C80" s="2" t="s">
        <v>48</v>
      </c>
      <c r="D80" s="3">
        <v>1.40845070422535</v>
      </c>
      <c r="E80" s="3">
        <v>18.309859154929601</v>
      </c>
      <c r="F80" s="3">
        <v>2.1783720873736501</v>
      </c>
      <c r="G80" s="3">
        <v>6.7923320222523902</v>
      </c>
      <c r="H80" s="3">
        <v>14.5145260472414</v>
      </c>
      <c r="I80" s="3">
        <v>14.45377428318</v>
      </c>
      <c r="J80" s="3">
        <v>12.5439595148106</v>
      </c>
      <c r="K80" s="3">
        <v>11.280447234827699</v>
      </c>
      <c r="L80" s="3">
        <v>3.52112676056338</v>
      </c>
      <c r="M80" s="3">
        <v>7.7464788732394396</v>
      </c>
      <c r="N80" s="3">
        <v>7.7464788732394396</v>
      </c>
      <c r="O80" s="3">
        <v>4.2253521126760596</v>
      </c>
      <c r="P80" s="3">
        <v>0.70422535211267601</v>
      </c>
      <c r="Q80" s="3">
        <v>4.9295774647887303</v>
      </c>
      <c r="R80" s="3">
        <v>4.2253521126760596</v>
      </c>
      <c r="S80" s="3">
        <v>7.7464788732394396</v>
      </c>
      <c r="T80" s="3">
        <v>7.0422535211267601</v>
      </c>
      <c r="U80" s="3">
        <v>0.70422535211267601</v>
      </c>
      <c r="V80" s="3">
        <v>3.52112676056338</v>
      </c>
      <c r="W80" s="3">
        <v>4.2253521126760596</v>
      </c>
      <c r="X80" s="3">
        <v>0</v>
      </c>
      <c r="Y80" s="3">
        <v>11.971830985915499</v>
      </c>
      <c r="Z80" s="3">
        <v>4.9295774647887303</v>
      </c>
      <c r="AA80" s="3">
        <v>3.52112676056338</v>
      </c>
      <c r="AB80" s="3">
        <v>0</v>
      </c>
      <c r="AC80" s="3">
        <v>3.52112676056338</v>
      </c>
      <c r="AD80" s="3">
        <v>15881.63474</v>
      </c>
      <c r="AE80" s="3">
        <v>-0.90915492957746502</v>
      </c>
      <c r="AF80" s="3">
        <v>22.535</v>
      </c>
      <c r="AG80" s="3">
        <v>55.634</v>
      </c>
      <c r="AH80" s="3">
        <v>18.309999999999999</v>
      </c>
      <c r="AI80" s="3">
        <v>12.676</v>
      </c>
      <c r="AJ80" s="3">
        <v>47.183</v>
      </c>
      <c r="AK80" s="3">
        <v>52.817</v>
      </c>
      <c r="AL80" s="3">
        <v>28.169</v>
      </c>
      <c r="AM80" s="3">
        <v>12.676</v>
      </c>
      <c r="AN80" s="3">
        <v>15.493</v>
      </c>
    </row>
    <row r="81" spans="1:40">
      <c r="A81" s="2" t="s">
        <v>127</v>
      </c>
      <c r="B81" s="2">
        <v>78</v>
      </c>
      <c r="C81" s="2" t="s">
        <v>48</v>
      </c>
      <c r="D81" s="3">
        <v>0</v>
      </c>
      <c r="E81" s="3">
        <v>11.538461538461499</v>
      </c>
      <c r="F81" s="3">
        <v>-0.98362037864431695</v>
      </c>
      <c r="G81" s="3">
        <v>-2.15577268253812</v>
      </c>
      <c r="H81" s="3">
        <v>-1.74654541423622</v>
      </c>
      <c r="I81" s="3">
        <v>1.58993748660913</v>
      </c>
      <c r="J81" s="3">
        <v>0.99874743989230796</v>
      </c>
      <c r="K81" s="3">
        <v>-0.68475261920385799</v>
      </c>
      <c r="L81" s="3">
        <v>3.8461538461538498</v>
      </c>
      <c r="M81" s="3">
        <v>2.5641025641025599</v>
      </c>
      <c r="N81" s="3">
        <v>2.5641025641025599</v>
      </c>
      <c r="O81" s="3">
        <v>2.5641025641025599</v>
      </c>
      <c r="P81" s="3">
        <v>1.2820512820512799</v>
      </c>
      <c r="Q81" s="3">
        <v>6.4102564102564097</v>
      </c>
      <c r="R81" s="3">
        <v>6.4102564102564097</v>
      </c>
      <c r="S81" s="3">
        <v>6.4102564102564097</v>
      </c>
      <c r="T81" s="3">
        <v>5.1282051282051304</v>
      </c>
      <c r="U81" s="3">
        <v>1.2820512820512799</v>
      </c>
      <c r="V81" s="3">
        <v>3.8461538461538498</v>
      </c>
      <c r="W81" s="3">
        <v>8.9743589743589691</v>
      </c>
      <c r="X81" s="3">
        <v>6.4102564102564097</v>
      </c>
      <c r="Y81" s="3">
        <v>14.1025641025641</v>
      </c>
      <c r="Z81" s="3">
        <v>12.8205128205128</v>
      </c>
      <c r="AA81" s="3">
        <v>1.2820512820512799</v>
      </c>
      <c r="AB81" s="3">
        <v>0</v>
      </c>
      <c r="AC81" s="3">
        <v>2.5641025641025599</v>
      </c>
      <c r="AD81" s="3">
        <v>8835.8780399999996</v>
      </c>
      <c r="AE81" s="3">
        <v>-1.0948717948718001</v>
      </c>
      <c r="AF81" s="3">
        <v>32.051000000000002</v>
      </c>
      <c r="AG81" s="3">
        <v>51.281999999999996</v>
      </c>
      <c r="AH81" s="3">
        <v>16.667000000000002</v>
      </c>
      <c r="AI81" s="3">
        <v>11.538</v>
      </c>
      <c r="AJ81" s="3">
        <v>35.896999999999998</v>
      </c>
      <c r="AK81" s="3">
        <v>64.102999999999994</v>
      </c>
      <c r="AL81" s="3">
        <v>24.359000000000002</v>
      </c>
      <c r="AM81" s="3">
        <v>19.231000000000002</v>
      </c>
      <c r="AN81" s="3">
        <v>5.1280000000000001</v>
      </c>
    </row>
    <row r="82" spans="1:40">
      <c r="A82" s="2" t="s">
        <v>128</v>
      </c>
      <c r="B82" s="2">
        <v>89</v>
      </c>
      <c r="C82" s="2" t="s">
        <v>48</v>
      </c>
      <c r="D82" s="3">
        <v>0</v>
      </c>
      <c r="E82" s="3">
        <v>20.2247191011236</v>
      </c>
      <c r="F82" s="3">
        <v>3.1280228415501301</v>
      </c>
      <c r="G82" s="3">
        <v>4.4136907727558699</v>
      </c>
      <c r="H82" s="3">
        <v>9.9538224650582698</v>
      </c>
      <c r="I82" s="3">
        <v>12.143236787204</v>
      </c>
      <c r="J82" s="3">
        <v>13.908485248329599</v>
      </c>
      <c r="K82" s="3">
        <v>13.915505906164499</v>
      </c>
      <c r="L82" s="3">
        <v>3.3707865168539302</v>
      </c>
      <c r="M82" s="3">
        <v>3.3707865168539302</v>
      </c>
      <c r="N82" s="3">
        <v>5.6179775280898898</v>
      </c>
      <c r="O82" s="3">
        <v>5.6179775280898898</v>
      </c>
      <c r="P82" s="3">
        <v>1.1235955056179801</v>
      </c>
      <c r="Q82" s="3">
        <v>6.7415730337078701</v>
      </c>
      <c r="R82" s="3">
        <v>5.6179775280898898</v>
      </c>
      <c r="S82" s="3">
        <v>6.7415730337078701</v>
      </c>
      <c r="T82" s="3">
        <v>5.6179775280898898</v>
      </c>
      <c r="U82" s="3">
        <v>1.1235955056179801</v>
      </c>
      <c r="V82" s="3">
        <v>3.3707865168539302</v>
      </c>
      <c r="W82" s="3">
        <v>4.4943820224719104</v>
      </c>
      <c r="X82" s="3">
        <v>3.3707865168539302</v>
      </c>
      <c r="Y82" s="3">
        <v>10.1123595505618</v>
      </c>
      <c r="Z82" s="3">
        <v>5.6179775280898898</v>
      </c>
      <c r="AA82" s="3">
        <v>4.4943820224719104</v>
      </c>
      <c r="AB82" s="3">
        <v>0</v>
      </c>
      <c r="AC82" s="3">
        <v>3.3707865168539302</v>
      </c>
      <c r="AD82" s="3">
        <v>10116.49264</v>
      </c>
      <c r="AE82" s="3">
        <v>-0.817977528089888</v>
      </c>
      <c r="AF82" s="3">
        <v>20.225000000000001</v>
      </c>
      <c r="AG82" s="3">
        <v>51.685000000000002</v>
      </c>
      <c r="AH82" s="3">
        <v>19.100999999999999</v>
      </c>
      <c r="AI82" s="3">
        <v>15.73</v>
      </c>
      <c r="AJ82" s="3">
        <v>50.561999999999998</v>
      </c>
      <c r="AK82" s="3">
        <v>49.438000000000002</v>
      </c>
      <c r="AL82" s="3">
        <v>25.843</v>
      </c>
      <c r="AM82" s="3">
        <v>16.853999999999999</v>
      </c>
      <c r="AN82" s="3">
        <v>8.9890000000000008</v>
      </c>
    </row>
    <row r="83" spans="1:40">
      <c r="A83" s="2" t="s">
        <v>129</v>
      </c>
      <c r="B83" s="2">
        <v>108</v>
      </c>
      <c r="C83" s="2" t="s">
        <v>48</v>
      </c>
      <c r="D83" s="3">
        <v>0</v>
      </c>
      <c r="E83" s="3">
        <v>24.074074074074101</v>
      </c>
      <c r="F83" s="3">
        <v>4.58208343836837</v>
      </c>
      <c r="G83" s="3">
        <v>5.2035023660648498</v>
      </c>
      <c r="H83" s="3">
        <v>8.8543598080437196</v>
      </c>
      <c r="I83" s="3">
        <v>13.4798025525941</v>
      </c>
      <c r="J83" s="3">
        <v>17.862252522143301</v>
      </c>
      <c r="K83" s="3">
        <v>18.290567809793099</v>
      </c>
      <c r="L83" s="3">
        <v>1.8518518518518501</v>
      </c>
      <c r="M83" s="3">
        <v>4.6296296296296298</v>
      </c>
      <c r="N83" s="3">
        <v>5.5555555555555598</v>
      </c>
      <c r="O83" s="3">
        <v>5.5555555555555598</v>
      </c>
      <c r="P83" s="3">
        <v>1.8518518518518501</v>
      </c>
      <c r="Q83" s="3">
        <v>3.7037037037037002</v>
      </c>
      <c r="R83" s="3">
        <v>7.4074074074074101</v>
      </c>
      <c r="S83" s="3">
        <v>5.5555555555555598</v>
      </c>
      <c r="T83" s="3">
        <v>5.5555555555555598</v>
      </c>
      <c r="U83" s="3">
        <v>0</v>
      </c>
      <c r="V83" s="3">
        <v>4.6296296296296298</v>
      </c>
      <c r="W83" s="3">
        <v>2.7777777777777799</v>
      </c>
      <c r="X83" s="3">
        <v>4.6296296296296298</v>
      </c>
      <c r="Y83" s="3">
        <v>7.4074074074074101</v>
      </c>
      <c r="Z83" s="3">
        <v>7.4074074074074101</v>
      </c>
      <c r="AA83" s="3">
        <v>4.6296296296296298</v>
      </c>
      <c r="AB83" s="3">
        <v>0</v>
      </c>
      <c r="AC83" s="3">
        <v>2.7777777777777799</v>
      </c>
      <c r="AD83" s="3">
        <v>12160.85304</v>
      </c>
      <c r="AE83" s="3">
        <v>-0.77129629629629604</v>
      </c>
      <c r="AF83" s="3">
        <v>18.518999999999998</v>
      </c>
      <c r="AG83" s="3">
        <v>56.481000000000002</v>
      </c>
      <c r="AH83" s="3">
        <v>19.443999999999999</v>
      </c>
      <c r="AI83" s="3">
        <v>12.037000000000001</v>
      </c>
      <c r="AJ83" s="3">
        <v>53.704000000000001</v>
      </c>
      <c r="AK83" s="3">
        <v>46.295999999999999</v>
      </c>
      <c r="AL83" s="3">
        <v>24.074000000000002</v>
      </c>
      <c r="AM83" s="3">
        <v>13.888999999999999</v>
      </c>
      <c r="AN83" s="3">
        <v>10.185</v>
      </c>
    </row>
    <row r="84" spans="1:40">
      <c r="A84" s="2" t="s">
        <v>130</v>
      </c>
      <c r="B84" s="2">
        <v>111</v>
      </c>
      <c r="C84" s="2" t="s">
        <v>48</v>
      </c>
      <c r="D84" s="3">
        <v>0</v>
      </c>
      <c r="E84" s="3">
        <v>26.126126126126099</v>
      </c>
      <c r="F84" s="3">
        <v>3.3412446379892602</v>
      </c>
      <c r="G84" s="3">
        <v>4.8307482127066796</v>
      </c>
      <c r="H84" s="3">
        <v>13.5668297914979</v>
      </c>
      <c r="I84" s="3">
        <v>16.3331307469686</v>
      </c>
      <c r="J84" s="3">
        <v>18.3275208084134</v>
      </c>
      <c r="K84" s="3">
        <v>18.2078252666598</v>
      </c>
      <c r="L84" s="3">
        <v>1.8018018018018001</v>
      </c>
      <c r="M84" s="3">
        <v>3.6036036036036001</v>
      </c>
      <c r="N84" s="3">
        <v>8.1081081081081106</v>
      </c>
      <c r="O84" s="3">
        <v>5.4054054054054097</v>
      </c>
      <c r="P84" s="3">
        <v>0</v>
      </c>
      <c r="Q84" s="3">
        <v>6.3063063063063103</v>
      </c>
      <c r="R84" s="3">
        <v>4.50450450450451</v>
      </c>
      <c r="S84" s="3">
        <v>4.50450450450451</v>
      </c>
      <c r="T84" s="3">
        <v>3.6036036036036001</v>
      </c>
      <c r="U84" s="3">
        <v>0</v>
      </c>
      <c r="V84" s="3">
        <v>6.3063063063063103</v>
      </c>
      <c r="W84" s="3">
        <v>1.8018018018018001</v>
      </c>
      <c r="X84" s="3">
        <v>3.6036036036036001</v>
      </c>
      <c r="Y84" s="3">
        <v>6.3063063063063103</v>
      </c>
      <c r="Z84" s="3">
        <v>9.9099099099099099</v>
      </c>
      <c r="AA84" s="3">
        <v>6.3063063063063103</v>
      </c>
      <c r="AB84" s="3">
        <v>0</v>
      </c>
      <c r="AC84" s="3">
        <v>1.8018018018018001</v>
      </c>
      <c r="AD84" s="3">
        <v>12523.02514</v>
      </c>
      <c r="AE84" s="3">
        <v>-1.00630630630631</v>
      </c>
      <c r="AF84" s="3">
        <v>18.018000000000001</v>
      </c>
      <c r="AG84" s="3">
        <v>60.36</v>
      </c>
      <c r="AH84" s="3">
        <v>16.216000000000001</v>
      </c>
      <c r="AI84" s="3">
        <v>13.513999999999999</v>
      </c>
      <c r="AJ84" s="3">
        <v>49.55</v>
      </c>
      <c r="AK84" s="3">
        <v>50.45</v>
      </c>
      <c r="AL84" s="3">
        <v>26.126000000000001</v>
      </c>
      <c r="AM84" s="3">
        <v>14.414</v>
      </c>
      <c r="AN84" s="3">
        <v>11.712</v>
      </c>
    </row>
    <row r="85" spans="1:40">
      <c r="A85" s="2" t="s">
        <v>131</v>
      </c>
      <c r="B85" s="2">
        <v>117</v>
      </c>
      <c r="C85" s="2" t="s">
        <v>48</v>
      </c>
      <c r="D85" s="3">
        <v>0</v>
      </c>
      <c r="E85" s="3">
        <v>24.786324786324801</v>
      </c>
      <c r="F85" s="3">
        <v>-0.46119858176463002</v>
      </c>
      <c r="G85" s="3">
        <v>4.0640981825423896</v>
      </c>
      <c r="H85" s="3">
        <v>12.856801687648201</v>
      </c>
      <c r="I85" s="3">
        <v>14.589277759076399</v>
      </c>
      <c r="J85" s="3">
        <v>15.6322880160672</v>
      </c>
      <c r="K85" s="3">
        <v>15.9554723431608</v>
      </c>
      <c r="L85" s="3">
        <v>2.5641025641025599</v>
      </c>
      <c r="M85" s="3">
        <v>2.5641025641025599</v>
      </c>
      <c r="N85" s="3">
        <v>5.9829059829059803</v>
      </c>
      <c r="O85" s="3">
        <v>3.41880341880342</v>
      </c>
      <c r="P85" s="3">
        <v>0.854700854700855</v>
      </c>
      <c r="Q85" s="3">
        <v>1.70940170940171</v>
      </c>
      <c r="R85" s="3">
        <v>6.83760683760684</v>
      </c>
      <c r="S85" s="3">
        <v>5.9829059829059803</v>
      </c>
      <c r="T85" s="3">
        <v>5.1282051282051304</v>
      </c>
      <c r="U85" s="3">
        <v>0.854700854700855</v>
      </c>
      <c r="V85" s="3">
        <v>6.83760683760684</v>
      </c>
      <c r="W85" s="3">
        <v>3.41880341880342</v>
      </c>
      <c r="X85" s="3">
        <v>3.41880341880342</v>
      </c>
      <c r="Y85" s="3">
        <v>5.1282051282051304</v>
      </c>
      <c r="Z85" s="3">
        <v>8.5470085470085504</v>
      </c>
      <c r="AA85" s="3">
        <v>6.83760683760684</v>
      </c>
      <c r="AB85" s="3">
        <v>0.854700854700855</v>
      </c>
      <c r="AC85" s="3">
        <v>4.2735042735042699</v>
      </c>
      <c r="AD85" s="3">
        <v>13208.171039999999</v>
      </c>
      <c r="AE85" s="3">
        <v>-0.71623931623931603</v>
      </c>
      <c r="AF85" s="3">
        <v>17.094000000000001</v>
      </c>
      <c r="AG85" s="3">
        <v>58.12</v>
      </c>
      <c r="AH85" s="3">
        <v>21.367999999999999</v>
      </c>
      <c r="AI85" s="3">
        <v>10.256</v>
      </c>
      <c r="AJ85" s="3">
        <v>56.41</v>
      </c>
      <c r="AK85" s="3">
        <v>43.59</v>
      </c>
      <c r="AL85" s="3">
        <v>19.658000000000001</v>
      </c>
      <c r="AM85" s="3">
        <v>11.111000000000001</v>
      </c>
      <c r="AN85" s="3">
        <v>8.5470000000000006</v>
      </c>
    </row>
    <row r="86" spans="1:40">
      <c r="A86" s="2" t="s">
        <v>132</v>
      </c>
      <c r="B86" s="2">
        <v>148</v>
      </c>
      <c r="C86" s="2" t="s">
        <v>48</v>
      </c>
      <c r="D86" s="3">
        <v>1.35135135135135</v>
      </c>
      <c r="E86" s="3">
        <v>16.2162162162162</v>
      </c>
      <c r="F86" s="3">
        <v>2.1800641671659502</v>
      </c>
      <c r="G86" s="3">
        <v>10.1280838166859</v>
      </c>
      <c r="H86" s="3">
        <v>17.2156419763207</v>
      </c>
      <c r="I86" s="3">
        <v>17.138751961158199</v>
      </c>
      <c r="J86" s="3">
        <v>14.4594563526196</v>
      </c>
      <c r="K86" s="3">
        <v>14.4135778097077</v>
      </c>
      <c r="L86" s="3">
        <v>3.3783783783783798</v>
      </c>
      <c r="M86" s="3">
        <v>8.7837837837837807</v>
      </c>
      <c r="N86" s="3">
        <v>5.4054054054054097</v>
      </c>
      <c r="O86" s="3">
        <v>3.3783783783783798</v>
      </c>
      <c r="P86" s="3">
        <v>2.0270270270270299</v>
      </c>
      <c r="Q86" s="3">
        <v>6.0810810810810798</v>
      </c>
      <c r="R86" s="3">
        <v>6.0810810810810798</v>
      </c>
      <c r="S86" s="3">
        <v>7.4324324324324298</v>
      </c>
      <c r="T86" s="3">
        <v>6.0810810810810798</v>
      </c>
      <c r="U86" s="3">
        <v>0.67567567567567599</v>
      </c>
      <c r="V86" s="3">
        <v>4.7297297297297298</v>
      </c>
      <c r="W86" s="3">
        <v>2.7027027027027</v>
      </c>
      <c r="X86" s="3">
        <v>1.35135135135135</v>
      </c>
      <c r="Y86" s="3">
        <v>11.4864864864865</v>
      </c>
      <c r="Z86" s="3">
        <v>4.0540540540540499</v>
      </c>
      <c r="AA86" s="3">
        <v>4.0540540540540499</v>
      </c>
      <c r="AB86" s="3">
        <v>0</v>
      </c>
      <c r="AC86" s="3">
        <v>4.7297297297297298</v>
      </c>
      <c r="AD86" s="3">
        <v>16606.460940000001</v>
      </c>
      <c r="AE86" s="3">
        <v>-0.87432432432432405</v>
      </c>
      <c r="AF86" s="3">
        <v>22.297000000000001</v>
      </c>
      <c r="AG86" s="3">
        <v>56.081000000000003</v>
      </c>
      <c r="AH86" s="3">
        <v>19.594999999999999</v>
      </c>
      <c r="AI86" s="3">
        <v>14.189</v>
      </c>
      <c r="AJ86" s="3">
        <v>47.972999999999999</v>
      </c>
      <c r="AK86" s="3">
        <v>52.027000000000001</v>
      </c>
      <c r="AL86" s="3">
        <v>29.053999999999998</v>
      </c>
      <c r="AM86" s="3">
        <v>14.865</v>
      </c>
      <c r="AN86" s="3">
        <v>14.189</v>
      </c>
    </row>
    <row r="87" spans="1:40">
      <c r="A87" s="2" t="s">
        <v>133</v>
      </c>
      <c r="B87" s="2">
        <v>174</v>
      </c>
      <c r="C87" s="2" t="s">
        <v>48</v>
      </c>
      <c r="D87" s="3">
        <v>1.72413793103448</v>
      </c>
      <c r="E87" s="3">
        <v>17.241379310344801</v>
      </c>
      <c r="F87" s="3">
        <v>0</v>
      </c>
      <c r="G87" s="3">
        <v>7.36203754445126</v>
      </c>
      <c r="H87" s="3">
        <v>15.169982204743199</v>
      </c>
      <c r="I87" s="3">
        <v>15.301523849236901</v>
      </c>
      <c r="J87" s="3">
        <v>13.3825297565089</v>
      </c>
      <c r="K87" s="3">
        <v>12.889466413672499</v>
      </c>
      <c r="L87" s="3">
        <v>2.8735632183908</v>
      </c>
      <c r="M87" s="3">
        <v>7.4712643678160902</v>
      </c>
      <c r="N87" s="3">
        <v>8.6206896551724199</v>
      </c>
      <c r="O87" s="3">
        <v>4.0229885057471302</v>
      </c>
      <c r="P87" s="3">
        <v>0.57471264367816099</v>
      </c>
      <c r="Q87" s="3">
        <v>4.0229885057471302</v>
      </c>
      <c r="R87" s="3">
        <v>4.5977011494252897</v>
      </c>
      <c r="S87" s="3">
        <v>8.6206896551724199</v>
      </c>
      <c r="T87" s="3">
        <v>6.8965517241379297</v>
      </c>
      <c r="U87" s="3">
        <v>0.57471264367816099</v>
      </c>
      <c r="V87" s="3">
        <v>4.5977011494252897</v>
      </c>
      <c r="W87" s="3">
        <v>4.0229885057471302</v>
      </c>
      <c r="X87" s="3">
        <v>1.14942528735632</v>
      </c>
      <c r="Y87" s="3">
        <v>10.919540229885101</v>
      </c>
      <c r="Z87" s="3">
        <v>4.0229885057471302</v>
      </c>
      <c r="AA87" s="3">
        <v>5.1724137931034502</v>
      </c>
      <c r="AB87" s="3">
        <v>0</v>
      </c>
      <c r="AC87" s="3">
        <v>2.8735632183908</v>
      </c>
      <c r="AD87" s="3">
        <v>19585.894039999999</v>
      </c>
      <c r="AE87" s="3">
        <v>-0.90804597701149403</v>
      </c>
      <c r="AF87" s="3">
        <v>20.114999999999998</v>
      </c>
      <c r="AG87" s="3">
        <v>54.597999999999999</v>
      </c>
      <c r="AH87" s="3">
        <v>19.54</v>
      </c>
      <c r="AI87" s="3">
        <v>10.92</v>
      </c>
      <c r="AJ87" s="3">
        <v>46.552</v>
      </c>
      <c r="AK87" s="3">
        <v>53.448</v>
      </c>
      <c r="AL87" s="3">
        <v>29.885000000000002</v>
      </c>
      <c r="AM87" s="3">
        <v>13.792999999999999</v>
      </c>
      <c r="AN87" s="3">
        <v>16.091999999999999</v>
      </c>
    </row>
    <row r="88" spans="1:40">
      <c r="A88" s="2" t="s">
        <v>134</v>
      </c>
      <c r="B88" s="2">
        <v>158</v>
      </c>
      <c r="C88" s="2" t="s">
        <v>48</v>
      </c>
      <c r="D88" s="3">
        <v>1.26582278481013</v>
      </c>
      <c r="E88" s="3">
        <v>17.721518987341799</v>
      </c>
      <c r="F88" s="3">
        <v>0</v>
      </c>
      <c r="G88" s="3">
        <v>8.0610191741365593</v>
      </c>
      <c r="H88" s="3">
        <v>16.268837386309499</v>
      </c>
      <c r="I88" s="3">
        <v>17.359844451582799</v>
      </c>
      <c r="J88" s="3">
        <v>16.487074808716098</v>
      </c>
      <c r="K88" s="3">
        <v>17.092968124094501</v>
      </c>
      <c r="L88" s="3">
        <v>3.16455696202532</v>
      </c>
      <c r="M88" s="3">
        <v>6.9620253164557004</v>
      </c>
      <c r="N88" s="3">
        <v>8.8607594936708907</v>
      </c>
      <c r="O88" s="3">
        <v>1.26582278481013</v>
      </c>
      <c r="P88" s="3">
        <v>0.632911392405063</v>
      </c>
      <c r="Q88" s="3">
        <v>5.6962025316455698</v>
      </c>
      <c r="R88" s="3">
        <v>5.0632911392405102</v>
      </c>
      <c r="S88" s="3">
        <v>8.2278481012658204</v>
      </c>
      <c r="T88" s="3">
        <v>10.126582278480999</v>
      </c>
      <c r="U88" s="3">
        <v>1.26582278481013</v>
      </c>
      <c r="V88" s="3">
        <v>3.79746835443038</v>
      </c>
      <c r="W88" s="3">
        <v>4.43037974683544</v>
      </c>
      <c r="X88" s="3">
        <v>0.632911392405063</v>
      </c>
      <c r="Y88" s="3">
        <v>12.025316455696199</v>
      </c>
      <c r="Z88" s="3">
        <v>4.43037974683544</v>
      </c>
      <c r="AA88" s="3">
        <v>3.16455696202532</v>
      </c>
      <c r="AB88" s="3">
        <v>0</v>
      </c>
      <c r="AC88" s="3">
        <v>1.26582278481013</v>
      </c>
      <c r="AD88" s="3">
        <v>17524.65684</v>
      </c>
      <c r="AE88" s="3">
        <v>-0.90949367088607602</v>
      </c>
      <c r="AF88" s="3">
        <v>21.518999999999998</v>
      </c>
      <c r="AG88" s="3">
        <v>53.164999999999999</v>
      </c>
      <c r="AH88" s="3">
        <v>21.518999999999998</v>
      </c>
      <c r="AI88" s="3">
        <v>8.2279999999999998</v>
      </c>
      <c r="AJ88" s="3">
        <v>44.936999999999998</v>
      </c>
      <c r="AK88" s="3">
        <v>55.063000000000002</v>
      </c>
      <c r="AL88" s="3">
        <v>30.38</v>
      </c>
      <c r="AM88" s="3">
        <v>14.557</v>
      </c>
      <c r="AN88" s="3">
        <v>15.823</v>
      </c>
    </row>
    <row r="89" spans="1:40">
      <c r="A89" s="2" t="s">
        <v>135</v>
      </c>
      <c r="B89" s="2">
        <v>40</v>
      </c>
      <c r="C89" s="2" t="s">
        <v>48</v>
      </c>
      <c r="D89" s="3">
        <v>7.5</v>
      </c>
      <c r="E89" s="3">
        <v>10</v>
      </c>
      <c r="F89" s="3">
        <v>-0.27706551323902101</v>
      </c>
      <c r="G89" s="3">
        <v>-1.3814741149351</v>
      </c>
      <c r="H89" s="3">
        <v>1.6941879538075699</v>
      </c>
      <c r="I89" s="3">
        <v>3.2243728944206702</v>
      </c>
      <c r="J89" s="3">
        <v>3.0966791588959102</v>
      </c>
      <c r="K89" s="3">
        <v>2.5941700452096801</v>
      </c>
      <c r="L89" s="3">
        <v>2.5</v>
      </c>
      <c r="M89" s="3">
        <v>0</v>
      </c>
      <c r="N89" s="3">
        <v>7.5</v>
      </c>
      <c r="O89" s="3">
        <v>0</v>
      </c>
      <c r="P89" s="3">
        <v>0</v>
      </c>
      <c r="Q89" s="3">
        <v>12.5</v>
      </c>
      <c r="R89" s="3">
        <v>7.5</v>
      </c>
      <c r="S89" s="3">
        <v>5</v>
      </c>
      <c r="T89" s="3">
        <v>7.5</v>
      </c>
      <c r="U89" s="3">
        <v>2.5</v>
      </c>
      <c r="V89" s="3">
        <v>0</v>
      </c>
      <c r="W89" s="3">
        <v>2.5</v>
      </c>
      <c r="X89" s="3">
        <v>2.5</v>
      </c>
      <c r="Y89" s="3">
        <v>10</v>
      </c>
      <c r="Z89" s="3">
        <v>7.5</v>
      </c>
      <c r="AA89" s="3">
        <v>10</v>
      </c>
      <c r="AB89" s="3">
        <v>0</v>
      </c>
      <c r="AC89" s="3">
        <v>5</v>
      </c>
      <c r="AD89" s="3">
        <v>4585.3551399999997</v>
      </c>
      <c r="AE89" s="3">
        <v>-9.2499999999999999E-2</v>
      </c>
      <c r="AF89" s="3">
        <v>27.5</v>
      </c>
      <c r="AG89" s="3">
        <v>47.5</v>
      </c>
      <c r="AH89" s="3">
        <v>27.5</v>
      </c>
      <c r="AI89" s="3">
        <v>17.5</v>
      </c>
      <c r="AJ89" s="3">
        <v>52.5</v>
      </c>
      <c r="AK89" s="3">
        <v>47.5</v>
      </c>
      <c r="AL89" s="3">
        <v>27.5</v>
      </c>
      <c r="AM89" s="3">
        <v>20</v>
      </c>
      <c r="AN89" s="3">
        <v>7.5</v>
      </c>
    </row>
    <row r="90" spans="1:40">
      <c r="A90" s="2" t="s">
        <v>136</v>
      </c>
      <c r="B90" s="2">
        <v>76</v>
      </c>
      <c r="C90" s="2" t="s">
        <v>48</v>
      </c>
      <c r="D90" s="3">
        <v>0</v>
      </c>
      <c r="E90" s="3">
        <v>22.3684210526316</v>
      </c>
      <c r="F90" s="3">
        <v>0</v>
      </c>
      <c r="G90" s="3">
        <v>1.47868222561254</v>
      </c>
      <c r="H90" s="3">
        <v>7.5143067641710299</v>
      </c>
      <c r="I90" s="3">
        <v>7.8797194848297103</v>
      </c>
      <c r="J90" s="3">
        <v>5.5668375470403504</v>
      </c>
      <c r="K90" s="3">
        <v>5.5159707981471797</v>
      </c>
      <c r="L90" s="3">
        <v>5.2631578947368398</v>
      </c>
      <c r="M90" s="3">
        <v>7.8947368421052602</v>
      </c>
      <c r="N90" s="3">
        <v>0</v>
      </c>
      <c r="O90" s="3">
        <v>6.5789473684210504</v>
      </c>
      <c r="P90" s="3">
        <v>7.8947368421052602</v>
      </c>
      <c r="Q90" s="3">
        <v>2.6315789473684199</v>
      </c>
      <c r="R90" s="3">
        <v>5.2631578947368398</v>
      </c>
      <c r="S90" s="3">
        <v>6.5789473684210504</v>
      </c>
      <c r="T90" s="3">
        <v>3.9473684210526301</v>
      </c>
      <c r="U90" s="3">
        <v>2.6315789473684199</v>
      </c>
      <c r="V90" s="3">
        <v>5.2631578947368398</v>
      </c>
      <c r="W90" s="3">
        <v>1.31578947368421</v>
      </c>
      <c r="X90" s="3">
        <v>2.6315789473684199</v>
      </c>
      <c r="Y90" s="3">
        <v>13.157894736842101</v>
      </c>
      <c r="Z90" s="3">
        <v>2.6315789473684199</v>
      </c>
      <c r="AA90" s="3">
        <v>3.9473684210526301</v>
      </c>
      <c r="AB90" s="3">
        <v>0</v>
      </c>
      <c r="AC90" s="3">
        <v>0</v>
      </c>
      <c r="AD90" s="3">
        <v>7959.0049399999998</v>
      </c>
      <c r="AE90" s="3">
        <v>-0.59736842105263199</v>
      </c>
      <c r="AF90" s="3">
        <v>28.946999999999999</v>
      </c>
      <c r="AG90" s="3">
        <v>68.421000000000006</v>
      </c>
      <c r="AH90" s="3">
        <v>18.420999999999999</v>
      </c>
      <c r="AI90" s="3">
        <v>9.2110000000000003</v>
      </c>
      <c r="AJ90" s="3">
        <v>57.895000000000003</v>
      </c>
      <c r="AK90" s="3">
        <v>42.104999999999997</v>
      </c>
      <c r="AL90" s="3">
        <v>19.736999999999998</v>
      </c>
      <c r="AM90" s="3">
        <v>11.842000000000001</v>
      </c>
      <c r="AN90" s="3">
        <v>7.8949999999999996</v>
      </c>
    </row>
    <row r="91" spans="1:40">
      <c r="A91" s="2" t="s">
        <v>137</v>
      </c>
      <c r="B91" s="2">
        <v>60</v>
      </c>
      <c r="C91" s="2" t="s">
        <v>48</v>
      </c>
      <c r="D91" s="3">
        <v>0</v>
      </c>
      <c r="E91" s="3">
        <v>23.3333333333333</v>
      </c>
      <c r="F91" s="3">
        <v>3.6513327742647999</v>
      </c>
      <c r="G91" s="3">
        <v>8.2018134354983605</v>
      </c>
      <c r="H91" s="3">
        <v>14.958235380718</v>
      </c>
      <c r="I91" s="3">
        <v>14.7898453031587</v>
      </c>
      <c r="J91" s="3">
        <v>12.8378192952874</v>
      </c>
      <c r="K91" s="3">
        <v>12.185691067609101</v>
      </c>
      <c r="L91" s="3">
        <v>1.6666666666666701</v>
      </c>
      <c r="M91" s="3">
        <v>13.3333333333333</v>
      </c>
      <c r="N91" s="3">
        <v>1.6666666666666701</v>
      </c>
      <c r="O91" s="3">
        <v>0</v>
      </c>
      <c r="P91" s="3">
        <v>5</v>
      </c>
      <c r="Q91" s="3">
        <v>3.3333333333333299</v>
      </c>
      <c r="R91" s="3">
        <v>8.3333333333333304</v>
      </c>
      <c r="S91" s="3">
        <v>8.3333333333333304</v>
      </c>
      <c r="T91" s="3">
        <v>6.6666666666666696</v>
      </c>
      <c r="U91" s="3">
        <v>1.6666666666666701</v>
      </c>
      <c r="V91" s="3">
        <v>3.3333333333333299</v>
      </c>
      <c r="W91" s="3">
        <v>3.3333333333333299</v>
      </c>
      <c r="X91" s="3">
        <v>1.6666666666666701</v>
      </c>
      <c r="Y91" s="3">
        <v>3.3333333333333299</v>
      </c>
      <c r="Z91" s="3">
        <v>5</v>
      </c>
      <c r="AA91" s="3">
        <v>1.6666666666666701</v>
      </c>
      <c r="AB91" s="3">
        <v>0</v>
      </c>
      <c r="AC91" s="3">
        <v>8.3333333333333304</v>
      </c>
      <c r="AD91" s="3">
        <v>6767.6285399999997</v>
      </c>
      <c r="AE91" s="3">
        <v>-1.06833333333333</v>
      </c>
      <c r="AF91" s="3">
        <v>15</v>
      </c>
      <c r="AG91" s="3">
        <v>56.667000000000002</v>
      </c>
      <c r="AH91" s="3">
        <v>18.332999999999998</v>
      </c>
      <c r="AI91" s="3">
        <v>11.667</v>
      </c>
      <c r="AJ91" s="3">
        <v>56.667000000000002</v>
      </c>
      <c r="AK91" s="3">
        <v>43.332999999999998</v>
      </c>
      <c r="AL91" s="3">
        <v>28.332999999999998</v>
      </c>
      <c r="AM91" s="3">
        <v>13.333</v>
      </c>
      <c r="AN91" s="3">
        <v>15</v>
      </c>
    </row>
    <row r="92" spans="1:40">
      <c r="A92" s="2" t="s">
        <v>138</v>
      </c>
      <c r="B92" s="2">
        <v>58</v>
      </c>
      <c r="C92" s="2" t="s">
        <v>48</v>
      </c>
      <c r="D92" s="3">
        <v>0</v>
      </c>
      <c r="E92" s="3">
        <v>24.137931034482801</v>
      </c>
      <c r="F92" s="3">
        <v>1.2117859027758899</v>
      </c>
      <c r="G92" s="3">
        <v>7.74462059072515</v>
      </c>
      <c r="H92" s="3">
        <v>15.6675216407726</v>
      </c>
      <c r="I92" s="3">
        <v>15.969739389629</v>
      </c>
      <c r="J92" s="3">
        <v>13.5673329167922</v>
      </c>
      <c r="K92" s="3">
        <v>12.444344885638101</v>
      </c>
      <c r="L92" s="3">
        <v>3.4482758620689702</v>
      </c>
      <c r="M92" s="3">
        <v>8.6206896551724199</v>
      </c>
      <c r="N92" s="3">
        <v>0</v>
      </c>
      <c r="O92" s="3">
        <v>5.1724137931034502</v>
      </c>
      <c r="P92" s="3">
        <v>6.8965517241379297</v>
      </c>
      <c r="Q92" s="3">
        <v>3.4482758620689702</v>
      </c>
      <c r="R92" s="3">
        <v>8.6206896551724199</v>
      </c>
      <c r="S92" s="3">
        <v>5.1724137931034502</v>
      </c>
      <c r="T92" s="3">
        <v>10.3448275862069</v>
      </c>
      <c r="U92" s="3">
        <v>1.72413793103448</v>
      </c>
      <c r="V92" s="3">
        <v>1.72413793103448</v>
      </c>
      <c r="W92" s="3">
        <v>6.8965517241379297</v>
      </c>
      <c r="X92" s="3">
        <v>0</v>
      </c>
      <c r="Y92" s="3">
        <v>1.72413793103448</v>
      </c>
      <c r="Z92" s="3">
        <v>6.8965517241379297</v>
      </c>
      <c r="AA92" s="3">
        <v>1.72413793103448</v>
      </c>
      <c r="AB92" s="3">
        <v>0</v>
      </c>
      <c r="AC92" s="3">
        <v>3.4482758620689702</v>
      </c>
      <c r="AD92" s="3">
        <v>6343.3473400000003</v>
      </c>
      <c r="AE92" s="3">
        <v>-0.34310344827586198</v>
      </c>
      <c r="AF92" s="3">
        <v>18.966000000000001</v>
      </c>
      <c r="AG92" s="3">
        <v>55.171999999999997</v>
      </c>
      <c r="AH92" s="3">
        <v>24.138000000000002</v>
      </c>
      <c r="AI92" s="3">
        <v>12.069000000000001</v>
      </c>
      <c r="AJ92" s="3">
        <v>65.516999999999996</v>
      </c>
      <c r="AK92" s="3">
        <v>34.482999999999997</v>
      </c>
      <c r="AL92" s="3">
        <v>17.241</v>
      </c>
      <c r="AM92" s="3">
        <v>8.6210000000000004</v>
      </c>
      <c r="AN92" s="3">
        <v>8.6210000000000004</v>
      </c>
    </row>
    <row r="93" spans="1:40">
      <c r="A93" s="2" t="s">
        <v>139</v>
      </c>
      <c r="B93" s="2">
        <v>70</v>
      </c>
      <c r="C93" s="2" t="s">
        <v>48</v>
      </c>
      <c r="D93" s="3">
        <v>0</v>
      </c>
      <c r="E93" s="3">
        <v>24.285714285714299</v>
      </c>
      <c r="F93" s="3">
        <v>-3.26173881436628</v>
      </c>
      <c r="G93" s="3">
        <v>7.0196985117128898</v>
      </c>
      <c r="H93" s="3">
        <v>14.9722359627423</v>
      </c>
      <c r="I93" s="3">
        <v>15.488233294527699</v>
      </c>
      <c r="J93" s="3">
        <v>14.077828631834899</v>
      </c>
      <c r="K93" s="3">
        <v>13.7825735558504</v>
      </c>
      <c r="L93" s="3">
        <v>2.8571428571428599</v>
      </c>
      <c r="M93" s="3">
        <v>11.4285714285714</v>
      </c>
      <c r="N93" s="3">
        <v>2.8571428571428599</v>
      </c>
      <c r="O93" s="3">
        <v>0</v>
      </c>
      <c r="P93" s="3">
        <v>2.8571428571428599</v>
      </c>
      <c r="Q93" s="3">
        <v>4.28571428571429</v>
      </c>
      <c r="R93" s="3">
        <v>11.4285714285714</v>
      </c>
      <c r="S93" s="3">
        <v>10</v>
      </c>
      <c r="T93" s="3">
        <v>7.1428571428571397</v>
      </c>
      <c r="U93" s="3">
        <v>0</v>
      </c>
      <c r="V93" s="3">
        <v>7.1428571428571397</v>
      </c>
      <c r="W93" s="3">
        <v>2.8571428571428599</v>
      </c>
      <c r="X93" s="3">
        <v>0</v>
      </c>
      <c r="Y93" s="3">
        <v>1.4285714285714299</v>
      </c>
      <c r="Z93" s="3">
        <v>4.28571428571429</v>
      </c>
      <c r="AA93" s="3">
        <v>1.4285714285714299</v>
      </c>
      <c r="AB93" s="3">
        <v>0</v>
      </c>
      <c r="AC93" s="3">
        <v>5.71428571428571</v>
      </c>
      <c r="AD93" s="3">
        <v>7852.9250400000001</v>
      </c>
      <c r="AE93" s="3">
        <v>-0.995714285714286</v>
      </c>
      <c r="AF93" s="3">
        <v>11.429</v>
      </c>
      <c r="AG93" s="3">
        <v>55.713999999999999</v>
      </c>
      <c r="AH93" s="3">
        <v>22.856999999999999</v>
      </c>
      <c r="AI93" s="3">
        <v>10</v>
      </c>
      <c r="AJ93" s="3">
        <v>55.713999999999999</v>
      </c>
      <c r="AK93" s="3">
        <v>44.286000000000001</v>
      </c>
      <c r="AL93" s="3">
        <v>28.571000000000002</v>
      </c>
      <c r="AM93" s="3">
        <v>14.286</v>
      </c>
      <c r="AN93" s="3">
        <v>14.286</v>
      </c>
    </row>
    <row r="94" spans="1:40">
      <c r="A94" s="2" t="s">
        <v>140</v>
      </c>
      <c r="B94" s="2">
        <v>33</v>
      </c>
      <c r="C94" s="2" t="s">
        <v>48</v>
      </c>
      <c r="D94" s="3">
        <v>0</v>
      </c>
      <c r="E94" s="3">
        <v>21.2121212121212</v>
      </c>
      <c r="F94" s="3">
        <v>0</v>
      </c>
      <c r="G94" s="3">
        <v>8.2930152978601104</v>
      </c>
      <c r="H94" s="3">
        <v>14.9497640348416</v>
      </c>
      <c r="I94" s="3">
        <v>14.914855514807099</v>
      </c>
      <c r="J94" s="3">
        <v>12.517610925870301</v>
      </c>
      <c r="K94" s="3">
        <v>11.7621650143948</v>
      </c>
      <c r="L94" s="3">
        <v>3.0303030303030298</v>
      </c>
      <c r="M94" s="3">
        <v>6.0606060606060597</v>
      </c>
      <c r="N94" s="3">
        <v>3.0303030303030298</v>
      </c>
      <c r="O94" s="3">
        <v>9.0909090909090899</v>
      </c>
      <c r="P94" s="3">
        <v>0</v>
      </c>
      <c r="Q94" s="3">
        <v>9.0909090909090899</v>
      </c>
      <c r="R94" s="3">
        <v>9.0909090909090899</v>
      </c>
      <c r="S94" s="3">
        <v>3.0303030303030298</v>
      </c>
      <c r="T94" s="3">
        <v>3.0303030303030298</v>
      </c>
      <c r="U94" s="3">
        <v>0</v>
      </c>
      <c r="V94" s="3">
        <v>6.0606060606060597</v>
      </c>
      <c r="W94" s="3">
        <v>9.0909090909090899</v>
      </c>
      <c r="X94" s="3">
        <v>0</v>
      </c>
      <c r="Y94" s="3">
        <v>6.0606060606060597</v>
      </c>
      <c r="Z94" s="3">
        <v>6.0606060606060597</v>
      </c>
      <c r="AA94" s="3">
        <v>3.0303030303030298</v>
      </c>
      <c r="AB94" s="3">
        <v>0</v>
      </c>
      <c r="AC94" s="3">
        <v>3.0303030303030298</v>
      </c>
      <c r="AD94" s="3">
        <v>3813.24334</v>
      </c>
      <c r="AE94" s="3">
        <v>-0.76666666666666705</v>
      </c>
      <c r="AF94" s="3">
        <v>15.151999999999999</v>
      </c>
      <c r="AG94" s="3">
        <v>51.515000000000001</v>
      </c>
      <c r="AH94" s="3">
        <v>18.181999999999999</v>
      </c>
      <c r="AI94" s="3">
        <v>21.212</v>
      </c>
      <c r="AJ94" s="3">
        <v>51.515000000000001</v>
      </c>
      <c r="AK94" s="3">
        <v>48.484999999999999</v>
      </c>
      <c r="AL94" s="3">
        <v>21.212</v>
      </c>
      <c r="AM94" s="3">
        <v>12.121</v>
      </c>
      <c r="AN94" s="3">
        <v>9.0909999999999993</v>
      </c>
    </row>
    <row r="95" spans="1:40">
      <c r="A95" s="2" t="s">
        <v>141</v>
      </c>
      <c r="B95" s="2">
        <v>105</v>
      </c>
      <c r="C95" s="2" t="s">
        <v>48</v>
      </c>
      <c r="D95" s="3">
        <v>0</v>
      </c>
      <c r="E95" s="3">
        <v>24.761904761904798</v>
      </c>
      <c r="F95" s="3">
        <v>3.5980747901260801</v>
      </c>
      <c r="G95" s="3">
        <v>11.1008337121451</v>
      </c>
      <c r="H95" s="3">
        <v>15.782787666078701</v>
      </c>
      <c r="I95" s="3">
        <v>15.0009681551703</v>
      </c>
      <c r="J95" s="3">
        <v>12.747730641796601</v>
      </c>
      <c r="K95" s="3">
        <v>12.4071373542633</v>
      </c>
      <c r="L95" s="3">
        <v>0.952380952380952</v>
      </c>
      <c r="M95" s="3">
        <v>6.6666666666666696</v>
      </c>
      <c r="N95" s="3">
        <v>8.5714285714285694</v>
      </c>
      <c r="O95" s="3">
        <v>3.8095238095238102</v>
      </c>
      <c r="P95" s="3">
        <v>0</v>
      </c>
      <c r="Q95" s="3">
        <v>0.952380952380952</v>
      </c>
      <c r="R95" s="3">
        <v>15.2380952380952</v>
      </c>
      <c r="S95" s="3">
        <v>2.8571428571428599</v>
      </c>
      <c r="T95" s="3">
        <v>7.6190476190476204</v>
      </c>
      <c r="U95" s="3">
        <v>1.90476190476191</v>
      </c>
      <c r="V95" s="3">
        <v>6.6666666666666696</v>
      </c>
      <c r="W95" s="3">
        <v>0.952380952380952</v>
      </c>
      <c r="X95" s="3">
        <v>0.952380952380952</v>
      </c>
      <c r="Y95" s="3">
        <v>6.6666666666666696</v>
      </c>
      <c r="Z95" s="3">
        <v>4.7619047619047601</v>
      </c>
      <c r="AA95" s="3">
        <v>4.7619047619047601</v>
      </c>
      <c r="AB95" s="3">
        <v>0</v>
      </c>
      <c r="AC95" s="3">
        <v>1.90476190476191</v>
      </c>
      <c r="AD95" s="3">
        <v>11690.50124</v>
      </c>
      <c r="AE95" s="3">
        <v>-0.157142857142857</v>
      </c>
      <c r="AF95" s="3">
        <v>12.381</v>
      </c>
      <c r="AG95" s="3">
        <v>55.238</v>
      </c>
      <c r="AH95" s="3">
        <v>28.571000000000002</v>
      </c>
      <c r="AI95" s="3">
        <v>6.6669999999999998</v>
      </c>
      <c r="AJ95" s="3">
        <v>60.951999999999998</v>
      </c>
      <c r="AK95" s="3">
        <v>39.048000000000002</v>
      </c>
      <c r="AL95" s="3">
        <v>20</v>
      </c>
      <c r="AM95" s="3">
        <v>4.7619999999999996</v>
      </c>
      <c r="AN95" s="3">
        <v>15.238</v>
      </c>
    </row>
    <row r="96" spans="1:40">
      <c r="A96" s="2" t="s">
        <v>142</v>
      </c>
      <c r="B96" s="2">
        <v>135</v>
      </c>
      <c r="C96" s="2" t="s">
        <v>48</v>
      </c>
      <c r="D96" s="3">
        <v>0</v>
      </c>
      <c r="E96" s="3">
        <v>18.518518518518501</v>
      </c>
      <c r="F96" s="3">
        <v>3.93827754612817</v>
      </c>
      <c r="G96" s="3">
        <v>12.14178679978</v>
      </c>
      <c r="H96" s="3">
        <v>16.2392152597671</v>
      </c>
      <c r="I96" s="3">
        <v>15.5575974806845</v>
      </c>
      <c r="J96" s="3">
        <v>12.8886218455288</v>
      </c>
      <c r="K96" s="3">
        <v>12.235166732664601</v>
      </c>
      <c r="L96" s="3">
        <v>2.2222222222222201</v>
      </c>
      <c r="M96" s="3">
        <v>11.1111111111111</v>
      </c>
      <c r="N96" s="3">
        <v>3.7037037037037002</v>
      </c>
      <c r="O96" s="3">
        <v>5.1851851851851896</v>
      </c>
      <c r="P96" s="3">
        <v>0</v>
      </c>
      <c r="Q96" s="3">
        <v>5.1851851851851896</v>
      </c>
      <c r="R96" s="3">
        <v>6.6666666666666696</v>
      </c>
      <c r="S96" s="3">
        <v>5.92592592592593</v>
      </c>
      <c r="T96" s="3">
        <v>5.92592592592593</v>
      </c>
      <c r="U96" s="3">
        <v>1.4814814814814801</v>
      </c>
      <c r="V96" s="3">
        <v>10.3703703703704</v>
      </c>
      <c r="W96" s="3">
        <v>0.74074074074074103</v>
      </c>
      <c r="X96" s="3">
        <v>3.7037037037037002</v>
      </c>
      <c r="Y96" s="3">
        <v>6.6666666666666696</v>
      </c>
      <c r="Z96" s="3">
        <v>5.92592592592593</v>
      </c>
      <c r="AA96" s="3">
        <v>4.4444444444444402</v>
      </c>
      <c r="AB96" s="3">
        <v>0</v>
      </c>
      <c r="AC96" s="3">
        <v>2.2222222222222201</v>
      </c>
      <c r="AD96" s="3">
        <v>15416.176939999999</v>
      </c>
      <c r="AE96" s="3">
        <v>-0.96592592592592597</v>
      </c>
      <c r="AF96" s="3">
        <v>14.815</v>
      </c>
      <c r="AG96" s="3">
        <v>59.259</v>
      </c>
      <c r="AH96" s="3">
        <v>19.259</v>
      </c>
      <c r="AI96" s="3">
        <v>12.593</v>
      </c>
      <c r="AJ96" s="3">
        <v>46.667000000000002</v>
      </c>
      <c r="AK96" s="3">
        <v>53.332999999999998</v>
      </c>
      <c r="AL96" s="3">
        <v>29.63</v>
      </c>
      <c r="AM96" s="3">
        <v>14.815</v>
      </c>
      <c r="AN96" s="3">
        <v>14.815</v>
      </c>
    </row>
    <row r="97" spans="1:40">
      <c r="A97" s="2" t="s">
        <v>143</v>
      </c>
      <c r="B97" s="2">
        <v>136</v>
      </c>
      <c r="C97" s="2" t="s">
        <v>48</v>
      </c>
      <c r="D97" s="3">
        <v>0</v>
      </c>
      <c r="E97" s="3">
        <v>13.9705882352941</v>
      </c>
      <c r="F97" s="3">
        <v>1.1222422780943699</v>
      </c>
      <c r="G97" s="3">
        <v>6.4483274319619603</v>
      </c>
      <c r="H97" s="3">
        <v>15.358659112051299</v>
      </c>
      <c r="I97" s="3">
        <v>17.089145800177899</v>
      </c>
      <c r="J97" s="3">
        <v>16.399769122674801</v>
      </c>
      <c r="K97" s="3">
        <v>15.798786742191201</v>
      </c>
      <c r="L97" s="3">
        <v>2.9411764705882399</v>
      </c>
      <c r="M97" s="3">
        <v>5.1470588235294104</v>
      </c>
      <c r="N97" s="3">
        <v>6.6176470588235299</v>
      </c>
      <c r="O97" s="3">
        <v>4.4117647058823497</v>
      </c>
      <c r="P97" s="3">
        <v>1.47058823529412</v>
      </c>
      <c r="Q97" s="3">
        <v>3.6764705882352899</v>
      </c>
      <c r="R97" s="3">
        <v>4.4117647058823497</v>
      </c>
      <c r="S97" s="3">
        <v>8.8235294117647101</v>
      </c>
      <c r="T97" s="3">
        <v>8.8235294117647101</v>
      </c>
      <c r="U97" s="3">
        <v>0.73529411764705899</v>
      </c>
      <c r="V97" s="3">
        <v>6.6176470588235299</v>
      </c>
      <c r="W97" s="3">
        <v>6.6176470588235299</v>
      </c>
      <c r="X97" s="3">
        <v>2.2058823529411802</v>
      </c>
      <c r="Y97" s="3">
        <v>7.3529411764705896</v>
      </c>
      <c r="Z97" s="3">
        <v>5.8823529411764701</v>
      </c>
      <c r="AA97" s="3">
        <v>6.6176470588235299</v>
      </c>
      <c r="AB97" s="3">
        <v>0.73529411764705899</v>
      </c>
      <c r="AC97" s="3">
        <v>2.9411764705882399</v>
      </c>
      <c r="AD97" s="3">
        <v>15563.633739999999</v>
      </c>
      <c r="AE97" s="3">
        <v>-0.808088235294118</v>
      </c>
      <c r="AF97" s="3">
        <v>17.646999999999998</v>
      </c>
      <c r="AG97" s="3">
        <v>50</v>
      </c>
      <c r="AH97" s="3">
        <v>22.794</v>
      </c>
      <c r="AI97" s="3">
        <v>11.765000000000001</v>
      </c>
      <c r="AJ97" s="3">
        <v>47.058999999999997</v>
      </c>
      <c r="AK97" s="3">
        <v>52.941000000000003</v>
      </c>
      <c r="AL97" s="3">
        <v>26.471</v>
      </c>
      <c r="AM97" s="3">
        <v>14.706</v>
      </c>
      <c r="AN97" s="3">
        <v>11.765000000000001</v>
      </c>
    </row>
    <row r="98" spans="1:40">
      <c r="A98" s="2" t="s">
        <v>144</v>
      </c>
      <c r="B98" s="2">
        <v>146</v>
      </c>
      <c r="C98" s="2" t="s">
        <v>48</v>
      </c>
      <c r="D98" s="3">
        <v>0</v>
      </c>
      <c r="E98" s="3">
        <v>18.4931506849315</v>
      </c>
      <c r="F98" s="3">
        <v>2.1723193084126899</v>
      </c>
      <c r="G98" s="3">
        <v>6.68354916308233</v>
      </c>
      <c r="H98" s="3">
        <v>16.408915575445199</v>
      </c>
      <c r="I98" s="3">
        <v>18.126832331649801</v>
      </c>
      <c r="J98" s="3">
        <v>17.892206707754401</v>
      </c>
      <c r="K98" s="3">
        <v>18.841749798138501</v>
      </c>
      <c r="L98" s="3">
        <v>2.0547945205479499</v>
      </c>
      <c r="M98" s="3">
        <v>6.1643835616438398</v>
      </c>
      <c r="N98" s="3">
        <v>6.1643835616438398</v>
      </c>
      <c r="O98" s="3">
        <v>4.10958904109589</v>
      </c>
      <c r="P98" s="3">
        <v>2.0547945205479499</v>
      </c>
      <c r="Q98" s="3">
        <v>3.4246575342465801</v>
      </c>
      <c r="R98" s="3">
        <v>9.5890410958904102</v>
      </c>
      <c r="S98" s="3">
        <v>10.2739726027397</v>
      </c>
      <c r="T98" s="3">
        <v>6.1643835616438398</v>
      </c>
      <c r="U98" s="3">
        <v>0.68493150684931503</v>
      </c>
      <c r="V98" s="3">
        <v>6.8493150684931496</v>
      </c>
      <c r="W98" s="3">
        <v>4.7945205479452104</v>
      </c>
      <c r="X98" s="3">
        <v>0</v>
      </c>
      <c r="Y98" s="3">
        <v>8.2191780821917799</v>
      </c>
      <c r="Z98" s="3">
        <v>4.10958904109589</v>
      </c>
      <c r="AA98" s="3">
        <v>4.7945205479452104</v>
      </c>
      <c r="AB98" s="3">
        <v>0</v>
      </c>
      <c r="AC98" s="3">
        <v>2.0547945205479499</v>
      </c>
      <c r="AD98" s="3">
        <v>16320.60864</v>
      </c>
      <c r="AE98" s="3">
        <v>-0.74246575342465804</v>
      </c>
      <c r="AF98" s="3">
        <v>16.437999999999999</v>
      </c>
      <c r="AG98" s="3">
        <v>52.74</v>
      </c>
      <c r="AH98" s="3">
        <v>22.603000000000002</v>
      </c>
      <c r="AI98" s="3">
        <v>9.5890000000000004</v>
      </c>
      <c r="AJ98" s="3">
        <v>50</v>
      </c>
      <c r="AK98" s="3">
        <v>50</v>
      </c>
      <c r="AL98" s="3">
        <v>26.027000000000001</v>
      </c>
      <c r="AM98" s="3">
        <v>13.699</v>
      </c>
      <c r="AN98" s="3">
        <v>12.329000000000001</v>
      </c>
    </row>
    <row r="99" spans="1:40">
      <c r="A99" s="2" t="s">
        <v>145</v>
      </c>
      <c r="B99" s="2">
        <v>58</v>
      </c>
      <c r="C99" s="2" t="s">
        <v>48</v>
      </c>
      <c r="D99" s="3">
        <v>0</v>
      </c>
      <c r="E99" s="3">
        <v>13.7931034482759</v>
      </c>
      <c r="F99" s="3">
        <v>-0.30763389953391901</v>
      </c>
      <c r="G99" s="3">
        <v>4.4856978656633402</v>
      </c>
      <c r="H99" s="3">
        <v>13.675295096906099</v>
      </c>
      <c r="I99" s="3">
        <v>16.179763183459499</v>
      </c>
      <c r="J99" s="3">
        <v>15.8492389263118</v>
      </c>
      <c r="K99" s="3">
        <v>15.8380545422701</v>
      </c>
      <c r="L99" s="3">
        <v>1.72413793103448</v>
      </c>
      <c r="M99" s="3">
        <v>3.4482758620689702</v>
      </c>
      <c r="N99" s="3">
        <v>15.517241379310301</v>
      </c>
      <c r="O99" s="3">
        <v>1.72413793103448</v>
      </c>
      <c r="P99" s="3">
        <v>3.4482758620689702</v>
      </c>
      <c r="Q99" s="3">
        <v>1.72413793103448</v>
      </c>
      <c r="R99" s="3">
        <v>3.4482758620689702</v>
      </c>
      <c r="S99" s="3">
        <v>6.8965517241379297</v>
      </c>
      <c r="T99" s="3">
        <v>6.8965517241379297</v>
      </c>
      <c r="U99" s="3">
        <v>0</v>
      </c>
      <c r="V99" s="3">
        <v>3.4482758620689702</v>
      </c>
      <c r="W99" s="3">
        <v>1.72413793103448</v>
      </c>
      <c r="X99" s="3">
        <v>1.72413793103448</v>
      </c>
      <c r="Y99" s="3">
        <v>13.7931034482759</v>
      </c>
      <c r="Z99" s="3">
        <v>5.1724137931034502</v>
      </c>
      <c r="AA99" s="3">
        <v>10.3448275862069</v>
      </c>
      <c r="AB99" s="3">
        <v>0</v>
      </c>
      <c r="AC99" s="3">
        <v>5.1724137931034502</v>
      </c>
      <c r="AD99" s="3">
        <v>6445.1089400000001</v>
      </c>
      <c r="AE99" s="3">
        <v>-0.763793103448276</v>
      </c>
      <c r="AF99" s="3">
        <v>24.138000000000002</v>
      </c>
      <c r="AG99" s="3">
        <v>55.171999999999997</v>
      </c>
      <c r="AH99" s="3">
        <v>22.414000000000001</v>
      </c>
      <c r="AI99" s="3">
        <v>8.6210000000000004</v>
      </c>
      <c r="AJ99" s="3">
        <v>46.552</v>
      </c>
      <c r="AK99" s="3">
        <v>53.448</v>
      </c>
      <c r="AL99" s="3">
        <v>29.31</v>
      </c>
      <c r="AM99" s="3">
        <v>10.345000000000001</v>
      </c>
      <c r="AN99" s="3">
        <v>18.966000000000001</v>
      </c>
    </row>
    <row r="100" spans="1:40">
      <c r="A100" s="2" t="s">
        <v>146</v>
      </c>
      <c r="B100" s="2">
        <v>71</v>
      </c>
      <c r="C100" s="2" t="s">
        <v>48</v>
      </c>
      <c r="D100" s="3">
        <v>0</v>
      </c>
      <c r="E100" s="3">
        <v>28.169014084507001</v>
      </c>
      <c r="F100" s="3">
        <v>0</v>
      </c>
      <c r="G100" s="3">
        <v>5.6923934075427898</v>
      </c>
      <c r="H100" s="3">
        <v>13.8082622696003</v>
      </c>
      <c r="I100" s="3">
        <v>13.4698562467127</v>
      </c>
      <c r="J100" s="3">
        <v>11.628955647551701</v>
      </c>
      <c r="K100" s="3">
        <v>11.1529211218346</v>
      </c>
      <c r="L100" s="3">
        <v>2.8169014084507</v>
      </c>
      <c r="M100" s="3">
        <v>14.084507042253501</v>
      </c>
      <c r="N100" s="3">
        <v>1.40845070422535</v>
      </c>
      <c r="O100" s="3">
        <v>2.8169014084507</v>
      </c>
      <c r="P100" s="3">
        <v>8.4507042253521103</v>
      </c>
      <c r="Q100" s="3">
        <v>4.2253521126760596</v>
      </c>
      <c r="R100" s="3">
        <v>5.6338028169014098</v>
      </c>
      <c r="S100" s="3">
        <v>7.0422535211267601</v>
      </c>
      <c r="T100" s="3">
        <v>2.8169014084507</v>
      </c>
      <c r="U100" s="3">
        <v>0</v>
      </c>
      <c r="V100" s="3">
        <v>1.40845070422535</v>
      </c>
      <c r="W100" s="3">
        <v>2.8169014084507</v>
      </c>
      <c r="X100" s="3">
        <v>2.8169014084507</v>
      </c>
      <c r="Y100" s="3">
        <v>5.6338028169014098</v>
      </c>
      <c r="Z100" s="3">
        <v>5.6338028169014098</v>
      </c>
      <c r="AA100" s="3">
        <v>1.40845070422535</v>
      </c>
      <c r="AB100" s="3">
        <v>0</v>
      </c>
      <c r="AC100" s="3">
        <v>2.8169014084507</v>
      </c>
      <c r="AD100" s="3">
        <v>7611.3811400000004</v>
      </c>
      <c r="AE100" s="3">
        <v>-1.2830985915493001</v>
      </c>
      <c r="AF100" s="3">
        <v>22.535</v>
      </c>
      <c r="AG100" s="3">
        <v>67.605999999999995</v>
      </c>
      <c r="AH100" s="3">
        <v>12.676</v>
      </c>
      <c r="AI100" s="3">
        <v>9.859</v>
      </c>
      <c r="AJ100" s="3">
        <v>54.93</v>
      </c>
      <c r="AK100" s="3">
        <v>45.07</v>
      </c>
      <c r="AL100" s="3">
        <v>29.577000000000002</v>
      </c>
      <c r="AM100" s="3">
        <v>14.085000000000001</v>
      </c>
      <c r="AN100" s="3">
        <v>15.493</v>
      </c>
    </row>
    <row r="101" spans="1:40">
      <c r="A101" s="2" t="s">
        <v>147</v>
      </c>
      <c r="B101" s="2">
        <v>68</v>
      </c>
      <c r="C101" s="2" t="s">
        <v>48</v>
      </c>
      <c r="D101" s="3">
        <v>0</v>
      </c>
      <c r="E101" s="3">
        <v>25</v>
      </c>
      <c r="F101" s="3">
        <v>0</v>
      </c>
      <c r="G101" s="3">
        <v>6.4154125183991102</v>
      </c>
      <c r="H101" s="3">
        <v>14.6289849364479</v>
      </c>
      <c r="I101" s="3">
        <v>14.584563208327401</v>
      </c>
      <c r="J101" s="3">
        <v>13.1825681690426</v>
      </c>
      <c r="K101" s="3">
        <v>12.5063713353463</v>
      </c>
      <c r="L101" s="3">
        <v>1.47058823529412</v>
      </c>
      <c r="M101" s="3">
        <v>11.764705882352899</v>
      </c>
      <c r="N101" s="3">
        <v>0</v>
      </c>
      <c r="O101" s="3">
        <v>0</v>
      </c>
      <c r="P101" s="3">
        <v>4.4117647058823497</v>
      </c>
      <c r="Q101" s="3">
        <v>2.9411764705882399</v>
      </c>
      <c r="R101" s="3">
        <v>5.8823529411764701</v>
      </c>
      <c r="S101" s="3">
        <v>7.3529411764705896</v>
      </c>
      <c r="T101" s="3">
        <v>4.4117647058823497</v>
      </c>
      <c r="U101" s="3">
        <v>1.47058823529412</v>
      </c>
      <c r="V101" s="3">
        <v>4.4117647058823497</v>
      </c>
      <c r="W101" s="3">
        <v>4.4117647058823497</v>
      </c>
      <c r="X101" s="3">
        <v>1.47058823529412</v>
      </c>
      <c r="Y101" s="3">
        <v>5.8823529411764701</v>
      </c>
      <c r="Z101" s="3">
        <v>5.8823529411764701</v>
      </c>
      <c r="AA101" s="3">
        <v>5.8823529411764701</v>
      </c>
      <c r="AB101" s="3">
        <v>0</v>
      </c>
      <c r="AC101" s="3">
        <v>7.3529411764705896</v>
      </c>
      <c r="AD101" s="3">
        <v>7518.4381400000002</v>
      </c>
      <c r="AE101" s="3">
        <v>-1.03529411764706</v>
      </c>
      <c r="AF101" s="3">
        <v>17.646999999999998</v>
      </c>
      <c r="AG101" s="3">
        <v>64.706000000000003</v>
      </c>
      <c r="AH101" s="3">
        <v>17.646999999999998</v>
      </c>
      <c r="AI101" s="3">
        <v>10.294</v>
      </c>
      <c r="AJ101" s="3">
        <v>55.881999999999998</v>
      </c>
      <c r="AK101" s="3">
        <v>44.118000000000002</v>
      </c>
      <c r="AL101" s="3">
        <v>23.529</v>
      </c>
      <c r="AM101" s="3">
        <v>11.765000000000001</v>
      </c>
      <c r="AN101" s="3">
        <v>11.765000000000001</v>
      </c>
    </row>
    <row r="102" spans="1:40">
      <c r="A102" s="2" t="s">
        <v>148</v>
      </c>
      <c r="B102" s="2">
        <v>113</v>
      </c>
      <c r="C102" s="2" t="s">
        <v>48</v>
      </c>
      <c r="D102" s="3">
        <v>0</v>
      </c>
      <c r="E102" s="3">
        <v>23.8938053097345</v>
      </c>
      <c r="F102" s="3">
        <v>6.66535347198863</v>
      </c>
      <c r="G102" s="3">
        <v>11.524773073466299</v>
      </c>
      <c r="H102" s="3">
        <v>16.934665775145898</v>
      </c>
      <c r="I102" s="3">
        <v>16.804711918935698</v>
      </c>
      <c r="J102" s="3">
        <v>14.8453510378512</v>
      </c>
      <c r="K102" s="3">
        <v>14.866379020994399</v>
      </c>
      <c r="L102" s="3">
        <v>1.76991150442478</v>
      </c>
      <c r="M102" s="3">
        <v>7.0796460176991198</v>
      </c>
      <c r="N102" s="3">
        <v>9.7345132743362797</v>
      </c>
      <c r="O102" s="3">
        <v>3.5398230088495599</v>
      </c>
      <c r="P102" s="3">
        <v>0</v>
      </c>
      <c r="Q102" s="3">
        <v>2.65486725663717</v>
      </c>
      <c r="R102" s="3">
        <v>17.699115044247801</v>
      </c>
      <c r="S102" s="3">
        <v>2.65486725663717</v>
      </c>
      <c r="T102" s="3">
        <v>7.0796460176991198</v>
      </c>
      <c r="U102" s="3">
        <v>0.88495575221238998</v>
      </c>
      <c r="V102" s="3">
        <v>4.4247787610619502</v>
      </c>
      <c r="W102" s="3">
        <v>0.88495575221238998</v>
      </c>
      <c r="X102" s="3">
        <v>1.76991150442478</v>
      </c>
      <c r="Y102" s="3">
        <v>6.19469026548673</v>
      </c>
      <c r="Z102" s="3">
        <v>3.5398230088495599</v>
      </c>
      <c r="AA102" s="3">
        <v>4.4247787610619502</v>
      </c>
      <c r="AB102" s="3">
        <v>0</v>
      </c>
      <c r="AC102" s="3">
        <v>1.76991150442478</v>
      </c>
      <c r="AD102" s="3">
        <v>12654.618340000001</v>
      </c>
      <c r="AE102" s="3">
        <v>-0.123008849557522</v>
      </c>
      <c r="AF102" s="3">
        <v>11.504</v>
      </c>
      <c r="AG102" s="3">
        <v>51.326999999999998</v>
      </c>
      <c r="AH102" s="3">
        <v>30.972999999999999</v>
      </c>
      <c r="AI102" s="3">
        <v>7.9649999999999999</v>
      </c>
      <c r="AJ102" s="3">
        <v>61.061999999999998</v>
      </c>
      <c r="AK102" s="3">
        <v>38.938000000000002</v>
      </c>
      <c r="AL102" s="3">
        <v>23.893999999999998</v>
      </c>
      <c r="AM102" s="3">
        <v>7.08</v>
      </c>
      <c r="AN102" s="3">
        <v>16.814</v>
      </c>
    </row>
    <row r="103" spans="1:40">
      <c r="A103" s="2" t="s">
        <v>149</v>
      </c>
      <c r="B103" s="2">
        <v>108</v>
      </c>
      <c r="C103" s="2" t="s">
        <v>48</v>
      </c>
      <c r="D103" s="3">
        <v>0</v>
      </c>
      <c r="E103" s="3">
        <v>22.2222222222222</v>
      </c>
      <c r="F103" s="3">
        <v>2.7404731912834901</v>
      </c>
      <c r="G103" s="3">
        <v>8.6077426430753601</v>
      </c>
      <c r="H103" s="3">
        <v>14.0614296886994</v>
      </c>
      <c r="I103" s="3">
        <v>13.7994363591307</v>
      </c>
      <c r="J103" s="3">
        <v>11.711171875647301</v>
      </c>
      <c r="K103" s="3">
        <v>11.4171931093958</v>
      </c>
      <c r="L103" s="3">
        <v>2.7777777777777799</v>
      </c>
      <c r="M103" s="3">
        <v>10.185185185185199</v>
      </c>
      <c r="N103" s="3">
        <v>2.7777777777777799</v>
      </c>
      <c r="O103" s="3">
        <v>3.7037037037037002</v>
      </c>
      <c r="P103" s="3">
        <v>2.7777777777777799</v>
      </c>
      <c r="Q103" s="3">
        <v>5.5555555555555598</v>
      </c>
      <c r="R103" s="3">
        <v>6.4814814814814801</v>
      </c>
      <c r="S103" s="3">
        <v>3.7037037037037002</v>
      </c>
      <c r="T103" s="3">
        <v>6.4814814814814801</v>
      </c>
      <c r="U103" s="3">
        <v>0</v>
      </c>
      <c r="V103" s="3">
        <v>4.6296296296296298</v>
      </c>
      <c r="W103" s="3">
        <v>2.7777777777777799</v>
      </c>
      <c r="X103" s="3">
        <v>2.7777777777777799</v>
      </c>
      <c r="Y103" s="3">
        <v>7.4074074074074101</v>
      </c>
      <c r="Z103" s="3">
        <v>7.4074074074074101</v>
      </c>
      <c r="AA103" s="3">
        <v>5.5555555555555598</v>
      </c>
      <c r="AB103" s="3">
        <v>0</v>
      </c>
      <c r="AC103" s="3">
        <v>2.7777777777777799</v>
      </c>
      <c r="AD103" s="3">
        <v>11908.27384</v>
      </c>
      <c r="AE103" s="3">
        <v>-0.749074074074074</v>
      </c>
      <c r="AF103" s="3">
        <v>20.37</v>
      </c>
      <c r="AG103" s="3">
        <v>62.963000000000001</v>
      </c>
      <c r="AH103" s="3">
        <v>21.295999999999999</v>
      </c>
      <c r="AI103" s="3">
        <v>12.037000000000001</v>
      </c>
      <c r="AJ103" s="3">
        <v>52.777999999999999</v>
      </c>
      <c r="AK103" s="3">
        <v>47.222000000000001</v>
      </c>
      <c r="AL103" s="3">
        <v>25</v>
      </c>
      <c r="AM103" s="3">
        <v>12.037000000000001</v>
      </c>
      <c r="AN103" s="3">
        <v>12.962999999999999</v>
      </c>
    </row>
    <row r="104" spans="1:40">
      <c r="A104" s="2" t="s">
        <v>150</v>
      </c>
      <c r="B104" s="2">
        <v>131</v>
      </c>
      <c r="C104" s="2" t="s">
        <v>48</v>
      </c>
      <c r="D104" s="3">
        <v>0</v>
      </c>
      <c r="E104" s="3">
        <v>16.793893129771</v>
      </c>
      <c r="F104" s="3">
        <v>5.7026413131091598</v>
      </c>
      <c r="G104" s="3">
        <v>9.1095157713539603</v>
      </c>
      <c r="H104" s="3">
        <v>13.454233339731299</v>
      </c>
      <c r="I104" s="3">
        <v>13.0594825851637</v>
      </c>
      <c r="J104" s="3">
        <v>10.4583759283665</v>
      </c>
      <c r="K104" s="3">
        <v>9.9538941312692195</v>
      </c>
      <c r="L104" s="3">
        <v>4.5801526717557302</v>
      </c>
      <c r="M104" s="3">
        <v>9.9236641221373993</v>
      </c>
      <c r="N104" s="3">
        <v>4.5801526717557302</v>
      </c>
      <c r="O104" s="3">
        <v>4.5801526717557302</v>
      </c>
      <c r="P104" s="3">
        <v>0</v>
      </c>
      <c r="Q104" s="3">
        <v>5.3435114503816799</v>
      </c>
      <c r="R104" s="3">
        <v>4.5801526717557302</v>
      </c>
      <c r="S104" s="3">
        <v>5.3435114503816799</v>
      </c>
      <c r="T104" s="3">
        <v>9.9236641221373993</v>
      </c>
      <c r="U104" s="3">
        <v>0.76335877862595403</v>
      </c>
      <c r="V104" s="3">
        <v>8.3969465648855</v>
      </c>
      <c r="W104" s="3">
        <v>3.8167938931297698</v>
      </c>
      <c r="X104" s="3">
        <v>3.0534351145038201</v>
      </c>
      <c r="Y104" s="3">
        <v>6.1068702290076304</v>
      </c>
      <c r="Z104" s="3">
        <v>6.1068702290076304</v>
      </c>
      <c r="AA104" s="3">
        <v>4.5801526717557302</v>
      </c>
      <c r="AB104" s="3">
        <v>0</v>
      </c>
      <c r="AC104" s="3">
        <v>1.5267175572519101</v>
      </c>
      <c r="AD104" s="3">
        <v>14820.54674</v>
      </c>
      <c r="AE104" s="3">
        <v>-0.83129770992366403</v>
      </c>
      <c r="AF104" s="3">
        <v>16.794</v>
      </c>
      <c r="AG104" s="3">
        <v>56.488999999999997</v>
      </c>
      <c r="AH104" s="3">
        <v>23.664000000000001</v>
      </c>
      <c r="AI104" s="3">
        <v>11.45</v>
      </c>
      <c r="AJ104" s="3">
        <v>47.328000000000003</v>
      </c>
      <c r="AK104" s="3">
        <v>52.671999999999997</v>
      </c>
      <c r="AL104" s="3">
        <v>28.244</v>
      </c>
      <c r="AM104" s="3">
        <v>13.74</v>
      </c>
      <c r="AN104" s="3">
        <v>14.504</v>
      </c>
    </row>
    <row r="105" spans="1:40">
      <c r="A105" s="2" t="s">
        <v>151</v>
      </c>
      <c r="B105" s="2">
        <v>149</v>
      </c>
      <c r="C105" s="2" t="s">
        <v>48</v>
      </c>
      <c r="D105" s="3">
        <v>0</v>
      </c>
      <c r="E105" s="3">
        <v>16.107382550335601</v>
      </c>
      <c r="F105" s="3">
        <v>1.58045156562862</v>
      </c>
      <c r="G105" s="3">
        <v>7.3103515229623701</v>
      </c>
      <c r="H105" s="3">
        <v>15.8085536340883</v>
      </c>
      <c r="I105" s="3">
        <v>17.1312834638994</v>
      </c>
      <c r="J105" s="3">
        <v>16.142810956642599</v>
      </c>
      <c r="K105" s="3">
        <v>15.7670023238841</v>
      </c>
      <c r="L105" s="3">
        <v>2.6845637583892601</v>
      </c>
      <c r="M105" s="3">
        <v>4.6979865771812097</v>
      </c>
      <c r="N105" s="3">
        <v>8.0536912751677807</v>
      </c>
      <c r="O105" s="3">
        <v>4.0268456375838904</v>
      </c>
      <c r="P105" s="3">
        <v>2.0134228187919501</v>
      </c>
      <c r="Q105" s="3">
        <v>4.0268456375838904</v>
      </c>
      <c r="R105" s="3">
        <v>6.0402684563758404</v>
      </c>
      <c r="S105" s="3">
        <v>8.0536912751677807</v>
      </c>
      <c r="T105" s="3">
        <v>7.3825503355704702</v>
      </c>
      <c r="U105" s="3">
        <v>0.67114093959731502</v>
      </c>
      <c r="V105" s="3">
        <v>6.71140939597315</v>
      </c>
      <c r="W105" s="3">
        <v>6.0402684563758404</v>
      </c>
      <c r="X105" s="3">
        <v>2.0134228187919501</v>
      </c>
      <c r="Y105" s="3">
        <v>6.71140939597315</v>
      </c>
      <c r="Z105" s="3">
        <v>4.6979865771812097</v>
      </c>
      <c r="AA105" s="3">
        <v>6.0402684563758404</v>
      </c>
      <c r="AB105" s="3">
        <v>1.34228187919463</v>
      </c>
      <c r="AC105" s="3">
        <v>2.6845637583892601</v>
      </c>
      <c r="AD105" s="3">
        <v>17056.28744</v>
      </c>
      <c r="AE105" s="3">
        <v>-0.84563758389261701</v>
      </c>
      <c r="AF105" s="3">
        <v>16.106999999999999</v>
      </c>
      <c r="AG105" s="3">
        <v>49.664000000000001</v>
      </c>
      <c r="AH105" s="3">
        <v>22.148</v>
      </c>
      <c r="AI105" s="3">
        <v>12.081</v>
      </c>
      <c r="AJ105" s="3">
        <v>48.993000000000002</v>
      </c>
      <c r="AK105" s="3">
        <v>51.006999999999998</v>
      </c>
      <c r="AL105" s="3">
        <v>26.846</v>
      </c>
      <c r="AM105" s="3">
        <v>14.093999999999999</v>
      </c>
      <c r="AN105" s="3">
        <v>12.752000000000001</v>
      </c>
    </row>
    <row r="106" spans="1:40">
      <c r="A106" s="4" t="s">
        <v>152</v>
      </c>
      <c r="B106" s="4">
        <v>68</v>
      </c>
      <c r="C106" s="4" t="s">
        <v>48</v>
      </c>
      <c r="D106" s="1">
        <v>0</v>
      </c>
      <c r="E106" s="1">
        <v>25</v>
      </c>
      <c r="F106" s="3">
        <v>0</v>
      </c>
      <c r="G106" s="3">
        <v>8.1023939259547806</v>
      </c>
      <c r="H106" s="3">
        <v>15.5624119602266</v>
      </c>
      <c r="I106" s="3">
        <v>15.248454163723499</v>
      </c>
      <c r="J106" s="3">
        <v>12.8017653086174</v>
      </c>
      <c r="K106" s="3">
        <v>11.940661941642301</v>
      </c>
      <c r="L106" s="1">
        <v>1.47058823529412</v>
      </c>
      <c r="M106" s="1">
        <v>11.764705882352899</v>
      </c>
      <c r="N106" s="1">
        <v>0</v>
      </c>
      <c r="O106" s="1">
        <v>0</v>
      </c>
      <c r="P106" s="1">
        <v>2.9411764705882399</v>
      </c>
      <c r="Q106" s="1">
        <v>2.9411764705882399</v>
      </c>
      <c r="R106" s="1">
        <v>5.8823529411764701</v>
      </c>
      <c r="S106" s="1">
        <v>7.3529411764705896</v>
      </c>
      <c r="T106" s="1">
        <v>4.4117647058823497</v>
      </c>
      <c r="U106" s="1">
        <v>1.47058823529412</v>
      </c>
      <c r="V106" s="1">
        <v>4.4117647058823497</v>
      </c>
      <c r="W106" s="1">
        <v>4.4117647058823497</v>
      </c>
      <c r="X106" s="1">
        <v>2.9411764705882399</v>
      </c>
      <c r="Y106" s="1">
        <v>5.8823529411764701</v>
      </c>
      <c r="Z106" s="1">
        <v>5.8823529411764701</v>
      </c>
      <c r="AA106" s="1">
        <v>5.8823529411764701</v>
      </c>
      <c r="AB106" s="1">
        <v>0</v>
      </c>
      <c r="AC106" s="1">
        <v>7.3529411764705896</v>
      </c>
      <c r="AD106" s="1">
        <v>7617.5737399999998</v>
      </c>
      <c r="AE106" s="1">
        <v>-1.09558823529412</v>
      </c>
      <c r="AF106" s="1">
        <v>16.175999999999998</v>
      </c>
      <c r="AG106" s="1">
        <v>63.234999999999999</v>
      </c>
      <c r="AH106" s="1">
        <v>17.646999999999998</v>
      </c>
      <c r="AI106" s="1">
        <v>10.294</v>
      </c>
      <c r="AJ106" s="1">
        <v>54.411999999999999</v>
      </c>
      <c r="AK106" s="1">
        <v>45.588000000000001</v>
      </c>
      <c r="AL106" s="1">
        <v>25</v>
      </c>
      <c r="AM106" s="1">
        <v>13.234999999999999</v>
      </c>
      <c r="AN106" s="1">
        <v>11.765000000000001</v>
      </c>
    </row>
  </sheetData>
  <sortState xmlns:xlrd2="http://schemas.microsoft.com/office/spreadsheetml/2017/richdata2" ref="A2:AI106">
    <sortCondition ref="A2"/>
  </sortState>
  <conditionalFormatting sqref="B2:B106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2F5CDB7-0B1A-4186-B74B-244B3EAEAD61}</x14:id>
        </ext>
      </extLst>
    </cfRule>
  </conditionalFormatting>
  <conditionalFormatting sqref="D2:D106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B01E8AD-4D7E-42F1-A5D0-A3E7AF900C3C}</x14:id>
        </ext>
      </extLst>
    </cfRule>
  </conditionalFormatting>
  <conditionalFormatting sqref="E2:E106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B1EF3F0-67F5-4062-8AB4-0ADE8BBF95B8}</x14:id>
        </ext>
      </extLst>
    </cfRule>
  </conditionalFormatting>
  <conditionalFormatting sqref="F2:K10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4294967292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2F5CDB7-0B1A-4186-B74B-244B3EAEAD6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:B106</xm:sqref>
        </x14:conditionalFormatting>
        <x14:conditionalFormatting xmlns:xm="http://schemas.microsoft.com/office/excel/2006/main">
          <x14:cfRule type="dataBar" id="{6B01E8AD-4D7E-42F1-A5D0-A3E7AF900C3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2:D106</xm:sqref>
        </x14:conditionalFormatting>
        <x14:conditionalFormatting xmlns:xm="http://schemas.microsoft.com/office/excel/2006/main">
          <x14:cfRule type="dataBar" id="{EB1EF3F0-67F5-4062-8AB4-0ADE8BBF95B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2:E10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G106"/>
  <sheetViews>
    <sheetView workbookViewId="0"/>
  </sheetViews>
  <sheetFormatPr defaultColWidth="11.42578125" defaultRowHeight="15"/>
  <cols>
    <col min="1" max="1" width="37" bestFit="1" customWidth="1"/>
    <col min="2" max="2" width="16.42578125" bestFit="1" customWidth="1"/>
    <col min="3" max="7" width="16.7109375" bestFit="1" customWidth="1"/>
    <col min="8" max="9" width="25.28515625" bestFit="1" customWidth="1"/>
    <col min="10" max="12" width="16.42578125" bestFit="1" customWidth="1"/>
    <col min="13" max="13" width="16.7109375" bestFit="1" customWidth="1"/>
    <col min="14" max="14" width="17" bestFit="1" customWidth="1"/>
    <col min="15" max="16" width="16.42578125" bestFit="1" customWidth="1"/>
    <col min="17" max="18" width="16.7109375" bestFit="1" customWidth="1"/>
    <col min="19" max="19" width="17.28515625" bestFit="1" customWidth="1"/>
    <col min="20" max="21" width="16.42578125" bestFit="1" customWidth="1"/>
    <col min="22" max="23" width="16.7109375" bestFit="1" customWidth="1"/>
    <col min="24" max="24" width="17.140625" bestFit="1" customWidth="1"/>
    <col min="25" max="25" width="16.42578125" bestFit="1" customWidth="1"/>
    <col min="26" max="30" width="16.7109375" bestFit="1" customWidth="1"/>
    <col min="31" max="34" width="14" bestFit="1" customWidth="1"/>
    <col min="35" max="36" width="15" bestFit="1" customWidth="1"/>
    <col min="37" max="38" width="23.7109375" bestFit="1" customWidth="1"/>
    <col min="39" max="42" width="14.28515625" bestFit="1" customWidth="1"/>
    <col min="43" max="43" width="15.28515625" bestFit="1" customWidth="1"/>
    <col min="44" max="47" width="14.5703125" bestFit="1" customWidth="1"/>
    <col min="48" max="48" width="15.5703125" bestFit="1" customWidth="1"/>
    <col min="49" max="52" width="14.42578125" bestFit="1" customWidth="1"/>
    <col min="53" max="53" width="15.42578125" bestFit="1" customWidth="1"/>
    <col min="54" max="57" width="14" bestFit="1" customWidth="1"/>
    <col min="58" max="59" width="15" bestFit="1" customWidth="1"/>
  </cols>
  <sheetData>
    <row r="1" spans="1:59">
      <c r="A1" s="7" t="s">
        <v>7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  <c r="G1" s="7" t="s">
        <v>17</v>
      </c>
      <c r="H1" s="7" t="s">
        <v>153</v>
      </c>
      <c r="I1" s="7" t="s">
        <v>154</v>
      </c>
      <c r="J1" s="7" t="s">
        <v>155</v>
      </c>
      <c r="K1" s="7" t="s">
        <v>156</v>
      </c>
      <c r="L1" s="7" t="s">
        <v>157</v>
      </c>
      <c r="M1" s="7" t="s">
        <v>158</v>
      </c>
      <c r="N1" s="7" t="s">
        <v>159</v>
      </c>
      <c r="O1" s="7" t="s">
        <v>160</v>
      </c>
      <c r="P1" s="7" t="s">
        <v>161</v>
      </c>
      <c r="Q1" s="7" t="s">
        <v>162</v>
      </c>
      <c r="R1" s="7" t="s">
        <v>163</v>
      </c>
      <c r="S1" s="7" t="s">
        <v>164</v>
      </c>
      <c r="T1" s="7" t="s">
        <v>165</v>
      </c>
      <c r="U1" s="7" t="s">
        <v>166</v>
      </c>
      <c r="V1" s="7" t="s">
        <v>167</v>
      </c>
      <c r="W1" s="7" t="s">
        <v>168</v>
      </c>
      <c r="X1" s="7" t="s">
        <v>169</v>
      </c>
      <c r="Y1" s="7" t="s">
        <v>170</v>
      </c>
      <c r="Z1" s="7" t="s">
        <v>171</v>
      </c>
      <c r="AA1" s="7" t="s">
        <v>172</v>
      </c>
      <c r="AB1" s="7" t="s">
        <v>173</v>
      </c>
      <c r="AC1" s="7" t="s">
        <v>174</v>
      </c>
      <c r="AD1" s="7" t="s">
        <v>175</v>
      </c>
      <c r="AE1" s="7" t="s">
        <v>176</v>
      </c>
      <c r="AF1" s="7" t="s">
        <v>177</v>
      </c>
      <c r="AG1" s="7" t="s">
        <v>178</v>
      </c>
      <c r="AH1" s="7" t="s">
        <v>179</v>
      </c>
      <c r="AI1" s="7" t="s">
        <v>180</v>
      </c>
      <c r="AJ1" s="7" t="s">
        <v>181</v>
      </c>
      <c r="AK1" s="7" t="s">
        <v>182</v>
      </c>
      <c r="AL1" s="7" t="s">
        <v>183</v>
      </c>
      <c r="AM1" s="7" t="s">
        <v>184</v>
      </c>
      <c r="AN1" s="7" t="s">
        <v>185</v>
      </c>
      <c r="AO1" s="7" t="s">
        <v>186</v>
      </c>
      <c r="AP1" s="7" t="s">
        <v>187</v>
      </c>
      <c r="AQ1" s="7" t="s">
        <v>188</v>
      </c>
      <c r="AR1" s="7" t="s">
        <v>189</v>
      </c>
      <c r="AS1" s="7" t="s">
        <v>190</v>
      </c>
      <c r="AT1" s="7" t="s">
        <v>191</v>
      </c>
      <c r="AU1" s="7" t="s">
        <v>192</v>
      </c>
      <c r="AV1" s="7" t="s">
        <v>193</v>
      </c>
      <c r="AW1" s="7" t="s">
        <v>194</v>
      </c>
      <c r="AX1" s="7" t="s">
        <v>195</v>
      </c>
      <c r="AY1" s="7" t="s">
        <v>196</v>
      </c>
      <c r="AZ1" s="7" t="s">
        <v>197</v>
      </c>
      <c r="BA1" s="7" t="s">
        <v>198</v>
      </c>
      <c r="BB1" s="7" t="s">
        <v>199</v>
      </c>
      <c r="BC1" s="7" t="s">
        <v>200</v>
      </c>
      <c r="BD1" s="7" t="s">
        <v>201</v>
      </c>
      <c r="BE1" s="7" t="s">
        <v>202</v>
      </c>
      <c r="BF1" s="7" t="s">
        <v>203</v>
      </c>
      <c r="BG1" s="7" t="s">
        <v>204</v>
      </c>
    </row>
    <row r="2" spans="1:59">
      <c r="A2" t="s">
        <v>47</v>
      </c>
      <c r="B2" s="3">
        <v>0</v>
      </c>
      <c r="C2" s="3">
        <v>2.6517411635349601</v>
      </c>
      <c r="D2" s="3">
        <v>9.3646341290276691</v>
      </c>
      <c r="E2" s="3">
        <v>9.7312157253417304</v>
      </c>
      <c r="F2" s="3">
        <v>7.9989034350359098</v>
      </c>
      <c r="G2" s="3">
        <v>6.4848850507610596</v>
      </c>
      <c r="H2" s="3">
        <v>0</v>
      </c>
      <c r="I2" s="3">
        <v>1.4900326545445399</v>
      </c>
      <c r="J2" s="3">
        <v>0</v>
      </c>
      <c r="K2" s="3">
        <v>3.5636402148999702</v>
      </c>
      <c r="L2" s="3">
        <v>0</v>
      </c>
      <c r="M2" s="3">
        <v>3.4009013802024</v>
      </c>
      <c r="N2" s="3">
        <v>5.9770907048818804</v>
      </c>
      <c r="O2" s="3">
        <v>2.7035237060555701</v>
      </c>
      <c r="P2" s="3">
        <v>0</v>
      </c>
      <c r="Q2" s="3">
        <v>4.5655916093856099</v>
      </c>
      <c r="R2" s="3">
        <v>6.5662006433531399</v>
      </c>
      <c r="S2" s="3">
        <v>8.1758042156380792</v>
      </c>
      <c r="T2" s="3">
        <v>2.6526772205648399</v>
      </c>
      <c r="U2" s="3">
        <v>1.4292559693101901</v>
      </c>
      <c r="V2" s="3">
        <v>7.6237331305499101</v>
      </c>
      <c r="W2" s="3">
        <v>9.5535912294119392</v>
      </c>
      <c r="X2" s="3">
        <v>8.7764088654861805</v>
      </c>
      <c r="Y2" s="3">
        <v>1.45546217173839</v>
      </c>
      <c r="Z2" s="3">
        <v>3.63052722501526</v>
      </c>
      <c r="AA2" s="3">
        <v>10.0278231418232</v>
      </c>
      <c r="AB2" s="3">
        <v>9.7755426291831906</v>
      </c>
      <c r="AC2" s="3">
        <v>9.1513818962935005</v>
      </c>
      <c r="AD2" s="3">
        <v>8.66205046805009</v>
      </c>
      <c r="AE2" s="6">
        <v>1</v>
      </c>
      <c r="AF2" s="6">
        <v>0.10322252849605699</v>
      </c>
      <c r="AG2" s="6">
        <v>4.0325997734142903E-15</v>
      </c>
      <c r="AH2" s="6">
        <v>2.16740913133998E-16</v>
      </c>
      <c r="AI2" s="6">
        <v>3.04728053552244E-11</v>
      </c>
      <c r="AJ2" s="6">
        <v>4.7062991214321302E-7</v>
      </c>
      <c r="AK2" s="6">
        <v>1</v>
      </c>
      <c r="AL2" s="6">
        <v>0.45733047882747402</v>
      </c>
      <c r="AM2" s="6">
        <v>0.99990678781383502</v>
      </c>
      <c r="AN2" s="6">
        <v>8.3479664149255006E-2</v>
      </c>
      <c r="AO2" s="6">
        <v>0.99992633499434402</v>
      </c>
      <c r="AP2" s="6">
        <v>4.3900491063927398E-2</v>
      </c>
      <c r="AQ2" s="6">
        <v>8.3532377226879205E-6</v>
      </c>
      <c r="AR2" s="6">
        <v>0.167236490408226</v>
      </c>
      <c r="AS2" s="6">
        <v>1</v>
      </c>
      <c r="AT2" s="6">
        <v>2.4849677772277299E-3</v>
      </c>
      <c r="AU2" s="6">
        <v>4.4076815754126102E-7</v>
      </c>
      <c r="AV2" s="6">
        <v>2.2415564833445301E-11</v>
      </c>
      <c r="AW2" s="6">
        <v>0.15540182894552701</v>
      </c>
      <c r="AX2" s="6">
        <v>0.51927542352890399</v>
      </c>
      <c r="AY2" s="6">
        <v>9.2428918911368697E-10</v>
      </c>
      <c r="AZ2" s="6">
        <v>1.3197542329965101E-15</v>
      </c>
      <c r="BA2" s="6">
        <v>3.1824912959457399E-13</v>
      </c>
      <c r="BB2" s="6">
        <v>0.46677720257099198</v>
      </c>
      <c r="BC2" s="6">
        <v>2.03684271691815E-2</v>
      </c>
      <c r="BD2" s="6">
        <v>3.2768374548919002E-17</v>
      </c>
      <c r="BE2" s="6">
        <v>1.62810268629413E-16</v>
      </c>
      <c r="BF2" s="6">
        <v>1.3488025427314299E-14</v>
      </c>
      <c r="BG2" s="6">
        <v>4.4527943035498202E-13</v>
      </c>
    </row>
    <row r="3" spans="1:59">
      <c r="A3" t="s">
        <v>49</v>
      </c>
      <c r="B3" s="3">
        <v>2.64031757395388</v>
      </c>
      <c r="C3" s="3">
        <v>9.4969886868919602</v>
      </c>
      <c r="D3" s="3">
        <v>18.0005809469356</v>
      </c>
      <c r="E3" s="3">
        <v>19.666690550596499</v>
      </c>
      <c r="F3" s="3">
        <v>20.881352600092001</v>
      </c>
      <c r="G3" s="3">
        <v>20.909084620916602</v>
      </c>
      <c r="H3" s="3">
        <v>3.67802118646927</v>
      </c>
      <c r="I3" s="3">
        <v>11.686151269294101</v>
      </c>
      <c r="J3" s="3">
        <v>1.50058297925206</v>
      </c>
      <c r="K3" s="3">
        <v>3.0311534214932601</v>
      </c>
      <c r="L3" s="3">
        <v>1.7046726341559699</v>
      </c>
      <c r="M3" s="3">
        <v>6.4342346226058797</v>
      </c>
      <c r="N3" s="3">
        <v>13.899866753694999</v>
      </c>
      <c r="O3" s="3">
        <v>1.4143012074974599</v>
      </c>
      <c r="P3" s="3">
        <v>0</v>
      </c>
      <c r="Q3" s="3">
        <v>10.7160829344968</v>
      </c>
      <c r="R3" s="3">
        <v>13.035467467847701</v>
      </c>
      <c r="S3" s="3">
        <v>15.0954084300548</v>
      </c>
      <c r="T3" s="3">
        <v>4.1776357895769198</v>
      </c>
      <c r="U3" s="3">
        <v>1.38529382332841</v>
      </c>
      <c r="V3" s="3">
        <v>14.193286421174401</v>
      </c>
      <c r="W3" s="3">
        <v>17.7467389013797</v>
      </c>
      <c r="X3" s="3">
        <v>17.0008802923285</v>
      </c>
      <c r="Y3" s="3">
        <v>0</v>
      </c>
      <c r="Z3" s="3">
        <v>8.9759790451360999</v>
      </c>
      <c r="AA3" s="3">
        <v>18.5812428659288</v>
      </c>
      <c r="AB3" s="3">
        <v>19.834759295185599</v>
      </c>
      <c r="AC3" s="3">
        <v>19.873660534337802</v>
      </c>
      <c r="AD3" s="3">
        <v>19.571847562974899</v>
      </c>
      <c r="AE3" s="6">
        <v>0.211249460463834</v>
      </c>
      <c r="AF3" s="6">
        <v>9.2675918777198595E-6</v>
      </c>
      <c r="AG3" s="6">
        <v>9.4745168253734297E-12</v>
      </c>
      <c r="AH3" s="6">
        <v>4.8317601968269601E-13</v>
      </c>
      <c r="AI3" s="6">
        <v>4.6797268639155899E-14</v>
      </c>
      <c r="AJ3" s="6">
        <v>5.34358162508028E-14</v>
      </c>
      <c r="AK3" s="6">
        <v>9.50778152902296E-2</v>
      </c>
      <c r="AL3" s="6">
        <v>3.8094729197918702E-6</v>
      </c>
      <c r="AM3" s="6">
        <v>0.46382378383941703</v>
      </c>
      <c r="AN3" s="6">
        <v>0.24158892690035799</v>
      </c>
      <c r="AO3" s="6">
        <v>0.35344677053284401</v>
      </c>
      <c r="AP3" s="6">
        <v>1.6332426029997201E-3</v>
      </c>
      <c r="AQ3" s="6">
        <v>1.02688587616349E-8</v>
      </c>
      <c r="AR3" s="6">
        <v>0.48986593999155398</v>
      </c>
      <c r="AS3" s="6">
        <v>1</v>
      </c>
      <c r="AT3" s="6">
        <v>2.1085025723426598E-6</v>
      </c>
      <c r="AU3" s="6">
        <v>4.0327507445862699E-8</v>
      </c>
      <c r="AV3" s="6">
        <v>1.4318372983595601E-9</v>
      </c>
      <c r="AW3" s="6">
        <v>5.2365963757894901E-2</v>
      </c>
      <c r="AX3" s="6">
        <v>0.547639653343023</v>
      </c>
      <c r="AY3" s="6">
        <v>6.7543171673236699E-9</v>
      </c>
      <c r="AZ3" s="6">
        <v>1.7408802461553299E-11</v>
      </c>
      <c r="BA3" s="6">
        <v>5.7134267213865701E-11</v>
      </c>
      <c r="BB3" s="6">
        <v>1</v>
      </c>
      <c r="BC3" s="6">
        <v>2.2225487757519698E-5</v>
      </c>
      <c r="BD3" s="6">
        <v>3.7500986707513802E-12</v>
      </c>
      <c r="BE3" s="6">
        <v>3.8875584632181199E-13</v>
      </c>
      <c r="BF3" s="6">
        <v>3.09831477014243E-13</v>
      </c>
      <c r="BG3" s="6">
        <v>5.1569998095434301E-13</v>
      </c>
    </row>
    <row r="4" spans="1:59">
      <c r="A4" t="s">
        <v>50</v>
      </c>
      <c r="B4" s="3">
        <v>2.3670598063278998</v>
      </c>
      <c r="C4" s="3">
        <v>7.6817523451346403</v>
      </c>
      <c r="D4" s="3">
        <v>15.030571727906599</v>
      </c>
      <c r="E4" s="3">
        <v>14.9132055271354</v>
      </c>
      <c r="F4" s="3">
        <v>13.600955171953199</v>
      </c>
      <c r="G4" s="3">
        <v>13.7248512303324</v>
      </c>
      <c r="H4" s="3">
        <v>0.97616545044603098</v>
      </c>
      <c r="I4" s="3">
        <v>4.3530822087611902</v>
      </c>
      <c r="J4" s="3">
        <v>3.0526783891870299</v>
      </c>
      <c r="K4" s="3">
        <v>2.4323946637834601</v>
      </c>
      <c r="L4" s="3">
        <v>3.8670060312251699</v>
      </c>
      <c r="M4" s="3">
        <v>6.7182088239654396</v>
      </c>
      <c r="N4" s="3">
        <v>10.488678820480599</v>
      </c>
      <c r="O4" s="3">
        <v>2.7501550230241598</v>
      </c>
      <c r="P4" s="3">
        <v>1.41772735478561</v>
      </c>
      <c r="Q4" s="3">
        <v>8.9545981514782405</v>
      </c>
      <c r="R4" s="3">
        <v>10.771688302586</v>
      </c>
      <c r="S4" s="3">
        <v>12.4614879665078</v>
      </c>
      <c r="T4" s="3">
        <v>2.3909039236235601</v>
      </c>
      <c r="U4" s="3">
        <v>1.6830719910130501</v>
      </c>
      <c r="V4" s="3">
        <v>12.819928351849001</v>
      </c>
      <c r="W4" s="3">
        <v>14.000273081923201</v>
      </c>
      <c r="X4" s="3">
        <v>13.7037171041777</v>
      </c>
      <c r="Y4" s="3">
        <v>4.0168194538375497</v>
      </c>
      <c r="Z4" s="3">
        <v>9.5125818430225397</v>
      </c>
      <c r="AA4" s="3">
        <v>14.6932936899523</v>
      </c>
      <c r="AB4" s="3">
        <v>14.658615355771399</v>
      </c>
      <c r="AC4" s="3">
        <v>14.431914126933</v>
      </c>
      <c r="AD4" s="3">
        <v>14.181290947700001</v>
      </c>
      <c r="AE4" s="6">
        <v>2.4286047106490499E-2</v>
      </c>
      <c r="AF4" s="6">
        <v>1.22075598852027E-12</v>
      </c>
      <c r="AG4" s="6">
        <v>1.73924441936841E-28</v>
      </c>
      <c r="AH4" s="6">
        <v>2.0674440665141802E-28</v>
      </c>
      <c r="AI4" s="6">
        <v>9.3388257132801596E-26</v>
      </c>
      <c r="AJ4" s="6">
        <v>5.9959996903953897E-26</v>
      </c>
      <c r="AK4" s="6">
        <v>0.43049186686112501</v>
      </c>
      <c r="AL4" s="6">
        <v>5.9016815027700703E-5</v>
      </c>
      <c r="AM4" s="6">
        <v>4.2679931903695199E-3</v>
      </c>
      <c r="AN4" s="6">
        <v>4.7505723630691603E-2</v>
      </c>
      <c r="AO4" s="6">
        <v>7.5119711740098197E-5</v>
      </c>
      <c r="AP4" s="6">
        <v>2.0147917564484701E-10</v>
      </c>
      <c r="AQ4" s="6">
        <v>1.5744073350344E-18</v>
      </c>
      <c r="AR4" s="6">
        <v>1.14161938587693E-2</v>
      </c>
      <c r="AS4" s="6">
        <v>0.24045736489331501</v>
      </c>
      <c r="AT4" s="6">
        <v>4.4341274858119301E-15</v>
      </c>
      <c r="AU4" s="6">
        <v>3.9999442528616599E-19</v>
      </c>
      <c r="AV4" s="6">
        <v>9.1797532008950302E-23</v>
      </c>
      <c r="AW4" s="6">
        <v>2.34317943784648E-2</v>
      </c>
      <c r="AX4" s="6">
        <v>0.17811158436888799</v>
      </c>
      <c r="AY4" s="6">
        <v>1.9287389760337199E-23</v>
      </c>
      <c r="AZ4" s="6">
        <v>3.7898514943305997E-26</v>
      </c>
      <c r="BA4" s="6">
        <v>1.67171985152785E-25</v>
      </c>
      <c r="BB4" s="6">
        <v>2.48166267536799E-4</v>
      </c>
      <c r="BC4" s="6">
        <v>1.77033237473365E-16</v>
      </c>
      <c r="BD4" s="6">
        <v>9.3656334777433592E-28</v>
      </c>
      <c r="BE4" s="6">
        <v>7.7775970994649004E-28</v>
      </c>
      <c r="BF4" s="6">
        <v>2.1907978370904299E-27</v>
      </c>
      <c r="BG4" s="6">
        <v>7.4622187884457506E-27</v>
      </c>
    </row>
    <row r="5" spans="1:59">
      <c r="A5" t="s">
        <v>51</v>
      </c>
      <c r="B5" s="3">
        <v>-1.7614785353671499E-2</v>
      </c>
      <c r="C5" s="3">
        <v>5.4430643034533599</v>
      </c>
      <c r="D5" s="3">
        <v>13.6162050421001</v>
      </c>
      <c r="E5" s="3">
        <v>15.233205180658199</v>
      </c>
      <c r="F5" s="3">
        <v>14.5706445868502</v>
      </c>
      <c r="G5" s="3">
        <v>14.2860473208969</v>
      </c>
      <c r="H5" s="3">
        <v>-0.62293220721977904</v>
      </c>
      <c r="I5" s="3">
        <v>4.7743785981532199</v>
      </c>
      <c r="J5" s="3">
        <v>-2.0259295530663399</v>
      </c>
      <c r="K5" s="3">
        <v>-0.47347964606156701</v>
      </c>
      <c r="L5" s="3">
        <v>-3.5326200548888602</v>
      </c>
      <c r="M5" s="3">
        <v>1.7946504496744999</v>
      </c>
      <c r="N5" s="3">
        <v>9.4544372502975502</v>
      </c>
      <c r="O5" s="3">
        <v>-2.11612426526845</v>
      </c>
      <c r="P5" s="3">
        <v>-3.5326200548888602</v>
      </c>
      <c r="Q5" s="3">
        <v>6.21885014540704</v>
      </c>
      <c r="R5" s="3">
        <v>8.5514554234999203</v>
      </c>
      <c r="S5" s="3">
        <v>10.597740327329699</v>
      </c>
      <c r="T5" s="3">
        <v>0.99127765597301098</v>
      </c>
      <c r="U5" s="3">
        <v>-3.5326200548888602</v>
      </c>
      <c r="V5" s="3">
        <v>10.257760881007099</v>
      </c>
      <c r="W5" s="3">
        <v>13.245231175736301</v>
      </c>
      <c r="X5" s="3">
        <v>12.6101006146234</v>
      </c>
      <c r="Y5" s="3">
        <v>-2.07329442667193</v>
      </c>
      <c r="Z5" s="3">
        <v>3.41019461073122</v>
      </c>
      <c r="AA5" s="3">
        <v>14.1139982803397</v>
      </c>
      <c r="AB5" s="3">
        <v>15.115624131011099</v>
      </c>
      <c r="AC5" s="3">
        <v>14.920959058652</v>
      </c>
      <c r="AD5" s="3">
        <v>14.409297112608501</v>
      </c>
      <c r="AE5" s="6">
        <v>1</v>
      </c>
      <c r="AF5" s="6">
        <v>3.5253136841594299E-4</v>
      </c>
      <c r="AG5" s="6">
        <v>1.10925584717619E-11</v>
      </c>
      <c r="AH5" s="6">
        <v>2.6903003970828298E-13</v>
      </c>
      <c r="AI5" s="6">
        <v>7.9564847551777404E-13</v>
      </c>
      <c r="AJ5" s="6">
        <v>1.7425085013385799E-12</v>
      </c>
      <c r="AK5" s="6">
        <v>0.78048897505408299</v>
      </c>
      <c r="AL5" s="6">
        <v>5.0535413676999702E-3</v>
      </c>
      <c r="AM5" s="6">
        <v>0.31182840491258201</v>
      </c>
      <c r="AN5" s="6">
        <v>0.87021839645350796</v>
      </c>
      <c r="AO5" s="6">
        <v>5.7819540498665001E-2</v>
      </c>
      <c r="AP5" s="6">
        <v>0.24279136709908899</v>
      </c>
      <c r="AQ5" s="6">
        <v>1.08043426005128E-7</v>
      </c>
      <c r="AR5" s="6">
        <v>0.28933919756998799</v>
      </c>
      <c r="AS5" s="6">
        <v>8.9510001226217203E-2</v>
      </c>
      <c r="AT5" s="6">
        <v>1.05718171948918E-4</v>
      </c>
      <c r="AU5" s="6">
        <v>7.0375016097305905E-7</v>
      </c>
      <c r="AV5" s="6">
        <v>9.1770777173927496E-9</v>
      </c>
      <c r="AW5" s="6">
        <v>0.58892293639703597</v>
      </c>
      <c r="AX5" s="6">
        <v>9.5266571076705303E-2</v>
      </c>
      <c r="AY5" s="6">
        <v>2.0543958504865099E-8</v>
      </c>
      <c r="AZ5" s="6">
        <v>2.9619060967207101E-11</v>
      </c>
      <c r="BA5" s="6">
        <v>1.12614490643292E-10</v>
      </c>
      <c r="BB5" s="6">
        <v>0.30959322277849399</v>
      </c>
      <c r="BC5" s="6">
        <v>1.8194279120929399E-2</v>
      </c>
      <c r="BD5" s="6">
        <v>3.89863520939376E-12</v>
      </c>
      <c r="BE5" s="6">
        <v>3.65460962202244E-13</v>
      </c>
      <c r="BF5" s="6">
        <v>4.7193696345781201E-13</v>
      </c>
      <c r="BG5" s="6">
        <v>1.43663432345972E-12</v>
      </c>
    </row>
    <row r="6" spans="1:59">
      <c r="A6" t="s">
        <v>52</v>
      </c>
      <c r="B6" s="3">
        <v>0.46928558377638502</v>
      </c>
      <c r="C6" s="3">
        <v>5.1962650152189003</v>
      </c>
      <c r="D6" s="3">
        <v>13.288370404125001</v>
      </c>
      <c r="E6" s="3">
        <v>14.2219960909636</v>
      </c>
      <c r="F6" s="3">
        <v>13.037284107144799</v>
      </c>
      <c r="G6" s="3">
        <v>12.1435488807408</v>
      </c>
      <c r="H6" s="3">
        <v>-3.2180378198946502</v>
      </c>
      <c r="I6" s="3">
        <v>3.3528040444049299</v>
      </c>
      <c r="J6" s="3">
        <v>-0.44665325982800902</v>
      </c>
      <c r="K6" s="3">
        <v>-0.16032793588951499</v>
      </c>
      <c r="L6" s="3">
        <v>-1.5204045626587599</v>
      </c>
      <c r="M6" s="3">
        <v>2.6060305720402202</v>
      </c>
      <c r="N6" s="3">
        <v>9.0788444001824704</v>
      </c>
      <c r="O6" s="3">
        <v>1.01177095822063</v>
      </c>
      <c r="P6" s="3">
        <v>-3.2180378198946502</v>
      </c>
      <c r="Q6" s="3">
        <v>6.2693270007870003</v>
      </c>
      <c r="R6" s="3">
        <v>8.86779607514916</v>
      </c>
      <c r="S6" s="3">
        <v>10.6045358447246</v>
      </c>
      <c r="T6" s="3">
        <v>1.4245933781523801</v>
      </c>
      <c r="U6" s="3">
        <v>-2.8904238999935702E-3</v>
      </c>
      <c r="V6" s="3">
        <v>10.568500663923199</v>
      </c>
      <c r="W6" s="3">
        <v>12.9311038707365</v>
      </c>
      <c r="X6" s="3">
        <v>12.4505718204252</v>
      </c>
      <c r="Y6" s="3">
        <v>0.514961838290799</v>
      </c>
      <c r="Z6" s="3">
        <v>4.1321286894421299</v>
      </c>
      <c r="AA6" s="3">
        <v>13.8810830020703</v>
      </c>
      <c r="AB6" s="3">
        <v>14.1974708291793</v>
      </c>
      <c r="AC6" s="3">
        <v>13.4038479769634</v>
      </c>
      <c r="AD6" s="3">
        <v>12.862049597743001</v>
      </c>
      <c r="AE6" s="6">
        <v>0.808414517483659</v>
      </c>
      <c r="AF6" s="6">
        <v>1.22627180912528E-4</v>
      </c>
      <c r="AG6" s="6">
        <v>3.0774927960817898E-14</v>
      </c>
      <c r="AH6" s="6">
        <v>1.69851642678502E-15</v>
      </c>
      <c r="AI6" s="6">
        <v>3.2693114553996401E-14</v>
      </c>
      <c r="AJ6" s="6">
        <v>4.7504879924935298E-13</v>
      </c>
      <c r="AK6" s="6">
        <v>0.116249844869992</v>
      </c>
      <c r="AL6" s="6">
        <v>2.6720077459862501E-2</v>
      </c>
      <c r="AM6" s="6">
        <v>0.83698536505994603</v>
      </c>
      <c r="AN6" s="6">
        <v>0.96358710735159103</v>
      </c>
      <c r="AO6" s="6">
        <v>0.37686619860408999</v>
      </c>
      <c r="AP6" s="6">
        <v>5.7477472871089202E-2</v>
      </c>
      <c r="AQ6" s="6">
        <v>4.8807721845064598E-9</v>
      </c>
      <c r="AR6" s="6">
        <v>0.57250198741816205</v>
      </c>
      <c r="AS6" s="6">
        <v>0.110701185854089</v>
      </c>
      <c r="AT6" s="6">
        <v>1.1602584178604199E-5</v>
      </c>
      <c r="AU6" s="6">
        <v>8.4726166544526092E-9</v>
      </c>
      <c r="AV6" s="6">
        <v>7.1170710869172599E-11</v>
      </c>
      <c r="AW6" s="6">
        <v>0.37569912828818602</v>
      </c>
      <c r="AX6" s="6">
        <v>1</v>
      </c>
      <c r="AY6" s="6">
        <v>8.8745829321596106E-11</v>
      </c>
      <c r="AZ6" s="6">
        <v>1.0228772599416099E-13</v>
      </c>
      <c r="BA6" s="6">
        <v>3.8114591026184602E-13</v>
      </c>
      <c r="BB6" s="6">
        <v>0.80811698937207399</v>
      </c>
      <c r="BC6" s="6">
        <v>1.7760979191255299E-3</v>
      </c>
      <c r="BD6" s="6">
        <v>5.9568328240765299E-15</v>
      </c>
      <c r="BE6" s="6">
        <v>1.9477116387808E-15</v>
      </c>
      <c r="BF6" s="6">
        <v>1.5110811168626999E-14</v>
      </c>
      <c r="BG6" s="6">
        <v>6.9393335439446296E-14</v>
      </c>
    </row>
    <row r="7" spans="1:59">
      <c r="A7" t="s">
        <v>53</v>
      </c>
      <c r="B7" s="3">
        <v>0</v>
      </c>
      <c r="C7" s="3">
        <v>7.45772455408098</v>
      </c>
      <c r="D7" s="3">
        <v>14.6198467659496</v>
      </c>
      <c r="E7" s="3">
        <v>14.9794130714176</v>
      </c>
      <c r="F7" s="3">
        <v>14.1572869090403</v>
      </c>
      <c r="G7" s="3">
        <v>14.4350206096556</v>
      </c>
      <c r="H7" s="3">
        <v>0</v>
      </c>
      <c r="I7" s="3">
        <v>3.0521291390064702</v>
      </c>
      <c r="J7" s="3">
        <v>0</v>
      </c>
      <c r="K7" s="3">
        <v>0</v>
      </c>
      <c r="L7" s="3">
        <v>2.4242155665127698</v>
      </c>
      <c r="M7" s="3">
        <v>6.5776053290346699</v>
      </c>
      <c r="N7" s="3">
        <v>10.687843670231899</v>
      </c>
      <c r="O7" s="3">
        <v>2.12782218961192</v>
      </c>
      <c r="P7" s="3">
        <v>0</v>
      </c>
      <c r="Q7" s="3">
        <v>8.5379002384655696</v>
      </c>
      <c r="R7" s="3">
        <v>10.2681895130019</v>
      </c>
      <c r="S7" s="3">
        <v>12.351612914003001</v>
      </c>
      <c r="T7" s="3">
        <v>1.44523641480072</v>
      </c>
      <c r="U7" s="3">
        <v>0</v>
      </c>
      <c r="V7" s="3">
        <v>11.9731507556046</v>
      </c>
      <c r="W7" s="3">
        <v>13.7099995381858</v>
      </c>
      <c r="X7" s="3">
        <v>13.8601906480603</v>
      </c>
      <c r="Y7" s="3">
        <v>0</v>
      </c>
      <c r="Z7" s="3">
        <v>9.6502862783594896</v>
      </c>
      <c r="AA7" s="3">
        <v>14.880579551631699</v>
      </c>
      <c r="AB7" s="3">
        <v>15.0353365571513</v>
      </c>
      <c r="AC7" s="3">
        <v>14.953793893279901</v>
      </c>
      <c r="AD7" s="3">
        <v>14.5748673247192</v>
      </c>
      <c r="AE7" s="6">
        <v>1</v>
      </c>
      <c r="AF7" s="6">
        <v>1.5874685880727899E-7</v>
      </c>
      <c r="AG7" s="6">
        <v>8.8433964791573794E-22</v>
      </c>
      <c r="AH7" s="6">
        <v>1.1100855812977199E-22</v>
      </c>
      <c r="AI7" s="6">
        <v>3.5745985234496697E-21</v>
      </c>
      <c r="AJ7" s="6">
        <v>1.1439521241250099E-21</v>
      </c>
      <c r="AK7" s="6">
        <v>1</v>
      </c>
      <c r="AL7" s="6">
        <v>0.12298516113361201</v>
      </c>
      <c r="AM7" s="6">
        <v>0.99990678781383502</v>
      </c>
      <c r="AN7" s="6">
        <v>1</v>
      </c>
      <c r="AO7" s="6">
        <v>0.172195475680153</v>
      </c>
      <c r="AP7" s="6">
        <v>8.5437213113053502E-6</v>
      </c>
      <c r="AQ7" s="6">
        <v>1.24122154059006E-13</v>
      </c>
      <c r="AR7" s="6">
        <v>0.29142857450125498</v>
      </c>
      <c r="AS7" s="6">
        <v>1</v>
      </c>
      <c r="AT7" s="6">
        <v>2.8855112417669E-9</v>
      </c>
      <c r="AU7" s="6">
        <v>8.7354827474112505E-13</v>
      </c>
      <c r="AV7" s="6">
        <v>5.3604306196756597E-17</v>
      </c>
      <c r="AW7" s="6">
        <v>0.44010385058333101</v>
      </c>
      <c r="AX7" s="6">
        <v>1</v>
      </c>
      <c r="AY7" s="6">
        <v>3.76995156448828E-16</v>
      </c>
      <c r="AZ7" s="6">
        <v>8.0874008297051495E-20</v>
      </c>
      <c r="BA7" s="6">
        <v>3.9485388760850698E-20</v>
      </c>
      <c r="BB7" s="6">
        <v>1</v>
      </c>
      <c r="BC7" s="6">
        <v>1.18935825630641E-11</v>
      </c>
      <c r="BD7" s="6">
        <v>2.54097996718085E-22</v>
      </c>
      <c r="BE7" s="6">
        <v>9.0378656469981401E-23</v>
      </c>
      <c r="BF7" s="6">
        <v>1.18206322519105E-22</v>
      </c>
      <c r="BG7" s="6">
        <v>6.9218561326274704E-22</v>
      </c>
    </row>
    <row r="8" spans="1:59">
      <c r="A8" t="s">
        <v>54</v>
      </c>
      <c r="B8" s="3">
        <v>1.57224434561823</v>
      </c>
      <c r="C8" s="3">
        <v>7.7464311986415701</v>
      </c>
      <c r="D8" s="3">
        <v>14.794810242984999</v>
      </c>
      <c r="E8" s="3">
        <v>15.096137657101</v>
      </c>
      <c r="F8" s="3">
        <v>14.847999979369</v>
      </c>
      <c r="G8" s="3">
        <v>14.8031133077017</v>
      </c>
      <c r="H8" s="3">
        <v>2.18250062742786</v>
      </c>
      <c r="I8" s="3">
        <v>5.8233633264243698</v>
      </c>
      <c r="J8" s="3">
        <v>2.7743339766639301</v>
      </c>
      <c r="K8" s="3">
        <v>3.3614676102041399</v>
      </c>
      <c r="L8" s="3">
        <v>4.80867675753918</v>
      </c>
      <c r="M8" s="3">
        <v>6.6258618483326099</v>
      </c>
      <c r="N8" s="3">
        <v>10.9363560305679</v>
      </c>
      <c r="O8" s="3">
        <v>2.69186992985192</v>
      </c>
      <c r="P8" s="3">
        <v>2.1347420715796801</v>
      </c>
      <c r="Q8" s="3">
        <v>8.955706597072</v>
      </c>
      <c r="R8" s="3">
        <v>10.8246726357297</v>
      </c>
      <c r="S8" s="3">
        <v>12.752070149551001</v>
      </c>
      <c r="T8" s="3">
        <v>2.1095274375411601</v>
      </c>
      <c r="U8" s="3">
        <v>0.12845227502487899</v>
      </c>
      <c r="V8" s="3">
        <v>12.8563078223775</v>
      </c>
      <c r="W8" s="3">
        <v>14.2194769029756</v>
      </c>
      <c r="X8" s="3">
        <v>14.091739194418199</v>
      </c>
      <c r="Y8" s="3">
        <v>3.4495297868535602</v>
      </c>
      <c r="Z8" s="3">
        <v>9.8194802237972905</v>
      </c>
      <c r="AA8" s="3">
        <v>15.159681295075501</v>
      </c>
      <c r="AB8" s="3">
        <v>15.1612642470664</v>
      </c>
      <c r="AC8" s="3">
        <v>15.1308382525119</v>
      </c>
      <c r="AD8" s="3">
        <v>14.7252825441597</v>
      </c>
      <c r="AE8" s="6">
        <v>0.23840425545562999</v>
      </c>
      <c r="AF8" s="6">
        <v>3.98940614491587E-11</v>
      </c>
      <c r="AG8" s="6">
        <v>6.18584441526688E-25</v>
      </c>
      <c r="AH8" s="6">
        <v>1.0624668839112701E-25</v>
      </c>
      <c r="AI8" s="6">
        <v>2.1447196973317998E-25</v>
      </c>
      <c r="AJ8" s="6">
        <v>3.1528083581780502E-25</v>
      </c>
      <c r="AK8" s="6">
        <v>9.3129557500327503E-2</v>
      </c>
      <c r="AL8" s="6">
        <v>2.3924495944502199E-6</v>
      </c>
      <c r="AM8" s="6">
        <v>2.60013224105432E-2</v>
      </c>
      <c r="AN8" s="6">
        <v>1.41255258083004E-2</v>
      </c>
      <c r="AO8" s="6">
        <v>1.4690670418643901E-5</v>
      </c>
      <c r="AP8" s="6">
        <v>8.3682070865740305E-9</v>
      </c>
      <c r="AQ8" s="6">
        <v>3.3351751493769299E-17</v>
      </c>
      <c r="AR8" s="6">
        <v>3.38689729830709E-2</v>
      </c>
      <c r="AS8" s="6">
        <v>0.11373021772843001</v>
      </c>
      <c r="AT8" s="6">
        <v>3.4992847387925699E-13</v>
      </c>
      <c r="AU8" s="6">
        <v>5.66072506985544E-17</v>
      </c>
      <c r="AV8" s="6">
        <v>9.6066763083113799E-21</v>
      </c>
      <c r="AW8" s="6">
        <v>9.6010301458000005E-2</v>
      </c>
      <c r="AX8" s="6">
        <v>0.96495476906845501</v>
      </c>
      <c r="AY8" s="6">
        <v>7.3057798235047205E-21</v>
      </c>
      <c r="AZ8" s="6">
        <v>1.08097944559033E-23</v>
      </c>
      <c r="BA8" s="6">
        <v>1.9123667815624101E-23</v>
      </c>
      <c r="BB8" s="6">
        <v>5.7714755905769501E-3</v>
      </c>
      <c r="BC8" s="6">
        <v>4.4468202971145897E-15</v>
      </c>
      <c r="BD8" s="6">
        <v>1.1838415226583701E-25</v>
      </c>
      <c r="BE8" s="6">
        <v>8.34079199773451E-26</v>
      </c>
      <c r="BF8" s="6">
        <v>8.6748015828501897E-26</v>
      </c>
      <c r="BG8" s="6">
        <v>5.3226177434261803E-25</v>
      </c>
    </row>
    <row r="9" spans="1:59">
      <c r="A9" t="s">
        <v>55</v>
      </c>
      <c r="B9" s="3">
        <v>2.6757157865595902</v>
      </c>
      <c r="C9" s="3">
        <v>5.0013760822408804</v>
      </c>
      <c r="D9" s="3">
        <v>13.4077924031942</v>
      </c>
      <c r="E9" s="3">
        <v>15.9527991074299</v>
      </c>
      <c r="F9" s="3">
        <v>18.060162277666802</v>
      </c>
      <c r="G9" s="3">
        <v>18.141254472440501</v>
      </c>
      <c r="H9" s="3">
        <v>0</v>
      </c>
      <c r="I9" s="3">
        <v>9.02403600847774</v>
      </c>
      <c r="J9" s="3">
        <v>1.50403532693057</v>
      </c>
      <c r="K9" s="3">
        <v>0</v>
      </c>
      <c r="L9" s="3">
        <v>0</v>
      </c>
      <c r="M9" s="3">
        <v>4.2668218061893297</v>
      </c>
      <c r="N9" s="3">
        <v>10.6669059722787</v>
      </c>
      <c r="O9" s="3">
        <v>0</v>
      </c>
      <c r="P9" s="3">
        <v>0</v>
      </c>
      <c r="Q9" s="3">
        <v>6.7079127503392</v>
      </c>
      <c r="R9" s="3">
        <v>8.4176641734019704</v>
      </c>
      <c r="S9" s="3">
        <v>10.682366197827999</v>
      </c>
      <c r="T9" s="3">
        <v>0</v>
      </c>
      <c r="U9" s="3">
        <v>0</v>
      </c>
      <c r="V9" s="3">
        <v>8.98817196034042</v>
      </c>
      <c r="W9" s="3">
        <v>13.643050718689899</v>
      </c>
      <c r="X9" s="3">
        <v>13.0354555040976</v>
      </c>
      <c r="Y9" s="3">
        <v>0</v>
      </c>
      <c r="Z9" s="3">
        <v>0</v>
      </c>
      <c r="AA9" s="3">
        <v>14.702991141616399</v>
      </c>
      <c r="AB9" s="3">
        <v>16.800460067331901</v>
      </c>
      <c r="AC9" s="3">
        <v>17.645175839278998</v>
      </c>
      <c r="AD9" s="3">
        <v>17.397697950967402</v>
      </c>
      <c r="AE9" s="6">
        <v>0.198033769353616</v>
      </c>
      <c r="AF9" s="6">
        <v>7.0771334324981304E-3</v>
      </c>
      <c r="AG9" s="6">
        <v>1.56854622900565E-9</v>
      </c>
      <c r="AH9" s="6">
        <v>1.0005573253678299E-11</v>
      </c>
      <c r="AI9" s="6">
        <v>1.2883446803464E-13</v>
      </c>
      <c r="AJ9" s="6">
        <v>1.31629712334815E-13</v>
      </c>
      <c r="AK9" s="6">
        <v>1</v>
      </c>
      <c r="AL9" s="6">
        <v>5.3965731193598103E-5</v>
      </c>
      <c r="AM9" s="6">
        <v>0.45897410935216698</v>
      </c>
      <c r="AN9" s="6">
        <v>1</v>
      </c>
      <c r="AO9" s="6">
        <v>0.99992633499434402</v>
      </c>
      <c r="AP9" s="6">
        <v>2.7186368702493101E-2</v>
      </c>
      <c r="AQ9" s="6">
        <v>3.7709660328286302E-7</v>
      </c>
      <c r="AR9" s="6">
        <v>1</v>
      </c>
      <c r="AS9" s="6">
        <v>1</v>
      </c>
      <c r="AT9" s="6">
        <v>5.7846627773963297E-4</v>
      </c>
      <c r="AU9" s="6">
        <v>2.36458499440761E-5</v>
      </c>
      <c r="AV9" s="6">
        <v>3.4993115429378497E-7</v>
      </c>
      <c r="AW9" s="6">
        <v>1</v>
      </c>
      <c r="AX9" s="6">
        <v>1</v>
      </c>
      <c r="AY9" s="6">
        <v>8.4926649762236193E-6</v>
      </c>
      <c r="AZ9" s="6">
        <v>1.2272139755157599E-9</v>
      </c>
      <c r="BA9" s="6">
        <v>3.7704503760649802E-9</v>
      </c>
      <c r="BB9" s="6">
        <v>1</v>
      </c>
      <c r="BC9" s="6">
        <v>1</v>
      </c>
      <c r="BD9" s="6">
        <v>1.4123372932467099E-10</v>
      </c>
      <c r="BE9" s="6">
        <v>2.1158565486150499E-12</v>
      </c>
      <c r="BF9" s="6">
        <v>3.5985060042505898E-13</v>
      </c>
      <c r="BG9" s="6">
        <v>5.8596822697717902E-13</v>
      </c>
    </row>
    <row r="10" spans="1:59">
      <c r="A10" t="s">
        <v>56</v>
      </c>
      <c r="B10" s="3">
        <v>-2.4431078956674601</v>
      </c>
      <c r="C10" s="3">
        <v>7.48120774472011</v>
      </c>
      <c r="D10" s="3">
        <v>14.365304242511</v>
      </c>
      <c r="E10" s="3">
        <v>14.075045021645</v>
      </c>
      <c r="F10" s="3">
        <v>11.7189740577668</v>
      </c>
      <c r="G10" s="3">
        <v>10.931536630722301</v>
      </c>
      <c r="H10" s="3">
        <v>-0.69512886572719601</v>
      </c>
      <c r="I10" s="3">
        <v>2.09772723683017</v>
      </c>
      <c r="J10" s="3">
        <v>0.256334813320997</v>
      </c>
      <c r="K10" s="3">
        <v>0.234183051106095</v>
      </c>
      <c r="L10" s="3">
        <v>-0.756924497091783</v>
      </c>
      <c r="M10" s="3">
        <v>4.67752960838612</v>
      </c>
      <c r="N10" s="3">
        <v>10.3155361021301</v>
      </c>
      <c r="O10" s="3">
        <v>0.99716273009026501</v>
      </c>
      <c r="P10" s="3">
        <v>-2.4431078956674601</v>
      </c>
      <c r="Q10" s="3">
        <v>9.0336446992167296</v>
      </c>
      <c r="R10" s="3">
        <v>10.927539795776299</v>
      </c>
      <c r="S10" s="3">
        <v>12.9190372225068</v>
      </c>
      <c r="T10" s="3">
        <v>1.09769829478832</v>
      </c>
      <c r="U10" s="3">
        <v>-1.0434052918155601</v>
      </c>
      <c r="V10" s="3">
        <v>12.772886150361</v>
      </c>
      <c r="W10" s="3">
        <v>13.7708877274054</v>
      </c>
      <c r="X10" s="3">
        <v>13.866555173851699</v>
      </c>
      <c r="Y10" s="3">
        <v>-0.27973433211888898</v>
      </c>
      <c r="Z10" s="3">
        <v>9.4409146781033204</v>
      </c>
      <c r="AA10" s="3">
        <v>14.665969337926001</v>
      </c>
      <c r="AB10" s="3">
        <v>13.738881287433699</v>
      </c>
      <c r="AC10" s="3">
        <v>12.509637784680899</v>
      </c>
      <c r="AD10" s="3">
        <v>11.9987651486821</v>
      </c>
      <c r="AE10" s="6">
        <v>0.182307335628932</v>
      </c>
      <c r="AF10" s="6">
        <v>5.50732377819325E-9</v>
      </c>
      <c r="AG10" s="6">
        <v>1.2450532458591099E-20</v>
      </c>
      <c r="AH10" s="6">
        <v>2.69385865170239E-20</v>
      </c>
      <c r="AI10" s="6">
        <v>1.9673904448756601E-16</v>
      </c>
      <c r="AJ10" s="6">
        <v>5.2128919620441199E-15</v>
      </c>
      <c r="AK10" s="6">
        <v>0.76269291487859103</v>
      </c>
      <c r="AL10" s="6">
        <v>0.182032353459855</v>
      </c>
      <c r="AM10" s="6">
        <v>0.91332877964314496</v>
      </c>
      <c r="AN10" s="6">
        <v>0.94362185666818199</v>
      </c>
      <c r="AO10" s="6">
        <v>0.68164519355536002</v>
      </c>
      <c r="AP10" s="6">
        <v>1.9148050869975501E-4</v>
      </c>
      <c r="AQ10" s="6">
        <v>1.34421652543368E-13</v>
      </c>
      <c r="AR10" s="6">
        <v>0.58475261002881396</v>
      </c>
      <c r="AS10" s="6">
        <v>0.225463894249818</v>
      </c>
      <c r="AT10" s="6">
        <v>2.7016011612447099E-11</v>
      </c>
      <c r="AU10" s="6">
        <v>1.2681185139112201E-14</v>
      </c>
      <c r="AV10" s="6">
        <v>5.28106439756075E-18</v>
      </c>
      <c r="AW10" s="6">
        <v>0.52250144411914401</v>
      </c>
      <c r="AX10" s="6">
        <v>0.668462494714122</v>
      </c>
      <c r="AY10" s="6">
        <v>1.1364710056603501E-17</v>
      </c>
      <c r="AZ10" s="6">
        <v>1.6315920254186901E-19</v>
      </c>
      <c r="BA10" s="6">
        <v>1.1158487477434099E-19</v>
      </c>
      <c r="BB10" s="6">
        <v>0.91446754499093597</v>
      </c>
      <c r="BC10" s="6">
        <v>3.3132166827726701E-12</v>
      </c>
      <c r="BD10" s="6">
        <v>3.8030365883206599E-21</v>
      </c>
      <c r="BE10" s="6">
        <v>1.06516991946972E-19</v>
      </c>
      <c r="BF10" s="6">
        <v>1.17677017430523E-17</v>
      </c>
      <c r="BG10" s="6">
        <v>8.7205807116082296E-17</v>
      </c>
    </row>
    <row r="11" spans="1:59">
      <c r="A11" t="s">
        <v>57</v>
      </c>
      <c r="B11" s="3">
        <v>0.93295681738820802</v>
      </c>
      <c r="C11" s="3">
        <v>8.6855606627429598</v>
      </c>
      <c r="D11" s="3">
        <v>16.055779901067499</v>
      </c>
      <c r="E11" s="3">
        <v>15.958412320469501</v>
      </c>
      <c r="F11" s="3">
        <v>14.226959776387</v>
      </c>
      <c r="G11" s="3">
        <v>13.835083542979801</v>
      </c>
      <c r="H11" s="3">
        <v>2.4572819862013699</v>
      </c>
      <c r="I11" s="3">
        <v>5.1214204699619401</v>
      </c>
      <c r="J11" s="3">
        <v>1.33955854131276</v>
      </c>
      <c r="K11" s="3">
        <v>3.3476644574897301</v>
      </c>
      <c r="L11" s="3">
        <v>3.17508387086587</v>
      </c>
      <c r="M11" s="3">
        <v>6.3669443286965599</v>
      </c>
      <c r="N11" s="3">
        <v>11.9060509833292</v>
      </c>
      <c r="O11" s="3">
        <v>1.31500248268609</v>
      </c>
      <c r="P11" s="3">
        <v>2.1299351871466499</v>
      </c>
      <c r="Q11" s="3">
        <v>9.8410900976004196</v>
      </c>
      <c r="R11" s="3">
        <v>11.820158308792401</v>
      </c>
      <c r="S11" s="3">
        <v>14.0252970044883</v>
      </c>
      <c r="T11" s="3">
        <v>3.2446742866795</v>
      </c>
      <c r="U11" s="3">
        <v>0.82884431698430105</v>
      </c>
      <c r="V11" s="3">
        <v>14.044544797462301</v>
      </c>
      <c r="W11" s="3">
        <v>15.2956419492031</v>
      </c>
      <c r="X11" s="3">
        <v>15.3094377098869</v>
      </c>
      <c r="Y11" s="3">
        <v>2.3203748574408301</v>
      </c>
      <c r="Z11" s="3">
        <v>9.8563289377759098</v>
      </c>
      <c r="AA11" s="3">
        <v>16.409772568918701</v>
      </c>
      <c r="AB11" s="3">
        <v>15.749951739671401</v>
      </c>
      <c r="AC11" s="3">
        <v>15.1314609066801</v>
      </c>
      <c r="AD11" s="3">
        <v>14.6568475607924</v>
      </c>
      <c r="AE11" s="6">
        <v>0.64442163915416295</v>
      </c>
      <c r="AF11" s="6">
        <v>1.77361067396383E-9</v>
      </c>
      <c r="AG11" s="6">
        <v>1.5604784328530999E-20</v>
      </c>
      <c r="AH11" s="6">
        <v>1.5208821135516201E-20</v>
      </c>
      <c r="AI11" s="6">
        <v>4.2686151850467697E-18</v>
      </c>
      <c r="AJ11" s="6">
        <v>1.9918699177802901E-17</v>
      </c>
      <c r="AK11" s="6">
        <v>0.158267494466001</v>
      </c>
      <c r="AL11" s="6">
        <v>9.28594326384593E-4</v>
      </c>
      <c r="AM11" s="6">
        <v>0.496294859023519</v>
      </c>
      <c r="AN11" s="6">
        <v>6.8093136040504404E-2</v>
      </c>
      <c r="AO11" s="6">
        <v>3.04869318298885E-2</v>
      </c>
      <c r="AP11" s="6">
        <v>5.8587615369432101E-6</v>
      </c>
      <c r="AQ11" s="6">
        <v>3.85591642471063E-14</v>
      </c>
      <c r="AR11" s="6">
        <v>0.51470165718264105</v>
      </c>
      <c r="AS11" s="6">
        <v>0.25135029811711002</v>
      </c>
      <c r="AT11" s="6">
        <v>6.4250414881039199E-11</v>
      </c>
      <c r="AU11" s="6">
        <v>5.29547525818673E-14</v>
      </c>
      <c r="AV11" s="6">
        <v>2.5558082543170299E-17</v>
      </c>
      <c r="AW11" s="6">
        <v>3.9788143913238698E-2</v>
      </c>
      <c r="AX11" s="6">
        <v>0.74361937078942197</v>
      </c>
      <c r="AY11" s="6">
        <v>2.9418761370739901E-17</v>
      </c>
      <c r="AZ11" s="6">
        <v>2.7463270798201102E-19</v>
      </c>
      <c r="BA11" s="6">
        <v>2.63229860795931E-19</v>
      </c>
      <c r="BB11" s="6">
        <v>0.195185939294615</v>
      </c>
      <c r="BC11" s="6">
        <v>3.5430430401006902E-11</v>
      </c>
      <c r="BD11" s="6">
        <v>4.5510556249822501E-21</v>
      </c>
      <c r="BE11" s="6">
        <v>3.3145465978018001E-20</v>
      </c>
      <c r="BF11" s="6">
        <v>2.5121787252232401E-19</v>
      </c>
      <c r="BG11" s="6">
        <v>1.30214768113392E-18</v>
      </c>
    </row>
    <row r="12" spans="1:59">
      <c r="A12" t="s">
        <v>58</v>
      </c>
      <c r="B12" s="3">
        <v>1.47170209795663</v>
      </c>
      <c r="C12" s="3">
        <v>8.6945955553517198</v>
      </c>
      <c r="D12" s="3">
        <v>16.214825192154901</v>
      </c>
      <c r="E12" s="3">
        <v>16.458601052843498</v>
      </c>
      <c r="F12" s="3">
        <v>16.532656388283801</v>
      </c>
      <c r="G12" s="3">
        <v>16.6480921041653</v>
      </c>
      <c r="H12" s="3">
        <v>2.5432239006483099</v>
      </c>
      <c r="I12" s="3">
        <v>6.8984351285118102</v>
      </c>
      <c r="J12" s="3">
        <v>2.23323965082673</v>
      </c>
      <c r="K12" s="3">
        <v>4.5002167390093799</v>
      </c>
      <c r="L12" s="3">
        <v>4.5703934021085297</v>
      </c>
      <c r="M12" s="3">
        <v>8.0527593668667201</v>
      </c>
      <c r="N12" s="3">
        <v>12.656717655702399</v>
      </c>
      <c r="O12" s="3">
        <v>2.1232381410233701</v>
      </c>
      <c r="P12" s="3">
        <v>2.7244479626281102</v>
      </c>
      <c r="Q12" s="3">
        <v>10.3587650631291</v>
      </c>
      <c r="R12" s="3">
        <v>12.3298673342517</v>
      </c>
      <c r="S12" s="3">
        <v>14.3162471750584</v>
      </c>
      <c r="T12" s="3">
        <v>1.4446657358894199</v>
      </c>
      <c r="U12" s="3">
        <v>1.40128492337356</v>
      </c>
      <c r="V12" s="3">
        <v>13.8558686181346</v>
      </c>
      <c r="W12" s="3">
        <v>15.747705129076</v>
      </c>
      <c r="X12" s="3">
        <v>15.7748882659612</v>
      </c>
      <c r="Y12" s="3">
        <v>3.71945815705672</v>
      </c>
      <c r="Z12" s="3">
        <v>10.631866173886401</v>
      </c>
      <c r="AA12" s="3">
        <v>16.5743303410161</v>
      </c>
      <c r="AB12" s="3">
        <v>16.522168809398998</v>
      </c>
      <c r="AC12" s="3">
        <v>16.398590207789699</v>
      </c>
      <c r="AD12" s="3">
        <v>15.9887014260431</v>
      </c>
      <c r="AE12" s="6">
        <v>0.43415598498197999</v>
      </c>
      <c r="AF12" s="6">
        <v>1.79021217330388E-9</v>
      </c>
      <c r="AG12" s="6">
        <v>8.5829949876668302E-24</v>
      </c>
      <c r="AH12" s="6">
        <v>1.9400292668416799E-24</v>
      </c>
      <c r="AI12" s="6">
        <v>9.2125710233220096E-25</v>
      </c>
      <c r="AJ12" s="6">
        <v>6.5941187812370898E-25</v>
      </c>
      <c r="AK12" s="6">
        <v>0.213425446345513</v>
      </c>
      <c r="AL12" s="6">
        <v>2.4358952111120399E-5</v>
      </c>
      <c r="AM12" s="6">
        <v>0.26507904651070202</v>
      </c>
      <c r="AN12" s="6">
        <v>2.6040382074293301E-2</v>
      </c>
      <c r="AO12" s="6">
        <v>5.0155905833139097E-3</v>
      </c>
      <c r="AP12" s="6">
        <v>4.1925236707041803E-8</v>
      </c>
      <c r="AQ12" s="6">
        <v>8.43721330175197E-17</v>
      </c>
      <c r="AR12" s="6">
        <v>0.293581305311093</v>
      </c>
      <c r="AS12" s="6">
        <v>0.18587382194280799</v>
      </c>
      <c r="AT12" s="6">
        <v>2.80693195672125E-12</v>
      </c>
      <c r="AU12" s="6">
        <v>3.6597572707149802E-16</v>
      </c>
      <c r="AV12" s="6">
        <v>5.7426532401067604E-20</v>
      </c>
      <c r="AW12" s="6">
        <v>0.44096239594028402</v>
      </c>
      <c r="AX12" s="6">
        <v>0.52749551535627603</v>
      </c>
      <c r="AY12" s="6">
        <v>5.2442762556174704E-19</v>
      </c>
      <c r="AZ12" s="6">
        <v>8.7158264982783496E-23</v>
      </c>
      <c r="BA12" s="6">
        <v>7.6772120925479403E-23</v>
      </c>
      <c r="BB12" s="6">
        <v>5.2863841160671401E-2</v>
      </c>
      <c r="BC12" s="6">
        <v>5.0698442396582204E-13</v>
      </c>
      <c r="BD12" s="6">
        <v>1.7032151056907202E-24</v>
      </c>
      <c r="BE12" s="6">
        <v>1.5649520988940801E-24</v>
      </c>
      <c r="BF12" s="6">
        <v>2.4051385116561699E-24</v>
      </c>
      <c r="BG12" s="6">
        <v>1.452894977972E-23</v>
      </c>
    </row>
    <row r="13" spans="1:59">
      <c r="A13" t="s">
        <v>59</v>
      </c>
      <c r="B13" s="3">
        <v>-0.229694892027616</v>
      </c>
      <c r="C13" s="3">
        <v>6.6487676693017397</v>
      </c>
      <c r="D13" s="3">
        <v>13.815805623616299</v>
      </c>
      <c r="E13" s="3">
        <v>14.0566878245429</v>
      </c>
      <c r="F13" s="3">
        <v>12.911769174076399</v>
      </c>
      <c r="G13" s="3">
        <v>13.0296804343403</v>
      </c>
      <c r="H13" s="3">
        <v>1.3964239824692</v>
      </c>
      <c r="I13" s="3">
        <v>3.8552711015502799</v>
      </c>
      <c r="J13" s="3">
        <v>1.6705602569995801</v>
      </c>
      <c r="K13" s="3">
        <v>3.2486650022710699</v>
      </c>
      <c r="L13" s="3">
        <v>2.56526620349474</v>
      </c>
      <c r="M13" s="3">
        <v>5.2403230530519398</v>
      </c>
      <c r="N13" s="3">
        <v>9.9341647439372593</v>
      </c>
      <c r="O13" s="3">
        <v>0.92303598971976497</v>
      </c>
      <c r="P13" s="3">
        <v>3.4322849007241798</v>
      </c>
      <c r="Q13" s="3">
        <v>7.5138173617372601</v>
      </c>
      <c r="R13" s="3">
        <v>9.3810994237461394</v>
      </c>
      <c r="S13" s="3">
        <v>11.6515428437305</v>
      </c>
      <c r="T13" s="3">
        <v>0.97442297788626597</v>
      </c>
      <c r="U13" s="3">
        <v>1.77925160728781</v>
      </c>
      <c r="V13" s="3">
        <v>11.19558782106</v>
      </c>
      <c r="W13" s="3">
        <v>12.995731258163101</v>
      </c>
      <c r="X13" s="3">
        <v>13.1254022860664</v>
      </c>
      <c r="Y13" s="3">
        <v>4.5572556109257203</v>
      </c>
      <c r="Z13" s="3">
        <v>8.4537436579294791</v>
      </c>
      <c r="AA13" s="3">
        <v>14.285048836687301</v>
      </c>
      <c r="AB13" s="3">
        <v>13.947080691387701</v>
      </c>
      <c r="AC13" s="3">
        <v>13.3506584319395</v>
      </c>
      <c r="AD13" s="3">
        <v>12.897131714155</v>
      </c>
      <c r="AE13" s="6">
        <v>0.93418338640482901</v>
      </c>
      <c r="AF13" s="6">
        <v>4.3895103840041302E-7</v>
      </c>
      <c r="AG13" s="6">
        <v>4.05061977913544E-19</v>
      </c>
      <c r="AH13" s="6">
        <v>1.0993316076694701E-19</v>
      </c>
      <c r="AI13" s="6">
        <v>6.8756400972679497E-18</v>
      </c>
      <c r="AJ13" s="6">
        <v>5.1283066535233699E-18</v>
      </c>
      <c r="AK13" s="6">
        <v>0.48828664508033898</v>
      </c>
      <c r="AL13" s="6">
        <v>1.1937721594692001E-2</v>
      </c>
      <c r="AM13" s="6">
        <v>0.365396186421095</v>
      </c>
      <c r="AN13" s="6">
        <v>6.8823292776996406E-2</v>
      </c>
      <c r="AO13" s="6">
        <v>8.4276440422084195E-2</v>
      </c>
      <c r="AP13" s="6">
        <v>9.0938652486245104E-5</v>
      </c>
      <c r="AQ13" s="6">
        <v>2.2897519148570002E-12</v>
      </c>
      <c r="AR13" s="6">
        <v>0.66590305098213598</v>
      </c>
      <c r="AS13" s="6">
        <v>3.2622931604491701E-2</v>
      </c>
      <c r="AT13" s="6">
        <v>3.1330020318221301E-8</v>
      </c>
      <c r="AU13" s="6">
        <v>1.93755455978606E-11</v>
      </c>
      <c r="AV13" s="6">
        <v>2.7698689557844902E-15</v>
      </c>
      <c r="AW13" s="6">
        <v>0.62697098374767102</v>
      </c>
      <c r="AX13" s="6">
        <v>0.38547231205827598</v>
      </c>
      <c r="AY13" s="6">
        <v>1.9885016826062E-14</v>
      </c>
      <c r="AZ13" s="6">
        <v>1.2794331679413501E-17</v>
      </c>
      <c r="BA13" s="6">
        <v>7.6651414223099103E-18</v>
      </c>
      <c r="BB13" s="6">
        <v>2.61022889768559E-3</v>
      </c>
      <c r="BC13" s="6">
        <v>5.41712873982476E-10</v>
      </c>
      <c r="BD13" s="6">
        <v>6.3976029081242797E-20</v>
      </c>
      <c r="BE13" s="6">
        <v>1.7881932524436599E-19</v>
      </c>
      <c r="BF13" s="6">
        <v>1.6563622179613901E-18</v>
      </c>
      <c r="BG13" s="6">
        <v>9.8516158899492899E-18</v>
      </c>
    </row>
    <row r="14" spans="1:59">
      <c r="A14" t="s">
        <v>60</v>
      </c>
      <c r="B14" s="3">
        <v>0</v>
      </c>
      <c r="C14" s="3">
        <v>1.4881626077202601</v>
      </c>
      <c r="D14" s="3">
        <v>8.3845414518763306</v>
      </c>
      <c r="E14" s="3">
        <v>8.6491261701573201</v>
      </c>
      <c r="F14" s="3">
        <v>8.4266310219730407</v>
      </c>
      <c r="G14" s="3">
        <v>9.7688235996578108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1.7523370181429101</v>
      </c>
      <c r="N14" s="3">
        <v>4.2828327312365202</v>
      </c>
      <c r="O14" s="3">
        <v>0</v>
      </c>
      <c r="P14" s="3">
        <v>0</v>
      </c>
      <c r="Q14" s="3">
        <v>1.66568064918002</v>
      </c>
      <c r="R14" s="3">
        <v>3.94123972326704</v>
      </c>
      <c r="S14" s="3">
        <v>5.4078748726168699</v>
      </c>
      <c r="T14" s="3">
        <v>0</v>
      </c>
      <c r="U14" s="3">
        <v>0</v>
      </c>
      <c r="V14" s="3">
        <v>5.6365334498704698</v>
      </c>
      <c r="W14" s="3">
        <v>7.0503867208702404</v>
      </c>
      <c r="X14" s="3">
        <v>7.1539016695382101</v>
      </c>
      <c r="Y14" s="3">
        <v>0</v>
      </c>
      <c r="Z14" s="3">
        <v>0</v>
      </c>
      <c r="AA14" s="3">
        <v>8.9324773046388106</v>
      </c>
      <c r="AB14" s="3">
        <v>8.9576254728137794</v>
      </c>
      <c r="AC14" s="3">
        <v>8.8910233905596208</v>
      </c>
      <c r="AD14" s="3">
        <v>8.6471053108462996</v>
      </c>
      <c r="AE14" s="6">
        <v>1</v>
      </c>
      <c r="AF14" s="6">
        <v>0.34020420558516901</v>
      </c>
      <c r="AG14" s="6">
        <v>2.7700070352076202E-22</v>
      </c>
      <c r="AH14" s="6">
        <v>2.07931523500287E-24</v>
      </c>
      <c r="AI14" s="6">
        <v>6.1525293388138305E-23</v>
      </c>
      <c r="AJ14" s="6">
        <v>6.2409670732599299E-35</v>
      </c>
      <c r="AK14" s="6">
        <v>1</v>
      </c>
      <c r="AL14" s="6">
        <v>0.99990674176976102</v>
      </c>
      <c r="AM14" s="6">
        <v>0.99990678781383502</v>
      </c>
      <c r="AN14" s="6">
        <v>1</v>
      </c>
      <c r="AO14" s="6">
        <v>0.99992633499434402</v>
      </c>
      <c r="AP14" s="6">
        <v>0.31635071372710999</v>
      </c>
      <c r="AQ14" s="6">
        <v>2.1701759517628698E-3</v>
      </c>
      <c r="AR14" s="6">
        <v>1</v>
      </c>
      <c r="AS14" s="6">
        <v>1</v>
      </c>
      <c r="AT14" s="6">
        <v>0.32753752975397099</v>
      </c>
      <c r="AU14" s="6">
        <v>7.4148596137804902E-3</v>
      </c>
      <c r="AV14" s="6">
        <v>7.5215509790801398E-6</v>
      </c>
      <c r="AW14" s="6">
        <v>1</v>
      </c>
      <c r="AX14" s="6">
        <v>1</v>
      </c>
      <c r="AY14" s="6">
        <v>1.7905989890661599E-6</v>
      </c>
      <c r="AZ14" s="6">
        <v>7.6988175060591096E-13</v>
      </c>
      <c r="BA14" s="6">
        <v>1.5601272017614201E-13</v>
      </c>
      <c r="BB14" s="6">
        <v>1</v>
      </c>
      <c r="BC14" s="6">
        <v>1</v>
      </c>
      <c r="BD14" s="6">
        <v>6.3675433493654302E-27</v>
      </c>
      <c r="BE14" s="6">
        <v>3.4193625627358101E-27</v>
      </c>
      <c r="BF14" s="6">
        <v>1.6306946140622001E-26</v>
      </c>
      <c r="BG14" s="6">
        <v>2.1627907912629199E-24</v>
      </c>
    </row>
    <row r="15" spans="1:59">
      <c r="A15" t="s">
        <v>61</v>
      </c>
      <c r="B15" s="3">
        <v>-1.5050972447891E-2</v>
      </c>
      <c r="C15" s="3">
        <v>7.4753479032825698</v>
      </c>
      <c r="D15" s="3">
        <v>15.6821341543379</v>
      </c>
      <c r="E15" s="3">
        <v>16.171879769403802</v>
      </c>
      <c r="F15" s="3">
        <v>15.248962599557601</v>
      </c>
      <c r="G15" s="3">
        <v>15.302116533684201</v>
      </c>
      <c r="H15" s="3">
        <v>0.105110365698715</v>
      </c>
      <c r="I15" s="3">
        <v>5.57978822949483</v>
      </c>
      <c r="J15" s="3">
        <v>0.55446757594986495</v>
      </c>
      <c r="K15" s="3">
        <v>1.9883891121127999</v>
      </c>
      <c r="L15" s="3">
        <v>-1.2850533868574501</v>
      </c>
      <c r="M15" s="3">
        <v>4.8561108818508103</v>
      </c>
      <c r="N15" s="3">
        <v>10.844821799978</v>
      </c>
      <c r="O15" s="3">
        <v>-0.78662829044461002</v>
      </c>
      <c r="P15" s="3">
        <v>-2.9853288550740702</v>
      </c>
      <c r="Q15" s="3">
        <v>7.9172818854259202</v>
      </c>
      <c r="R15" s="3">
        <v>10.5511403565074</v>
      </c>
      <c r="S15" s="3">
        <v>12.4372264347864</v>
      </c>
      <c r="T15" s="3">
        <v>1.5597433745921401</v>
      </c>
      <c r="U15" s="3">
        <v>-1.5782258592848899</v>
      </c>
      <c r="V15" s="3">
        <v>12.2763931253604</v>
      </c>
      <c r="W15" s="3">
        <v>14.7255910386025</v>
      </c>
      <c r="X15" s="3">
        <v>14.3147143960938</v>
      </c>
      <c r="Y15" s="3">
        <v>-2.9853288550740702</v>
      </c>
      <c r="Z15" s="3">
        <v>5.8003113021892698</v>
      </c>
      <c r="AA15" s="3">
        <v>15.9682775191794</v>
      </c>
      <c r="AB15" s="3">
        <v>15.929475178605299</v>
      </c>
      <c r="AC15" s="3">
        <v>15.2128978594515</v>
      </c>
      <c r="AD15" s="3">
        <v>14.802736955755799</v>
      </c>
      <c r="AE15" s="6">
        <v>1</v>
      </c>
      <c r="AF15" s="6">
        <v>1.6007542598383299E-5</v>
      </c>
      <c r="AG15" s="6">
        <v>1.8700963743876301E-12</v>
      </c>
      <c r="AH15" s="6">
        <v>5.4729037442878503E-13</v>
      </c>
      <c r="AI15" s="6">
        <v>2.41161654462252E-12</v>
      </c>
      <c r="AJ15" s="6">
        <v>2.5745853951784301E-12</v>
      </c>
      <c r="AK15" s="6">
        <v>0.98138655715804801</v>
      </c>
      <c r="AL15" s="6">
        <v>2.52205356794322E-3</v>
      </c>
      <c r="AM15" s="6">
        <v>0.80894712658080503</v>
      </c>
      <c r="AN15" s="6">
        <v>0.37384348729064198</v>
      </c>
      <c r="AO15" s="6">
        <v>0.50353302355935603</v>
      </c>
      <c r="AP15" s="6">
        <v>3.0136464541274501E-3</v>
      </c>
      <c r="AQ15" s="6">
        <v>3.2190649166303303E-8</v>
      </c>
      <c r="AR15" s="6">
        <v>0.73986357338021802</v>
      </c>
      <c r="AS15" s="6">
        <v>0.16322385448373</v>
      </c>
      <c r="AT15" s="6">
        <v>1.0765369732721799E-5</v>
      </c>
      <c r="AU15" s="6">
        <v>5.49679587848081E-8</v>
      </c>
      <c r="AV15" s="6">
        <v>1.40792956419228E-9</v>
      </c>
      <c r="AW15" s="6">
        <v>0.40474195717138201</v>
      </c>
      <c r="AX15" s="6">
        <v>0.52203922481037301</v>
      </c>
      <c r="AY15" s="6">
        <v>2.1298140969164301E-9</v>
      </c>
      <c r="AZ15" s="6">
        <v>1.4646654734488999E-11</v>
      </c>
      <c r="BA15" s="6">
        <v>3.2001667565694699E-11</v>
      </c>
      <c r="BB15" s="6">
        <v>0.14882164387927799</v>
      </c>
      <c r="BC15" s="6">
        <v>4.0076276870009499E-4</v>
      </c>
      <c r="BD15" s="6">
        <v>1.0803070127358799E-12</v>
      </c>
      <c r="BE15" s="6">
        <v>9.354631387060959E-13</v>
      </c>
      <c r="BF15" s="6">
        <v>3.2394114016211002E-12</v>
      </c>
      <c r="BG15" s="6">
        <v>7.3535664185033999E-12</v>
      </c>
    </row>
    <row r="16" spans="1:59">
      <c r="A16" t="s">
        <v>62</v>
      </c>
      <c r="B16" s="3">
        <v>1.46617232437534</v>
      </c>
      <c r="C16" s="3">
        <v>5.8937961507222596</v>
      </c>
      <c r="D16" s="3">
        <v>14.5591944682181</v>
      </c>
      <c r="E16" s="3">
        <v>16.4784186570052</v>
      </c>
      <c r="F16" s="3">
        <v>17.7442011092296</v>
      </c>
      <c r="G16" s="3">
        <v>17.7379960202659</v>
      </c>
      <c r="H16" s="3">
        <v>-0.32951164597067101</v>
      </c>
      <c r="I16" s="3">
        <v>8.6111041760083094</v>
      </c>
      <c r="J16" s="3">
        <v>-1.6016125619543899</v>
      </c>
      <c r="K16" s="3">
        <v>-5.0311599771422001E-2</v>
      </c>
      <c r="L16" s="3">
        <v>-3.8098517087620398</v>
      </c>
      <c r="M16" s="3">
        <v>3.2433237217893698</v>
      </c>
      <c r="N16" s="3">
        <v>10.7277006513833</v>
      </c>
      <c r="O16" s="3">
        <v>-3.8098517087620398</v>
      </c>
      <c r="P16" s="3">
        <v>-2.2807688637716201</v>
      </c>
      <c r="Q16" s="3">
        <v>7.1942556335771499</v>
      </c>
      <c r="R16" s="3">
        <v>9.6432169286626106</v>
      </c>
      <c r="S16" s="3">
        <v>11.788745449420601</v>
      </c>
      <c r="T16" s="3">
        <v>0.73903459935315996</v>
      </c>
      <c r="U16" s="3">
        <v>-1.2832714725980501</v>
      </c>
      <c r="V16" s="3">
        <v>10.514400186436699</v>
      </c>
      <c r="W16" s="3">
        <v>14.2480198834291</v>
      </c>
      <c r="X16" s="3">
        <v>13.7336374689589</v>
      </c>
      <c r="Y16" s="3">
        <v>-3.8098517087620398</v>
      </c>
      <c r="Z16" s="3">
        <v>5.6845082874208499</v>
      </c>
      <c r="AA16" s="3">
        <v>15.045917655817799</v>
      </c>
      <c r="AB16" s="3">
        <v>16.537079716294901</v>
      </c>
      <c r="AC16" s="3">
        <v>16.757733630952</v>
      </c>
      <c r="AD16" s="3">
        <v>16.3623415066196</v>
      </c>
      <c r="AE16" s="6">
        <v>0.42678730155495198</v>
      </c>
      <c r="AF16" s="6">
        <v>4.5068978612102298E-4</v>
      </c>
      <c r="AG16" s="6">
        <v>9.3432662344225802E-11</v>
      </c>
      <c r="AH16" s="6">
        <v>2.3584428133972298E-12</v>
      </c>
      <c r="AI16" s="6">
        <v>1.72284606034692E-13</v>
      </c>
      <c r="AJ16" s="6">
        <v>2.07781533059674E-13</v>
      </c>
      <c r="AK16" s="6">
        <v>0.89747641094957198</v>
      </c>
      <c r="AL16" s="6">
        <v>3.6490763206515901E-5</v>
      </c>
      <c r="AM16" s="6">
        <v>0.439063361328555</v>
      </c>
      <c r="AN16" s="6">
        <v>0.99818118057517202</v>
      </c>
      <c r="AO16" s="6">
        <v>4.7529808052067801E-2</v>
      </c>
      <c r="AP16" s="6">
        <v>4.3766351290647203E-2</v>
      </c>
      <c r="AQ16" s="6">
        <v>1.19437342715642E-7</v>
      </c>
      <c r="AR16" s="6">
        <v>6.1922662021173497E-2</v>
      </c>
      <c r="AS16" s="6">
        <v>0.28953872413274701</v>
      </c>
      <c r="AT16" s="6">
        <v>6.8723709578862694E-5</v>
      </c>
      <c r="AU16" s="6">
        <v>7.87909243401139E-7</v>
      </c>
      <c r="AV16" s="6">
        <v>1.7334309297352899E-8</v>
      </c>
      <c r="AW16" s="6">
        <v>0.71925363679731003</v>
      </c>
      <c r="AX16" s="6">
        <v>0.59250768199056003</v>
      </c>
      <c r="AY16" s="6">
        <v>1.7852726244713201E-7</v>
      </c>
      <c r="AZ16" s="6">
        <v>1.9983653729136699E-10</v>
      </c>
      <c r="BA16" s="6">
        <v>4.84031078318567E-10</v>
      </c>
      <c r="BB16" s="6">
        <v>6.6796423447394601E-2</v>
      </c>
      <c r="BC16" s="6">
        <v>6.6540522582837097E-4</v>
      </c>
      <c r="BD16" s="6">
        <v>4.0456411578955703E-11</v>
      </c>
      <c r="BE16" s="6">
        <v>2.2510747390545502E-12</v>
      </c>
      <c r="BF16" s="6">
        <v>1.28485672229701E-12</v>
      </c>
      <c r="BG16" s="6">
        <v>2.6563652290165499E-12</v>
      </c>
    </row>
    <row r="17" spans="1:59">
      <c r="A17" t="s">
        <v>63</v>
      </c>
      <c r="B17" s="3">
        <v>-2.9353639556286502</v>
      </c>
      <c r="C17" s="3">
        <v>5.6428645400067898</v>
      </c>
      <c r="D17" s="3">
        <v>13.171728096489099</v>
      </c>
      <c r="E17" s="3">
        <v>13.7459030894882</v>
      </c>
      <c r="F17" s="3">
        <v>13.8952163719923</v>
      </c>
      <c r="G17" s="3">
        <v>13.858399175509</v>
      </c>
      <c r="H17" s="3">
        <v>7.2344837359687206E-2</v>
      </c>
      <c r="I17" s="3">
        <v>4.9074686437921597</v>
      </c>
      <c r="J17" s="3">
        <v>-1.42207986080778</v>
      </c>
      <c r="K17" s="3">
        <v>-0.73432391822087495</v>
      </c>
      <c r="L17" s="3">
        <v>-2.9353639556286502</v>
      </c>
      <c r="M17" s="3">
        <v>3.38332039361977</v>
      </c>
      <c r="N17" s="3">
        <v>9.3171039338372896</v>
      </c>
      <c r="O17" s="3">
        <v>-0.35921502568809399</v>
      </c>
      <c r="P17" s="3">
        <v>-2.9353639556286502</v>
      </c>
      <c r="Q17" s="3">
        <v>6.6557638723736501</v>
      </c>
      <c r="R17" s="3">
        <v>8.4849996395991898</v>
      </c>
      <c r="S17" s="3">
        <v>10.8350538463829</v>
      </c>
      <c r="T17" s="3">
        <v>0.82643949758602397</v>
      </c>
      <c r="U17" s="3">
        <v>-2.9353639556286502</v>
      </c>
      <c r="V17" s="3">
        <v>10.3585020442031</v>
      </c>
      <c r="W17" s="3">
        <v>12.418021737630401</v>
      </c>
      <c r="X17" s="3">
        <v>12.307904048992199</v>
      </c>
      <c r="Y17" s="3">
        <v>-2.9353639556286502</v>
      </c>
      <c r="Z17" s="3">
        <v>7.1411709775473096</v>
      </c>
      <c r="AA17" s="3">
        <v>13.397319219940799</v>
      </c>
      <c r="AB17" s="3">
        <v>13.647820017748501</v>
      </c>
      <c r="AC17" s="3">
        <v>14.1636948065663</v>
      </c>
      <c r="AD17" s="3">
        <v>13.8667372607036</v>
      </c>
      <c r="AE17" s="6">
        <v>0.112827798183695</v>
      </c>
      <c r="AF17" s="6">
        <v>2.92183597639126E-5</v>
      </c>
      <c r="AG17" s="6">
        <v>8.4794108592613699E-15</v>
      </c>
      <c r="AH17" s="6">
        <v>1.1417171136606401E-15</v>
      </c>
      <c r="AI17" s="6">
        <v>5.1394071414146897E-16</v>
      </c>
      <c r="AJ17" s="6">
        <v>6.8307019138569999E-16</v>
      </c>
      <c r="AK17" s="6">
        <v>0.98961356263482703</v>
      </c>
      <c r="AL17" s="6">
        <v>1.09772905125681E-3</v>
      </c>
      <c r="AM17" s="6">
        <v>0.48425196765491502</v>
      </c>
      <c r="AN17" s="6">
        <v>0.78499503569262896</v>
      </c>
      <c r="AO17" s="6">
        <v>0.104287655788088</v>
      </c>
      <c r="AP17" s="6">
        <v>1.23535393359104E-2</v>
      </c>
      <c r="AQ17" s="6">
        <v>1.03533258571131E-9</v>
      </c>
      <c r="AR17" s="6">
        <v>0.87920843119418401</v>
      </c>
      <c r="AS17" s="6">
        <v>0.147904963201931</v>
      </c>
      <c r="AT17" s="6">
        <v>2.7485839207890302E-6</v>
      </c>
      <c r="AU17" s="6">
        <v>1.1398455437188901E-8</v>
      </c>
      <c r="AV17" s="6">
        <v>1.1658001310614301E-11</v>
      </c>
      <c r="AW17" s="6">
        <v>0.64785898635587402</v>
      </c>
      <c r="AX17" s="6">
        <v>0.15575456206448199</v>
      </c>
      <c r="AY17" s="6">
        <v>5.3777155783294403E-11</v>
      </c>
      <c r="AZ17" s="6">
        <v>9.7452373457432304E-14</v>
      </c>
      <c r="BA17" s="6">
        <v>1.34571421108583E-13</v>
      </c>
      <c r="BB17" s="6">
        <v>0.13351615459397201</v>
      </c>
      <c r="BC17" s="6">
        <v>4.3615055406300802E-7</v>
      </c>
      <c r="BD17" s="6">
        <v>4.3649095702494799E-15</v>
      </c>
      <c r="BE17" s="6">
        <v>1.63535499860534E-15</v>
      </c>
      <c r="BF17" s="6">
        <v>3.0624960142750802E-16</v>
      </c>
      <c r="BG17" s="6">
        <v>7.3980732092827696E-16</v>
      </c>
    </row>
    <row r="18" spans="1:59">
      <c r="A18" t="s">
        <v>64</v>
      </c>
      <c r="B18" s="3">
        <v>-0.94479671679407495</v>
      </c>
      <c r="C18" s="3">
        <v>6.54428302850798</v>
      </c>
      <c r="D18" s="3">
        <v>14.0319849980706</v>
      </c>
      <c r="E18" s="3">
        <v>13.9255324347418</v>
      </c>
      <c r="F18" s="3">
        <v>12.0383716224226</v>
      </c>
      <c r="G18" s="3">
        <v>12.5523408338958</v>
      </c>
      <c r="H18" s="3">
        <v>-2.4431984416627901</v>
      </c>
      <c r="I18" s="3">
        <v>2.1985933878581001</v>
      </c>
      <c r="J18" s="3">
        <v>-2.4431984416627901</v>
      </c>
      <c r="K18" s="3">
        <v>-0.24576599162446999</v>
      </c>
      <c r="L18" s="3">
        <v>-2.4431984416627901</v>
      </c>
      <c r="M18" s="3">
        <v>3.8210675197491701</v>
      </c>
      <c r="N18" s="3">
        <v>9.7716449406129904</v>
      </c>
      <c r="O18" s="3">
        <v>0.141247783857741</v>
      </c>
      <c r="P18" s="3">
        <v>-2.4431984416627901</v>
      </c>
      <c r="Q18" s="3">
        <v>7.6667920433778196</v>
      </c>
      <c r="R18" s="3">
        <v>9.6170944502478495</v>
      </c>
      <c r="S18" s="3">
        <v>11.6468270247959</v>
      </c>
      <c r="T18" s="3">
        <v>-0.99912014273219496</v>
      </c>
      <c r="U18" s="3">
        <v>-2.4431984416627901</v>
      </c>
      <c r="V18" s="3">
        <v>11.5395253583446</v>
      </c>
      <c r="W18" s="3">
        <v>13.028493976798901</v>
      </c>
      <c r="X18" s="3">
        <v>12.9714326798935</v>
      </c>
      <c r="Y18" s="3">
        <v>-2.4431984416627901</v>
      </c>
      <c r="Z18" s="3">
        <v>7.9757872445255504</v>
      </c>
      <c r="AA18" s="3">
        <v>14.4139582615542</v>
      </c>
      <c r="AB18" s="3">
        <v>13.931677746605001</v>
      </c>
      <c r="AC18" s="3">
        <v>13.0489922524264</v>
      </c>
      <c r="AD18" s="3">
        <v>12.561326511674499</v>
      </c>
      <c r="AE18" s="6">
        <v>0.63696944010983703</v>
      </c>
      <c r="AF18" s="6">
        <v>8.6578592680123305E-8</v>
      </c>
      <c r="AG18" s="6">
        <v>3.43365572194121E-21</v>
      </c>
      <c r="AH18" s="6">
        <v>3.6867789570852303E-21</v>
      </c>
      <c r="AI18" s="6">
        <v>6.7255206447002499E-18</v>
      </c>
      <c r="AJ18" s="6">
        <v>9.29448880419279E-19</v>
      </c>
      <c r="AK18" s="6">
        <v>0.233473100480309</v>
      </c>
      <c r="AL18" s="6">
        <v>0.149899846282746</v>
      </c>
      <c r="AM18" s="6">
        <v>0.20592276322997299</v>
      </c>
      <c r="AN18" s="6">
        <v>0.94190334455596503</v>
      </c>
      <c r="AO18" s="6">
        <v>0.16841591015059301</v>
      </c>
      <c r="AP18" s="6">
        <v>2.0784792533964998E-3</v>
      </c>
      <c r="AQ18" s="6">
        <v>2.4170286625654201E-13</v>
      </c>
      <c r="AR18" s="6">
        <v>0.95669765307701704</v>
      </c>
      <c r="AS18" s="6">
        <v>0.22379351471571399</v>
      </c>
      <c r="AT18" s="6">
        <v>1.8104923445111799E-9</v>
      </c>
      <c r="AU18" s="6">
        <v>4.6703054991622403E-13</v>
      </c>
      <c r="AV18" s="6">
        <v>1.0136925677121E-16</v>
      </c>
      <c r="AW18" s="6">
        <v>0.61841307192975103</v>
      </c>
      <c r="AX18" s="6">
        <v>0.23483950282114799</v>
      </c>
      <c r="AY18" s="6">
        <v>1.9180441113753999E-16</v>
      </c>
      <c r="AZ18" s="6">
        <v>2.8176984478494998E-19</v>
      </c>
      <c r="BA18" s="6">
        <v>3.5852902838570999E-19</v>
      </c>
      <c r="BB18" s="6">
        <v>0.20670901450711901</v>
      </c>
      <c r="BC18" s="6">
        <v>3.0194640797375198E-10</v>
      </c>
      <c r="BD18" s="6">
        <v>6.93917969686039E-22</v>
      </c>
      <c r="BE18" s="6">
        <v>3.7889746364337201E-21</v>
      </c>
      <c r="BF18" s="6">
        <v>1.3376153741190401E-19</v>
      </c>
      <c r="BG18" s="6">
        <v>1.02475144323773E-18</v>
      </c>
    </row>
    <row r="19" spans="1:59">
      <c r="A19" t="s">
        <v>65</v>
      </c>
      <c r="B19" s="3">
        <v>-0.18570240125165699</v>
      </c>
      <c r="C19" s="3">
        <v>8.0660486292965103</v>
      </c>
      <c r="D19" s="3">
        <v>15.754167183342201</v>
      </c>
      <c r="E19" s="3">
        <v>15.3320695283393</v>
      </c>
      <c r="F19" s="3">
        <v>13.5068478172073</v>
      </c>
      <c r="G19" s="3">
        <v>12.942370697928601</v>
      </c>
      <c r="H19" s="3">
        <v>-0.56763911788357502</v>
      </c>
      <c r="I19" s="3">
        <v>4.5992124187594801</v>
      </c>
      <c r="J19" s="3">
        <v>0.10028410731043499</v>
      </c>
      <c r="K19" s="3">
        <v>2.03942715809763</v>
      </c>
      <c r="L19" s="3">
        <v>0.62957585263011395</v>
      </c>
      <c r="M19" s="3">
        <v>5.9729923788349897</v>
      </c>
      <c r="N19" s="3">
        <v>11.4184160324619</v>
      </c>
      <c r="O19" s="3">
        <v>1.2300935964027699</v>
      </c>
      <c r="P19" s="3">
        <v>-2.9348275756976201</v>
      </c>
      <c r="Q19" s="3">
        <v>9.4585489245645693</v>
      </c>
      <c r="R19" s="3">
        <v>11.5827214361264</v>
      </c>
      <c r="S19" s="3">
        <v>13.427280219664199</v>
      </c>
      <c r="T19" s="3">
        <v>2.2146114977633502</v>
      </c>
      <c r="U19" s="3">
        <v>-0.39924306109905799</v>
      </c>
      <c r="V19" s="3">
        <v>13.469108672959999</v>
      </c>
      <c r="W19" s="3">
        <v>14.9070119255408</v>
      </c>
      <c r="X19" s="3">
        <v>14.683180924896901</v>
      </c>
      <c r="Y19" s="3">
        <v>-2.9348275756976201</v>
      </c>
      <c r="Z19" s="3">
        <v>9.5695870284716307</v>
      </c>
      <c r="AA19" s="3">
        <v>15.8197075315456</v>
      </c>
      <c r="AB19" s="3">
        <v>15.1300372348637</v>
      </c>
      <c r="AC19" s="3">
        <v>14.2206836713583</v>
      </c>
      <c r="AD19" s="3">
        <v>13.911633281746999</v>
      </c>
      <c r="AE19" s="6">
        <v>0.93952928069470298</v>
      </c>
      <c r="AF19" s="6">
        <v>2.77114757633149E-7</v>
      </c>
      <c r="AG19" s="6">
        <v>1.19481479898734E-15</v>
      </c>
      <c r="AH19" s="6">
        <v>2.5481062042056701E-15</v>
      </c>
      <c r="AI19" s="6">
        <v>1.81515084085449E-13</v>
      </c>
      <c r="AJ19" s="6">
        <v>9.0552682624359503E-13</v>
      </c>
      <c r="AK19" s="6">
        <v>0.810893943548187</v>
      </c>
      <c r="AL19" s="6">
        <v>4.3406730757149896E-3</v>
      </c>
      <c r="AM19" s="6">
        <v>0.97346444068114502</v>
      </c>
      <c r="AN19" s="6">
        <v>0.30771923546549801</v>
      </c>
      <c r="AO19" s="6">
        <v>0.71434349168168099</v>
      </c>
      <c r="AP19" s="6">
        <v>6.7189296959991804E-5</v>
      </c>
      <c r="AQ19" s="6">
        <v>9.0142081329610295E-11</v>
      </c>
      <c r="AR19" s="6">
        <v>0.50919965675604795</v>
      </c>
      <c r="AS19" s="6">
        <v>0.15504528704541901</v>
      </c>
      <c r="AT19" s="6">
        <v>1.54483610020596E-8</v>
      </c>
      <c r="AU19" s="6">
        <v>5.8866091436369799E-11</v>
      </c>
      <c r="AV19" s="6">
        <v>5.7144217727135403E-13</v>
      </c>
      <c r="AW19" s="6">
        <v>0.17051630427328701</v>
      </c>
      <c r="AX19" s="6">
        <v>0.88911642746671105</v>
      </c>
      <c r="AY19" s="6">
        <v>6.1349182377580903E-13</v>
      </c>
      <c r="AZ19" s="6">
        <v>1.25322748396011E-14</v>
      </c>
      <c r="BA19" s="6">
        <v>2.18290148561202E-14</v>
      </c>
      <c r="BB19" s="6">
        <v>0.14067589418179199</v>
      </c>
      <c r="BC19" s="6">
        <v>6.9723386440196297E-9</v>
      </c>
      <c r="BD19" s="6">
        <v>1.01470727625075E-15</v>
      </c>
      <c r="BE19" s="6">
        <v>4.5548766346620601E-15</v>
      </c>
      <c r="BF19" s="6">
        <v>3.8106335634700601E-14</v>
      </c>
      <c r="BG19" s="6">
        <v>8.4676294076096398E-14</v>
      </c>
    </row>
    <row r="20" spans="1:59">
      <c r="A20" t="s">
        <v>66</v>
      </c>
      <c r="B20" s="3">
        <v>-0.24700841398894299</v>
      </c>
      <c r="C20" s="3">
        <v>6.8454622318354001</v>
      </c>
      <c r="D20" s="3">
        <v>14.404794367860999</v>
      </c>
      <c r="E20" s="3">
        <v>14.386041296474399</v>
      </c>
      <c r="F20" s="3">
        <v>11.780832603686299</v>
      </c>
      <c r="G20" s="3">
        <v>11.643222222481199</v>
      </c>
      <c r="H20" s="3">
        <v>-1.6869808495968299</v>
      </c>
      <c r="I20" s="3">
        <v>2.2887943175970902</v>
      </c>
      <c r="J20" s="3">
        <v>-0.172035777157069</v>
      </c>
      <c r="K20" s="3">
        <v>-0.20090106859560899</v>
      </c>
      <c r="L20" s="3">
        <v>-1.6869808495968299</v>
      </c>
      <c r="M20" s="3">
        <v>2.6363541317010899</v>
      </c>
      <c r="N20" s="3">
        <v>9.5711762375605591</v>
      </c>
      <c r="O20" s="3">
        <v>1.8360808816082901</v>
      </c>
      <c r="P20" s="3">
        <v>-1.6869808495968299</v>
      </c>
      <c r="Q20" s="3">
        <v>7.3833607352702204</v>
      </c>
      <c r="R20" s="3">
        <v>9.6625694062926097</v>
      </c>
      <c r="S20" s="3">
        <v>11.6141267960757</v>
      </c>
      <c r="T20" s="3">
        <v>-0.24560444993279401</v>
      </c>
      <c r="U20" s="3">
        <v>-0.28996454374234998</v>
      </c>
      <c r="V20" s="3">
        <v>11.699689840986601</v>
      </c>
      <c r="W20" s="3">
        <v>13.360616472864701</v>
      </c>
      <c r="X20" s="3">
        <v>13.1203743444055</v>
      </c>
      <c r="Y20" s="3">
        <v>-1.6869808495968299</v>
      </c>
      <c r="Z20" s="3">
        <v>6.6961971033266003</v>
      </c>
      <c r="AA20" s="3">
        <v>14.6724096852482</v>
      </c>
      <c r="AB20" s="3">
        <v>14.2212626524244</v>
      </c>
      <c r="AC20" s="3">
        <v>13.079910211196999</v>
      </c>
      <c r="AD20" s="3">
        <v>12.648694611123201</v>
      </c>
      <c r="AE20" s="6">
        <v>0.93113539216469998</v>
      </c>
      <c r="AF20" s="6">
        <v>1.54492355197602E-6</v>
      </c>
      <c r="AG20" s="6">
        <v>4.7553918311659498E-17</v>
      </c>
      <c r="AH20" s="6">
        <v>3.6260685647286901E-17</v>
      </c>
      <c r="AI20" s="6">
        <v>1.2262433362211599E-13</v>
      </c>
      <c r="AJ20" s="6">
        <v>2.2910118757035698E-13</v>
      </c>
      <c r="AK20" s="6">
        <v>0.41417816180469202</v>
      </c>
      <c r="AL20" s="6">
        <v>0.20762648982856</v>
      </c>
      <c r="AM20" s="6">
        <v>0.95871073532733497</v>
      </c>
      <c r="AN20" s="6">
        <v>0.96174217981107701</v>
      </c>
      <c r="AO20" s="6">
        <v>0.33469261985943199</v>
      </c>
      <c r="AP20" s="6">
        <v>9.1366160182456094E-2</v>
      </c>
      <c r="AQ20" s="6">
        <v>3.9725354039543602E-10</v>
      </c>
      <c r="AR20" s="6">
        <v>0.33349300643665503</v>
      </c>
      <c r="AS20" s="6">
        <v>0.40704058293273099</v>
      </c>
      <c r="AT20" s="6">
        <v>4.9069664244685002E-7</v>
      </c>
      <c r="AU20" s="6">
        <v>2.91668299002291E-10</v>
      </c>
      <c r="AV20" s="6">
        <v>5.4456612947759798E-13</v>
      </c>
      <c r="AW20" s="6">
        <v>0.92833796446684103</v>
      </c>
      <c r="AX20" s="6">
        <v>0.93314998157594897</v>
      </c>
      <c r="AY20" s="6">
        <v>4.9216924839259196E-13</v>
      </c>
      <c r="AZ20" s="6">
        <v>1.74262811724902E-15</v>
      </c>
      <c r="BA20" s="6">
        <v>3.74975203550034E-15</v>
      </c>
      <c r="BB20" s="6">
        <v>0.386650089333958</v>
      </c>
      <c r="BC20" s="6">
        <v>2.5224274230216602E-6</v>
      </c>
      <c r="BD20" s="6">
        <v>1.9762468961086799E-17</v>
      </c>
      <c r="BE20" s="6">
        <v>6.55839992806746E-17</v>
      </c>
      <c r="BF20" s="6">
        <v>2.3350112424031198E-15</v>
      </c>
      <c r="BG20" s="6">
        <v>9.5089065293312305E-15</v>
      </c>
    </row>
    <row r="21" spans="1:59">
      <c r="A21" t="s">
        <v>67</v>
      </c>
      <c r="B21" s="3">
        <v>-2.9137324407094098</v>
      </c>
      <c r="C21" s="3">
        <v>3.75210625341313</v>
      </c>
      <c r="D21" s="3">
        <v>5.65335869582582</v>
      </c>
      <c r="E21" s="3">
        <v>4.3028089253572697</v>
      </c>
      <c r="F21" s="3">
        <v>1.8426074728958699</v>
      </c>
      <c r="G21" s="3">
        <v>0.83625402038968999</v>
      </c>
      <c r="H21" s="3">
        <v>-2.9137324407094098</v>
      </c>
      <c r="I21" s="3">
        <v>-1.43649399972986</v>
      </c>
      <c r="J21" s="3">
        <v>-2.9137324407094098</v>
      </c>
      <c r="K21" s="3">
        <v>-0.71063994037485201</v>
      </c>
      <c r="L21" s="3">
        <v>1.7952490463783199</v>
      </c>
      <c r="M21" s="3">
        <v>5.3053669994446002E-2</v>
      </c>
      <c r="N21" s="3">
        <v>2.0361447808236099</v>
      </c>
      <c r="O21" s="3">
        <v>-2.9137324407094098</v>
      </c>
      <c r="P21" s="3">
        <v>-0.65237142560836003</v>
      </c>
      <c r="Q21" s="3">
        <v>3.3766064263150701</v>
      </c>
      <c r="R21" s="3">
        <v>3.5534225184705002</v>
      </c>
      <c r="S21" s="3">
        <v>2.6376674588982998</v>
      </c>
      <c r="T21" s="3">
        <v>-2.9137324407094098</v>
      </c>
      <c r="U21" s="3">
        <v>0.30827017491626202</v>
      </c>
      <c r="V21" s="3">
        <v>4.7449867067448004</v>
      </c>
      <c r="W21" s="3">
        <v>5.15766955369961</v>
      </c>
      <c r="X21" s="3">
        <v>4.8064185217887001</v>
      </c>
      <c r="Y21" s="3">
        <v>-2.9137324407094098</v>
      </c>
      <c r="Z21" s="3">
        <v>4.5028385008260496</v>
      </c>
      <c r="AA21" s="3">
        <v>5.5653642418834997</v>
      </c>
      <c r="AB21" s="3">
        <v>4.3251036236480997</v>
      </c>
      <c r="AC21" s="3">
        <v>3.2685832286752001</v>
      </c>
      <c r="AD21" s="3">
        <v>2.6480614396189202</v>
      </c>
      <c r="AE21" s="6">
        <v>9.0566769156198296E-2</v>
      </c>
      <c r="AF21" s="6">
        <v>6.4081818772152805E-5</v>
      </c>
      <c r="AG21" s="6">
        <v>7.7153576716398799E-10</v>
      </c>
      <c r="AH21" s="6">
        <v>3.4610587905719899E-6</v>
      </c>
      <c r="AI21" s="6">
        <v>7.6289310050658393E-2</v>
      </c>
      <c r="AJ21" s="6">
        <v>0.50838624273367405</v>
      </c>
      <c r="AK21" s="6">
        <v>0.13086405118785599</v>
      </c>
      <c r="AL21" s="6">
        <v>0.430434984003503</v>
      </c>
      <c r="AM21" s="6">
        <v>0.108832717580766</v>
      </c>
      <c r="AN21" s="6">
        <v>0.76033660711497897</v>
      </c>
      <c r="AO21" s="6">
        <v>0.10635043948181</v>
      </c>
      <c r="AP21" s="6">
        <v>0.97907328339036404</v>
      </c>
      <c r="AQ21" s="6">
        <v>5.4732085654259001E-2</v>
      </c>
      <c r="AR21" s="6">
        <v>0.101357465329416</v>
      </c>
      <c r="AS21" s="6">
        <v>0.74075728596888102</v>
      </c>
      <c r="AT21" s="6">
        <v>5.89617234141146E-4</v>
      </c>
      <c r="AU21" s="6">
        <v>2.23418354030564E-4</v>
      </c>
      <c r="AV21" s="6">
        <v>9.2609549290272302E-3</v>
      </c>
      <c r="AW21" s="6">
        <v>8.9333236336638602E-2</v>
      </c>
      <c r="AX21" s="6">
        <v>0.89178108700903003</v>
      </c>
      <c r="AY21" s="6">
        <v>3.7621577361475198E-7</v>
      </c>
      <c r="AZ21" s="6">
        <v>2.5074074768628901E-8</v>
      </c>
      <c r="BA21" s="6">
        <v>2.0918596216958701E-7</v>
      </c>
      <c r="BB21" s="6">
        <v>0.109032386495445</v>
      </c>
      <c r="BC21" s="6">
        <v>1.1464564726626199E-6</v>
      </c>
      <c r="BD21" s="6">
        <v>1.47674540041992E-9</v>
      </c>
      <c r="BE21" s="6">
        <v>3.12199308111404E-6</v>
      </c>
      <c r="BF21" s="6">
        <v>6.5772566871810797E-4</v>
      </c>
      <c r="BG21" s="6">
        <v>8.8215448431744493E-3</v>
      </c>
    </row>
    <row r="22" spans="1:59">
      <c r="A22" t="s">
        <v>68</v>
      </c>
      <c r="B22" s="3">
        <v>-1.6869492257902701</v>
      </c>
      <c r="C22" s="3">
        <v>8.3396737585270397</v>
      </c>
      <c r="D22" s="3">
        <v>15.618212034393</v>
      </c>
      <c r="E22" s="3">
        <v>15.413673260565201</v>
      </c>
      <c r="F22" s="3">
        <v>13.831088240012599</v>
      </c>
      <c r="G22" s="3">
        <v>12.952904928867</v>
      </c>
      <c r="H22" s="3">
        <v>7.69978878888017E-2</v>
      </c>
      <c r="I22" s="3">
        <v>4.7975862485474803</v>
      </c>
      <c r="J22" s="3">
        <v>-0.17270337547723399</v>
      </c>
      <c r="K22" s="3">
        <v>1.6319040899033701</v>
      </c>
      <c r="L22" s="3">
        <v>-1.6869492257902701</v>
      </c>
      <c r="M22" s="3">
        <v>5.2940756518066596</v>
      </c>
      <c r="N22" s="3">
        <v>11.339688226200201</v>
      </c>
      <c r="O22" s="3">
        <v>1.2321069024858</v>
      </c>
      <c r="P22" s="3">
        <v>-1.6869492257902701</v>
      </c>
      <c r="Q22" s="3">
        <v>9.3894940844089394</v>
      </c>
      <c r="R22" s="3">
        <v>11.4319109796555</v>
      </c>
      <c r="S22" s="3">
        <v>13.591596761184601</v>
      </c>
      <c r="T22" s="3">
        <v>0.53047264769743097</v>
      </c>
      <c r="U22" s="3">
        <v>1.19931077098101</v>
      </c>
      <c r="V22" s="3">
        <v>13.184979100859101</v>
      </c>
      <c r="W22" s="3">
        <v>14.662079605094</v>
      </c>
      <c r="X22" s="3">
        <v>14.842967550407799</v>
      </c>
      <c r="Y22" s="3">
        <v>-1.6869492257902701</v>
      </c>
      <c r="Z22" s="3">
        <v>9.5778177965714395</v>
      </c>
      <c r="AA22" s="3">
        <v>15.9350809379056</v>
      </c>
      <c r="AB22" s="3">
        <v>15.1489417063083</v>
      </c>
      <c r="AC22" s="3">
        <v>14.3198090252585</v>
      </c>
      <c r="AD22" s="3">
        <v>13.8100200646789</v>
      </c>
      <c r="AE22" s="6">
        <v>0.35789780997422199</v>
      </c>
      <c r="AF22" s="6">
        <v>2.51850399676888E-8</v>
      </c>
      <c r="AG22" s="6">
        <v>3.9114563450158699E-18</v>
      </c>
      <c r="AH22" s="6">
        <v>5.22767027214021E-18</v>
      </c>
      <c r="AI22" s="6">
        <v>5.1710930263764702E-16</v>
      </c>
      <c r="AJ22" s="6">
        <v>9.6661587641349299E-15</v>
      </c>
      <c r="AK22" s="6">
        <v>0.99443701989115696</v>
      </c>
      <c r="AL22" s="6">
        <v>2.9025480035237698E-3</v>
      </c>
      <c r="AM22" s="6">
        <v>0.95871073532733497</v>
      </c>
      <c r="AN22" s="6">
        <v>0.48789986247593797</v>
      </c>
      <c r="AO22" s="6">
        <v>0.33533141284471002</v>
      </c>
      <c r="AP22" s="6">
        <v>2.7031333621055299E-4</v>
      </c>
      <c r="AQ22" s="6">
        <v>3.3544185168708499E-12</v>
      </c>
      <c r="AR22" s="6">
        <v>0.54989224733947795</v>
      </c>
      <c r="AS22" s="6">
        <v>0.40774236937983299</v>
      </c>
      <c r="AT22" s="6">
        <v>1.8533093120164499E-9</v>
      </c>
      <c r="AU22" s="6">
        <v>2.5307422539572299E-12</v>
      </c>
      <c r="AV22" s="6">
        <v>3.0368178632521401E-15</v>
      </c>
      <c r="AW22" s="6">
        <v>0.82328425682420803</v>
      </c>
      <c r="AX22" s="6">
        <v>0.61235088619620304</v>
      </c>
      <c r="AY22" s="6">
        <v>1.30793593686286E-14</v>
      </c>
      <c r="AZ22" s="6">
        <v>9.7047121055621895E-17</v>
      </c>
      <c r="BA22" s="6">
        <v>5.4896152118596499E-17</v>
      </c>
      <c r="BB22" s="6">
        <v>0.387437415446096</v>
      </c>
      <c r="BC22" s="6">
        <v>6.0417518768660201E-10</v>
      </c>
      <c r="BD22" s="6">
        <v>1.4448540656769099E-18</v>
      </c>
      <c r="BE22" s="6">
        <v>1.26279097456601E-17</v>
      </c>
      <c r="BF22" s="6">
        <v>1.49222387576049E-16</v>
      </c>
      <c r="BG22" s="6">
        <v>7.3062257512578501E-16</v>
      </c>
    </row>
    <row r="23" spans="1:59">
      <c r="A23" t="s">
        <v>69</v>
      </c>
      <c r="B23" s="3">
        <v>2.2390103697724699</v>
      </c>
      <c r="C23" s="3">
        <v>8.3871675617844605</v>
      </c>
      <c r="D23" s="3">
        <v>15.786470037899701</v>
      </c>
      <c r="E23" s="3">
        <v>16.641053177220801</v>
      </c>
      <c r="F23" s="3">
        <v>15.9264515938318</v>
      </c>
      <c r="G23" s="3">
        <v>16.477528915318299</v>
      </c>
      <c r="H23" s="3">
        <v>0</v>
      </c>
      <c r="I23" s="3">
        <v>6.2056855758327902</v>
      </c>
      <c r="J23" s="3">
        <v>0</v>
      </c>
      <c r="K23" s="3">
        <v>0</v>
      </c>
      <c r="L23" s="3">
        <v>0</v>
      </c>
      <c r="M23" s="3">
        <v>3.9625439574227799</v>
      </c>
      <c r="N23" s="3">
        <v>11.3227126252854</v>
      </c>
      <c r="O23" s="3">
        <v>0</v>
      </c>
      <c r="P23" s="3">
        <v>0</v>
      </c>
      <c r="Q23" s="3">
        <v>8.4428117191661496</v>
      </c>
      <c r="R23" s="3">
        <v>11.1453719131617</v>
      </c>
      <c r="S23" s="3">
        <v>12.863640395177899</v>
      </c>
      <c r="T23" s="3">
        <v>3.2346774949979902</v>
      </c>
      <c r="U23" s="3">
        <v>2.0786742917797598</v>
      </c>
      <c r="V23" s="3">
        <v>12.8538487562634</v>
      </c>
      <c r="W23" s="3">
        <v>15.181603188613799</v>
      </c>
      <c r="X23" s="3">
        <v>14.7322651978815</v>
      </c>
      <c r="Y23" s="3">
        <v>0</v>
      </c>
      <c r="Z23" s="3">
        <v>3.4325995095368</v>
      </c>
      <c r="AA23" s="3">
        <v>16.5580662811394</v>
      </c>
      <c r="AB23" s="3">
        <v>16.5990454433365</v>
      </c>
      <c r="AC23" s="3">
        <v>16.092966630204401</v>
      </c>
      <c r="AD23" s="3">
        <v>15.6059567514683</v>
      </c>
      <c r="AE23" s="6">
        <v>0.26668783603887702</v>
      </c>
      <c r="AF23" s="6">
        <v>1.4428851939114E-6</v>
      </c>
      <c r="AG23" s="6">
        <v>6.5459674423617602E-15</v>
      </c>
      <c r="AH23" s="6">
        <v>5.1233054402722099E-16</v>
      </c>
      <c r="AI23" s="6">
        <v>2.3601338678606901E-15</v>
      </c>
      <c r="AJ23" s="6">
        <v>6.5792452914293302E-16</v>
      </c>
      <c r="AK23" s="6">
        <v>1</v>
      </c>
      <c r="AL23" s="6">
        <v>1.36460697490989E-3</v>
      </c>
      <c r="AM23" s="6">
        <v>0.99990678781383502</v>
      </c>
      <c r="AN23" s="6">
        <v>1</v>
      </c>
      <c r="AO23" s="6">
        <v>0.99992633499434402</v>
      </c>
      <c r="AP23" s="6">
        <v>2.9833556700720399E-2</v>
      </c>
      <c r="AQ23" s="6">
        <v>1.05925790177948E-9</v>
      </c>
      <c r="AR23" s="6">
        <v>1</v>
      </c>
      <c r="AS23" s="6">
        <v>1</v>
      </c>
      <c r="AT23" s="6">
        <v>2.04590451219494E-6</v>
      </c>
      <c r="AU23" s="6">
        <v>1.63653896991482E-9</v>
      </c>
      <c r="AV23" s="6">
        <v>1.8769203454959401E-11</v>
      </c>
      <c r="AW23" s="6">
        <v>0.10461167366605501</v>
      </c>
      <c r="AX23" s="6">
        <v>0.371056412307885</v>
      </c>
      <c r="AY23" s="6">
        <v>2.1967309975195901E-11</v>
      </c>
      <c r="AZ23" s="6">
        <v>3.9465449793890203E-14</v>
      </c>
      <c r="BA23" s="6">
        <v>1.27163385831833E-13</v>
      </c>
      <c r="BB23" s="6">
        <v>1</v>
      </c>
      <c r="BC23" s="6">
        <v>5.0425540020630898E-2</v>
      </c>
      <c r="BD23" s="6">
        <v>8.6902637594626499E-16</v>
      </c>
      <c r="BE23" s="6">
        <v>6.1011117818384799E-16</v>
      </c>
      <c r="BF23" s="6">
        <v>1.9985246974108298E-15</v>
      </c>
      <c r="BG23" s="6">
        <v>7.1900227792378005E-15</v>
      </c>
    </row>
    <row r="24" spans="1:59">
      <c r="A24" t="s">
        <v>70</v>
      </c>
      <c r="B24" s="3">
        <v>2.9785189619983199</v>
      </c>
      <c r="C24" s="3">
        <v>9.0297011179566802</v>
      </c>
      <c r="D24" s="3">
        <v>17.175618864520001</v>
      </c>
      <c r="E24" s="3">
        <v>17.900968388950499</v>
      </c>
      <c r="F24" s="3">
        <v>17.027401666942101</v>
      </c>
      <c r="G24" s="3">
        <v>17.5560761772457</v>
      </c>
      <c r="H24" s="3">
        <v>0</v>
      </c>
      <c r="I24" s="3">
        <v>7.2932678911444198</v>
      </c>
      <c r="J24" s="3">
        <v>1.5120427834638199</v>
      </c>
      <c r="K24" s="3">
        <v>3.0328957270461498</v>
      </c>
      <c r="L24" s="3">
        <v>0</v>
      </c>
      <c r="M24" s="3">
        <v>6.8290554403808201</v>
      </c>
      <c r="N24" s="3">
        <v>12.6309627097695</v>
      </c>
      <c r="O24" s="3">
        <v>2.91508433370341</v>
      </c>
      <c r="P24" s="3">
        <v>0</v>
      </c>
      <c r="Q24" s="3">
        <v>9.5401394964247093</v>
      </c>
      <c r="R24" s="3">
        <v>12.1755718334246</v>
      </c>
      <c r="S24" s="3">
        <v>14.105187613770299</v>
      </c>
      <c r="T24" s="3">
        <v>2.3498787624156998</v>
      </c>
      <c r="U24" s="3">
        <v>0</v>
      </c>
      <c r="V24" s="3">
        <v>13.8657965322094</v>
      </c>
      <c r="W24" s="3">
        <v>16.322384767853599</v>
      </c>
      <c r="X24" s="3">
        <v>16.018149098466701</v>
      </c>
      <c r="Y24" s="3">
        <v>0</v>
      </c>
      <c r="Z24" s="3">
        <v>4.3853910335219499</v>
      </c>
      <c r="AA24" s="3">
        <v>17.490743105316099</v>
      </c>
      <c r="AB24" s="3">
        <v>17.734701789091201</v>
      </c>
      <c r="AC24" s="3">
        <v>17.311047468330599</v>
      </c>
      <c r="AD24" s="3">
        <v>16.8629960213066</v>
      </c>
      <c r="AE24" s="6">
        <v>0.131227935475633</v>
      </c>
      <c r="AF24" s="6">
        <v>1.5457481860136901E-7</v>
      </c>
      <c r="AG24" s="6">
        <v>2.7111561410723199E-17</v>
      </c>
      <c r="AH24" s="6">
        <v>2.5829541005390799E-18</v>
      </c>
      <c r="AI24" s="6">
        <v>2.03626048006503E-17</v>
      </c>
      <c r="AJ24" s="6">
        <v>5.5339377891089102E-18</v>
      </c>
      <c r="AK24" s="6">
        <v>1</v>
      </c>
      <c r="AL24" s="6">
        <v>1.18799775868773E-4</v>
      </c>
      <c r="AM24" s="6">
        <v>0.448962196758038</v>
      </c>
      <c r="AN24" s="6">
        <v>0.20492712525471499</v>
      </c>
      <c r="AO24" s="6">
        <v>0.99992633499434402</v>
      </c>
      <c r="AP24" s="6">
        <v>7.2183151856295303E-5</v>
      </c>
      <c r="AQ24" s="6">
        <v>1.1204394560965001E-11</v>
      </c>
      <c r="AR24" s="6">
        <v>0.15700475903014299</v>
      </c>
      <c r="AS24" s="6">
        <v>1</v>
      </c>
      <c r="AT24" s="6">
        <v>6.7128052378430796E-8</v>
      </c>
      <c r="AU24" s="6">
        <v>3.9021724606428E-11</v>
      </c>
      <c r="AV24" s="6">
        <v>1.8579267669064801E-13</v>
      </c>
      <c r="AW24" s="6">
        <v>0.23999868020794601</v>
      </c>
      <c r="AX24" s="6">
        <v>1</v>
      </c>
      <c r="AY24" s="6">
        <v>4.2980765696996901E-13</v>
      </c>
      <c r="AZ24" s="6">
        <v>3.6330595619407999E-16</v>
      </c>
      <c r="BA24" s="6">
        <v>8.3405391882159899E-16</v>
      </c>
      <c r="BB24" s="6">
        <v>1</v>
      </c>
      <c r="BC24" s="6">
        <v>1.06745239850031E-2</v>
      </c>
      <c r="BD24" s="6">
        <v>1.11896343079709E-17</v>
      </c>
      <c r="BE24" s="6">
        <v>4.3252787065586398E-18</v>
      </c>
      <c r="BF24" s="6">
        <v>1.2491569403106599E-17</v>
      </c>
      <c r="BG24" s="6">
        <v>4.3295000099290899E-17</v>
      </c>
    </row>
    <row r="25" spans="1:59">
      <c r="A25" t="s">
        <v>71</v>
      </c>
      <c r="B25" s="3">
        <v>0</v>
      </c>
      <c r="C25" s="3">
        <v>6.1066165179449996</v>
      </c>
      <c r="D25" s="3">
        <v>14.780041579119199</v>
      </c>
      <c r="E25" s="3">
        <v>15.712924004100101</v>
      </c>
      <c r="F25" s="3">
        <v>13.6117252110756</v>
      </c>
      <c r="G25" s="3">
        <v>12.951348672100201</v>
      </c>
      <c r="H25" s="3">
        <v>0</v>
      </c>
      <c r="I25" s="3">
        <v>4.81401285922255</v>
      </c>
      <c r="J25" s="3">
        <v>2.2179302136021799</v>
      </c>
      <c r="K25" s="3">
        <v>0</v>
      </c>
      <c r="L25" s="3">
        <v>0</v>
      </c>
      <c r="M25" s="3">
        <v>1.7339292402267299</v>
      </c>
      <c r="N25" s="3">
        <v>9.7976694601059595</v>
      </c>
      <c r="O25" s="3">
        <v>0</v>
      </c>
      <c r="P25" s="3">
        <v>0</v>
      </c>
      <c r="Q25" s="3">
        <v>6.3291658089909504</v>
      </c>
      <c r="R25" s="3">
        <v>9.3610574911918008</v>
      </c>
      <c r="S25" s="3">
        <v>11.367850928039299</v>
      </c>
      <c r="T25" s="3">
        <v>0</v>
      </c>
      <c r="U25" s="3">
        <v>0</v>
      </c>
      <c r="V25" s="3">
        <v>10.7914895127255</v>
      </c>
      <c r="W25" s="3">
        <v>14.1119449641225</v>
      </c>
      <c r="X25" s="3">
        <v>13.605955563882601</v>
      </c>
      <c r="Y25" s="3">
        <v>0</v>
      </c>
      <c r="Z25" s="3">
        <v>0</v>
      </c>
      <c r="AA25" s="3">
        <v>15.230391875918301</v>
      </c>
      <c r="AB25" s="3">
        <v>15.5440983150771</v>
      </c>
      <c r="AC25" s="3">
        <v>14.8002567267873</v>
      </c>
      <c r="AD25" s="3">
        <v>14.404918520066399</v>
      </c>
      <c r="AE25" s="6">
        <v>1</v>
      </c>
      <c r="AF25" s="6">
        <v>4.2279308491435401E-4</v>
      </c>
      <c r="AG25" s="6">
        <v>3.3345561170613099E-13</v>
      </c>
      <c r="AH25" s="6">
        <v>2.4582407334960999E-14</v>
      </c>
      <c r="AI25" s="6">
        <v>3.3584881561296999E-12</v>
      </c>
      <c r="AJ25" s="6">
        <v>2.09063621007461E-11</v>
      </c>
      <c r="AK25" s="6">
        <v>1</v>
      </c>
      <c r="AL25" s="6">
        <v>1.6491962371081699E-2</v>
      </c>
      <c r="AM25" s="6">
        <v>0.285059683388318</v>
      </c>
      <c r="AN25" s="6">
        <v>1</v>
      </c>
      <c r="AO25" s="6">
        <v>0.99992633499434402</v>
      </c>
      <c r="AP25" s="6">
        <v>0.34040019612539202</v>
      </c>
      <c r="AQ25" s="6">
        <v>1.02018075486239E-7</v>
      </c>
      <c r="AR25" s="6">
        <v>1</v>
      </c>
      <c r="AS25" s="6">
        <v>1</v>
      </c>
      <c r="AT25" s="6">
        <v>3.8348781476387199E-4</v>
      </c>
      <c r="AU25" s="6">
        <v>2.8528258660117997E-7</v>
      </c>
      <c r="AV25" s="6">
        <v>2.0914605479012202E-9</v>
      </c>
      <c r="AW25" s="6">
        <v>1</v>
      </c>
      <c r="AX25" s="6">
        <v>1</v>
      </c>
      <c r="AY25" s="6">
        <v>9.4316370615894495E-9</v>
      </c>
      <c r="AZ25" s="6">
        <v>2.1289240209209099E-12</v>
      </c>
      <c r="BA25" s="6">
        <v>7.3518077811394394E-12</v>
      </c>
      <c r="BB25" s="6">
        <v>1</v>
      </c>
      <c r="BC25" s="6">
        <v>1</v>
      </c>
      <c r="BD25" s="6">
        <v>1.09900102737976E-13</v>
      </c>
      <c r="BE25" s="6">
        <v>3.96806515734681E-14</v>
      </c>
      <c r="BF25" s="6">
        <v>2.1609375780501399E-13</v>
      </c>
      <c r="BG25" s="6">
        <v>5.8860403990549196E-13</v>
      </c>
    </row>
    <row r="26" spans="1:59">
      <c r="A26" t="s">
        <v>72</v>
      </c>
      <c r="B26" s="3">
        <v>2.58772168989357</v>
      </c>
      <c r="C26" s="3">
        <v>9.0156387442027803</v>
      </c>
      <c r="D26" s="3">
        <v>16.8432712749293</v>
      </c>
      <c r="E26" s="3">
        <v>16.711373448055799</v>
      </c>
      <c r="F26" s="3">
        <v>15.0654616124142</v>
      </c>
      <c r="G26" s="3">
        <v>13.979837698925399</v>
      </c>
      <c r="H26" s="3">
        <v>1.7671076312176099</v>
      </c>
      <c r="I26" s="3">
        <v>5.9936595115250402</v>
      </c>
      <c r="J26" s="3">
        <v>2.6816628145513901</v>
      </c>
      <c r="K26" s="3">
        <v>3.9390931357912402</v>
      </c>
      <c r="L26" s="3">
        <v>0</v>
      </c>
      <c r="M26" s="3">
        <v>5.9744700725724798</v>
      </c>
      <c r="N26" s="3">
        <v>12.1979421749329</v>
      </c>
      <c r="O26" s="3">
        <v>1.42047643143144</v>
      </c>
      <c r="P26" s="3">
        <v>0</v>
      </c>
      <c r="Q26" s="3">
        <v>8.8266125261460804</v>
      </c>
      <c r="R26" s="3">
        <v>11.5244844598597</v>
      </c>
      <c r="S26" s="3">
        <v>13.377390870079701</v>
      </c>
      <c r="T26" s="3">
        <v>3.6606584046905599</v>
      </c>
      <c r="U26" s="3">
        <v>0</v>
      </c>
      <c r="V26" s="3">
        <v>13.496508959702201</v>
      </c>
      <c r="W26" s="3">
        <v>15.8581175898415</v>
      </c>
      <c r="X26" s="3">
        <v>15.4152007769992</v>
      </c>
      <c r="Y26" s="3">
        <v>0</v>
      </c>
      <c r="Z26" s="3">
        <v>7.0544736286750496</v>
      </c>
      <c r="AA26" s="3">
        <v>16.948239367332299</v>
      </c>
      <c r="AB26" s="3">
        <v>16.491881954196302</v>
      </c>
      <c r="AC26" s="3">
        <v>15.8886624508146</v>
      </c>
      <c r="AD26" s="3">
        <v>15.460854009748999</v>
      </c>
      <c r="AE26" s="6">
        <v>0.20064865116599301</v>
      </c>
      <c r="AF26" s="6">
        <v>1.4431574416589199E-6</v>
      </c>
      <c r="AG26" s="6">
        <v>4.2180815604779899E-14</v>
      </c>
      <c r="AH26" s="6">
        <v>4.2486294655741702E-14</v>
      </c>
      <c r="AI26" s="6">
        <v>1.2091259178453401E-12</v>
      </c>
      <c r="AJ26" s="6">
        <v>1.65120601586302E-11</v>
      </c>
      <c r="AK26" s="6">
        <v>0.405413742945191</v>
      </c>
      <c r="AL26" s="6">
        <v>3.2787638960350201E-3</v>
      </c>
      <c r="AM26" s="6">
        <v>0.20220885660453</v>
      </c>
      <c r="AN26" s="6">
        <v>9.6823847524302106E-2</v>
      </c>
      <c r="AO26" s="6">
        <v>0.99992633499434402</v>
      </c>
      <c r="AP26" s="6">
        <v>1.18778830523681E-3</v>
      </c>
      <c r="AQ26" s="6">
        <v>1.7970876927598799E-9</v>
      </c>
      <c r="AR26" s="6">
        <v>0.48110837667525203</v>
      </c>
      <c r="AS26" s="6">
        <v>1</v>
      </c>
      <c r="AT26" s="6">
        <v>3.4974821141200399E-6</v>
      </c>
      <c r="AU26" s="6">
        <v>7.7350813106857794E-9</v>
      </c>
      <c r="AV26" s="6">
        <v>1.27868038453612E-10</v>
      </c>
      <c r="AW26" s="6">
        <v>6.9393264575462896E-2</v>
      </c>
      <c r="AX26" s="6">
        <v>1</v>
      </c>
      <c r="AY26" s="6">
        <v>1.10802591603209E-10</v>
      </c>
      <c r="AZ26" s="6">
        <v>4.62983483407179E-13</v>
      </c>
      <c r="BA26" s="6">
        <v>1.22569600390044E-12</v>
      </c>
      <c r="BB26" s="6">
        <v>1</v>
      </c>
      <c r="BC26" s="6">
        <v>9.8204547509787206E-5</v>
      </c>
      <c r="BD26" s="6">
        <v>3.3691057488270801E-14</v>
      </c>
      <c r="BE26" s="6">
        <v>7.3218134898531905E-14</v>
      </c>
      <c r="BF26" s="6">
        <v>2.4051190820491399E-13</v>
      </c>
      <c r="BG26" s="6">
        <v>6.3686634617680999E-13</v>
      </c>
    </row>
    <row r="27" spans="1:59">
      <c r="A27" t="s">
        <v>73</v>
      </c>
      <c r="B27" s="3">
        <v>3.00391715761481</v>
      </c>
      <c r="C27" s="3">
        <v>8.8015838663923507</v>
      </c>
      <c r="D27" s="3">
        <v>16.660719850355999</v>
      </c>
      <c r="E27" s="3">
        <v>16.726000101272799</v>
      </c>
      <c r="F27" s="3">
        <v>14.6648702395114</v>
      </c>
      <c r="G27" s="3">
        <v>14.5795416054412</v>
      </c>
      <c r="H27" s="3">
        <v>0</v>
      </c>
      <c r="I27" s="3">
        <v>5.4411769259418996</v>
      </c>
      <c r="J27" s="3">
        <v>0</v>
      </c>
      <c r="K27" s="3">
        <v>1.4859463917078499</v>
      </c>
      <c r="L27" s="3">
        <v>0</v>
      </c>
      <c r="M27" s="3">
        <v>6.2132294059705</v>
      </c>
      <c r="N27" s="3">
        <v>12.360450097047201</v>
      </c>
      <c r="O27" s="3">
        <v>2.1134224019989398</v>
      </c>
      <c r="P27" s="3">
        <v>2.7627822627372098</v>
      </c>
      <c r="Q27" s="3">
        <v>9.8607724222616806</v>
      </c>
      <c r="R27" s="3">
        <v>11.8980310576097</v>
      </c>
      <c r="S27" s="3">
        <v>14.233050413201401</v>
      </c>
      <c r="T27" s="3">
        <v>3.3457038949678402</v>
      </c>
      <c r="U27" s="3">
        <v>0</v>
      </c>
      <c r="V27" s="3">
        <v>14.122153085091901</v>
      </c>
      <c r="W27" s="3">
        <v>15.707954527989401</v>
      </c>
      <c r="X27" s="3">
        <v>15.6670564176856</v>
      </c>
      <c r="Y27" s="3">
        <v>0</v>
      </c>
      <c r="Z27" s="3">
        <v>9.6725809752690601</v>
      </c>
      <c r="AA27" s="3">
        <v>17.074035753553702</v>
      </c>
      <c r="AB27" s="3">
        <v>16.7526036698825</v>
      </c>
      <c r="AC27" s="3">
        <v>15.9625307375555</v>
      </c>
      <c r="AD27" s="3">
        <v>15.5175854940977</v>
      </c>
      <c r="AE27" s="6">
        <v>0.125107988634485</v>
      </c>
      <c r="AF27" s="6">
        <v>1.26952624984095E-7</v>
      </c>
      <c r="AG27" s="6">
        <v>8.7797505778984E-18</v>
      </c>
      <c r="AH27" s="6">
        <v>5.1533050462609297E-18</v>
      </c>
      <c r="AI27" s="6">
        <v>1.7842889615631198E-15</v>
      </c>
      <c r="AJ27" s="6">
        <v>2.7463469403532301E-15</v>
      </c>
      <c r="AK27" s="6">
        <v>1</v>
      </c>
      <c r="AL27" s="6">
        <v>3.9750201599047501E-3</v>
      </c>
      <c r="AM27" s="6">
        <v>0.99990678781383502</v>
      </c>
      <c r="AN27" s="6">
        <v>0.54182932945933604</v>
      </c>
      <c r="AO27" s="6">
        <v>0.99992633499434402</v>
      </c>
      <c r="AP27" s="6">
        <v>2.3250734109238501E-4</v>
      </c>
      <c r="AQ27" s="6">
        <v>4.8422518617412098E-12</v>
      </c>
      <c r="AR27" s="6">
        <v>0.30614765822462597</v>
      </c>
      <c r="AS27" s="6">
        <v>0.195163277289718</v>
      </c>
      <c r="AT27" s="6">
        <v>1.03263576747112E-8</v>
      </c>
      <c r="AU27" s="6">
        <v>1.9054085827301601E-11</v>
      </c>
      <c r="AV27" s="6">
        <v>1.7706966437528901E-14</v>
      </c>
      <c r="AW27" s="6">
        <v>8.7066016418782297E-2</v>
      </c>
      <c r="AX27" s="6">
        <v>1</v>
      </c>
      <c r="AY27" s="6">
        <v>2.9901457180525997E-14</v>
      </c>
      <c r="AZ27" s="6">
        <v>1.92873108797075E-16</v>
      </c>
      <c r="BA27" s="6">
        <v>2.1705099913394101E-16</v>
      </c>
      <c r="BB27" s="6">
        <v>1</v>
      </c>
      <c r="BC27" s="6">
        <v>1.05510673551611E-8</v>
      </c>
      <c r="BD27" s="6">
        <v>2.5349375309069502E-18</v>
      </c>
      <c r="BE27" s="6">
        <v>5.0027607429724599E-18</v>
      </c>
      <c r="BF27" s="6">
        <v>4.7909389854546798E-17</v>
      </c>
      <c r="BG27" s="6">
        <v>1.81747192756851E-16</v>
      </c>
    </row>
    <row r="28" spans="1:59">
      <c r="A28" t="s">
        <v>74</v>
      </c>
      <c r="B28" s="3">
        <v>1.5057369651074</v>
      </c>
      <c r="C28" s="3">
        <v>9.3836215262953306</v>
      </c>
      <c r="D28" s="3">
        <v>17.106824638627401</v>
      </c>
      <c r="E28" s="3">
        <v>16.976162308818001</v>
      </c>
      <c r="F28" s="3">
        <v>14.6721037275372</v>
      </c>
      <c r="G28" s="3">
        <v>14.2753320421798</v>
      </c>
      <c r="H28" s="3">
        <v>1.6509664858386299</v>
      </c>
      <c r="I28" s="3">
        <v>5.8629000370895001</v>
      </c>
      <c r="J28" s="3">
        <v>2.6877052619620301</v>
      </c>
      <c r="K28" s="3">
        <v>3.93967975307614</v>
      </c>
      <c r="L28" s="3">
        <v>0</v>
      </c>
      <c r="M28" s="3">
        <v>6.6807085545879996</v>
      </c>
      <c r="N28" s="3">
        <v>12.5361991062983</v>
      </c>
      <c r="O28" s="3">
        <v>2.5713145668447202</v>
      </c>
      <c r="P28" s="3">
        <v>2.2538990335403</v>
      </c>
      <c r="Q28" s="3">
        <v>10.804700229483901</v>
      </c>
      <c r="R28" s="3">
        <v>12.7120337319003</v>
      </c>
      <c r="S28" s="3">
        <v>14.823996225721899</v>
      </c>
      <c r="T28" s="3">
        <v>3.0166778337009998</v>
      </c>
      <c r="U28" s="3">
        <v>1.40908274834348</v>
      </c>
      <c r="V28" s="3">
        <v>14.8474364983239</v>
      </c>
      <c r="W28" s="3">
        <v>16.323395936635499</v>
      </c>
      <c r="X28" s="3">
        <v>16.0047528042777</v>
      </c>
      <c r="Y28" s="3">
        <v>0</v>
      </c>
      <c r="Z28" s="3">
        <v>10.4033016880321</v>
      </c>
      <c r="AA28" s="3">
        <v>17.300900851637099</v>
      </c>
      <c r="AB28" s="3">
        <v>16.710324797188299</v>
      </c>
      <c r="AC28" s="3">
        <v>15.530191625769699</v>
      </c>
      <c r="AD28" s="3">
        <v>15.1849878202922</v>
      </c>
      <c r="AE28" s="6">
        <v>0.43673842512149302</v>
      </c>
      <c r="AF28" s="6">
        <v>8.5499119145966394E-8</v>
      </c>
      <c r="AG28" s="6">
        <v>8.9898202162950298E-17</v>
      </c>
      <c r="AH28" s="6">
        <v>9.2162184397631499E-17</v>
      </c>
      <c r="AI28" s="6">
        <v>3.2809867608268202E-14</v>
      </c>
      <c r="AJ28" s="6">
        <v>1.14573286591064E-13</v>
      </c>
      <c r="AK28" s="6">
        <v>0.41707183055534403</v>
      </c>
      <c r="AL28" s="6">
        <v>2.3892599708390098E-3</v>
      </c>
      <c r="AM28" s="6">
        <v>0.19225203459679499</v>
      </c>
      <c r="AN28" s="6">
        <v>8.4573395889899206E-2</v>
      </c>
      <c r="AO28" s="6">
        <v>0.99992633499434402</v>
      </c>
      <c r="AP28" s="6">
        <v>1.2097712647311E-4</v>
      </c>
      <c r="AQ28" s="6">
        <v>2.7070576851999701E-11</v>
      </c>
      <c r="AR28" s="6">
        <v>0.216163961775163</v>
      </c>
      <c r="AS28" s="6">
        <v>0.29797567908148798</v>
      </c>
      <c r="AT28" s="6">
        <v>3.6204181956940398E-9</v>
      </c>
      <c r="AU28" s="6">
        <v>1.6878513288286601E-11</v>
      </c>
      <c r="AV28" s="6">
        <v>5.7815505206508798E-14</v>
      </c>
      <c r="AW28" s="6">
        <v>0.13009583163059499</v>
      </c>
      <c r="AX28" s="6">
        <v>0.53321956430802098</v>
      </c>
      <c r="AY28" s="6">
        <v>6.5396810332127895E-14</v>
      </c>
      <c r="AZ28" s="6">
        <v>9.2741337653713906E-16</v>
      </c>
      <c r="BA28" s="6">
        <v>2.1547695840186399E-15</v>
      </c>
      <c r="BB28" s="6">
        <v>1</v>
      </c>
      <c r="BC28" s="6">
        <v>6.1033695964080398E-9</v>
      </c>
      <c r="BD28" s="6">
        <v>5.2942957166229803E-17</v>
      </c>
      <c r="BE28" s="6">
        <v>2.0065437815003501E-16</v>
      </c>
      <c r="BF28" s="6">
        <v>4.19187185423867E-15</v>
      </c>
      <c r="BG28" s="6">
        <v>1.07292850937549E-14</v>
      </c>
    </row>
    <row r="29" spans="1:59">
      <c r="A29" t="s">
        <v>75</v>
      </c>
      <c r="B29" s="3">
        <v>4.7358386110489601</v>
      </c>
      <c r="C29" s="3">
        <v>8.4455927998110507</v>
      </c>
      <c r="D29" s="3">
        <v>12.680405892862099</v>
      </c>
      <c r="E29" s="3">
        <v>13.6469488571021</v>
      </c>
      <c r="F29" s="3">
        <v>13.675654036710201</v>
      </c>
      <c r="G29" s="3">
        <v>13.643715817374</v>
      </c>
      <c r="H29" s="3">
        <v>2.7798916605369999</v>
      </c>
      <c r="I29" s="3">
        <v>5.47551993865547</v>
      </c>
      <c r="J29" s="3">
        <v>5.1887350180647704</v>
      </c>
      <c r="K29" s="3">
        <v>4.4717837149320099</v>
      </c>
      <c r="L29" s="3">
        <v>7.4411698738704999</v>
      </c>
      <c r="M29" s="3">
        <v>8.3521694321578508</v>
      </c>
      <c r="N29" s="3">
        <v>8.96426216396077</v>
      </c>
      <c r="O29" s="3">
        <v>4.2863587741474998</v>
      </c>
      <c r="P29" s="3">
        <v>3.28656113715794</v>
      </c>
      <c r="Q29" s="3">
        <v>8.6627250822647497</v>
      </c>
      <c r="R29" s="3">
        <v>9.5756995617870206</v>
      </c>
      <c r="S29" s="3">
        <v>10.3039828439031</v>
      </c>
      <c r="T29" s="3">
        <v>4.2883594181123801</v>
      </c>
      <c r="U29" s="3">
        <v>2.2090092554908201</v>
      </c>
      <c r="V29" s="3">
        <v>11.259092020410501</v>
      </c>
      <c r="W29" s="3">
        <v>12.783247279247901</v>
      </c>
      <c r="X29" s="3">
        <v>11.6184218786673</v>
      </c>
      <c r="Y29" s="3">
        <v>5.7357304513394798</v>
      </c>
      <c r="Z29" s="3">
        <v>9.6293880816772806</v>
      </c>
      <c r="AA29" s="3">
        <v>13.5576389768203</v>
      </c>
      <c r="AB29" s="3">
        <v>14.073982930369199</v>
      </c>
      <c r="AC29" s="3">
        <v>13.8875721000295</v>
      </c>
      <c r="AD29" s="3">
        <v>13.5785097863067</v>
      </c>
      <c r="AE29" s="6">
        <v>2.4049171935071102E-7</v>
      </c>
      <c r="AF29" s="6">
        <v>2.32966072629103E-19</v>
      </c>
      <c r="AG29" s="6">
        <v>6.4807168377024007E-33</v>
      </c>
      <c r="AH29" s="6">
        <v>3.6066195552018598E-36</v>
      </c>
      <c r="AI29" s="6">
        <v>1.84170779275824E-36</v>
      </c>
      <c r="AJ29" s="6">
        <v>2.6060261620175401E-36</v>
      </c>
      <c r="AK29" s="6">
        <v>3.8038246660025499E-3</v>
      </c>
      <c r="AL29" s="6">
        <v>7.7199350696438593E-9</v>
      </c>
      <c r="AM29" s="6">
        <v>4.4393404166347598E-8</v>
      </c>
      <c r="AN29" s="6">
        <v>5.051871616734E-6</v>
      </c>
      <c r="AO29" s="6">
        <v>5.19098170443953E-16</v>
      </c>
      <c r="AP29" s="6">
        <v>6.4531422282241699E-19</v>
      </c>
      <c r="AQ29" s="6">
        <v>5.9333814881009399E-21</v>
      </c>
      <c r="AR29" s="6">
        <v>5.9936448578123902E-6</v>
      </c>
      <c r="AS29" s="6">
        <v>7.6037878599014702E-4</v>
      </c>
      <c r="AT29" s="6">
        <v>8.0089479549675202E-20</v>
      </c>
      <c r="AU29" s="6">
        <v>7.4684680931968096E-23</v>
      </c>
      <c r="AV29" s="6">
        <v>3.5264555325664301E-25</v>
      </c>
      <c r="AW29" s="6">
        <v>3.4183018783536398E-6</v>
      </c>
      <c r="AX29" s="6">
        <v>4.1999802771736601E-2</v>
      </c>
      <c r="AY29" s="6">
        <v>4.1963684991547102E-28</v>
      </c>
      <c r="AZ29" s="6">
        <v>4.0447205175174102E-33</v>
      </c>
      <c r="BA29" s="6">
        <v>2.02590649802369E-29</v>
      </c>
      <c r="BB29" s="6">
        <v>1.4157247877942501E-9</v>
      </c>
      <c r="BC29" s="6">
        <v>4.8010676417195998E-23</v>
      </c>
      <c r="BD29" s="6">
        <v>1.03069956843923E-35</v>
      </c>
      <c r="BE29" s="6">
        <v>1.6414416829638199E-37</v>
      </c>
      <c r="BF29" s="6">
        <v>5.8529186586421598E-37</v>
      </c>
      <c r="BG29" s="6">
        <v>5.5033417979213202E-36</v>
      </c>
    </row>
    <row r="30" spans="1:59">
      <c r="A30" t="s">
        <v>76</v>
      </c>
      <c r="B30" s="3">
        <v>-1.6499480640067099</v>
      </c>
      <c r="C30" s="3">
        <v>3.4814532399661702</v>
      </c>
      <c r="D30" s="3">
        <v>12.3435721103255</v>
      </c>
      <c r="E30" s="3">
        <v>15.1620277154506</v>
      </c>
      <c r="F30" s="3">
        <v>18.3041084554085</v>
      </c>
      <c r="G30" s="3">
        <v>18.084675644343498</v>
      </c>
      <c r="H30" s="3">
        <v>-1.6499480640067099</v>
      </c>
      <c r="I30" s="3">
        <v>8.9501596109373107</v>
      </c>
      <c r="J30" s="3">
        <v>-1.6499480640067099</v>
      </c>
      <c r="K30" s="3">
        <v>1.0105370324568701</v>
      </c>
      <c r="L30" s="3">
        <v>-1.6499480640067099</v>
      </c>
      <c r="M30" s="3">
        <v>1.3389200317875001</v>
      </c>
      <c r="N30" s="3">
        <v>10.234225572151001</v>
      </c>
      <c r="O30" s="3">
        <v>-1.6499480640067099</v>
      </c>
      <c r="P30" s="3">
        <v>-0.12231260512882999</v>
      </c>
      <c r="Q30" s="3">
        <v>5.9995442802924099</v>
      </c>
      <c r="R30" s="3">
        <v>7.8607725233855703</v>
      </c>
      <c r="S30" s="3">
        <v>10.4953997661342</v>
      </c>
      <c r="T30" s="3">
        <v>0.53536007747505199</v>
      </c>
      <c r="U30" s="3">
        <v>-1.6499480640067099</v>
      </c>
      <c r="V30" s="3">
        <v>7.1644531332956802</v>
      </c>
      <c r="W30" s="3">
        <v>13.3561367283049</v>
      </c>
      <c r="X30" s="3">
        <v>12.7011444501514</v>
      </c>
      <c r="Y30" s="3">
        <v>-1.6499480640067099</v>
      </c>
      <c r="Z30" s="3">
        <v>-1.6499480640067099</v>
      </c>
      <c r="AA30" s="3">
        <v>13.211736854599501</v>
      </c>
      <c r="AB30" s="3">
        <v>16.333065941112402</v>
      </c>
      <c r="AC30" s="3">
        <v>17.536887748456</v>
      </c>
      <c r="AD30" s="3">
        <v>17.226127814403799</v>
      </c>
      <c r="AE30" s="6">
        <v>0.38512641060490299</v>
      </c>
      <c r="AF30" s="6">
        <v>6.0280943401013698E-2</v>
      </c>
      <c r="AG30" s="6">
        <v>2.81129852062456E-7</v>
      </c>
      <c r="AH30" s="6">
        <v>4.1953984868198201E-9</v>
      </c>
      <c r="AI30" s="6">
        <v>3.34275402556306E-11</v>
      </c>
      <c r="AJ30" s="6">
        <v>5.4577095714246203E-11</v>
      </c>
      <c r="AK30" s="6">
        <v>0.441089887711616</v>
      </c>
      <c r="AL30" s="6">
        <v>2.3911088680979699E-4</v>
      </c>
      <c r="AM30" s="6">
        <v>0.41359751803223599</v>
      </c>
      <c r="AN30" s="6">
        <v>0.75435502556385303</v>
      </c>
      <c r="AO30" s="6">
        <v>0.36067950482337702</v>
      </c>
      <c r="AP30" s="6">
        <v>0.52280409523714</v>
      </c>
      <c r="AQ30" s="6">
        <v>7.4444627271697899E-6</v>
      </c>
      <c r="AR30" s="6">
        <v>0.40535413349955501</v>
      </c>
      <c r="AS30" s="6">
        <v>0.976735215323429</v>
      </c>
      <c r="AT30" s="6">
        <v>2.9409760189199599E-3</v>
      </c>
      <c r="AU30" s="6">
        <v>2.04858027986639E-4</v>
      </c>
      <c r="AV30" s="6">
        <v>5.0015254291507E-6</v>
      </c>
      <c r="AW30" s="6">
        <v>0.84439573238599597</v>
      </c>
      <c r="AX30" s="6">
        <v>0.45371207304426198</v>
      </c>
      <c r="AY30" s="6">
        <v>5.4383147510967398E-4</v>
      </c>
      <c r="AZ30" s="6">
        <v>8.0219291087770701E-8</v>
      </c>
      <c r="BA30" s="6">
        <v>1.9863885965193799E-7</v>
      </c>
      <c r="BB30" s="6">
        <v>0.41444581210918402</v>
      </c>
      <c r="BC30" s="6">
        <v>0.325112443608503</v>
      </c>
      <c r="BD30" s="6">
        <v>8.7865522271124394E-8</v>
      </c>
      <c r="BE30" s="6">
        <v>8.2851478443422095E-10</v>
      </c>
      <c r="BF30" s="6">
        <v>1.2387897006376901E-10</v>
      </c>
      <c r="BG30" s="6">
        <v>1.9725744797070801E-10</v>
      </c>
    </row>
    <row r="31" spans="1:59">
      <c r="A31" t="s">
        <v>77</v>
      </c>
      <c r="B31" s="3">
        <v>5.1739637153219302</v>
      </c>
      <c r="C31" s="3">
        <v>8.5659642531154994</v>
      </c>
      <c r="D31" s="3">
        <v>12.394926637345399</v>
      </c>
      <c r="E31" s="3">
        <v>13.465116965096099</v>
      </c>
      <c r="F31" s="3">
        <v>13.4698182864899</v>
      </c>
      <c r="G31" s="3">
        <v>13.5200059246766</v>
      </c>
      <c r="H31" s="3">
        <v>3.76460518415568</v>
      </c>
      <c r="I31" s="3">
        <v>5.6130556246633496</v>
      </c>
      <c r="J31" s="3">
        <v>5.9300845940020004</v>
      </c>
      <c r="K31" s="3">
        <v>4.5846588468808003</v>
      </c>
      <c r="L31" s="3">
        <v>7.7436973043755204</v>
      </c>
      <c r="M31" s="3">
        <v>8.4742521869157397</v>
      </c>
      <c r="N31" s="3">
        <v>8.7002508392458804</v>
      </c>
      <c r="O31" s="3">
        <v>4.7578909765503496</v>
      </c>
      <c r="P31" s="3">
        <v>3.6908427040882299</v>
      </c>
      <c r="Q31" s="3">
        <v>8.7630285588004195</v>
      </c>
      <c r="R31" s="3">
        <v>9.4332898867312291</v>
      </c>
      <c r="S31" s="3">
        <v>10.0121005788869</v>
      </c>
      <c r="T31" s="3">
        <v>4.7159319278629797</v>
      </c>
      <c r="U31" s="3">
        <v>2.4090672344344899</v>
      </c>
      <c r="V31" s="3">
        <v>10.9860616217778</v>
      </c>
      <c r="W31" s="3">
        <v>12.4612183069545</v>
      </c>
      <c r="X31" s="3">
        <v>11.321130324805599</v>
      </c>
      <c r="Y31" s="3">
        <v>6.2791152345316004</v>
      </c>
      <c r="Z31" s="3">
        <v>9.7183312417888494</v>
      </c>
      <c r="AA31" s="3">
        <v>13.321520101397899</v>
      </c>
      <c r="AB31" s="3">
        <v>13.9001937669432</v>
      </c>
      <c r="AC31" s="3">
        <v>13.6327143195692</v>
      </c>
      <c r="AD31" s="3">
        <v>13.1680925514063</v>
      </c>
      <c r="AE31" s="6">
        <v>1.76975939721895E-8</v>
      </c>
      <c r="AF31" s="6">
        <v>3.7944211265895502E-20</v>
      </c>
      <c r="AG31" s="6">
        <v>6.5205213016789898E-33</v>
      </c>
      <c r="AH31" s="6">
        <v>1.24737335299849E-36</v>
      </c>
      <c r="AI31" s="6">
        <v>7.4934584097355398E-37</v>
      </c>
      <c r="AJ31" s="6">
        <v>5.7413588717610398E-37</v>
      </c>
      <c r="AK31" s="6">
        <v>6.0446023894950001E-5</v>
      </c>
      <c r="AL31" s="6">
        <v>2.8258392265081198E-9</v>
      </c>
      <c r="AM31" s="6">
        <v>3.6215720564130799E-10</v>
      </c>
      <c r="AN31" s="6">
        <v>2.6562389505704002E-6</v>
      </c>
      <c r="AO31" s="6">
        <v>2.93090695159002E-17</v>
      </c>
      <c r="AP31" s="6">
        <v>1.05205096101091E-19</v>
      </c>
      <c r="AQ31" s="6">
        <v>1.4692089717557799E-20</v>
      </c>
      <c r="AR31" s="6">
        <v>4.6883231971962002E-7</v>
      </c>
      <c r="AS31" s="6">
        <v>1.4531052776024499E-4</v>
      </c>
      <c r="AT31" s="6">
        <v>1.4169119858084001E-20</v>
      </c>
      <c r="AU31" s="6">
        <v>6.2426063144688401E-23</v>
      </c>
      <c r="AV31" s="6">
        <v>7.4701480515874799E-25</v>
      </c>
      <c r="AW31" s="6">
        <v>3.4882311910409602E-7</v>
      </c>
      <c r="AX31" s="6">
        <v>2.5956823402139801E-2</v>
      </c>
      <c r="AY31" s="6">
        <v>5.7907891502620904E-28</v>
      </c>
      <c r="AZ31" s="6">
        <v>5.19357569794683E-33</v>
      </c>
      <c r="BA31" s="6">
        <v>3.0606654941527602E-29</v>
      </c>
      <c r="BB31" s="6">
        <v>2.68591732655432E-11</v>
      </c>
      <c r="BC31" s="6">
        <v>7.0181487214120505E-24</v>
      </c>
      <c r="BD31" s="6">
        <v>5.5245435553410699E-36</v>
      </c>
      <c r="BE31" s="6">
        <v>4.7005344796769601E-38</v>
      </c>
      <c r="BF31" s="6">
        <v>3.2954755241630699E-37</v>
      </c>
      <c r="BG31" s="6">
        <v>1.0987676963678101E-35</v>
      </c>
    </row>
    <row r="32" spans="1:59">
      <c r="A32" t="s">
        <v>78</v>
      </c>
      <c r="B32" s="3">
        <v>1.13651048911584</v>
      </c>
      <c r="C32" s="3">
        <v>6.4130577192785401</v>
      </c>
      <c r="D32" s="3">
        <v>13.623117873617501</v>
      </c>
      <c r="E32" s="3">
        <v>14.335891123268301</v>
      </c>
      <c r="F32" s="3">
        <v>14.4700127507221</v>
      </c>
      <c r="G32" s="3">
        <v>15.089937504645</v>
      </c>
      <c r="H32" s="3">
        <v>0.80573509083919104</v>
      </c>
      <c r="I32" s="3">
        <v>4.6697663538971996</v>
      </c>
      <c r="J32" s="3">
        <v>2.3811335645042702</v>
      </c>
      <c r="K32" s="3">
        <v>0.26165874511243198</v>
      </c>
      <c r="L32" s="3">
        <v>2.57202236101188</v>
      </c>
      <c r="M32" s="3">
        <v>4.5457235518881696</v>
      </c>
      <c r="N32" s="3">
        <v>9.7583269558363295</v>
      </c>
      <c r="O32" s="3">
        <v>0.268693480191598</v>
      </c>
      <c r="P32" s="3">
        <v>0.68307471225642602</v>
      </c>
      <c r="Q32" s="3">
        <v>7.23897177037317</v>
      </c>
      <c r="R32" s="3">
        <v>9.0352062001680604</v>
      </c>
      <c r="S32" s="3">
        <v>11.1792306162281</v>
      </c>
      <c r="T32" s="3">
        <v>0.24278845297423299</v>
      </c>
      <c r="U32" s="3">
        <v>0.14604063984927501</v>
      </c>
      <c r="V32" s="3">
        <v>10.840781981453601</v>
      </c>
      <c r="W32" s="3">
        <v>12.864737154252101</v>
      </c>
      <c r="X32" s="3">
        <v>12.849928009878001</v>
      </c>
      <c r="Y32" s="3">
        <v>2.6631332271110901</v>
      </c>
      <c r="Z32" s="3">
        <v>7.7629243165130202</v>
      </c>
      <c r="AA32" s="3">
        <v>14.163915858993599</v>
      </c>
      <c r="AB32" s="3">
        <v>14.625884557819701</v>
      </c>
      <c r="AC32" s="3">
        <v>15.0440427975491</v>
      </c>
      <c r="AD32" s="3">
        <v>14.923586156271799</v>
      </c>
      <c r="AE32" s="6">
        <v>0.50880081389476395</v>
      </c>
      <c r="AF32" s="6">
        <v>5.0309468353494703E-7</v>
      </c>
      <c r="AG32" s="6">
        <v>1.4331312775888801E-18</v>
      </c>
      <c r="AH32" s="6">
        <v>7.0180945327764998E-20</v>
      </c>
      <c r="AI32" s="6">
        <v>2.8798289906104499E-20</v>
      </c>
      <c r="AJ32" s="6">
        <v>3.3390352699428699E-21</v>
      </c>
      <c r="AK32" s="6">
        <v>0.68026765697882297</v>
      </c>
      <c r="AL32" s="6">
        <v>9.2514191395822495E-4</v>
      </c>
      <c r="AM32" s="6">
        <v>0.11562719914844199</v>
      </c>
      <c r="AN32" s="6">
        <v>0.93665597571489501</v>
      </c>
      <c r="AO32" s="6">
        <v>5.5499982141884299E-2</v>
      </c>
      <c r="AP32" s="6">
        <v>3.7719572632443699E-4</v>
      </c>
      <c r="AQ32" s="6">
        <v>3.6276258382045499E-12</v>
      </c>
      <c r="AR32" s="6">
        <v>0.91582326004275905</v>
      </c>
      <c r="AS32" s="6">
        <v>0.74884268514276697</v>
      </c>
      <c r="AT32" s="6">
        <v>4.6562357375718399E-8</v>
      </c>
      <c r="AU32" s="6">
        <v>5.1680168808050099E-11</v>
      </c>
      <c r="AV32" s="6">
        <v>1.8141934744161501E-14</v>
      </c>
      <c r="AW32" s="6">
        <v>0.91897201658048899</v>
      </c>
      <c r="AX32" s="6">
        <v>0.96714881824310195</v>
      </c>
      <c r="AY32" s="6">
        <v>7.6730315192280294E-14</v>
      </c>
      <c r="AZ32" s="6">
        <v>3.0737398713955899E-17</v>
      </c>
      <c r="BA32" s="6">
        <v>3.2392249420505802E-17</v>
      </c>
      <c r="BB32" s="6">
        <v>8.0948071368165703E-2</v>
      </c>
      <c r="BC32" s="6">
        <v>4.2595692639071798E-9</v>
      </c>
      <c r="BD32" s="6">
        <v>1.9070532979716799E-19</v>
      </c>
      <c r="BE32" s="6">
        <v>2.5238048913513901E-20</v>
      </c>
      <c r="BF32" s="6">
        <v>4.7041282099409102E-21</v>
      </c>
      <c r="BG32" s="6">
        <v>7.2859712062256796E-21</v>
      </c>
    </row>
    <row r="33" spans="1:59">
      <c r="A33" t="s">
        <v>79</v>
      </c>
      <c r="B33" s="3">
        <v>1.14420694357946</v>
      </c>
      <c r="C33" s="3">
        <v>3.4515447748569699</v>
      </c>
      <c r="D33" s="3">
        <v>8.3122609407551007</v>
      </c>
      <c r="E33" s="3">
        <v>7.7362531938821304</v>
      </c>
      <c r="F33" s="3">
        <v>5.0376441786275299</v>
      </c>
      <c r="G33" s="3">
        <v>4.7357442613744496</v>
      </c>
      <c r="H33" s="3">
        <v>1.0954409343668099</v>
      </c>
      <c r="I33" s="3">
        <v>1.41596913951055</v>
      </c>
      <c r="J33" s="3">
        <v>0.15445784062616799</v>
      </c>
      <c r="K33" s="3">
        <v>-0.65778547610766203</v>
      </c>
      <c r="L33" s="3">
        <v>2.0016204957457599E-2</v>
      </c>
      <c r="M33" s="3">
        <v>1.9429909567763799</v>
      </c>
      <c r="N33" s="3">
        <v>4.4391727284348104</v>
      </c>
      <c r="O33" s="3">
        <v>0.79178141023844795</v>
      </c>
      <c r="P33" s="3">
        <v>0.46737896205250601</v>
      </c>
      <c r="Q33" s="3">
        <v>3.8463208584045501</v>
      </c>
      <c r="R33" s="3">
        <v>4.7805148511001203</v>
      </c>
      <c r="S33" s="3">
        <v>6.6483697079919502</v>
      </c>
      <c r="T33" s="3">
        <v>0.46371410998469098</v>
      </c>
      <c r="U33" s="3">
        <v>0.54341707225462199</v>
      </c>
      <c r="V33" s="3">
        <v>6.7648368805606101</v>
      </c>
      <c r="W33" s="3">
        <v>7.3600024722616801</v>
      </c>
      <c r="X33" s="3">
        <v>7.4129653351350004</v>
      </c>
      <c r="Y33" s="3">
        <v>0.68573230147202902</v>
      </c>
      <c r="Z33" s="3">
        <v>5.82455417069405</v>
      </c>
      <c r="AA33" s="3">
        <v>8.1396278985744104</v>
      </c>
      <c r="AB33" s="3">
        <v>7.3049487621131304</v>
      </c>
      <c r="AC33" s="3">
        <v>5.9432022478286699</v>
      </c>
      <c r="AD33" s="3">
        <v>5.4922542906504797</v>
      </c>
      <c r="AE33" s="6">
        <v>0.110484205676362</v>
      </c>
      <c r="AF33" s="6">
        <v>8.3843621800759797E-8</v>
      </c>
      <c r="AG33" s="6">
        <v>1.58481481829023E-26</v>
      </c>
      <c r="AH33" s="6">
        <v>2.2630418977493402E-24</v>
      </c>
      <c r="AI33" s="6">
        <v>8.3398197929907701E-14</v>
      </c>
      <c r="AJ33" s="6">
        <v>1.4262087936856E-12</v>
      </c>
      <c r="AK33" s="6">
        <v>0.13807011356124199</v>
      </c>
      <c r="AL33" s="6">
        <v>5.3889082020971597E-2</v>
      </c>
      <c r="AM33" s="6">
        <v>0.87937795961383303</v>
      </c>
      <c r="AN33" s="6">
        <v>0.51358313499338104</v>
      </c>
      <c r="AO33" s="6">
        <v>0.98946506583132099</v>
      </c>
      <c r="AP33" s="6">
        <v>2.55476207511931E-3</v>
      </c>
      <c r="AQ33" s="6">
        <v>3.9008880991203803E-11</v>
      </c>
      <c r="AR33" s="6">
        <v>0.31842739335000703</v>
      </c>
      <c r="AS33" s="6">
        <v>0.60038529696818399</v>
      </c>
      <c r="AT33" s="6">
        <v>6.7962973405584701E-9</v>
      </c>
      <c r="AU33" s="6">
        <v>2.12550704785134E-12</v>
      </c>
      <c r="AV33" s="6">
        <v>1.1842621398723901E-19</v>
      </c>
      <c r="AW33" s="6">
        <v>0.56913659082692003</v>
      </c>
      <c r="AX33" s="6">
        <v>0.569163422817344</v>
      </c>
      <c r="AY33" s="6">
        <v>4.9588482990621199E-20</v>
      </c>
      <c r="AZ33" s="6">
        <v>1.4303475736645101E-22</v>
      </c>
      <c r="BA33" s="6">
        <v>8.7228569473705902E-23</v>
      </c>
      <c r="BB33" s="6">
        <v>0.40537330658529802</v>
      </c>
      <c r="BC33" s="6">
        <v>1.8965219467672501E-16</v>
      </c>
      <c r="BD33" s="6">
        <v>7.8319429173459603E-26</v>
      </c>
      <c r="BE33" s="6">
        <v>1.33866445908222E-22</v>
      </c>
      <c r="BF33" s="6">
        <v>3.2512924501982201E-17</v>
      </c>
      <c r="BG33" s="6">
        <v>1.9055670118886802E-15</v>
      </c>
    </row>
    <row r="34" spans="1:59">
      <c r="A34" t="s">
        <v>80</v>
      </c>
      <c r="B34" s="3">
        <v>1.1861445617836901</v>
      </c>
      <c r="C34" s="3">
        <v>2.74916635208533</v>
      </c>
      <c r="D34" s="3">
        <v>9.2197371274347901</v>
      </c>
      <c r="E34" s="3">
        <v>9.0944354433062404</v>
      </c>
      <c r="F34" s="3">
        <v>7.5477662281218603</v>
      </c>
      <c r="G34" s="3">
        <v>7.5460061418744404</v>
      </c>
      <c r="H34" s="3">
        <v>1.15281253498119</v>
      </c>
      <c r="I34" s="3">
        <v>1.61920750285217</v>
      </c>
      <c r="J34" s="3">
        <v>0.50972191555860502</v>
      </c>
      <c r="K34" s="3">
        <v>0.44525639081381602</v>
      </c>
      <c r="L34" s="3">
        <v>-1.78647719941748</v>
      </c>
      <c r="M34" s="3">
        <v>1.98637293673203</v>
      </c>
      <c r="N34" s="3">
        <v>4.9718727654927202</v>
      </c>
      <c r="O34" s="3">
        <v>1.1112632368768001</v>
      </c>
      <c r="P34" s="3">
        <v>1.14383738189649</v>
      </c>
      <c r="Q34" s="3">
        <v>4.1663464925765803</v>
      </c>
      <c r="R34" s="3">
        <v>5.1582155442850297</v>
      </c>
      <c r="S34" s="3">
        <v>7.0060256861622703</v>
      </c>
      <c r="T34" s="3">
        <v>0.56548625304439404</v>
      </c>
      <c r="U34" s="3">
        <v>1.5013895342493899</v>
      </c>
      <c r="V34" s="3">
        <v>7.4765795833578697</v>
      </c>
      <c r="W34" s="3">
        <v>8.4772067279312804</v>
      </c>
      <c r="X34" s="3">
        <v>8.1267588024749706</v>
      </c>
      <c r="Y34" s="3">
        <v>0.64189627439025299</v>
      </c>
      <c r="Z34" s="3">
        <v>5.5750673782608597</v>
      </c>
      <c r="AA34" s="3">
        <v>9.5814257318498797</v>
      </c>
      <c r="AB34" s="3">
        <v>8.9559262770474799</v>
      </c>
      <c r="AC34" s="3">
        <v>7.5609507851342102</v>
      </c>
      <c r="AD34" s="3">
        <v>7.2077344127615603</v>
      </c>
      <c r="AE34" s="6">
        <v>0.177063727930553</v>
      </c>
      <c r="AF34" s="6">
        <v>2.0554856611735501E-4</v>
      </c>
      <c r="AG34" s="6">
        <v>2.8956961735351301E-24</v>
      </c>
      <c r="AH34" s="6">
        <v>5.0426149605537499E-24</v>
      </c>
      <c r="AI34" s="6">
        <v>4.6152719859128998E-19</v>
      </c>
      <c r="AJ34" s="6">
        <v>5.6196931912787801E-19</v>
      </c>
      <c r="AK34" s="6">
        <v>0.206803084724338</v>
      </c>
      <c r="AL34" s="6">
        <v>6.6422160309602005E-2</v>
      </c>
      <c r="AM34" s="6">
        <v>0.62939669915130303</v>
      </c>
      <c r="AN34" s="6">
        <v>0.74552139895706504</v>
      </c>
      <c r="AO34" s="6">
        <v>5.8983627854965498E-2</v>
      </c>
      <c r="AP34" s="6">
        <v>1.0167683976533899E-2</v>
      </c>
      <c r="AQ34" s="6">
        <v>2.3938115547522801E-10</v>
      </c>
      <c r="AR34" s="6">
        <v>0.232232451924797</v>
      </c>
      <c r="AS34" s="6">
        <v>0.229995904584571</v>
      </c>
      <c r="AT34" s="6">
        <v>7.3644511690954099E-8</v>
      </c>
      <c r="AU34" s="6">
        <v>6.3823760338418399E-11</v>
      </c>
      <c r="AV34" s="6">
        <v>8.3220336358459697E-17</v>
      </c>
      <c r="AW34" s="6">
        <v>0.56850778426410198</v>
      </c>
      <c r="AX34" s="6">
        <v>0.12011291366815501</v>
      </c>
      <c r="AY34" s="6">
        <v>2.9896143872335702E-18</v>
      </c>
      <c r="AZ34" s="6">
        <v>1.07209965232628E-21</v>
      </c>
      <c r="BA34" s="6">
        <v>1.5121412389810499E-20</v>
      </c>
      <c r="BB34" s="6">
        <v>0.539621619984328</v>
      </c>
      <c r="BC34" s="6">
        <v>2.6860499649170002E-12</v>
      </c>
      <c r="BD34" s="6">
        <v>1.79586502360023E-25</v>
      </c>
      <c r="BE34" s="6">
        <v>1.5534437585120399E-23</v>
      </c>
      <c r="BF34" s="6">
        <v>5.7623470669475496E-19</v>
      </c>
      <c r="BG34" s="6">
        <v>8.36763458134019E-18</v>
      </c>
    </row>
    <row r="35" spans="1:59">
      <c r="A35" t="s">
        <v>81</v>
      </c>
      <c r="B35" s="3">
        <v>-0.22759014539064301</v>
      </c>
      <c r="C35" s="3">
        <v>7.4918688331801002</v>
      </c>
      <c r="D35" s="3">
        <v>15.2822034287636</v>
      </c>
      <c r="E35" s="3">
        <v>15.642960129720899</v>
      </c>
      <c r="F35" s="3">
        <v>13.9597664522908</v>
      </c>
      <c r="G35" s="3">
        <v>13.140919432672</v>
      </c>
      <c r="H35" s="3">
        <v>-0.80691391098671705</v>
      </c>
      <c r="I35" s="3">
        <v>4.4283234857245501</v>
      </c>
      <c r="J35" s="3">
        <v>-3.6730690194360901E-3</v>
      </c>
      <c r="K35" s="3">
        <v>1.5536657722857901</v>
      </c>
      <c r="L35" s="3">
        <v>-2.5205531364629401</v>
      </c>
      <c r="M35" s="3">
        <v>5.08063438657285</v>
      </c>
      <c r="N35" s="3">
        <v>11.2323624254786</v>
      </c>
      <c r="O35" s="3">
        <v>0.40837840677053699</v>
      </c>
      <c r="P35" s="3">
        <v>-1.10010463047266</v>
      </c>
      <c r="Q35" s="3">
        <v>8.8215065898471803</v>
      </c>
      <c r="R35" s="3">
        <v>11.145337310170699</v>
      </c>
      <c r="S35" s="3">
        <v>13.303093594286899</v>
      </c>
      <c r="T35" s="3">
        <v>2.3236752285833502</v>
      </c>
      <c r="U35" s="3">
        <v>-1.06592345061156</v>
      </c>
      <c r="V35" s="3">
        <v>12.7678762491991</v>
      </c>
      <c r="W35" s="3">
        <v>14.9105464570201</v>
      </c>
      <c r="X35" s="3">
        <v>14.7678831244033</v>
      </c>
      <c r="Y35" s="3">
        <v>-4.2186681509480701</v>
      </c>
      <c r="Z35" s="3">
        <v>8.7583819780011094</v>
      </c>
      <c r="AA35" s="3">
        <v>15.9676363280137</v>
      </c>
      <c r="AB35" s="3">
        <v>15.7094646824567</v>
      </c>
      <c r="AC35" s="3">
        <v>14.453983638633201</v>
      </c>
      <c r="AD35" s="3">
        <v>13.9970909565728</v>
      </c>
      <c r="AE35" s="6">
        <v>0.920339439725679</v>
      </c>
      <c r="AF35" s="6">
        <v>4.0207147983925803E-6</v>
      </c>
      <c r="AG35" s="6">
        <v>2.3583547182351502E-13</v>
      </c>
      <c r="AH35" s="6">
        <v>8.20090917545511E-14</v>
      </c>
      <c r="AI35" s="6">
        <v>2.2182949308229899E-12</v>
      </c>
      <c r="AJ35" s="6">
        <v>1.5526293242666198E-11</v>
      </c>
      <c r="AK35" s="6">
        <v>0.69367077989033499</v>
      </c>
      <c r="AL35" s="6">
        <v>7.6607522302426E-3</v>
      </c>
      <c r="AM35" s="6">
        <v>0.99990678781383502</v>
      </c>
      <c r="AN35" s="6">
        <v>0.45571004923590802</v>
      </c>
      <c r="AO35" s="6">
        <v>0.14135224647314801</v>
      </c>
      <c r="AP35" s="6">
        <v>8.4840023653690705E-4</v>
      </c>
      <c r="AQ35" s="6">
        <v>1.9245982159826701E-9</v>
      </c>
      <c r="AR35" s="6">
        <v>0.85014213008125294</v>
      </c>
      <c r="AS35" s="6">
        <v>0.58962509263588103</v>
      </c>
      <c r="AT35" s="6">
        <v>3.9922059686625503E-7</v>
      </c>
      <c r="AU35" s="6">
        <v>2.26176742847819E-9</v>
      </c>
      <c r="AV35" s="6">
        <v>2.2451065469416999E-11</v>
      </c>
      <c r="AW35" s="6">
        <v>0.1447082632583</v>
      </c>
      <c r="AX35" s="6">
        <v>0.632811162320709</v>
      </c>
      <c r="AY35" s="6">
        <v>7.9587891112618001E-11</v>
      </c>
      <c r="AZ35" s="6">
        <v>6.4112098592478696E-13</v>
      </c>
      <c r="BA35" s="6">
        <v>8.59601926202389E-13</v>
      </c>
      <c r="BB35" s="6">
        <v>3.3998832743652403E-2</v>
      </c>
      <c r="BC35" s="6">
        <v>2.8300920076937501E-7</v>
      </c>
      <c r="BD35" s="6">
        <v>5.4787174362883498E-14</v>
      </c>
      <c r="BE35" s="6">
        <v>7.4919305874293105E-14</v>
      </c>
      <c r="BF35" s="6">
        <v>9.5538272942048497E-13</v>
      </c>
      <c r="BG35" s="6">
        <v>2.6033968171715499E-12</v>
      </c>
    </row>
    <row r="36" spans="1:59">
      <c r="A36" t="s">
        <v>82</v>
      </c>
      <c r="B36" s="3">
        <v>-0.18857718455153799</v>
      </c>
      <c r="C36" s="3">
        <v>7.8268728819405098</v>
      </c>
      <c r="D36" s="3">
        <v>14.836010083199699</v>
      </c>
      <c r="E36" s="3">
        <v>14.563836620523899</v>
      </c>
      <c r="F36" s="3">
        <v>11.9276523010601</v>
      </c>
      <c r="G36" s="3">
        <v>11.6228307921031</v>
      </c>
      <c r="H36" s="3">
        <v>-1.6871411224466899</v>
      </c>
      <c r="I36" s="3">
        <v>2.8436255444083001</v>
      </c>
      <c r="J36" s="3">
        <v>0.54437992065301599</v>
      </c>
      <c r="K36" s="3">
        <v>-1.6871411224466899</v>
      </c>
      <c r="L36" s="3">
        <v>1.64662664502114</v>
      </c>
      <c r="M36" s="3">
        <v>5.4188095581521001</v>
      </c>
      <c r="N36" s="3">
        <v>10.309815581652799</v>
      </c>
      <c r="O36" s="3">
        <v>-0.25675632928934999</v>
      </c>
      <c r="P36" s="3">
        <v>-1.6871411224466899</v>
      </c>
      <c r="Q36" s="3">
        <v>8.8671187156920794</v>
      </c>
      <c r="R36" s="3">
        <v>10.617999745475901</v>
      </c>
      <c r="S36" s="3">
        <v>12.5042150248066</v>
      </c>
      <c r="T36" s="3">
        <v>1.2726897576834999</v>
      </c>
      <c r="U36" s="3">
        <v>-1.6871411224466899</v>
      </c>
      <c r="V36" s="3">
        <v>13.016017531152199</v>
      </c>
      <c r="W36" s="3">
        <v>14.087011441238801</v>
      </c>
      <c r="X36" s="3">
        <v>13.7156883792134</v>
      </c>
      <c r="Y36" s="3">
        <v>-0.23124583302780599</v>
      </c>
      <c r="Z36" s="3">
        <v>9.4187526051926298</v>
      </c>
      <c r="AA36" s="3">
        <v>15.0780980513863</v>
      </c>
      <c r="AB36" s="3">
        <v>14.324069852298599</v>
      </c>
      <c r="AC36" s="3">
        <v>12.9045508376184</v>
      </c>
      <c r="AD36" s="3">
        <v>12.462850524306299</v>
      </c>
      <c r="AE36" s="6">
        <v>0.94384627928912701</v>
      </c>
      <c r="AF36" s="6">
        <v>2.72126676468328E-9</v>
      </c>
      <c r="AG36" s="6">
        <v>9.1931725050412499E-22</v>
      </c>
      <c r="AH36" s="6">
        <v>1.9295977457427001E-21</v>
      </c>
      <c r="AI36" s="6">
        <v>7.2532001837216806E-17</v>
      </c>
      <c r="AJ36" s="6">
        <v>3.0636153667434399E-16</v>
      </c>
      <c r="AK36" s="6">
        <v>0.41043063812753899</v>
      </c>
      <c r="AL36" s="6">
        <v>8.0064069317213202E-2</v>
      </c>
      <c r="AM36" s="6">
        <v>0.815246935765088</v>
      </c>
      <c r="AN36" s="6">
        <v>0.46180599129241601</v>
      </c>
      <c r="AO36" s="6">
        <v>0.30984719821322398</v>
      </c>
      <c r="AP36" s="6">
        <v>3.73564553121606E-5</v>
      </c>
      <c r="AQ36" s="6">
        <v>1.59755532361248E-13</v>
      </c>
      <c r="AR36" s="6">
        <v>0.92831999149427202</v>
      </c>
      <c r="AS36" s="6">
        <v>0.40285706963908202</v>
      </c>
      <c r="AT36" s="6">
        <v>7.8151998335871504E-11</v>
      </c>
      <c r="AU36" s="6">
        <v>4.6640771039963003E-14</v>
      </c>
      <c r="AV36" s="6">
        <v>1.97588064710215E-17</v>
      </c>
      <c r="AW36" s="6">
        <v>0.49352387066883102</v>
      </c>
      <c r="AX36" s="6">
        <v>0.42030498309657399</v>
      </c>
      <c r="AY36" s="6">
        <v>2.9706464770680899E-18</v>
      </c>
      <c r="AZ36" s="6">
        <v>2.5873614012067699E-20</v>
      </c>
      <c r="BA36" s="6">
        <v>1.1716919489114499E-19</v>
      </c>
      <c r="BB36" s="6">
        <v>0.93905025415872001</v>
      </c>
      <c r="BC36" s="6">
        <v>4.9716561162396997E-12</v>
      </c>
      <c r="BD36" s="6">
        <v>3.3322227897841698E-22</v>
      </c>
      <c r="BE36" s="6">
        <v>5.5116581666489299E-21</v>
      </c>
      <c r="BF36" s="6">
        <v>1.7129595917536501E-18</v>
      </c>
      <c r="BG36" s="6">
        <v>1.06123388592331E-17</v>
      </c>
    </row>
    <row r="37" spans="1:59">
      <c r="A37" t="s">
        <v>83</v>
      </c>
      <c r="B37" s="3">
        <v>0</v>
      </c>
      <c r="C37" s="3">
        <v>0</v>
      </c>
      <c r="D37" s="3">
        <v>3.7184920767595</v>
      </c>
      <c r="E37" s="3">
        <v>6.1647654640028797</v>
      </c>
      <c r="F37" s="3">
        <v>6.73191506924028</v>
      </c>
      <c r="G37" s="3">
        <v>6.7945375414120504</v>
      </c>
      <c r="H37" s="3">
        <v>0</v>
      </c>
      <c r="I37" s="3">
        <v>3.6262669190465902</v>
      </c>
      <c r="J37" s="3">
        <v>1.52598244373309</v>
      </c>
      <c r="K37" s="3">
        <v>1.48507496836107</v>
      </c>
      <c r="L37" s="3">
        <v>2.4722174130789298</v>
      </c>
      <c r="M37" s="3">
        <v>0</v>
      </c>
      <c r="N37" s="3">
        <v>8.0783499818000006</v>
      </c>
      <c r="O37" s="3">
        <v>0</v>
      </c>
      <c r="P37" s="3">
        <v>0</v>
      </c>
      <c r="Q37" s="3">
        <v>4.86674807576546</v>
      </c>
      <c r="R37" s="3">
        <v>7.1962879575177299</v>
      </c>
      <c r="S37" s="3">
        <v>9.5141786879652592</v>
      </c>
      <c r="T37" s="3">
        <v>0</v>
      </c>
      <c r="U37" s="3">
        <v>0</v>
      </c>
      <c r="V37" s="3">
        <v>6.9698543915793101</v>
      </c>
      <c r="W37" s="3">
        <v>11.1437220752138</v>
      </c>
      <c r="X37" s="3">
        <v>11.2808448632438</v>
      </c>
      <c r="Y37" s="3">
        <v>0</v>
      </c>
      <c r="Z37" s="3">
        <v>1.5393685589761199</v>
      </c>
      <c r="AA37" s="3">
        <v>6.0304336877617599</v>
      </c>
      <c r="AB37" s="3">
        <v>7.8070773278121903</v>
      </c>
      <c r="AC37" s="3">
        <v>7.3708732019793297</v>
      </c>
      <c r="AD37" s="3">
        <v>7.13936810086396</v>
      </c>
      <c r="AE37" s="6">
        <v>1</v>
      </c>
      <c r="AF37" s="6">
        <v>1</v>
      </c>
      <c r="AG37" s="6">
        <v>4.0901722550971797E-2</v>
      </c>
      <c r="AH37" s="6">
        <v>6.8707174868115899E-4</v>
      </c>
      <c r="AI37" s="6">
        <v>1.8326508118049901E-4</v>
      </c>
      <c r="AJ37" s="6">
        <v>1.87059954410786E-4</v>
      </c>
      <c r="AK37" s="6">
        <v>1</v>
      </c>
      <c r="AL37" s="6">
        <v>9.0227614447296295E-2</v>
      </c>
      <c r="AM37" s="6">
        <v>0.452836696701575</v>
      </c>
      <c r="AN37" s="6">
        <v>0.54836628182618097</v>
      </c>
      <c r="AO37" s="6">
        <v>0.189529101928856</v>
      </c>
      <c r="AP37" s="6">
        <v>1</v>
      </c>
      <c r="AQ37" s="6">
        <v>2.0173027483835599E-5</v>
      </c>
      <c r="AR37" s="6">
        <v>1</v>
      </c>
      <c r="AS37" s="6">
        <v>1</v>
      </c>
      <c r="AT37" s="6">
        <v>9.1167898514265093E-3</v>
      </c>
      <c r="AU37" s="6">
        <v>1.17001233622346E-4</v>
      </c>
      <c r="AV37" s="6">
        <v>1.02252093666356E-6</v>
      </c>
      <c r="AW37" s="6">
        <v>1</v>
      </c>
      <c r="AX37" s="6">
        <v>1</v>
      </c>
      <c r="AY37" s="6">
        <v>1.85381147472861E-4</v>
      </c>
      <c r="AZ37" s="6">
        <v>3.0745000608544397E-8</v>
      </c>
      <c r="BA37" s="6">
        <v>2.2476903438350101E-8</v>
      </c>
      <c r="BB37" s="6">
        <v>1</v>
      </c>
      <c r="BC37" s="6">
        <v>0.35356632986492698</v>
      </c>
      <c r="BD37" s="6">
        <v>1.04397573571651E-3</v>
      </c>
      <c r="BE37" s="6">
        <v>2.6394993653771499E-5</v>
      </c>
      <c r="BF37" s="6">
        <v>5.6397547352770498E-5</v>
      </c>
      <c r="BG37" s="6">
        <v>9.3600741675576706E-5</v>
      </c>
    </row>
    <row r="38" spans="1:59">
      <c r="A38" t="s">
        <v>84</v>
      </c>
      <c r="B38" s="3">
        <v>2.09710830897777</v>
      </c>
      <c r="C38" s="3">
        <v>4.9196873596058204</v>
      </c>
      <c r="D38" s="3">
        <v>9.8692755360473807</v>
      </c>
      <c r="E38" s="3">
        <v>13.250456815560099</v>
      </c>
      <c r="F38" s="3">
        <v>18.4860237278209</v>
      </c>
      <c r="G38" s="3">
        <v>18.924291876202901</v>
      </c>
      <c r="H38" s="3">
        <v>0</v>
      </c>
      <c r="I38" s="3">
        <v>10.387950254148301</v>
      </c>
      <c r="J38" s="3">
        <v>0</v>
      </c>
      <c r="K38" s="3">
        <v>0</v>
      </c>
      <c r="L38" s="3">
        <v>0</v>
      </c>
      <c r="M38" s="3">
        <v>3.3084020886307499</v>
      </c>
      <c r="N38" s="3">
        <v>10.5612125751144</v>
      </c>
      <c r="O38" s="3">
        <v>0</v>
      </c>
      <c r="P38" s="3">
        <v>2.7309900250765802</v>
      </c>
      <c r="Q38" s="3">
        <v>5.23885747928417</v>
      </c>
      <c r="R38" s="3">
        <v>7.5423737565070104</v>
      </c>
      <c r="S38" s="3">
        <v>10.191283656719699</v>
      </c>
      <c r="T38" s="3">
        <v>0</v>
      </c>
      <c r="U38" s="3">
        <v>0</v>
      </c>
      <c r="V38" s="3">
        <v>4.9378659169127301</v>
      </c>
      <c r="W38" s="3">
        <v>12.0990187909764</v>
      </c>
      <c r="X38" s="3">
        <v>12.5049300407504</v>
      </c>
      <c r="Y38" s="3">
        <v>2.6433261544675801</v>
      </c>
      <c r="Z38" s="3">
        <v>0</v>
      </c>
      <c r="AA38" s="3">
        <v>10.3912912189182</v>
      </c>
      <c r="AB38" s="3">
        <v>14.2372510898504</v>
      </c>
      <c r="AC38" s="3">
        <v>16.970116444797899</v>
      </c>
      <c r="AD38" s="3">
        <v>16.756833810260702</v>
      </c>
      <c r="AE38" s="6">
        <v>0.304863418102373</v>
      </c>
      <c r="AF38" s="6">
        <v>9.7490165589040004E-3</v>
      </c>
      <c r="AG38" s="6">
        <v>3.2322214341200002E-6</v>
      </c>
      <c r="AH38" s="6">
        <v>8.2734521788409392E-9</v>
      </c>
      <c r="AI38" s="6">
        <v>7.0539622935837299E-13</v>
      </c>
      <c r="AJ38" s="6">
        <v>3.94018147867114E-13</v>
      </c>
      <c r="AK38" s="6">
        <v>1</v>
      </c>
      <c r="AL38" s="6">
        <v>1.51978411819124E-5</v>
      </c>
      <c r="AM38" s="6">
        <v>0.99990678781383502</v>
      </c>
      <c r="AN38" s="6">
        <v>1</v>
      </c>
      <c r="AO38" s="6">
        <v>0.99992633499434402</v>
      </c>
      <c r="AP38" s="6">
        <v>9.2060009380380795E-2</v>
      </c>
      <c r="AQ38" s="6">
        <v>1.3299724102086501E-6</v>
      </c>
      <c r="AR38" s="6">
        <v>1</v>
      </c>
      <c r="AS38" s="6">
        <v>0.228667694791203</v>
      </c>
      <c r="AT38" s="6">
        <v>7.9542295661643708E-3</v>
      </c>
      <c r="AU38" s="6">
        <v>2.0183806097081599E-4</v>
      </c>
      <c r="AV38" s="6">
        <v>2.3927200717883002E-6</v>
      </c>
      <c r="AW38" s="6">
        <v>1</v>
      </c>
      <c r="AX38" s="6">
        <v>1</v>
      </c>
      <c r="AY38" s="6">
        <v>1.1285248128554399E-2</v>
      </c>
      <c r="AZ38" s="6">
        <v>8.6219583266514599E-8</v>
      </c>
      <c r="BA38" s="6">
        <v>4.23166625891447E-8</v>
      </c>
      <c r="BB38" s="6">
        <v>0.239673974482148</v>
      </c>
      <c r="BC38" s="6">
        <v>1</v>
      </c>
      <c r="BD38" s="6">
        <v>1.4527496467180201E-6</v>
      </c>
      <c r="BE38" s="6">
        <v>1.5982590634636099E-9</v>
      </c>
      <c r="BF38" s="6">
        <v>1.2076442183589E-11</v>
      </c>
      <c r="BG38" s="6">
        <v>1.7748252052224399E-11</v>
      </c>
    </row>
    <row r="39" spans="1:59">
      <c r="A39" t="s">
        <v>85</v>
      </c>
      <c r="B39" s="3">
        <v>0</v>
      </c>
      <c r="C39" s="3">
        <v>4.6735974818234798</v>
      </c>
      <c r="D39" s="3">
        <v>12.3800933041788</v>
      </c>
      <c r="E39" s="3">
        <v>15.1541176912376</v>
      </c>
      <c r="F39" s="3">
        <v>18.191104953435499</v>
      </c>
      <c r="G39" s="3">
        <v>18.4806944654242</v>
      </c>
      <c r="H39" s="3">
        <v>0</v>
      </c>
      <c r="I39" s="3">
        <v>9.1273893020551995</v>
      </c>
      <c r="J39" s="3">
        <v>0</v>
      </c>
      <c r="K39" s="3">
        <v>0</v>
      </c>
      <c r="L39" s="3">
        <v>0</v>
      </c>
      <c r="M39" s="3">
        <v>3.32584849984968</v>
      </c>
      <c r="N39" s="3">
        <v>10.127895602391</v>
      </c>
      <c r="O39" s="3">
        <v>0</v>
      </c>
      <c r="P39" s="3">
        <v>0</v>
      </c>
      <c r="Q39" s="3">
        <v>6.4178891007629097</v>
      </c>
      <c r="R39" s="3">
        <v>7.3335684941018897</v>
      </c>
      <c r="S39" s="3">
        <v>10.039790835542499</v>
      </c>
      <c r="T39" s="3">
        <v>0</v>
      </c>
      <c r="U39" s="3">
        <v>0</v>
      </c>
      <c r="V39" s="3">
        <v>7.0603798668999396</v>
      </c>
      <c r="W39" s="3">
        <v>12.7201371719625</v>
      </c>
      <c r="X39" s="3">
        <v>12.3788685114634</v>
      </c>
      <c r="Y39" s="3">
        <v>0</v>
      </c>
      <c r="Z39" s="3">
        <v>0</v>
      </c>
      <c r="AA39" s="3">
        <v>13.050401377147301</v>
      </c>
      <c r="AB39" s="3">
        <v>15.734337591763</v>
      </c>
      <c r="AC39" s="3">
        <v>17.745099585360698</v>
      </c>
      <c r="AD39" s="3">
        <v>17.5871711161099</v>
      </c>
      <c r="AE39" s="6">
        <v>1</v>
      </c>
      <c r="AF39" s="6">
        <v>1.7981183209146798E-2</v>
      </c>
      <c r="AG39" s="6">
        <v>3.3263264404086102E-7</v>
      </c>
      <c r="AH39" s="6">
        <v>4.7918536071326201E-9</v>
      </c>
      <c r="AI39" s="6">
        <v>3.9687639064643397E-11</v>
      </c>
      <c r="AJ39" s="6">
        <v>3.0786149759126103E-11</v>
      </c>
      <c r="AK39" s="6">
        <v>1</v>
      </c>
      <c r="AL39" s="6">
        <v>2.5600895738309203E-4</v>
      </c>
      <c r="AM39" s="6">
        <v>0.99990678781383502</v>
      </c>
      <c r="AN39" s="6">
        <v>1</v>
      </c>
      <c r="AO39" s="6">
        <v>0.99992633499434402</v>
      </c>
      <c r="AP39" s="6">
        <v>9.9666281577695096E-2</v>
      </c>
      <c r="AQ39" s="6">
        <v>1.16105676181232E-5</v>
      </c>
      <c r="AR39" s="6">
        <v>1</v>
      </c>
      <c r="AS39" s="6">
        <v>1</v>
      </c>
      <c r="AT39" s="6">
        <v>2.4053919675265899E-3</v>
      </c>
      <c r="AU39" s="6">
        <v>6.1623342972684796E-4</v>
      </c>
      <c r="AV39" s="6">
        <v>1.28265477379561E-5</v>
      </c>
      <c r="AW39" s="6">
        <v>1</v>
      </c>
      <c r="AX39" s="6">
        <v>1</v>
      </c>
      <c r="AY39" s="6">
        <v>9.03339324174555E-4</v>
      </c>
      <c r="AZ39" s="6">
        <v>2.4524455672577902E-7</v>
      </c>
      <c r="BA39" s="6">
        <v>3.9158847021053002E-7</v>
      </c>
      <c r="BB39" s="6">
        <v>1</v>
      </c>
      <c r="BC39" s="6">
        <v>1</v>
      </c>
      <c r="BD39" s="6">
        <v>1.34833091779333E-7</v>
      </c>
      <c r="BE39" s="6">
        <v>2.16442547109212E-9</v>
      </c>
      <c r="BF39" s="6">
        <v>9.41744414390583E-11</v>
      </c>
      <c r="BG39" s="6">
        <v>1.2124648169796001E-10</v>
      </c>
    </row>
    <row r="40" spans="1:59">
      <c r="A40" t="s">
        <v>86</v>
      </c>
      <c r="B40" s="3">
        <v>0</v>
      </c>
      <c r="C40" s="3">
        <v>4.77636947172204</v>
      </c>
      <c r="D40" s="3">
        <v>8.6536097488231505</v>
      </c>
      <c r="E40" s="3">
        <v>13.7870797994307</v>
      </c>
      <c r="F40" s="3">
        <v>18.938792153814202</v>
      </c>
      <c r="G40" s="3">
        <v>19.502704442200599</v>
      </c>
      <c r="H40" s="3">
        <v>0</v>
      </c>
      <c r="I40" s="3">
        <v>10.501339378039701</v>
      </c>
      <c r="J40" s="3">
        <v>0</v>
      </c>
      <c r="K40" s="3">
        <v>3.0312676405093302</v>
      </c>
      <c r="L40" s="3">
        <v>0</v>
      </c>
      <c r="M40" s="3">
        <v>2.96712029579639</v>
      </c>
      <c r="N40" s="3">
        <v>9.9005184002527304</v>
      </c>
      <c r="O40" s="3">
        <v>0</v>
      </c>
      <c r="P40" s="3">
        <v>0</v>
      </c>
      <c r="Q40" s="3">
        <v>2.9148401332364</v>
      </c>
      <c r="R40" s="3">
        <v>6.4384729673259402</v>
      </c>
      <c r="S40" s="3">
        <v>9.1548529811245007</v>
      </c>
      <c r="T40" s="3">
        <v>0</v>
      </c>
      <c r="U40" s="3">
        <v>2.0691835901497502</v>
      </c>
      <c r="V40" s="3">
        <v>3.8219694776965198</v>
      </c>
      <c r="W40" s="3">
        <v>11.0125939697181</v>
      </c>
      <c r="X40" s="3">
        <v>11.9370674082704</v>
      </c>
      <c r="Y40" s="3">
        <v>1.4805732684937101</v>
      </c>
      <c r="Z40" s="3">
        <v>0</v>
      </c>
      <c r="AA40" s="3">
        <v>9.1403951362273403</v>
      </c>
      <c r="AB40" s="3">
        <v>14.594694371771199</v>
      </c>
      <c r="AC40" s="3">
        <v>17.718909021559998</v>
      </c>
      <c r="AD40" s="3">
        <v>17.5342174894751</v>
      </c>
      <c r="AE40" s="6">
        <v>1</v>
      </c>
      <c r="AF40" s="6">
        <v>1.1347107383482701E-2</v>
      </c>
      <c r="AG40" s="6">
        <v>2.06039519344368E-5</v>
      </c>
      <c r="AH40" s="6">
        <v>2.0620380201363201E-9</v>
      </c>
      <c r="AI40" s="6">
        <v>1.5591727466503499E-13</v>
      </c>
      <c r="AJ40" s="6">
        <v>6.8328796701327801E-14</v>
      </c>
      <c r="AK40" s="6">
        <v>1</v>
      </c>
      <c r="AL40" s="6">
        <v>9.88859371701579E-6</v>
      </c>
      <c r="AM40" s="6">
        <v>0.99990678781383502</v>
      </c>
      <c r="AN40" s="6">
        <v>0.23538262459453099</v>
      </c>
      <c r="AO40" s="6">
        <v>0.99992633499434402</v>
      </c>
      <c r="AP40" s="6">
        <v>0.12857418143354199</v>
      </c>
      <c r="AQ40" s="6">
        <v>3.09945236173146E-6</v>
      </c>
      <c r="AR40" s="6">
        <v>1</v>
      </c>
      <c r="AS40" s="6">
        <v>1</v>
      </c>
      <c r="AT40" s="6">
        <v>0.13153140763173601</v>
      </c>
      <c r="AU40" s="6">
        <v>1.0762528404841599E-3</v>
      </c>
      <c r="AV40" s="6">
        <v>1.0914662901235201E-5</v>
      </c>
      <c r="AW40" s="6">
        <v>1</v>
      </c>
      <c r="AX40" s="6">
        <v>0.39001341834574299</v>
      </c>
      <c r="AY40" s="6">
        <v>4.7802030837855398E-2</v>
      </c>
      <c r="AZ40" s="6">
        <v>4.0111325034188802E-7</v>
      </c>
      <c r="BA40" s="6">
        <v>7.7110301970655805E-8</v>
      </c>
      <c r="BB40" s="6">
        <v>0.484458103574537</v>
      </c>
      <c r="BC40" s="6">
        <v>1</v>
      </c>
      <c r="BD40" s="6">
        <v>9.7802186952369902E-6</v>
      </c>
      <c r="BE40" s="6">
        <v>5.2076788438027198E-10</v>
      </c>
      <c r="BF40" s="6">
        <v>1.7188777194061799E-12</v>
      </c>
      <c r="BG40" s="6">
        <v>2.4242115908058002E-12</v>
      </c>
    </row>
    <row r="41" spans="1:59">
      <c r="A41" t="s">
        <v>87</v>
      </c>
      <c r="B41" s="3">
        <v>0</v>
      </c>
      <c r="C41" s="3">
        <v>4.3709235298829103</v>
      </c>
      <c r="D41" s="3">
        <v>12.565770715997401</v>
      </c>
      <c r="E41" s="3">
        <v>14.461879426576701</v>
      </c>
      <c r="F41" s="3">
        <v>16.975703462168099</v>
      </c>
      <c r="G41" s="3">
        <v>17.284893279170898</v>
      </c>
      <c r="H41" s="3">
        <v>1.6276609571601</v>
      </c>
      <c r="I41" s="3">
        <v>7.8767902513139099</v>
      </c>
      <c r="J41" s="3">
        <v>0</v>
      </c>
      <c r="K41" s="3">
        <v>4.4006392047873302</v>
      </c>
      <c r="L41" s="3">
        <v>2.8941134786328999</v>
      </c>
      <c r="M41" s="3">
        <v>2.9675822132320802</v>
      </c>
      <c r="N41" s="3">
        <v>10.0692653025745</v>
      </c>
      <c r="O41" s="3">
        <v>0</v>
      </c>
      <c r="P41" s="3">
        <v>3.4340365674815199</v>
      </c>
      <c r="Q41" s="3">
        <v>5.7806703148237002</v>
      </c>
      <c r="R41" s="3">
        <v>8.00827417243522</v>
      </c>
      <c r="S41" s="3">
        <v>10.1149231461825</v>
      </c>
      <c r="T41" s="3">
        <v>0</v>
      </c>
      <c r="U41" s="3">
        <v>3.4592428210582402</v>
      </c>
      <c r="V41" s="3">
        <v>8.0194866891012904</v>
      </c>
      <c r="W41" s="3">
        <v>12.616516548317801</v>
      </c>
      <c r="X41" s="3">
        <v>12.3478130123301</v>
      </c>
      <c r="Y41" s="3">
        <v>0</v>
      </c>
      <c r="Z41" s="3">
        <v>2.29643752550228</v>
      </c>
      <c r="AA41" s="3">
        <v>13.246904065986801</v>
      </c>
      <c r="AB41" s="3">
        <v>15.071318512964901</v>
      </c>
      <c r="AC41" s="3">
        <v>16.3659986482084</v>
      </c>
      <c r="AD41" s="3">
        <v>16.158148257267499</v>
      </c>
      <c r="AE41" s="6">
        <v>1</v>
      </c>
      <c r="AF41" s="6">
        <v>2.1878764119714102E-2</v>
      </c>
      <c r="AG41" s="6">
        <v>5.4652772379806801E-8</v>
      </c>
      <c r="AH41" s="6">
        <v>1.9759099118705299E-9</v>
      </c>
      <c r="AI41" s="6">
        <v>2.19466605390337E-11</v>
      </c>
      <c r="AJ41" s="6">
        <v>1.5592800314425399E-11</v>
      </c>
      <c r="AK41" s="6">
        <v>0.43400267717449997</v>
      </c>
      <c r="AL41" s="6">
        <v>6.5678690958629097E-4</v>
      </c>
      <c r="AM41" s="6">
        <v>0.99990678781383502</v>
      </c>
      <c r="AN41" s="6">
        <v>8.0176197852471598E-2</v>
      </c>
      <c r="AO41" s="6">
        <v>0.13636639641787801</v>
      </c>
      <c r="AP41" s="6">
        <v>0.13203686110101401</v>
      </c>
      <c r="AQ41" s="6">
        <v>4.3852958676566603E-6</v>
      </c>
      <c r="AR41" s="6">
        <v>1</v>
      </c>
      <c r="AS41" s="6">
        <v>0.13401272043873699</v>
      </c>
      <c r="AT41" s="6">
        <v>4.0250766229730497E-3</v>
      </c>
      <c r="AU41" s="6">
        <v>1.18169561217982E-4</v>
      </c>
      <c r="AV41" s="6">
        <v>3.9354255973202496E-6</v>
      </c>
      <c r="AW41" s="6">
        <v>1</v>
      </c>
      <c r="AX41" s="6">
        <v>0.15450874156352001</v>
      </c>
      <c r="AY41" s="6">
        <v>1.17764579926837E-4</v>
      </c>
      <c r="AZ41" s="6">
        <v>6.0702160124520601E-8</v>
      </c>
      <c r="BA41" s="6">
        <v>9.2378879696672894E-8</v>
      </c>
      <c r="BB41" s="6">
        <v>1</v>
      </c>
      <c r="BC41" s="6">
        <v>0.206911993522781</v>
      </c>
      <c r="BD41" s="6">
        <v>1.89228717672544E-8</v>
      </c>
      <c r="BE41" s="6">
        <v>7.6182896656529495E-10</v>
      </c>
      <c r="BF41" s="6">
        <v>7.4546704955665803E-11</v>
      </c>
      <c r="BG41" s="6">
        <v>1.07560894582905E-10</v>
      </c>
    </row>
    <row r="42" spans="1:59">
      <c r="A42" t="s">
        <v>88</v>
      </c>
      <c r="B42" s="3">
        <v>0</v>
      </c>
      <c r="C42" s="3">
        <v>0</v>
      </c>
      <c r="D42" s="3">
        <v>10.2819728858108</v>
      </c>
      <c r="E42" s="3">
        <v>12.1354098903584</v>
      </c>
      <c r="F42" s="3">
        <v>15.722405188185601</v>
      </c>
      <c r="G42" s="3">
        <v>16.270556693880199</v>
      </c>
      <c r="H42" s="3">
        <v>0</v>
      </c>
      <c r="I42" s="3">
        <v>6.4842254853417503</v>
      </c>
      <c r="J42" s="3">
        <v>0</v>
      </c>
      <c r="K42" s="3">
        <v>0</v>
      </c>
      <c r="L42" s="3">
        <v>0</v>
      </c>
      <c r="M42" s="3">
        <v>0</v>
      </c>
      <c r="N42" s="3">
        <v>7.8894213294168898</v>
      </c>
      <c r="O42" s="3">
        <v>0</v>
      </c>
      <c r="P42" s="3">
        <v>0</v>
      </c>
      <c r="Q42" s="3">
        <v>3.2815039079166799</v>
      </c>
      <c r="R42" s="3">
        <v>5.5444691624006701</v>
      </c>
      <c r="S42" s="3">
        <v>7.6821205828082304</v>
      </c>
      <c r="T42" s="3">
        <v>0</v>
      </c>
      <c r="U42" s="3">
        <v>0</v>
      </c>
      <c r="V42" s="3">
        <v>4.9233460538712404</v>
      </c>
      <c r="W42" s="3">
        <v>10.8122898342714</v>
      </c>
      <c r="X42" s="3">
        <v>10.275461557383499</v>
      </c>
      <c r="Y42" s="3">
        <v>0</v>
      </c>
      <c r="Z42" s="3">
        <v>0</v>
      </c>
      <c r="AA42" s="3">
        <v>10.6574395438191</v>
      </c>
      <c r="AB42" s="3">
        <v>13.2388201729201</v>
      </c>
      <c r="AC42" s="3">
        <v>14.443907564365</v>
      </c>
      <c r="AD42" s="3">
        <v>13.998559460482699</v>
      </c>
      <c r="AE42" s="6">
        <v>1</v>
      </c>
      <c r="AF42" s="6">
        <v>1</v>
      </c>
      <c r="AG42" s="6">
        <v>3.66863439340599E-8</v>
      </c>
      <c r="AH42" s="6">
        <v>3.57681472619158E-10</v>
      </c>
      <c r="AI42" s="6">
        <v>4.4993170108152101E-14</v>
      </c>
      <c r="AJ42" s="6">
        <v>1.4286630905500499E-14</v>
      </c>
      <c r="AK42" s="6">
        <v>1</v>
      </c>
      <c r="AL42" s="6">
        <v>1.12603628430769E-3</v>
      </c>
      <c r="AM42" s="6">
        <v>0.99990678781383502</v>
      </c>
      <c r="AN42" s="6">
        <v>1</v>
      </c>
      <c r="AO42" s="6">
        <v>0.99992633499434402</v>
      </c>
      <c r="AP42" s="6">
        <v>1</v>
      </c>
      <c r="AQ42" s="6">
        <v>1.2875764541993301E-5</v>
      </c>
      <c r="AR42" s="6">
        <v>1</v>
      </c>
      <c r="AS42" s="6">
        <v>1</v>
      </c>
      <c r="AT42" s="6">
        <v>7.7623299996025005E-2</v>
      </c>
      <c r="AU42" s="6">
        <v>1.91785827422778E-3</v>
      </c>
      <c r="AV42" s="6">
        <v>2.0095862071529399E-5</v>
      </c>
      <c r="AW42" s="6">
        <v>1</v>
      </c>
      <c r="AX42" s="6">
        <v>1</v>
      </c>
      <c r="AY42" s="6">
        <v>6.0436924680905401E-3</v>
      </c>
      <c r="AZ42" s="6">
        <v>1.25277814395085E-8</v>
      </c>
      <c r="BA42" s="6">
        <v>4.4038033761086897E-8</v>
      </c>
      <c r="BB42" s="6">
        <v>1</v>
      </c>
      <c r="BC42" s="6">
        <v>1</v>
      </c>
      <c r="BD42" s="6">
        <v>1.5946399780675001E-8</v>
      </c>
      <c r="BE42" s="6">
        <v>2.66771623546895E-11</v>
      </c>
      <c r="BF42" s="6">
        <v>1.24167013114016E-12</v>
      </c>
      <c r="BG42" s="6">
        <v>3.6864799968222502E-12</v>
      </c>
    </row>
    <row r="43" spans="1:59">
      <c r="A43" t="s">
        <v>89</v>
      </c>
      <c r="B43" s="3">
        <v>3.3808308099512101</v>
      </c>
      <c r="C43" s="3">
        <v>7.9974953960941901</v>
      </c>
      <c r="D43" s="3">
        <v>15.2909656938878</v>
      </c>
      <c r="E43" s="3">
        <v>17.294299792322601</v>
      </c>
      <c r="F43" s="3">
        <v>19.142776150366402</v>
      </c>
      <c r="G43" s="3">
        <v>19.403900195640901</v>
      </c>
      <c r="H43" s="3">
        <v>3.42389106638021</v>
      </c>
      <c r="I43" s="3">
        <v>10.374439286524</v>
      </c>
      <c r="J43" s="3">
        <v>0</v>
      </c>
      <c r="K43" s="3">
        <v>2.20052968300317</v>
      </c>
      <c r="L43" s="3">
        <v>0</v>
      </c>
      <c r="M43" s="3">
        <v>5.7381886373433897</v>
      </c>
      <c r="N43" s="3">
        <v>12.208756257268201</v>
      </c>
      <c r="O43" s="3">
        <v>0</v>
      </c>
      <c r="P43" s="3">
        <v>1.53092213207521</v>
      </c>
      <c r="Q43" s="3">
        <v>8.4722409801219491</v>
      </c>
      <c r="R43" s="3">
        <v>10.8413889233181</v>
      </c>
      <c r="S43" s="3">
        <v>12.81363760606</v>
      </c>
      <c r="T43" s="3">
        <v>2.1803300238797698</v>
      </c>
      <c r="U43" s="3">
        <v>0</v>
      </c>
      <c r="V43" s="3">
        <v>12.044175587663</v>
      </c>
      <c r="W43" s="3">
        <v>15.145420310865299</v>
      </c>
      <c r="X43" s="3">
        <v>14.7102821149051</v>
      </c>
      <c r="Y43" s="3">
        <v>0</v>
      </c>
      <c r="Z43" s="3">
        <v>7.5171377785247797</v>
      </c>
      <c r="AA43" s="3">
        <v>15.8200018230976</v>
      </c>
      <c r="AB43" s="3">
        <v>17.929217720598999</v>
      </c>
      <c r="AC43" s="3">
        <v>19.267811440408799</v>
      </c>
      <c r="AD43" s="3">
        <v>19.175231002401201</v>
      </c>
      <c r="AE43" s="6">
        <v>9.0836086275958502E-2</v>
      </c>
      <c r="AF43" s="6">
        <v>6.2631357041250798E-6</v>
      </c>
      <c r="AG43" s="6">
        <v>1.25909406481518E-13</v>
      </c>
      <c r="AH43" s="6">
        <v>6.7690024121792104E-16</v>
      </c>
      <c r="AI43" s="6">
        <v>4.9345839636140304E-18</v>
      </c>
      <c r="AJ43" s="6">
        <v>3.0749961625261699E-18</v>
      </c>
      <c r="AK43" s="6">
        <v>9.8652778247044007E-2</v>
      </c>
      <c r="AL43" s="6">
        <v>4.3189377160336301E-7</v>
      </c>
      <c r="AM43" s="6">
        <v>0.99990678781383502</v>
      </c>
      <c r="AN43" s="6">
        <v>0.378616008998576</v>
      </c>
      <c r="AO43" s="6">
        <v>0.99992633499434402</v>
      </c>
      <c r="AP43" s="6">
        <v>1.3768008119707999E-3</v>
      </c>
      <c r="AQ43" s="6">
        <v>3.3870916718786601E-10</v>
      </c>
      <c r="AR43" s="6">
        <v>1</v>
      </c>
      <c r="AS43" s="6">
        <v>0.47119783464458198</v>
      </c>
      <c r="AT43" s="6">
        <v>3.3174205354247E-6</v>
      </c>
      <c r="AU43" s="6">
        <v>9.1149950124365506E-9</v>
      </c>
      <c r="AV43" s="6">
        <v>7.4725621409667398E-11</v>
      </c>
      <c r="AW43" s="6">
        <v>0.27960943309073799</v>
      </c>
      <c r="AX43" s="6">
        <v>1</v>
      </c>
      <c r="AY43" s="6">
        <v>5.4364996058637604E-10</v>
      </c>
      <c r="AZ43" s="6">
        <v>2.2142195221691101E-13</v>
      </c>
      <c r="BA43" s="6">
        <v>6.3398238810345396E-13</v>
      </c>
      <c r="BB43" s="6">
        <v>1</v>
      </c>
      <c r="BC43" s="6">
        <v>1.9965114964037001E-5</v>
      </c>
      <c r="BD43" s="6">
        <v>3.4774006385737399E-14</v>
      </c>
      <c r="BE43" s="6">
        <v>1.50122739834891E-16</v>
      </c>
      <c r="BF43" s="6">
        <v>4.9146434370492499E-18</v>
      </c>
      <c r="BG43" s="6">
        <v>6.1789898336083098E-18</v>
      </c>
    </row>
    <row r="44" spans="1:59">
      <c r="A44" t="s">
        <v>90</v>
      </c>
      <c r="B44" s="3">
        <v>1.7726446790680199</v>
      </c>
      <c r="C44" s="3">
        <v>7.50007667020905</v>
      </c>
      <c r="D44" s="3">
        <v>13.7135338239541</v>
      </c>
      <c r="E44" s="3">
        <v>13.8682735529718</v>
      </c>
      <c r="F44" s="3">
        <v>11.6682984835145</v>
      </c>
      <c r="G44" s="3">
        <v>11.142327233377999</v>
      </c>
      <c r="H44" s="3">
        <v>0.65123234718047496</v>
      </c>
      <c r="I44" s="3">
        <v>3.0408720145062</v>
      </c>
      <c r="J44" s="3">
        <v>2.4002648476541499</v>
      </c>
      <c r="K44" s="3">
        <v>1.2317662263876199</v>
      </c>
      <c r="L44" s="3">
        <v>4.7884670373865497</v>
      </c>
      <c r="M44" s="3">
        <v>5.9856751447380701</v>
      </c>
      <c r="N44" s="3">
        <v>9.5533900728337606</v>
      </c>
      <c r="O44" s="3">
        <v>1.0196058908182799</v>
      </c>
      <c r="P44" s="3">
        <v>-0.82964929979201996</v>
      </c>
      <c r="Q44" s="3">
        <v>8.4245849271000708</v>
      </c>
      <c r="R44" s="3">
        <v>9.8811328066210997</v>
      </c>
      <c r="S44" s="3">
        <v>11.672190938710999</v>
      </c>
      <c r="T44" s="3">
        <v>1.65379693550718</v>
      </c>
      <c r="U44" s="3">
        <v>1.2366050109892399</v>
      </c>
      <c r="V44" s="3">
        <v>11.8907712611568</v>
      </c>
      <c r="W44" s="3">
        <v>13.24907263111</v>
      </c>
      <c r="X44" s="3">
        <v>12.962781277026901</v>
      </c>
      <c r="Y44" s="3">
        <v>2.3638785127049702</v>
      </c>
      <c r="Z44" s="3">
        <v>9.3165475162536406</v>
      </c>
      <c r="AA44" s="3">
        <v>13.867408599939701</v>
      </c>
      <c r="AB44" s="3">
        <v>13.4319542861606</v>
      </c>
      <c r="AC44" s="3">
        <v>12.3328366573461</v>
      </c>
      <c r="AD44" s="3">
        <v>12.078377742059001</v>
      </c>
      <c r="AE44" s="6">
        <v>0.120102165053859</v>
      </c>
      <c r="AF44" s="6">
        <v>1.3652952500166499E-13</v>
      </c>
      <c r="AG44" s="6">
        <v>8.7895932458380502E-30</v>
      </c>
      <c r="AH44" s="6">
        <v>2.2541926585270302E-30</v>
      </c>
      <c r="AI44" s="6">
        <v>8.4166628405183291E-25</v>
      </c>
      <c r="AJ44" s="6">
        <v>2.3962661925697501E-23</v>
      </c>
      <c r="AK44" s="6">
        <v>0.66537594130252098</v>
      </c>
      <c r="AL44" s="6">
        <v>5.26885937168344E-3</v>
      </c>
      <c r="AM44" s="6">
        <v>3.1147189513142499E-2</v>
      </c>
      <c r="AN44" s="6">
        <v>0.42589316988017401</v>
      </c>
      <c r="AO44" s="6">
        <v>7.4959114091459E-7</v>
      </c>
      <c r="AP44" s="6">
        <v>1.2423949647847701E-9</v>
      </c>
      <c r="AQ44" s="6">
        <v>8.9619355314059991E-19</v>
      </c>
      <c r="AR44" s="6">
        <v>0.454349347443746</v>
      </c>
      <c r="AS44" s="6">
        <v>0.63010502442924698</v>
      </c>
      <c r="AT44" s="6">
        <v>1.08004851024479E-15</v>
      </c>
      <c r="AU44" s="6">
        <v>1.30236137356693E-19</v>
      </c>
      <c r="AV44" s="6">
        <v>2.8383933319239E-24</v>
      </c>
      <c r="AW44" s="6">
        <v>0.15416767492380001</v>
      </c>
      <c r="AX44" s="6">
        <v>0.39345012029737902</v>
      </c>
      <c r="AY44" s="6">
        <v>9.5462690018159395E-25</v>
      </c>
      <c r="AZ44" s="6">
        <v>1.8628330789615099E-28</v>
      </c>
      <c r="BA44" s="6">
        <v>1.04941134103507E-27</v>
      </c>
      <c r="BB44" s="6">
        <v>3.8698702976383698E-2</v>
      </c>
      <c r="BC44" s="6">
        <v>3.4836180302555299E-18</v>
      </c>
      <c r="BD44" s="6">
        <v>3.5037216338007601E-30</v>
      </c>
      <c r="BE44" s="6">
        <v>3.3456896637525499E-29</v>
      </c>
      <c r="BF44" s="6">
        <v>2.2523996249925799E-26</v>
      </c>
      <c r="BG44" s="6">
        <v>1.01385887008846E-25</v>
      </c>
    </row>
    <row r="45" spans="1:59">
      <c r="A45" t="s">
        <v>91</v>
      </c>
      <c r="B45" s="3">
        <v>1.4690275865289999</v>
      </c>
      <c r="C45" s="3">
        <v>6.1064841453877596</v>
      </c>
      <c r="D45" s="3">
        <v>14.842491254682299</v>
      </c>
      <c r="E45" s="3">
        <v>15.3217617410796</v>
      </c>
      <c r="F45" s="3">
        <v>15.2247416548194</v>
      </c>
      <c r="G45" s="3">
        <v>15.869572936704699</v>
      </c>
      <c r="H45" s="3">
        <v>1.65704923229182</v>
      </c>
      <c r="I45" s="3">
        <v>5.5011912880560399</v>
      </c>
      <c r="J45" s="3">
        <v>0</v>
      </c>
      <c r="K45" s="3">
        <v>2.2011701806735302</v>
      </c>
      <c r="L45" s="3">
        <v>0</v>
      </c>
      <c r="M45" s="3">
        <v>3.4071315611595101</v>
      </c>
      <c r="N45" s="3">
        <v>11.022333136530699</v>
      </c>
      <c r="O45" s="3">
        <v>0</v>
      </c>
      <c r="P45" s="3">
        <v>0</v>
      </c>
      <c r="Q45" s="3">
        <v>7.4949530512709304</v>
      </c>
      <c r="R45" s="3">
        <v>10.303450765486399</v>
      </c>
      <c r="S45" s="3">
        <v>12.574076498616099</v>
      </c>
      <c r="T45" s="3">
        <v>1.44090385449523</v>
      </c>
      <c r="U45" s="3">
        <v>0</v>
      </c>
      <c r="V45" s="3">
        <v>11.6221764314251</v>
      </c>
      <c r="W45" s="3">
        <v>14.2541146651166</v>
      </c>
      <c r="X45" s="3">
        <v>14.1900332957432</v>
      </c>
      <c r="Y45" s="3">
        <v>0</v>
      </c>
      <c r="Z45" s="3">
        <v>5.6832435368361596</v>
      </c>
      <c r="AA45" s="3">
        <v>15.53690146211</v>
      </c>
      <c r="AB45" s="3">
        <v>15.6808626192225</v>
      </c>
      <c r="AC45" s="3">
        <v>15.3576910691971</v>
      </c>
      <c r="AD45" s="3">
        <v>14.847177908073</v>
      </c>
      <c r="AE45" s="6">
        <v>0.43933312250485301</v>
      </c>
      <c r="AF45" s="6">
        <v>1.7315956547888601E-4</v>
      </c>
      <c r="AG45" s="6">
        <v>6.9543123043823799E-16</v>
      </c>
      <c r="AH45" s="6">
        <v>1.14667262582963E-16</v>
      </c>
      <c r="AI45" s="6">
        <v>1.0840153328308E-16</v>
      </c>
      <c r="AJ45" s="6">
        <v>1.7164060892303401E-17</v>
      </c>
      <c r="AK45" s="6">
        <v>0.41354638674133598</v>
      </c>
      <c r="AL45" s="6">
        <v>3.2425776359807099E-3</v>
      </c>
      <c r="AM45" s="6">
        <v>0.99990678781383502</v>
      </c>
      <c r="AN45" s="6">
        <v>0.36941603972390702</v>
      </c>
      <c r="AO45" s="6">
        <v>0.99992633499434402</v>
      </c>
      <c r="AP45" s="6">
        <v>6.1119451923267301E-2</v>
      </c>
      <c r="AQ45" s="6">
        <v>1.36645018822658E-10</v>
      </c>
      <c r="AR45" s="6">
        <v>1</v>
      </c>
      <c r="AS45" s="6">
        <v>1</v>
      </c>
      <c r="AT45" s="6">
        <v>6.3589506804446299E-6</v>
      </c>
      <c r="AU45" s="6">
        <v>1.20561487975248E-9</v>
      </c>
      <c r="AV45" s="6">
        <v>1.10307137088902E-12</v>
      </c>
      <c r="AW45" s="6">
        <v>0.44643806998885099</v>
      </c>
      <c r="AX45" s="6">
        <v>1</v>
      </c>
      <c r="AY45" s="6">
        <v>2.37781389213639E-11</v>
      </c>
      <c r="AZ45" s="6">
        <v>5.4306510983342498E-15</v>
      </c>
      <c r="BA45" s="6">
        <v>6.5738356059181003E-15</v>
      </c>
      <c r="BB45" s="6">
        <v>1</v>
      </c>
      <c r="BC45" s="6">
        <v>5.2376990990106497E-4</v>
      </c>
      <c r="BD45" s="6">
        <v>8.0700505478028094E-17</v>
      </c>
      <c r="BE45" s="6">
        <v>3.96202300720677E-17</v>
      </c>
      <c r="BF45" s="6">
        <v>9.5711762594853396E-17</v>
      </c>
      <c r="BG45" s="6">
        <v>4.6790405216122697E-16</v>
      </c>
    </row>
    <row r="46" spans="1:59">
      <c r="A46" t="s">
        <v>92</v>
      </c>
      <c r="B46" s="3">
        <v>0</v>
      </c>
      <c r="C46" s="3">
        <v>8.1310844490457299</v>
      </c>
      <c r="D46" s="3">
        <v>16.0856009133851</v>
      </c>
      <c r="E46" s="3">
        <v>16.347615380699299</v>
      </c>
      <c r="F46" s="3">
        <v>14.103928090214</v>
      </c>
      <c r="G46" s="3">
        <v>13.638677724871799</v>
      </c>
      <c r="H46" s="3">
        <v>0</v>
      </c>
      <c r="I46" s="3">
        <v>4.8422919825437098</v>
      </c>
      <c r="J46" s="3">
        <v>0</v>
      </c>
      <c r="K46" s="3">
        <v>1.58060205945731</v>
      </c>
      <c r="L46" s="3">
        <v>0</v>
      </c>
      <c r="M46" s="3">
        <v>4.0690576606710902</v>
      </c>
      <c r="N46" s="3">
        <v>11.231795777751399</v>
      </c>
      <c r="O46" s="3">
        <v>0</v>
      </c>
      <c r="P46" s="3">
        <v>0</v>
      </c>
      <c r="Q46" s="3">
        <v>8.5350820873403492</v>
      </c>
      <c r="R46" s="3">
        <v>10.577414963492201</v>
      </c>
      <c r="S46" s="3">
        <v>13.275657808332101</v>
      </c>
      <c r="T46" s="3">
        <v>2.71603468481602</v>
      </c>
      <c r="U46" s="3">
        <v>0</v>
      </c>
      <c r="V46" s="3">
        <v>12.8327291041566</v>
      </c>
      <c r="W46" s="3">
        <v>14.9080886141031</v>
      </c>
      <c r="X46" s="3">
        <v>14.889441210847</v>
      </c>
      <c r="Y46" s="3">
        <v>0</v>
      </c>
      <c r="Z46" s="3">
        <v>5.4871823941187197</v>
      </c>
      <c r="AA46" s="3">
        <v>16.859389953561699</v>
      </c>
      <c r="AB46" s="3">
        <v>16.180326614347901</v>
      </c>
      <c r="AC46" s="3">
        <v>15.376259236302801</v>
      </c>
      <c r="AD46" s="3">
        <v>14.956145201629401</v>
      </c>
      <c r="AE46" s="6">
        <v>1</v>
      </c>
      <c r="AF46" s="6">
        <v>3.8118990046128301E-6</v>
      </c>
      <c r="AG46" s="6">
        <v>9.4563555166915597E-15</v>
      </c>
      <c r="AH46" s="6">
        <v>3.6174200594362401E-15</v>
      </c>
      <c r="AI46" s="6">
        <v>7.5013307120392601E-13</v>
      </c>
      <c r="AJ46" s="6">
        <v>2.89583115817212E-12</v>
      </c>
      <c r="AK46" s="6">
        <v>1</v>
      </c>
      <c r="AL46" s="6">
        <v>1.5597890428968799E-2</v>
      </c>
      <c r="AM46" s="6">
        <v>0.99990678781383502</v>
      </c>
      <c r="AN46" s="6">
        <v>0.52373731045184901</v>
      </c>
      <c r="AO46" s="6">
        <v>0.99992633499434402</v>
      </c>
      <c r="AP46" s="6">
        <v>2.63682495846288E-2</v>
      </c>
      <c r="AQ46" s="6">
        <v>2.5382204382274899E-9</v>
      </c>
      <c r="AR46" s="6">
        <v>1</v>
      </c>
      <c r="AS46" s="6">
        <v>1</v>
      </c>
      <c r="AT46" s="6">
        <v>2.3412279333489099E-6</v>
      </c>
      <c r="AU46" s="6">
        <v>1.25622975526167E-8</v>
      </c>
      <c r="AV46" s="6">
        <v>1.5079773696504499E-11</v>
      </c>
      <c r="AW46" s="6">
        <v>0.18057764668694401</v>
      </c>
      <c r="AX46" s="6">
        <v>1</v>
      </c>
      <c r="AY46" s="6">
        <v>5.1934036325932399E-11</v>
      </c>
      <c r="AZ46" s="6">
        <v>2.2399568198425301E-13</v>
      </c>
      <c r="BA46" s="6">
        <v>2.3346841171611198E-13</v>
      </c>
      <c r="BB46" s="6">
        <v>1</v>
      </c>
      <c r="BC46" s="6">
        <v>1.54385255156129E-3</v>
      </c>
      <c r="BD46" s="6">
        <v>1.3577718517547E-15</v>
      </c>
      <c r="BE46" s="6">
        <v>5.9286697778479301E-15</v>
      </c>
      <c r="BF46" s="6">
        <v>3.8100913779766099E-14</v>
      </c>
      <c r="BG46" s="6">
        <v>1.11825821174417E-13</v>
      </c>
    </row>
    <row r="47" spans="1:59">
      <c r="A47" t="s">
        <v>93</v>
      </c>
      <c r="B47" s="3">
        <v>0</v>
      </c>
      <c r="C47" s="3">
        <v>8.5593455914772498</v>
      </c>
      <c r="D47" s="3">
        <v>15.5908811619842</v>
      </c>
      <c r="E47" s="3">
        <v>16.5884944889644</v>
      </c>
      <c r="F47" s="3">
        <v>16.5874162936876</v>
      </c>
      <c r="G47" s="3">
        <v>16.718904314586201</v>
      </c>
      <c r="H47" s="3">
        <v>2.3468772030868998</v>
      </c>
      <c r="I47" s="3">
        <v>7.2493505801853599</v>
      </c>
      <c r="J47" s="3">
        <v>0</v>
      </c>
      <c r="K47" s="3">
        <v>0</v>
      </c>
      <c r="L47" s="3">
        <v>2.4767911407569598</v>
      </c>
      <c r="M47" s="3">
        <v>2.9454156112741101</v>
      </c>
      <c r="N47" s="3">
        <v>11.1042281596892</v>
      </c>
      <c r="O47" s="3">
        <v>1.4131899524893601</v>
      </c>
      <c r="P47" s="3">
        <v>0</v>
      </c>
      <c r="Q47" s="3">
        <v>7.9877276952418601</v>
      </c>
      <c r="R47" s="3">
        <v>10.479658167342301</v>
      </c>
      <c r="S47" s="3">
        <v>12.5341514189517</v>
      </c>
      <c r="T47" s="3">
        <v>3.3595211423176599</v>
      </c>
      <c r="U47" s="3">
        <v>1.3874912838717399</v>
      </c>
      <c r="V47" s="3">
        <v>12.560287677192299</v>
      </c>
      <c r="W47" s="3">
        <v>15.0698302423767</v>
      </c>
      <c r="X47" s="3">
        <v>14.453770788526001</v>
      </c>
      <c r="Y47" s="3">
        <v>0</v>
      </c>
      <c r="Z47" s="3">
        <v>5.8417598678011498</v>
      </c>
      <c r="AA47" s="3">
        <v>16.352994101402899</v>
      </c>
      <c r="AB47" s="3">
        <v>16.758252325514999</v>
      </c>
      <c r="AC47" s="3">
        <v>16.520722792466099</v>
      </c>
      <c r="AD47" s="3">
        <v>16.187868649932302</v>
      </c>
      <c r="AE47" s="6">
        <v>1</v>
      </c>
      <c r="AF47" s="6">
        <v>1.8081722461340801E-5</v>
      </c>
      <c r="AG47" s="6">
        <v>4.9944707367309203E-11</v>
      </c>
      <c r="AH47" s="6">
        <v>6.2546197786969203E-12</v>
      </c>
      <c r="AI47" s="6">
        <v>4.5310659098774502E-12</v>
      </c>
      <c r="AJ47" s="6">
        <v>4.2142582010422403E-12</v>
      </c>
      <c r="AK47" s="6">
        <v>0.27300583549000701</v>
      </c>
      <c r="AL47" s="6">
        <v>9.7048338776706895E-4</v>
      </c>
      <c r="AM47" s="6">
        <v>0.99990678781383502</v>
      </c>
      <c r="AN47" s="6">
        <v>1</v>
      </c>
      <c r="AO47" s="6">
        <v>0.19510088446311</v>
      </c>
      <c r="AP47" s="6">
        <v>0.12876853755850101</v>
      </c>
      <c r="AQ47" s="6">
        <v>2.4830194768764198E-7</v>
      </c>
      <c r="AR47" s="6">
        <v>0.486814704272582</v>
      </c>
      <c r="AS47" s="6">
        <v>1</v>
      </c>
      <c r="AT47" s="6">
        <v>7.5089538143855296E-5</v>
      </c>
      <c r="AU47" s="6">
        <v>7.4224750444476601E-7</v>
      </c>
      <c r="AV47" s="6">
        <v>1.7622411037333E-8</v>
      </c>
      <c r="AW47" s="6">
        <v>0.11024371191327099</v>
      </c>
      <c r="AX47" s="6">
        <v>0.54406826590470303</v>
      </c>
      <c r="AY47" s="6">
        <v>1.8382545535665701E-8</v>
      </c>
      <c r="AZ47" s="6">
        <v>1.5834804052457399E-10</v>
      </c>
      <c r="BA47" s="6">
        <v>4.7366367125561996E-10</v>
      </c>
      <c r="BB47" s="6">
        <v>1</v>
      </c>
      <c r="BC47" s="6">
        <v>2.0635998540285399E-3</v>
      </c>
      <c r="BD47" s="6">
        <v>1.26746194383604E-11</v>
      </c>
      <c r="BE47" s="6">
        <v>4.8680801272703701E-12</v>
      </c>
      <c r="BF47" s="6">
        <v>6.3909357968683401E-12</v>
      </c>
      <c r="BG47" s="6">
        <v>1.2006887722529E-11</v>
      </c>
    </row>
    <row r="48" spans="1:59">
      <c r="A48" t="s">
        <v>94</v>
      </c>
      <c r="B48" s="3">
        <v>-1.67775840188783</v>
      </c>
      <c r="C48" s="3">
        <v>6.0131618730160303</v>
      </c>
      <c r="D48" s="3">
        <v>12.735140774512301</v>
      </c>
      <c r="E48" s="3">
        <v>13.327840493069401</v>
      </c>
      <c r="F48" s="3">
        <v>13.0035248999309</v>
      </c>
      <c r="G48" s="3">
        <v>13.3402084045098</v>
      </c>
      <c r="H48" s="3">
        <v>-1.67775840188783</v>
      </c>
      <c r="I48" s="3">
        <v>3.5265097984515199</v>
      </c>
      <c r="J48" s="3">
        <v>-0.15510866911315599</v>
      </c>
      <c r="K48" s="3">
        <v>1.3540687538923899</v>
      </c>
      <c r="L48" s="3">
        <v>0.71630530421903604</v>
      </c>
      <c r="M48" s="3">
        <v>4.3581479491664998</v>
      </c>
      <c r="N48" s="3">
        <v>8.2825478073441605</v>
      </c>
      <c r="O48" s="3">
        <v>-1.67775840188783</v>
      </c>
      <c r="P48" s="3">
        <v>0.58211379497683902</v>
      </c>
      <c r="Q48" s="3">
        <v>6.9913130861781898</v>
      </c>
      <c r="R48" s="3">
        <v>8.3417715110136506</v>
      </c>
      <c r="S48" s="3">
        <v>10.3364630711897</v>
      </c>
      <c r="T48" s="3">
        <v>0.47966248055467903</v>
      </c>
      <c r="U48" s="3">
        <v>-1.67775840188783</v>
      </c>
      <c r="V48" s="3">
        <v>10.561115140862</v>
      </c>
      <c r="W48" s="3">
        <v>11.6832082518421</v>
      </c>
      <c r="X48" s="3">
        <v>11.5495457705145</v>
      </c>
      <c r="Y48" s="3">
        <v>-1.67775840188783</v>
      </c>
      <c r="Z48" s="3">
        <v>7.9975894138443104</v>
      </c>
      <c r="AA48" s="3">
        <v>12.691701905551501</v>
      </c>
      <c r="AB48" s="3">
        <v>13.4517303357981</v>
      </c>
      <c r="AC48" s="3">
        <v>13.8277634130125</v>
      </c>
      <c r="AD48" s="3">
        <v>13.468366306618901</v>
      </c>
      <c r="AE48" s="6">
        <v>0.35053064529531103</v>
      </c>
      <c r="AF48" s="6">
        <v>3.2401327639504899E-7</v>
      </c>
      <c r="AG48" s="6">
        <v>3.6053683203274599E-22</v>
      </c>
      <c r="AH48" s="6">
        <v>1.0611001227561199E-23</v>
      </c>
      <c r="AI48" s="6">
        <v>3.9243529595614503E-23</v>
      </c>
      <c r="AJ48" s="6">
        <v>7.8356155434530503E-24</v>
      </c>
      <c r="AK48" s="6">
        <v>0.40834292995347299</v>
      </c>
      <c r="AL48" s="6">
        <v>1.4585992527919801E-2</v>
      </c>
      <c r="AM48" s="6">
        <v>0.960699783559955</v>
      </c>
      <c r="AN48" s="6">
        <v>0.55160096389179503</v>
      </c>
      <c r="AO48" s="6">
        <v>0.69188448340884001</v>
      </c>
      <c r="AP48" s="6">
        <v>5.0054723118512199E-4</v>
      </c>
      <c r="AQ48" s="6">
        <v>6.6056304620633297E-12</v>
      </c>
      <c r="AR48" s="6">
        <v>0.37071564533241103</v>
      </c>
      <c r="AS48" s="6">
        <v>0.80825176400310506</v>
      </c>
      <c r="AT48" s="6">
        <v>5.6904248389713098E-9</v>
      </c>
      <c r="AU48" s="6">
        <v>4.92971177807428E-12</v>
      </c>
      <c r="AV48" s="6">
        <v>1.5601503342109401E-16</v>
      </c>
      <c r="AW48" s="6">
        <v>0.829465007176863</v>
      </c>
      <c r="AX48" s="6">
        <v>0.41813342068328602</v>
      </c>
      <c r="AY48" s="6">
        <v>5.9033520984231506E-17</v>
      </c>
      <c r="AZ48" s="6">
        <v>1.1719063203580101E-19</v>
      </c>
      <c r="BA48" s="6">
        <v>2.3519842516718598E-19</v>
      </c>
      <c r="BB48" s="6">
        <v>0.38060595683154302</v>
      </c>
      <c r="BC48" s="6">
        <v>2.2907234337950999E-11</v>
      </c>
      <c r="BD48" s="6">
        <v>4.4712854556482903E-22</v>
      </c>
      <c r="BE48" s="6">
        <v>5.8528524562899597E-24</v>
      </c>
      <c r="BF48" s="6">
        <v>7.1759467310161696E-25</v>
      </c>
      <c r="BG48" s="6">
        <v>4.7112966062159102E-24</v>
      </c>
    </row>
    <row r="49" spans="1:59">
      <c r="A49" t="s">
        <v>95</v>
      </c>
      <c r="B49" s="3">
        <v>0</v>
      </c>
      <c r="C49" s="3">
        <v>4.7799915405071101</v>
      </c>
      <c r="D49" s="3">
        <v>13.114405522006001</v>
      </c>
      <c r="E49" s="3">
        <v>14.028560804871701</v>
      </c>
      <c r="F49" s="3">
        <v>12.9732291411677</v>
      </c>
      <c r="G49" s="3">
        <v>12.6403254971728</v>
      </c>
      <c r="H49" s="3">
        <v>0</v>
      </c>
      <c r="I49" s="3">
        <v>3.35033180248243</v>
      </c>
      <c r="J49" s="3">
        <v>0</v>
      </c>
      <c r="K49" s="3">
        <v>0</v>
      </c>
      <c r="L49" s="3">
        <v>0</v>
      </c>
      <c r="M49" s="3">
        <v>0</v>
      </c>
      <c r="N49" s="3">
        <v>8.3233862525188194</v>
      </c>
      <c r="O49" s="3">
        <v>0</v>
      </c>
      <c r="P49" s="3">
        <v>0</v>
      </c>
      <c r="Q49" s="3">
        <v>4.7374086891106204</v>
      </c>
      <c r="R49" s="3">
        <v>7.4444588550756903</v>
      </c>
      <c r="S49" s="3">
        <v>10.089259457589099</v>
      </c>
      <c r="T49" s="3">
        <v>0</v>
      </c>
      <c r="U49" s="3">
        <v>0</v>
      </c>
      <c r="V49" s="3">
        <v>9.2061471706254796</v>
      </c>
      <c r="W49" s="3">
        <v>12.159259906222699</v>
      </c>
      <c r="X49" s="3">
        <v>12.025379541805499</v>
      </c>
      <c r="Y49" s="3">
        <v>0</v>
      </c>
      <c r="Z49" s="3">
        <v>0</v>
      </c>
      <c r="AA49" s="3">
        <v>13.6211594359426</v>
      </c>
      <c r="AB49" s="3">
        <v>13.961224602736699</v>
      </c>
      <c r="AC49" s="3">
        <v>13.3449685555921</v>
      </c>
      <c r="AD49" s="3">
        <v>13.005637386479</v>
      </c>
      <c r="AE49" s="6">
        <v>1</v>
      </c>
      <c r="AF49" s="6">
        <v>5.9301693485000204E-3</v>
      </c>
      <c r="AG49" s="6">
        <v>1.8431875012252401E-11</v>
      </c>
      <c r="AH49" s="6">
        <v>1.4471665685456701E-12</v>
      </c>
      <c r="AI49" s="6">
        <v>1.4844207926920699E-11</v>
      </c>
      <c r="AJ49" s="6">
        <v>4.0880955052455601E-11</v>
      </c>
      <c r="AK49" s="6">
        <v>1</v>
      </c>
      <c r="AL49" s="6">
        <v>0.10983330166062701</v>
      </c>
      <c r="AM49" s="6">
        <v>0.99990678781383502</v>
      </c>
      <c r="AN49" s="6">
        <v>1</v>
      </c>
      <c r="AO49" s="6">
        <v>0.99992633499434402</v>
      </c>
      <c r="AP49" s="6">
        <v>1</v>
      </c>
      <c r="AQ49" s="6">
        <v>3.37215578829473E-6</v>
      </c>
      <c r="AR49" s="6">
        <v>1</v>
      </c>
      <c r="AS49" s="6">
        <v>1</v>
      </c>
      <c r="AT49" s="6">
        <v>8.4981449927537204E-3</v>
      </c>
      <c r="AU49" s="6">
        <v>2.6300222097107201E-5</v>
      </c>
      <c r="AV49" s="6">
        <v>4.4717858067132097E-8</v>
      </c>
      <c r="AW49" s="6">
        <v>1</v>
      </c>
      <c r="AX49" s="6">
        <v>1</v>
      </c>
      <c r="AY49" s="6">
        <v>4.1111962819462998E-7</v>
      </c>
      <c r="AZ49" s="6">
        <v>2.4293232812417802E-10</v>
      </c>
      <c r="BA49" s="6">
        <v>3.2836990971017399E-10</v>
      </c>
      <c r="BB49" s="6">
        <v>1</v>
      </c>
      <c r="BC49" s="6">
        <v>1</v>
      </c>
      <c r="BD49" s="6">
        <v>5.2844764289794497E-12</v>
      </c>
      <c r="BE49" s="6">
        <v>1.8175304860738101E-12</v>
      </c>
      <c r="BF49" s="6">
        <v>7.2489289462058297E-12</v>
      </c>
      <c r="BG49" s="6">
        <v>1.7278870624638801E-11</v>
      </c>
    </row>
    <row r="50" spans="1:59">
      <c r="A50" t="s">
        <v>96</v>
      </c>
      <c r="B50" s="3">
        <v>0</v>
      </c>
      <c r="C50" s="3">
        <v>3.86114795878796</v>
      </c>
      <c r="D50" s="3">
        <v>11.870381531903099</v>
      </c>
      <c r="E50" s="3">
        <v>12.852825446260701</v>
      </c>
      <c r="F50" s="3">
        <v>12.4447728410974</v>
      </c>
      <c r="G50" s="3">
        <v>12.947905880423001</v>
      </c>
      <c r="H50" s="3">
        <v>0</v>
      </c>
      <c r="I50" s="3">
        <v>3.5869745259930599</v>
      </c>
      <c r="J50" s="3">
        <v>1.5176026458990499</v>
      </c>
      <c r="K50" s="3">
        <v>0</v>
      </c>
      <c r="L50" s="3">
        <v>0</v>
      </c>
      <c r="M50" s="3">
        <v>1.7388834780912901</v>
      </c>
      <c r="N50" s="3">
        <v>6.9907797909317102</v>
      </c>
      <c r="O50" s="3">
        <v>1.42915728219815</v>
      </c>
      <c r="P50" s="3">
        <v>0</v>
      </c>
      <c r="Q50" s="3">
        <v>1.6421899873805701</v>
      </c>
      <c r="R50" s="3">
        <v>5.8891397017417297</v>
      </c>
      <c r="S50" s="3">
        <v>8.5833865811747998</v>
      </c>
      <c r="T50" s="3">
        <v>0</v>
      </c>
      <c r="U50" s="3">
        <v>0</v>
      </c>
      <c r="V50" s="3">
        <v>8.4598301574100905</v>
      </c>
      <c r="W50" s="3">
        <v>11.4163995646331</v>
      </c>
      <c r="X50" s="3">
        <v>10.9735213520612</v>
      </c>
      <c r="Y50" s="3">
        <v>1.45940726009652</v>
      </c>
      <c r="Z50" s="3">
        <v>0</v>
      </c>
      <c r="AA50" s="3">
        <v>12.797420988024999</v>
      </c>
      <c r="AB50" s="3">
        <v>12.837421862108799</v>
      </c>
      <c r="AC50" s="3">
        <v>12.1501580284304</v>
      </c>
      <c r="AD50" s="3">
        <v>11.9920464085742</v>
      </c>
      <c r="AE50" s="6">
        <v>1</v>
      </c>
      <c r="AF50" s="6">
        <v>1.8976404232191001E-2</v>
      </c>
      <c r="AG50" s="6">
        <v>9.9586681636659704E-14</v>
      </c>
      <c r="AH50" s="6">
        <v>1.8205668405256899E-15</v>
      </c>
      <c r="AI50" s="6">
        <v>6.0145975636217598E-15</v>
      </c>
      <c r="AJ50" s="6">
        <v>1.06030640421461E-15</v>
      </c>
      <c r="AK50" s="6">
        <v>1</v>
      </c>
      <c r="AL50" s="6">
        <v>6.7417466655575395E-2</v>
      </c>
      <c r="AM50" s="6">
        <v>0.44313527773442402</v>
      </c>
      <c r="AN50" s="6">
        <v>1</v>
      </c>
      <c r="AO50" s="6">
        <v>0.99992633499434402</v>
      </c>
      <c r="AP50" s="6">
        <v>0.33160424508216502</v>
      </c>
      <c r="AQ50" s="6">
        <v>6.3145954294351699E-6</v>
      </c>
      <c r="AR50" s="6">
        <v>0.47087952053350901</v>
      </c>
      <c r="AS50" s="6">
        <v>1</v>
      </c>
      <c r="AT50" s="6">
        <v>0.34391650099670101</v>
      </c>
      <c r="AU50" s="6">
        <v>1.9219451180051101E-4</v>
      </c>
      <c r="AV50" s="6">
        <v>2.5461089670897201E-8</v>
      </c>
      <c r="AW50" s="6">
        <v>1</v>
      </c>
      <c r="AX50" s="6">
        <v>1</v>
      </c>
      <c r="AY50" s="6">
        <v>4.29248098811674E-8</v>
      </c>
      <c r="AZ50" s="6">
        <v>6.7182455297992296E-13</v>
      </c>
      <c r="BA50" s="6">
        <v>3.4583517492701798E-12</v>
      </c>
      <c r="BB50" s="6">
        <v>0.473185439805137</v>
      </c>
      <c r="BC50" s="6">
        <v>1</v>
      </c>
      <c r="BD50" s="6">
        <v>3.04657675934051E-15</v>
      </c>
      <c r="BE50" s="6">
        <v>2.0651269056355701E-15</v>
      </c>
      <c r="BF50" s="6">
        <v>2.3602611391483699E-14</v>
      </c>
      <c r="BG50" s="6">
        <v>4.3733310134513599E-14</v>
      </c>
    </row>
    <row r="51" spans="1:59">
      <c r="A51" t="s">
        <v>97</v>
      </c>
      <c r="B51" s="3">
        <v>-2.4417024548893802</v>
      </c>
      <c r="C51" s="3">
        <v>7.0650929566981304</v>
      </c>
      <c r="D51" s="3">
        <v>15.130804442738601</v>
      </c>
      <c r="E51" s="3">
        <v>15.225261780798</v>
      </c>
      <c r="F51" s="3">
        <v>12.9907916824715</v>
      </c>
      <c r="G51" s="3">
        <v>12.456057545308401</v>
      </c>
      <c r="H51" s="3">
        <v>-0.80268713226784305</v>
      </c>
      <c r="I51" s="3">
        <v>3.1719945459292198</v>
      </c>
      <c r="J51" s="3">
        <v>0.58700579704899303</v>
      </c>
      <c r="K51" s="3">
        <v>1.6402326882251099</v>
      </c>
      <c r="L51" s="3">
        <v>-2.4417024548893802</v>
      </c>
      <c r="M51" s="3">
        <v>2.5722441665113802</v>
      </c>
      <c r="N51" s="3">
        <v>10.528802331979501</v>
      </c>
      <c r="O51" s="3">
        <v>-0.33876000339013501</v>
      </c>
      <c r="P51" s="3">
        <v>-0.91173680445583505</v>
      </c>
      <c r="Q51" s="3">
        <v>7.9616682698864203</v>
      </c>
      <c r="R51" s="3">
        <v>10.138245402658701</v>
      </c>
      <c r="S51" s="3">
        <v>12.6428617562957</v>
      </c>
      <c r="T51" s="3">
        <v>1.4678325047323799</v>
      </c>
      <c r="U51" s="3">
        <v>-2.4417024548893802</v>
      </c>
      <c r="V51" s="3">
        <v>12.3080942891629</v>
      </c>
      <c r="W51" s="3">
        <v>14.2862519410141</v>
      </c>
      <c r="X51" s="3">
        <v>14.2238453075044</v>
      </c>
      <c r="Y51" s="3">
        <v>-2.4417024548893802</v>
      </c>
      <c r="Z51" s="3">
        <v>5.73268313650936</v>
      </c>
      <c r="AA51" s="3">
        <v>15.759881644208001</v>
      </c>
      <c r="AB51" s="3">
        <v>15.0474320356722</v>
      </c>
      <c r="AC51" s="3">
        <v>14.050915719336601</v>
      </c>
      <c r="AD51" s="3">
        <v>13.6573909927875</v>
      </c>
      <c r="AE51" s="6">
        <v>0.205407000813422</v>
      </c>
      <c r="AF51" s="6">
        <v>2.6550353590389398E-5</v>
      </c>
      <c r="AG51" s="6">
        <v>1.6421931831237801E-12</v>
      </c>
      <c r="AH51" s="6">
        <v>1.0280525525596099E-12</v>
      </c>
      <c r="AI51" s="6">
        <v>7.8677221524767696E-11</v>
      </c>
      <c r="AJ51" s="6">
        <v>2.8730107419213598E-10</v>
      </c>
      <c r="AK51" s="6">
        <v>0.75193783416065996</v>
      </c>
      <c r="AL51" s="6">
        <v>8.20680539840178E-2</v>
      </c>
      <c r="AM51" s="6">
        <v>0.80291609506182104</v>
      </c>
      <c r="AN51" s="6">
        <v>0.49220999543039501</v>
      </c>
      <c r="AO51" s="6">
        <v>0.190195577748869</v>
      </c>
      <c r="AP51" s="6">
        <v>0.115564914506557</v>
      </c>
      <c r="AQ51" s="6">
        <v>3.0436553776132302E-8</v>
      </c>
      <c r="AR51" s="6">
        <v>0.90287243953288299</v>
      </c>
      <c r="AS51" s="6">
        <v>0.71750087978250898</v>
      </c>
      <c r="AT51" s="6">
        <v>6.8244955341221199E-6</v>
      </c>
      <c r="AU51" s="6">
        <v>6.5492900205194497E-8</v>
      </c>
      <c r="AV51" s="6">
        <v>3.8093687367160001E-10</v>
      </c>
      <c r="AW51" s="6">
        <v>0.445166989381373</v>
      </c>
      <c r="AX51" s="6">
        <v>0.264074171482168</v>
      </c>
      <c r="AY51" s="6">
        <v>8.4271342135895602E-10</v>
      </c>
      <c r="AZ51" s="6">
        <v>1.14014091520886E-11</v>
      </c>
      <c r="BA51" s="6">
        <v>1.27581430206193E-11</v>
      </c>
      <c r="BB51" s="6">
        <v>0.233002751929095</v>
      </c>
      <c r="BC51" s="6">
        <v>3.9197566106084498E-4</v>
      </c>
      <c r="BD51" s="6">
        <v>4.5035444922373698E-13</v>
      </c>
      <c r="BE51" s="6">
        <v>1.58287099962037E-12</v>
      </c>
      <c r="BF51" s="6">
        <v>1.0677342152881301E-11</v>
      </c>
      <c r="BG51" s="6">
        <v>2.4637176762304E-11</v>
      </c>
    </row>
    <row r="52" spans="1:59">
      <c r="A52" t="s">
        <v>98</v>
      </c>
      <c r="B52" s="3">
        <v>-1.66950523361615</v>
      </c>
      <c r="C52" s="3">
        <v>6.0074102624663102</v>
      </c>
      <c r="D52" s="3">
        <v>14.6189822707725</v>
      </c>
      <c r="E52" s="3">
        <v>15.3361485066279</v>
      </c>
      <c r="F52" s="3">
        <v>15.149198799934799</v>
      </c>
      <c r="G52" s="3">
        <v>15.478060053969999</v>
      </c>
      <c r="H52" s="3">
        <v>-1.66950523361615</v>
      </c>
      <c r="I52" s="3">
        <v>5.6146026055298499</v>
      </c>
      <c r="J52" s="3">
        <v>-0.15995702754048799</v>
      </c>
      <c r="K52" s="3">
        <v>1.36297338538182</v>
      </c>
      <c r="L52" s="3">
        <v>-1.66950523361615</v>
      </c>
      <c r="M52" s="3">
        <v>3.8839495227578298</v>
      </c>
      <c r="N52" s="3">
        <v>10.7928491937339</v>
      </c>
      <c r="O52" s="3">
        <v>1.9502533420997099</v>
      </c>
      <c r="P52" s="3">
        <v>-1.66950523361615</v>
      </c>
      <c r="Q52" s="3">
        <v>7.6475289562922102</v>
      </c>
      <c r="R52" s="3">
        <v>10.253158717689599</v>
      </c>
      <c r="S52" s="3">
        <v>12.234714837552</v>
      </c>
      <c r="T52" s="3">
        <v>1.00841752273864</v>
      </c>
      <c r="U52" s="3">
        <v>-1.66950523361615</v>
      </c>
      <c r="V52" s="3">
        <v>11.8013066698846</v>
      </c>
      <c r="W52" s="3">
        <v>14.3060635446163</v>
      </c>
      <c r="X52" s="3">
        <v>13.9921271003989</v>
      </c>
      <c r="Y52" s="3">
        <v>-1.66950523361615</v>
      </c>
      <c r="Z52" s="3">
        <v>5.7311141337088003</v>
      </c>
      <c r="AA52" s="3">
        <v>15.393207777408101</v>
      </c>
      <c r="AB52" s="3">
        <v>15.6677714999968</v>
      </c>
      <c r="AC52" s="3">
        <v>15.3731433114603</v>
      </c>
      <c r="AD52" s="3">
        <v>14.9575318437892</v>
      </c>
      <c r="AE52" s="6">
        <v>0.36585606698718898</v>
      </c>
      <c r="AF52" s="6">
        <v>1.26563119684013E-4</v>
      </c>
      <c r="AG52" s="6">
        <v>1.18510187843176E-13</v>
      </c>
      <c r="AH52" s="6">
        <v>1.5326706798728201E-14</v>
      </c>
      <c r="AI52" s="6">
        <v>1.7128628906027001E-14</v>
      </c>
      <c r="AJ52" s="6">
        <v>9.0686937979932794E-15</v>
      </c>
      <c r="AK52" s="6">
        <v>0.42215454887291498</v>
      </c>
      <c r="AL52" s="6">
        <v>1.48589584737881E-3</v>
      </c>
      <c r="AM52" s="6">
        <v>0.96252236829680504</v>
      </c>
      <c r="AN52" s="6">
        <v>0.60108793508200198</v>
      </c>
      <c r="AO52" s="6">
        <v>0.34264641307524601</v>
      </c>
      <c r="AP52" s="6">
        <v>1.50957312191967E-2</v>
      </c>
      <c r="AQ52" s="6">
        <v>1.8880214994283102E-9</v>
      </c>
      <c r="AR52" s="6">
        <v>0.32519269122160799</v>
      </c>
      <c r="AS52" s="6">
        <v>0.41599932527471001</v>
      </c>
      <c r="AT52" s="6">
        <v>4.3708038422443503E-6</v>
      </c>
      <c r="AU52" s="6">
        <v>6.8057343913236103E-9</v>
      </c>
      <c r="AV52" s="6">
        <v>5.5013837430006E-11</v>
      </c>
      <c r="AW52" s="6">
        <v>0.64102663164930196</v>
      </c>
      <c r="AX52" s="6">
        <v>0.43316278936328001</v>
      </c>
      <c r="AY52" s="6">
        <v>1.7681004360378499E-10</v>
      </c>
      <c r="AZ52" s="6">
        <v>3.1305153258704698E-13</v>
      </c>
      <c r="BA52" s="6">
        <v>6.64808995516922E-13</v>
      </c>
      <c r="BB52" s="6">
        <v>0.395275151754857</v>
      </c>
      <c r="BC52" s="6">
        <v>2.4471785892750798E-4</v>
      </c>
      <c r="BD52" s="6">
        <v>1.8062273876319E-14</v>
      </c>
      <c r="BE52" s="6">
        <v>7.2386655711395693E-15</v>
      </c>
      <c r="BF52" s="6">
        <v>1.27170425349025E-14</v>
      </c>
      <c r="BG52" s="6">
        <v>3.5836846724433198E-14</v>
      </c>
    </row>
    <row r="53" spans="1:59">
      <c r="A53" t="s">
        <v>99</v>
      </c>
      <c r="B53" s="3">
        <v>-2.3127495142211001</v>
      </c>
      <c r="C53" s="3">
        <v>7.02615841551673</v>
      </c>
      <c r="D53" s="3">
        <v>10.9307256218666</v>
      </c>
      <c r="E53" s="3">
        <v>11.2510214684236</v>
      </c>
      <c r="F53" s="3">
        <v>8.9203845634087902</v>
      </c>
      <c r="G53" s="3">
        <v>8.3866742700147903</v>
      </c>
      <c r="H53" s="3">
        <v>-2.3127495142211001</v>
      </c>
      <c r="I53" s="3">
        <v>1.00353389026828</v>
      </c>
      <c r="J53" s="3">
        <v>1.68583477981935</v>
      </c>
      <c r="K53" s="3">
        <v>1.0963651003094399</v>
      </c>
      <c r="L53" s="3">
        <v>-2.3127495142211001</v>
      </c>
      <c r="M53" s="3">
        <v>3.0899086400233502</v>
      </c>
      <c r="N53" s="3">
        <v>5.5212175387261802</v>
      </c>
      <c r="O53" s="3">
        <v>-2.3127495142211001</v>
      </c>
      <c r="P53" s="3">
        <v>-2.3127495142211001</v>
      </c>
      <c r="Q53" s="3">
        <v>5.6140117195116801</v>
      </c>
      <c r="R53" s="3">
        <v>8.5184686084689307</v>
      </c>
      <c r="S53" s="3">
        <v>8.9444998655553096</v>
      </c>
      <c r="T53" s="3">
        <v>1.5880155434310299</v>
      </c>
      <c r="U53" s="3">
        <v>1.38488209088818</v>
      </c>
      <c r="V53" s="3">
        <v>10.313657321552</v>
      </c>
      <c r="W53" s="3">
        <v>11.3843570795103</v>
      </c>
      <c r="X53" s="3">
        <v>9.0669401652627908</v>
      </c>
      <c r="Y53" s="3">
        <v>2.1072424532354899</v>
      </c>
      <c r="Z53" s="3">
        <v>6.31557952950791</v>
      </c>
      <c r="AA53" s="3">
        <v>12.1943961295257</v>
      </c>
      <c r="AB53" s="3">
        <v>10.747948175422399</v>
      </c>
      <c r="AC53" s="3">
        <v>9.32085391581432</v>
      </c>
      <c r="AD53" s="3">
        <v>8.7506177325807304</v>
      </c>
      <c r="AE53" s="6">
        <v>0.22933497734751501</v>
      </c>
      <c r="AF53" s="6">
        <v>2.9162061617062401E-5</v>
      </c>
      <c r="AG53" s="6">
        <v>9.2913351311612796E-9</v>
      </c>
      <c r="AH53" s="6">
        <v>3.9243305452209801E-9</v>
      </c>
      <c r="AI53" s="6">
        <v>4.0106868873159298E-7</v>
      </c>
      <c r="AJ53" s="6">
        <v>1.4405790416837101E-6</v>
      </c>
      <c r="AK53" s="6">
        <v>0.28383171731052498</v>
      </c>
      <c r="AL53" s="6">
        <v>0.65387023953216605</v>
      </c>
      <c r="AM53" s="6">
        <v>0.39491212478597898</v>
      </c>
      <c r="AN53" s="6">
        <v>0.68338081922869198</v>
      </c>
      <c r="AO53" s="6">
        <v>0.21249933627412501</v>
      </c>
      <c r="AP53" s="6">
        <v>5.7475716581625501E-2</v>
      </c>
      <c r="AQ53" s="6">
        <v>7.4598964373013199E-4</v>
      </c>
      <c r="AR53" s="6">
        <v>0.24599649536468901</v>
      </c>
      <c r="AS53" s="6">
        <v>0.27537853045488198</v>
      </c>
      <c r="AT53" s="6">
        <v>6.9084579099661396E-4</v>
      </c>
      <c r="AU53" s="6">
        <v>1.79163153894284E-6</v>
      </c>
      <c r="AV53" s="6">
        <v>7.3988157485884903E-7</v>
      </c>
      <c r="AW53" s="6">
        <v>0.40633439161197898</v>
      </c>
      <c r="AX53" s="6">
        <v>0.55808464632780297</v>
      </c>
      <c r="AY53" s="6">
        <v>4.7621885042199599E-8</v>
      </c>
      <c r="AZ53" s="6">
        <v>4.3676789257208296E-9</v>
      </c>
      <c r="BA53" s="6">
        <v>5.2032430159721104E-7</v>
      </c>
      <c r="BB53" s="6">
        <v>0.28379370887905903</v>
      </c>
      <c r="BC53" s="6">
        <v>1.2671657746129099E-4</v>
      </c>
      <c r="BD53" s="6">
        <v>6.9978703767570599E-10</v>
      </c>
      <c r="BE53" s="6">
        <v>1.1984003836648299E-8</v>
      </c>
      <c r="BF53" s="6">
        <v>2.0171452280983501E-7</v>
      </c>
      <c r="BG53" s="6">
        <v>6.8971291734279296E-7</v>
      </c>
    </row>
    <row r="54" spans="1:59">
      <c r="A54" t="s">
        <v>100</v>
      </c>
      <c r="B54" s="3">
        <v>4.4156674181680797</v>
      </c>
      <c r="C54" s="3">
        <v>6.3825213983145002</v>
      </c>
      <c r="D54" s="3">
        <v>12.589984359297601</v>
      </c>
      <c r="E54" s="3">
        <v>12.1532522758542</v>
      </c>
      <c r="F54" s="3">
        <v>9.8000185211950797</v>
      </c>
      <c r="G54" s="3">
        <v>9.3763691877206803</v>
      </c>
      <c r="H54" s="3">
        <v>3.3724898052500398</v>
      </c>
      <c r="I54" s="3">
        <v>4.2540255707025398</v>
      </c>
      <c r="J54" s="3">
        <v>4.7724807156980997</v>
      </c>
      <c r="K54" s="3">
        <v>2.9143220399895902</v>
      </c>
      <c r="L54" s="3">
        <v>5.2692039547083303</v>
      </c>
      <c r="M54" s="3">
        <v>5.7540057153778603</v>
      </c>
      <c r="N54" s="3">
        <v>8.4971488046136194</v>
      </c>
      <c r="O54" s="3">
        <v>3.63712924814131</v>
      </c>
      <c r="P54" s="3">
        <v>3.0904198848558799</v>
      </c>
      <c r="Q54" s="3">
        <v>7.1459012575591601</v>
      </c>
      <c r="R54" s="3">
        <v>8.4450603747314794</v>
      </c>
      <c r="S54" s="3">
        <v>10.254322162881101</v>
      </c>
      <c r="T54" s="3">
        <v>3.68564661366343</v>
      </c>
      <c r="U54" s="3">
        <v>4.1923711761461497</v>
      </c>
      <c r="V54" s="3">
        <v>10.309742437637601</v>
      </c>
      <c r="W54" s="3">
        <v>11.491189459183699</v>
      </c>
      <c r="X54" s="3">
        <v>11.665553844958501</v>
      </c>
      <c r="Y54" s="3">
        <v>5.2101674775561797</v>
      </c>
      <c r="Z54" s="3">
        <v>8.8985480131662005</v>
      </c>
      <c r="AA54" s="3">
        <v>12.472455928950501</v>
      </c>
      <c r="AB54" s="3">
        <v>11.8352172241117</v>
      </c>
      <c r="AC54" s="3">
        <v>10.808991959443</v>
      </c>
      <c r="AD54" s="3">
        <v>10.2712157444479</v>
      </c>
      <c r="AE54" s="6">
        <v>6.2954536257542001E-5</v>
      </c>
      <c r="AF54" s="6">
        <v>1.2985049559931799E-9</v>
      </c>
      <c r="AG54" s="6">
        <v>1.2156631216191101E-23</v>
      </c>
      <c r="AH54" s="6">
        <v>8.19610795349417E-23</v>
      </c>
      <c r="AI54" s="6">
        <v>1.35290348711883E-17</v>
      </c>
      <c r="AJ54" s="6">
        <v>1.51754943242163E-16</v>
      </c>
      <c r="AK54" s="6">
        <v>3.1240210939308898E-3</v>
      </c>
      <c r="AL54" s="6">
        <v>1.9729656125667901E-4</v>
      </c>
      <c r="AM54" s="6">
        <v>2.92246092691669E-5</v>
      </c>
      <c r="AN54" s="6">
        <v>2.7085501552293601E-2</v>
      </c>
      <c r="AO54" s="6">
        <v>4.47888874435718E-7</v>
      </c>
      <c r="AP54" s="6">
        <v>4.5322939567483499E-8</v>
      </c>
      <c r="AQ54" s="6">
        <v>3.5765344519998499E-14</v>
      </c>
      <c r="AR54" s="6">
        <v>1.6041758325398799E-3</v>
      </c>
      <c r="AS54" s="6">
        <v>9.6512036898422707E-3</v>
      </c>
      <c r="AT54" s="6">
        <v>5.1576182416643602E-11</v>
      </c>
      <c r="AU54" s="6">
        <v>4.7929422032048302E-14</v>
      </c>
      <c r="AV54" s="6">
        <v>3.7806876099972603E-18</v>
      </c>
      <c r="AW54" s="6">
        <v>9.5379361710585197E-4</v>
      </c>
      <c r="AX54" s="6">
        <v>5.1655679859590299E-4</v>
      </c>
      <c r="AY54" s="6">
        <v>3.4403892419433301E-18</v>
      </c>
      <c r="AZ54" s="6">
        <v>4.9930677696451502E-21</v>
      </c>
      <c r="BA54" s="6">
        <v>1.9645455099900902E-21</v>
      </c>
      <c r="BB54" s="6">
        <v>6.6775839933171097E-6</v>
      </c>
      <c r="BC54" s="6">
        <v>3.9366715357227897E-15</v>
      </c>
      <c r="BD54" s="6">
        <v>2.19587928134015E-23</v>
      </c>
      <c r="BE54" s="6">
        <v>4.5969778086741699E-22</v>
      </c>
      <c r="BF54" s="6">
        <v>9.0669892833007606E-20</v>
      </c>
      <c r="BG54" s="6">
        <v>1.54137063530385E-18</v>
      </c>
    </row>
    <row r="55" spans="1:59">
      <c r="A55" t="s">
        <v>101</v>
      </c>
      <c r="B55" s="3">
        <v>5.1366445770884601</v>
      </c>
      <c r="C55" s="3">
        <v>10.595315806679601</v>
      </c>
      <c r="D55" s="3">
        <v>11.954710981949701</v>
      </c>
      <c r="E55" s="3">
        <v>11.5388089569296</v>
      </c>
      <c r="F55" s="3">
        <v>10.622936687799699</v>
      </c>
      <c r="G55" s="3">
        <v>11.0527941728112</v>
      </c>
      <c r="H55" s="3">
        <v>3.1578759872458102</v>
      </c>
      <c r="I55" s="3">
        <v>5.0799910155308803</v>
      </c>
      <c r="J55" s="3">
        <v>5.4771988440878401</v>
      </c>
      <c r="K55" s="3">
        <v>5.3024750275668699</v>
      </c>
      <c r="L55" s="3">
        <v>8.9918534495924494</v>
      </c>
      <c r="M55" s="3">
        <v>9.7443273330214399</v>
      </c>
      <c r="N55" s="3">
        <v>9.7869382549566506</v>
      </c>
      <c r="O55" s="3">
        <v>4.4170206188171699</v>
      </c>
      <c r="P55" s="3">
        <v>4.7155680531971402</v>
      </c>
      <c r="Q55" s="3">
        <v>9.7319874628862202</v>
      </c>
      <c r="R55" s="3">
        <v>10.0587102370558</v>
      </c>
      <c r="S55" s="3">
        <v>10.543712444925999</v>
      </c>
      <c r="T55" s="3">
        <v>4.1639115078610498</v>
      </c>
      <c r="U55" s="3">
        <v>4.62992027379509</v>
      </c>
      <c r="V55" s="3">
        <v>11.02571150392</v>
      </c>
      <c r="W55" s="3">
        <v>11.016334943421301</v>
      </c>
      <c r="X55" s="3">
        <v>11.008142776272599</v>
      </c>
      <c r="Y55" s="3">
        <v>6.56092545908745</v>
      </c>
      <c r="Z55" s="3">
        <v>10.956742025456</v>
      </c>
      <c r="AA55" s="3">
        <v>11.598921932287499</v>
      </c>
      <c r="AB55" s="3">
        <v>11.052311686597699</v>
      </c>
      <c r="AC55" s="3">
        <v>10.8357726247873</v>
      </c>
      <c r="AD55" s="3">
        <v>10.2773553349613</v>
      </c>
      <c r="AE55" s="6">
        <v>1.6173001179306399E-13</v>
      </c>
      <c r="AF55" s="6">
        <v>1.5313505628643E-49</v>
      </c>
      <c r="AG55" s="6">
        <v>6.5294098109706402E-59</v>
      </c>
      <c r="AH55" s="6">
        <v>2.8668731664322899E-56</v>
      </c>
      <c r="AI55" s="6">
        <v>2.12599806817613E-50</v>
      </c>
      <c r="AJ55" s="6">
        <v>2.9918126981781902E-53</v>
      </c>
      <c r="AK55" s="6">
        <v>3.8530834482532702E-5</v>
      </c>
      <c r="AL55" s="6">
        <v>6.2036007831792699E-13</v>
      </c>
      <c r="AM55" s="6">
        <v>3.3201739806767201E-15</v>
      </c>
      <c r="AN55" s="6">
        <v>3.19692503304869E-14</v>
      </c>
      <c r="AO55" s="6">
        <v>7.4465812471386104E-39</v>
      </c>
      <c r="AP55" s="6">
        <v>6.1633841349673896E-44</v>
      </c>
      <c r="AQ55" s="6">
        <v>2.5105630413960098E-44</v>
      </c>
      <c r="AR55" s="6">
        <v>9.7827380274429798E-10</v>
      </c>
      <c r="AS55" s="6">
        <v>6.0393775489634505E-11</v>
      </c>
      <c r="AT55" s="6">
        <v>8.5596925199865896E-44</v>
      </c>
      <c r="AU55" s="6">
        <v>4.3388358996275201E-46</v>
      </c>
      <c r="AV55" s="6">
        <v>2.54933001218408E-49</v>
      </c>
      <c r="AW55" s="6">
        <v>7.05602665373913E-9</v>
      </c>
      <c r="AX55" s="6">
        <v>1.70619563878854E-10</v>
      </c>
      <c r="AY55" s="6">
        <v>1.5707526129084299E-52</v>
      </c>
      <c r="AZ55" s="6">
        <v>1.4280599426037899E-52</v>
      </c>
      <c r="BA55" s="6">
        <v>1.81450154444142E-52</v>
      </c>
      <c r="BB55" s="6">
        <v>8.8640457218696103E-22</v>
      </c>
      <c r="BC55" s="6">
        <v>5.12608572654371E-52</v>
      </c>
      <c r="BD55" s="6">
        <v>1.41568926687831E-56</v>
      </c>
      <c r="BE55" s="6">
        <v>4.8128877789512696E-53</v>
      </c>
      <c r="BF55" s="6">
        <v>1.2093177526062E-51</v>
      </c>
      <c r="BG55" s="6">
        <v>6.2088320147146403E-48</v>
      </c>
    </row>
    <row r="56" spans="1:59">
      <c r="A56" t="s">
        <v>102</v>
      </c>
      <c r="B56" s="3">
        <v>3.59360705324886</v>
      </c>
      <c r="C56" s="3">
        <v>6.9480178933826897</v>
      </c>
      <c r="D56" s="3">
        <v>11.7006016835591</v>
      </c>
      <c r="E56" s="3">
        <v>11.4541876584678</v>
      </c>
      <c r="F56" s="3">
        <v>9.2254261491693406</v>
      </c>
      <c r="G56" s="3">
        <v>8.7501975321406906</v>
      </c>
      <c r="H56" s="3">
        <v>2.3529461621548</v>
      </c>
      <c r="I56" s="3">
        <v>3.25833499980132</v>
      </c>
      <c r="J56" s="3">
        <v>3.8283549059967399</v>
      </c>
      <c r="K56" s="3">
        <v>2.9425965820248101</v>
      </c>
      <c r="L56" s="3">
        <v>5.3070144397977996</v>
      </c>
      <c r="M56" s="3">
        <v>5.7934012833120603</v>
      </c>
      <c r="N56" s="3">
        <v>7.6244985769206899</v>
      </c>
      <c r="O56" s="3">
        <v>4.06845644697359</v>
      </c>
      <c r="P56" s="3">
        <v>1.54156757793643</v>
      </c>
      <c r="Q56" s="3">
        <v>7.2217007943568703</v>
      </c>
      <c r="R56" s="3">
        <v>8.4164296255912703</v>
      </c>
      <c r="S56" s="3">
        <v>9.6748905957020508</v>
      </c>
      <c r="T56" s="3">
        <v>3.4785546140217698</v>
      </c>
      <c r="U56" s="3">
        <v>2.8143395944815701</v>
      </c>
      <c r="V56" s="3">
        <v>10.132026509173199</v>
      </c>
      <c r="W56" s="3">
        <v>11.183252698459</v>
      </c>
      <c r="X56" s="3">
        <v>10.6788958598147</v>
      </c>
      <c r="Y56" s="3">
        <v>4.8565246903876904</v>
      </c>
      <c r="Z56" s="3">
        <v>8.0763809900982508</v>
      </c>
      <c r="AA56" s="3">
        <v>12.1445719122898</v>
      </c>
      <c r="AB56" s="3">
        <v>11.2312937831977</v>
      </c>
      <c r="AC56" s="3">
        <v>9.9701194084462106</v>
      </c>
      <c r="AD56" s="3">
        <v>9.5704103849661699</v>
      </c>
      <c r="AE56" s="6">
        <v>6.5743435168193402E-5</v>
      </c>
      <c r="AF56" s="6">
        <v>1.2902194905572499E-13</v>
      </c>
      <c r="AG56" s="6">
        <v>5.3128330010831597E-26</v>
      </c>
      <c r="AH56" s="6">
        <v>1.55444146233877E-25</v>
      </c>
      <c r="AI56" s="6">
        <v>6.8905525124037201E-20</v>
      </c>
      <c r="AJ56" s="6">
        <v>1.4441295740248599E-18</v>
      </c>
      <c r="AK56" s="6">
        <v>9.8238938354849106E-3</v>
      </c>
      <c r="AL56" s="6">
        <v>4.4268544181609403E-4</v>
      </c>
      <c r="AM56" s="6">
        <v>4.3059022723533703E-5</v>
      </c>
      <c r="AN56" s="6">
        <v>3.7363511005977399E-3</v>
      </c>
      <c r="AO56" s="6">
        <v>2.60318287302682E-9</v>
      </c>
      <c r="AP56" s="6">
        <v>1.5962758073858899E-10</v>
      </c>
      <c r="AQ56" s="6">
        <v>2.9627380022194598E-15</v>
      </c>
      <c r="AR56" s="6">
        <v>1.56338689237683E-5</v>
      </c>
      <c r="AS56" s="6">
        <v>0.11992981975231699</v>
      </c>
      <c r="AT56" s="6">
        <v>4.6413672002630298E-14</v>
      </c>
      <c r="AU56" s="6">
        <v>2.76396915927217E-17</v>
      </c>
      <c r="AV56" s="6">
        <v>1.5160201056864001E-20</v>
      </c>
      <c r="AW56" s="6">
        <v>1.1958438399339401E-4</v>
      </c>
      <c r="AX56" s="6">
        <v>4.3314556944542499E-3</v>
      </c>
      <c r="AY56" s="6">
        <v>1.20367750803723E-21</v>
      </c>
      <c r="AZ56" s="6">
        <v>1.5196636964403601E-24</v>
      </c>
      <c r="BA56" s="6">
        <v>3.1233094750023202E-23</v>
      </c>
      <c r="BB56" s="6">
        <v>4.8837564241519703E-7</v>
      </c>
      <c r="BC56" s="6">
        <v>1.85276032143385E-16</v>
      </c>
      <c r="BD56" s="6">
        <v>3.68131178721366E-27</v>
      </c>
      <c r="BE56" s="6">
        <v>6.3113023708032499E-25</v>
      </c>
      <c r="BF56" s="6">
        <v>1.1011876471038301E-21</v>
      </c>
      <c r="BG56" s="6">
        <v>1.19777296426801E-20</v>
      </c>
    </row>
    <row r="57" spans="1:59">
      <c r="A57" t="s">
        <v>103</v>
      </c>
      <c r="B57" s="3">
        <v>0</v>
      </c>
      <c r="C57" s="3">
        <v>0</v>
      </c>
      <c r="D57" s="3">
        <v>10.090234262012</v>
      </c>
      <c r="E57" s="3">
        <v>12.1493720068411</v>
      </c>
      <c r="F57" s="3">
        <v>14.581597814778</v>
      </c>
      <c r="G57" s="3">
        <v>14.6531033020536</v>
      </c>
      <c r="H57" s="3">
        <v>0</v>
      </c>
      <c r="I57" s="3">
        <v>5.17250016026113</v>
      </c>
      <c r="J57" s="3">
        <v>0</v>
      </c>
      <c r="K57" s="3">
        <v>0</v>
      </c>
      <c r="L57" s="3">
        <v>0</v>
      </c>
      <c r="M57" s="3">
        <v>0</v>
      </c>
      <c r="N57" s="3">
        <v>7.7048825918143198</v>
      </c>
      <c r="O57" s="3">
        <v>0</v>
      </c>
      <c r="P57" s="3">
        <v>0</v>
      </c>
      <c r="Q57" s="3">
        <v>2.42489213385758</v>
      </c>
      <c r="R57" s="3">
        <v>6.1440981631665901</v>
      </c>
      <c r="S57" s="3">
        <v>8.0755199354567306</v>
      </c>
      <c r="T57" s="3">
        <v>0</v>
      </c>
      <c r="U57" s="3">
        <v>0</v>
      </c>
      <c r="V57" s="3">
        <v>5.94649594184264</v>
      </c>
      <c r="W57" s="3">
        <v>10.8547434658411</v>
      </c>
      <c r="X57" s="3">
        <v>10.337375628528999</v>
      </c>
      <c r="Y57" s="3">
        <v>0</v>
      </c>
      <c r="Z57" s="3">
        <v>0</v>
      </c>
      <c r="AA57" s="3">
        <v>10.618558100480101</v>
      </c>
      <c r="AB57" s="3">
        <v>12.895730069627</v>
      </c>
      <c r="AC57" s="3">
        <v>14.348306438355801</v>
      </c>
      <c r="AD57" s="3">
        <v>14.0445084097272</v>
      </c>
      <c r="AE57" s="6">
        <v>1</v>
      </c>
      <c r="AF57" s="6">
        <v>1</v>
      </c>
      <c r="AG57" s="6">
        <v>8.6090179678313601E-10</v>
      </c>
      <c r="AH57" s="6">
        <v>8.7157415451458696E-13</v>
      </c>
      <c r="AI57" s="6">
        <v>2.18840814407614E-16</v>
      </c>
      <c r="AJ57" s="6">
        <v>2.0692211930028499E-16</v>
      </c>
      <c r="AK57" s="6">
        <v>1</v>
      </c>
      <c r="AL57" s="6">
        <v>5.6202063747218698E-3</v>
      </c>
      <c r="AM57" s="6">
        <v>0.99990678781383502</v>
      </c>
      <c r="AN57" s="6">
        <v>1</v>
      </c>
      <c r="AO57" s="6">
        <v>0.99992633499434402</v>
      </c>
      <c r="AP57" s="6">
        <v>1</v>
      </c>
      <c r="AQ57" s="6">
        <v>2.0197627629075E-6</v>
      </c>
      <c r="AR57" s="6">
        <v>1</v>
      </c>
      <c r="AS57" s="6">
        <v>1</v>
      </c>
      <c r="AT57" s="6">
        <v>0.181843110070046</v>
      </c>
      <c r="AU57" s="6">
        <v>1.7046045763220101E-4</v>
      </c>
      <c r="AV57" s="6">
        <v>6.4035172802511798E-7</v>
      </c>
      <c r="AW57" s="6">
        <v>1</v>
      </c>
      <c r="AX57" s="6">
        <v>1</v>
      </c>
      <c r="AY57" s="6">
        <v>2.8738821909713E-4</v>
      </c>
      <c r="AZ57" s="6">
        <v>9.06209916363364E-11</v>
      </c>
      <c r="BA57" s="6">
        <v>4.6419977652157898E-10</v>
      </c>
      <c r="BB57" s="6">
        <v>1</v>
      </c>
      <c r="BC57" s="6">
        <v>1</v>
      </c>
      <c r="BD57" s="6">
        <v>1.64988664851404E-10</v>
      </c>
      <c r="BE57" s="6">
        <v>8.08361913758644E-14</v>
      </c>
      <c r="BF57" s="6">
        <v>6.2123021401869598E-16</v>
      </c>
      <c r="BG57" s="6">
        <v>1.6678052163084801E-15</v>
      </c>
    </row>
    <row r="58" spans="1:59">
      <c r="A58" t="s">
        <v>104</v>
      </c>
      <c r="B58" s="3">
        <v>0</v>
      </c>
      <c r="C58" s="3">
        <v>3.0354338651647002</v>
      </c>
      <c r="D58" s="3">
        <v>11.6773139787941</v>
      </c>
      <c r="E58" s="3">
        <v>14.547972590175601</v>
      </c>
      <c r="F58" s="3">
        <v>17.183183717458999</v>
      </c>
      <c r="G58" s="3">
        <v>17.645956149506201</v>
      </c>
      <c r="H58" s="3">
        <v>1.6993209358796499</v>
      </c>
      <c r="I58" s="3">
        <v>8.13482282038607</v>
      </c>
      <c r="J58" s="3">
        <v>1.5072437741737601</v>
      </c>
      <c r="K58" s="3">
        <v>1.4853521172436299</v>
      </c>
      <c r="L58" s="3">
        <v>3.6323074943218501</v>
      </c>
      <c r="M58" s="3">
        <v>3.9265990836581302</v>
      </c>
      <c r="N58" s="3">
        <v>10.3301970951653</v>
      </c>
      <c r="O58" s="3">
        <v>0</v>
      </c>
      <c r="P58" s="3">
        <v>0</v>
      </c>
      <c r="Q58" s="3">
        <v>6.0696944231592402</v>
      </c>
      <c r="R58" s="3">
        <v>7.6900780757250304</v>
      </c>
      <c r="S58" s="3">
        <v>9.6076259016804499</v>
      </c>
      <c r="T58" s="3">
        <v>0</v>
      </c>
      <c r="U58" s="3">
        <v>0</v>
      </c>
      <c r="V58" s="3">
        <v>6.1797830957634403</v>
      </c>
      <c r="W58" s="3">
        <v>12.3390695230453</v>
      </c>
      <c r="X58" s="3">
        <v>12.11181158094</v>
      </c>
      <c r="Y58" s="3">
        <v>0</v>
      </c>
      <c r="Z58" s="3">
        <v>0</v>
      </c>
      <c r="AA58" s="3">
        <v>12.2727049110566</v>
      </c>
      <c r="AB58" s="3">
        <v>15.367112717024099</v>
      </c>
      <c r="AC58" s="3">
        <v>16.665784688987301</v>
      </c>
      <c r="AD58" s="3">
        <v>16.477794585920101</v>
      </c>
      <c r="AE58" s="6">
        <v>1</v>
      </c>
      <c r="AF58" s="6">
        <v>9.0287787036748196E-2</v>
      </c>
      <c r="AG58" s="6">
        <v>5.2010635584241498E-9</v>
      </c>
      <c r="AH58" s="6">
        <v>7.6114070902379696E-12</v>
      </c>
      <c r="AI58" s="6">
        <v>1.6249862672091101E-14</v>
      </c>
      <c r="AJ58" s="6">
        <v>6.9596131442240903E-15</v>
      </c>
      <c r="AK58" s="6">
        <v>0.41490829670645502</v>
      </c>
      <c r="AL58" s="6">
        <v>9.0362042317859801E-5</v>
      </c>
      <c r="AM58" s="6">
        <v>0.45493606341114901</v>
      </c>
      <c r="AN58" s="6">
        <v>0.54785896453326199</v>
      </c>
      <c r="AO58" s="6">
        <v>5.2967661172296399E-2</v>
      </c>
      <c r="AP58" s="6">
        <v>3.7479185325227198E-2</v>
      </c>
      <c r="AQ58" s="6">
        <v>1.34292461549129E-7</v>
      </c>
      <c r="AR58" s="6">
        <v>1</v>
      </c>
      <c r="AS58" s="6">
        <v>1</v>
      </c>
      <c r="AT58" s="6">
        <v>1.03009391075758E-3</v>
      </c>
      <c r="AU58" s="6">
        <v>3.5822375852990702E-5</v>
      </c>
      <c r="AV58" s="6">
        <v>6.0934700027577599E-7</v>
      </c>
      <c r="AW58" s="6">
        <v>1</v>
      </c>
      <c r="AX58" s="6">
        <v>1</v>
      </c>
      <c r="AY58" s="6">
        <v>7.4760286894552598E-4</v>
      </c>
      <c r="AZ58" s="6">
        <v>1.49116357351747E-9</v>
      </c>
      <c r="BA58" s="6">
        <v>2.3901364667495801E-9</v>
      </c>
      <c r="BB58" s="6">
        <v>1</v>
      </c>
      <c r="BC58" s="6">
        <v>1</v>
      </c>
      <c r="BD58" s="6">
        <v>1.48848828245265E-9</v>
      </c>
      <c r="BE58" s="6">
        <v>1.33485014287751E-12</v>
      </c>
      <c r="BF58" s="6">
        <v>6.49349319877407E-14</v>
      </c>
      <c r="BG58" s="6">
        <v>9.9740196267658399E-14</v>
      </c>
    </row>
    <row r="59" spans="1:59">
      <c r="A59" t="s">
        <v>105</v>
      </c>
      <c r="B59" s="3">
        <v>-1.4614900484069899</v>
      </c>
      <c r="C59" s="3">
        <v>-0.27014125463924299</v>
      </c>
      <c r="D59" s="3">
        <v>7.8508588443063996</v>
      </c>
      <c r="E59" s="3">
        <v>9.0516441344861107</v>
      </c>
      <c r="F59" s="3">
        <v>9.3646849820899298</v>
      </c>
      <c r="G59" s="3">
        <v>9.8922164193453206</v>
      </c>
      <c r="H59" s="3">
        <v>-1.23904232082486</v>
      </c>
      <c r="I59" s="3">
        <v>0.13950319581280499</v>
      </c>
      <c r="J59" s="3">
        <v>-0.65792124599758794</v>
      </c>
      <c r="K59" s="3">
        <v>-1.4254013304794</v>
      </c>
      <c r="L59" s="3">
        <v>-2.9120860008956502</v>
      </c>
      <c r="M59" s="3">
        <v>-2.9120860008956502</v>
      </c>
      <c r="N59" s="3">
        <v>4.3261903469879499</v>
      </c>
      <c r="O59" s="3">
        <v>-1.4628251476880201</v>
      </c>
      <c r="P59" s="3">
        <v>-1.38516290213926</v>
      </c>
      <c r="Q59" s="3">
        <v>-2.9120860008956502</v>
      </c>
      <c r="R59" s="3">
        <v>3.1105539285842099</v>
      </c>
      <c r="S59" s="3">
        <v>5.4369659740036198</v>
      </c>
      <c r="T59" s="3">
        <v>-1.4665724079495801</v>
      </c>
      <c r="U59" s="3">
        <v>-0.82025174039147297</v>
      </c>
      <c r="V59" s="3">
        <v>4.2951251764166498</v>
      </c>
      <c r="W59" s="3">
        <v>7.1096965187177501</v>
      </c>
      <c r="X59" s="3">
        <v>6.96484535414967</v>
      </c>
      <c r="Y59" s="3">
        <v>-2.9120860008956502</v>
      </c>
      <c r="Z59" s="3">
        <v>-0.11352005061338701</v>
      </c>
      <c r="AA59" s="3">
        <v>8.5960878439186708</v>
      </c>
      <c r="AB59" s="3">
        <v>9.4993226987610999</v>
      </c>
      <c r="AC59" s="3">
        <v>9.90979592160752</v>
      </c>
      <c r="AD59" s="3">
        <v>9.6467296560042097</v>
      </c>
      <c r="AE59" s="6">
        <v>0.41513858473502602</v>
      </c>
      <c r="AF59" s="6">
        <v>0.85821103642308505</v>
      </c>
      <c r="AG59" s="6">
        <v>9.8190000166569595E-12</v>
      </c>
      <c r="AH59" s="6">
        <v>2.3642454949237899E-14</v>
      </c>
      <c r="AI59" s="6">
        <v>3.6310391358048496E-15</v>
      </c>
      <c r="AJ59" s="6">
        <v>3.3523752035771702E-16</v>
      </c>
      <c r="AK59" s="6">
        <v>0.53125632095850694</v>
      </c>
      <c r="AL59" s="6">
        <v>0.95461080781775098</v>
      </c>
      <c r="AM59" s="6">
        <v>0.74111614948008397</v>
      </c>
      <c r="AN59" s="6">
        <v>0.53209089081295502</v>
      </c>
      <c r="AO59" s="6">
        <v>9.3157824273957898E-2</v>
      </c>
      <c r="AP59" s="6">
        <v>0.10715893414719201</v>
      </c>
      <c r="AQ59" s="6">
        <v>8.2342117910118903E-5</v>
      </c>
      <c r="AR59" s="6">
        <v>0.436645086063225</v>
      </c>
      <c r="AS59" s="6">
        <v>0.48602637550002897</v>
      </c>
      <c r="AT59" s="6">
        <v>9.4570934842147597E-2</v>
      </c>
      <c r="AU59" s="6">
        <v>5.7076978838933702E-3</v>
      </c>
      <c r="AV59" s="6">
        <v>8.5288646676192895E-7</v>
      </c>
      <c r="AW59" s="6">
        <v>0.41118717144707501</v>
      </c>
      <c r="AX59" s="6">
        <v>0.71216201605761298</v>
      </c>
      <c r="AY59" s="6">
        <v>9.5744329660694301E-5</v>
      </c>
      <c r="AZ59" s="6">
        <v>3.96268648313787E-10</v>
      </c>
      <c r="BA59" s="6">
        <v>7.5737632928696805E-10</v>
      </c>
      <c r="BB59" s="6">
        <v>0.119023124273456</v>
      </c>
      <c r="BC59" s="6">
        <v>0.94458682547351702</v>
      </c>
      <c r="BD59" s="6">
        <v>2.8310547753163499E-13</v>
      </c>
      <c r="BE59" s="6">
        <v>2.88603915065159E-15</v>
      </c>
      <c r="BF59" s="6">
        <v>3.41681754135542E-16</v>
      </c>
      <c r="BG59" s="6">
        <v>1.22093422827065E-15</v>
      </c>
    </row>
    <row r="60" spans="1:59">
      <c r="A60" t="s">
        <v>106</v>
      </c>
      <c r="B60" s="3">
        <v>2.3166396611811502</v>
      </c>
      <c r="C60" s="3">
        <v>4.6843664963397202</v>
      </c>
      <c r="D60" s="3">
        <v>12.36549578414</v>
      </c>
      <c r="E60" s="3">
        <v>16.0039656801215</v>
      </c>
      <c r="F60" s="3">
        <v>19.520984728140402</v>
      </c>
      <c r="G60" s="3">
        <v>19.7139409603428</v>
      </c>
      <c r="H60" s="3">
        <v>0</v>
      </c>
      <c r="I60" s="3">
        <v>10.3105700271859</v>
      </c>
      <c r="J60" s="3">
        <v>0</v>
      </c>
      <c r="K60" s="3">
        <v>0</v>
      </c>
      <c r="L60" s="3">
        <v>0</v>
      </c>
      <c r="M60" s="3">
        <v>4.0566953938753603</v>
      </c>
      <c r="N60" s="3">
        <v>11.150804050849199</v>
      </c>
      <c r="O60" s="3">
        <v>0</v>
      </c>
      <c r="P60" s="3">
        <v>0</v>
      </c>
      <c r="Q60" s="3">
        <v>5.5924696300319798</v>
      </c>
      <c r="R60" s="3">
        <v>8.40765137211854</v>
      </c>
      <c r="S60" s="3">
        <v>10.522157520632801</v>
      </c>
      <c r="T60" s="3">
        <v>2.2439255710815602</v>
      </c>
      <c r="U60" s="3">
        <v>0</v>
      </c>
      <c r="V60" s="3">
        <v>6.0569113833382699</v>
      </c>
      <c r="W60" s="3">
        <v>13.498149784888501</v>
      </c>
      <c r="X60" s="3">
        <v>13.2990098719954</v>
      </c>
      <c r="Y60" s="3">
        <v>0</v>
      </c>
      <c r="Z60" s="3">
        <v>0</v>
      </c>
      <c r="AA60" s="3">
        <v>12.766578781557699</v>
      </c>
      <c r="AB60" s="3">
        <v>16.712516175297999</v>
      </c>
      <c r="AC60" s="3">
        <v>18.558123588745001</v>
      </c>
      <c r="AD60" s="3">
        <v>18.287945089942699</v>
      </c>
      <c r="AE60" s="6">
        <v>0.28105201719468798</v>
      </c>
      <c r="AF60" s="6">
        <v>1.7231203478324599E-2</v>
      </c>
      <c r="AG60" s="6">
        <v>2.7384846872509798E-7</v>
      </c>
      <c r="AH60" s="6">
        <v>9.9878333185770299E-10</v>
      </c>
      <c r="AI60" s="6">
        <v>3.7020631935968E-12</v>
      </c>
      <c r="AJ60" s="6">
        <v>3.2807612735057901E-12</v>
      </c>
      <c r="AK60" s="6">
        <v>1</v>
      </c>
      <c r="AL60" s="6">
        <v>5.2190287828532703E-5</v>
      </c>
      <c r="AM60" s="6">
        <v>0.99990678781383502</v>
      </c>
      <c r="AN60" s="6">
        <v>1</v>
      </c>
      <c r="AO60" s="6">
        <v>0.99992633499434402</v>
      </c>
      <c r="AP60" s="6">
        <v>4.5827748177378398E-2</v>
      </c>
      <c r="AQ60" s="6">
        <v>2.2188053931138698E-6</v>
      </c>
      <c r="AR60" s="6">
        <v>1</v>
      </c>
      <c r="AS60" s="6">
        <v>1</v>
      </c>
      <c r="AT60" s="6">
        <v>6.8032920216644999E-3</v>
      </c>
      <c r="AU60" s="6">
        <v>1.1984987099025201E-4</v>
      </c>
      <c r="AV60" s="6">
        <v>5.4175977542602099E-6</v>
      </c>
      <c r="AW60" s="6">
        <v>0.29293166302574303</v>
      </c>
      <c r="AX60" s="6">
        <v>1</v>
      </c>
      <c r="AY60" s="6">
        <v>3.36713762940484E-3</v>
      </c>
      <c r="AZ60" s="6">
        <v>6.1449801926174204E-8</v>
      </c>
      <c r="BA60" s="6">
        <v>8.0827029126516705E-8</v>
      </c>
      <c r="BB60" s="6">
        <v>1</v>
      </c>
      <c r="BC60" s="6">
        <v>1</v>
      </c>
      <c r="BD60" s="6">
        <v>1.6312776567250001E-7</v>
      </c>
      <c r="BE60" s="6">
        <v>3.6637949889782601E-10</v>
      </c>
      <c r="BF60" s="6">
        <v>1.94845229652322E-11</v>
      </c>
      <c r="BG60" s="6">
        <v>2.9693336678344599E-11</v>
      </c>
    </row>
    <row r="61" spans="1:59">
      <c r="A61" t="s">
        <v>107</v>
      </c>
      <c r="B61" s="3">
        <v>1.4649039148046299</v>
      </c>
      <c r="C61" s="3">
        <v>4.23910260587036</v>
      </c>
      <c r="D61" s="3">
        <v>12.3622871547733</v>
      </c>
      <c r="E61" s="3">
        <v>14.848303659382999</v>
      </c>
      <c r="F61" s="3">
        <v>16.504014319514098</v>
      </c>
      <c r="G61" s="3">
        <v>17.167411791942399</v>
      </c>
      <c r="H61" s="3">
        <v>0</v>
      </c>
      <c r="I61" s="3">
        <v>6.89475310787304</v>
      </c>
      <c r="J61" s="3">
        <v>0</v>
      </c>
      <c r="K61" s="3">
        <v>0</v>
      </c>
      <c r="L61" s="3">
        <v>0</v>
      </c>
      <c r="M61" s="3">
        <v>2.9728275324656401</v>
      </c>
      <c r="N61" s="3">
        <v>8.3043191730921997</v>
      </c>
      <c r="O61" s="3">
        <v>0</v>
      </c>
      <c r="P61" s="3">
        <v>0</v>
      </c>
      <c r="Q61" s="3">
        <v>4.1884333081316898</v>
      </c>
      <c r="R61" s="3">
        <v>6.6531481804237798</v>
      </c>
      <c r="S61" s="3">
        <v>8.3648163973433096</v>
      </c>
      <c r="T61" s="3">
        <v>0</v>
      </c>
      <c r="U61" s="3">
        <v>0</v>
      </c>
      <c r="V61" s="3">
        <v>8.5035687799678694</v>
      </c>
      <c r="W61" s="3">
        <v>11.908046388474</v>
      </c>
      <c r="X61" s="3">
        <v>11.2715634792691</v>
      </c>
      <c r="Y61" s="3">
        <v>0</v>
      </c>
      <c r="Z61" s="3">
        <v>0</v>
      </c>
      <c r="AA61" s="3">
        <v>13.643481075324599</v>
      </c>
      <c r="AB61" s="3">
        <v>15.5763570348392</v>
      </c>
      <c r="AC61" s="3">
        <v>15.740839357497601</v>
      </c>
      <c r="AD61" s="3">
        <v>15.3458174192802</v>
      </c>
      <c r="AE61" s="6">
        <v>0.44840249023059597</v>
      </c>
      <c r="AF61" s="6">
        <v>1.97999606951095E-2</v>
      </c>
      <c r="AG61" s="6">
        <v>4.1271364297928701E-9</v>
      </c>
      <c r="AH61" s="6">
        <v>2.13379658990005E-11</v>
      </c>
      <c r="AI61" s="6">
        <v>5.2573826599075201E-13</v>
      </c>
      <c r="AJ61" s="6">
        <v>1.61572852757128E-13</v>
      </c>
      <c r="AK61" s="6">
        <v>1</v>
      </c>
      <c r="AL61" s="6">
        <v>1.0858867650203601E-3</v>
      </c>
      <c r="AM61" s="6">
        <v>0.99990678781383502</v>
      </c>
      <c r="AN61" s="6">
        <v>1</v>
      </c>
      <c r="AO61" s="6">
        <v>0.99992633499434402</v>
      </c>
      <c r="AP61" s="6">
        <v>0.12127731892488</v>
      </c>
      <c r="AQ61" s="6">
        <v>1.8254458695035E-5</v>
      </c>
      <c r="AR61" s="6">
        <v>1</v>
      </c>
      <c r="AS61" s="6">
        <v>1</v>
      </c>
      <c r="AT61" s="6">
        <v>2.6905396908723799E-2</v>
      </c>
      <c r="AU61" s="6">
        <v>4.2001753941918999E-4</v>
      </c>
      <c r="AV61" s="6">
        <v>1.5876817010561501E-5</v>
      </c>
      <c r="AW61" s="6">
        <v>1</v>
      </c>
      <c r="AX61" s="6">
        <v>1</v>
      </c>
      <c r="AY61" s="6">
        <v>1.24721287067199E-5</v>
      </c>
      <c r="AZ61" s="6">
        <v>1.24639807155155E-8</v>
      </c>
      <c r="BA61" s="6">
        <v>4.4217268410956402E-8</v>
      </c>
      <c r="BB61" s="6">
        <v>1</v>
      </c>
      <c r="BC61" s="6">
        <v>1</v>
      </c>
      <c r="BD61" s="6">
        <v>3.2407447742256399E-10</v>
      </c>
      <c r="BE61" s="6">
        <v>5.1545776259794698E-12</v>
      </c>
      <c r="BF61" s="6">
        <v>3.1308119772431999E-12</v>
      </c>
      <c r="BG61" s="6">
        <v>7.0967249459696203E-12</v>
      </c>
    </row>
    <row r="62" spans="1:59">
      <c r="A62" t="s">
        <v>108</v>
      </c>
      <c r="B62" s="3">
        <v>2.1704839567972298</v>
      </c>
      <c r="C62" s="3">
        <v>3.9833233488017599</v>
      </c>
      <c r="D62" s="3">
        <v>10.995459072274301</v>
      </c>
      <c r="E62" s="3">
        <v>14.7573748074942</v>
      </c>
      <c r="F62" s="3">
        <v>19.709960159540501</v>
      </c>
      <c r="G62" s="3">
        <v>20.086167298319701</v>
      </c>
      <c r="H62" s="3">
        <v>1.7902149963546901</v>
      </c>
      <c r="I62" s="3">
        <v>10.524528550226901</v>
      </c>
      <c r="J62" s="3">
        <v>0</v>
      </c>
      <c r="K62" s="3">
        <v>0</v>
      </c>
      <c r="L62" s="3">
        <v>0</v>
      </c>
      <c r="M62" s="3">
        <v>2.4739986049029898</v>
      </c>
      <c r="N62" s="3">
        <v>9.6274808315414599</v>
      </c>
      <c r="O62" s="3">
        <v>0</v>
      </c>
      <c r="P62" s="3">
        <v>0</v>
      </c>
      <c r="Q62" s="3">
        <v>5.9894396302101596</v>
      </c>
      <c r="R62" s="3">
        <v>6.1739306767832502</v>
      </c>
      <c r="S62" s="3">
        <v>8.6533148509356295</v>
      </c>
      <c r="T62" s="3">
        <v>0</v>
      </c>
      <c r="U62" s="3">
        <v>0</v>
      </c>
      <c r="V62" s="3">
        <v>4.99624932249107</v>
      </c>
      <c r="W62" s="3">
        <v>11.8701073567414</v>
      </c>
      <c r="X62" s="3">
        <v>11.9817020785793</v>
      </c>
      <c r="Y62" s="3">
        <v>0</v>
      </c>
      <c r="Z62" s="3">
        <v>0</v>
      </c>
      <c r="AA62" s="3">
        <v>11.0021239959621</v>
      </c>
      <c r="AB62" s="3">
        <v>15.635308297827899</v>
      </c>
      <c r="AC62" s="3">
        <v>18.474700753246999</v>
      </c>
      <c r="AD62" s="3">
        <v>18.415773628516199</v>
      </c>
      <c r="AE62" s="6">
        <v>0.31054588398030702</v>
      </c>
      <c r="AF62" s="6">
        <v>4.7134118518083502E-2</v>
      </c>
      <c r="AG62" s="6">
        <v>9.3081381521962306E-6</v>
      </c>
      <c r="AH62" s="6">
        <v>6.6171853664949399E-8</v>
      </c>
      <c r="AI62" s="6">
        <v>8.4881058729174999E-11</v>
      </c>
      <c r="AJ62" s="6">
        <v>6.2489563197166004E-11</v>
      </c>
      <c r="AK62" s="6">
        <v>0.41940856242972102</v>
      </c>
      <c r="AL62" s="6">
        <v>1.3006331013589801E-4</v>
      </c>
      <c r="AM62" s="6">
        <v>0.99990678781383502</v>
      </c>
      <c r="AN62" s="6">
        <v>1</v>
      </c>
      <c r="AO62" s="6">
        <v>0.99992633499434402</v>
      </c>
      <c r="AP62" s="6">
        <v>0.21788106258082801</v>
      </c>
      <c r="AQ62" s="6">
        <v>6.7113665778856504E-5</v>
      </c>
      <c r="AR62" s="6">
        <v>1</v>
      </c>
      <c r="AS62" s="6">
        <v>1</v>
      </c>
      <c r="AT62" s="6">
        <v>6.3111190460351501E-3</v>
      </c>
      <c r="AU62" s="6">
        <v>4.7368766169525404E-3</v>
      </c>
      <c r="AV62" s="6">
        <v>2.23857051593087E-4</v>
      </c>
      <c r="AW62" s="6">
        <v>1</v>
      </c>
      <c r="AX62" s="6">
        <v>1</v>
      </c>
      <c r="AY62" s="6">
        <v>1.8239526860516699E-2</v>
      </c>
      <c r="AZ62" s="6">
        <v>3.6868398875542301E-6</v>
      </c>
      <c r="BA62" s="6">
        <v>3.10961713732862E-6</v>
      </c>
      <c r="BB62" s="6">
        <v>1</v>
      </c>
      <c r="BC62" s="6">
        <v>1</v>
      </c>
      <c r="BD62" s="6">
        <v>1.02352499277006E-5</v>
      </c>
      <c r="BE62" s="6">
        <v>2.2872938484014299E-8</v>
      </c>
      <c r="BF62" s="6">
        <v>5.0641831073909199E-10</v>
      </c>
      <c r="BG62" s="6">
        <v>5.5733005872753797E-10</v>
      </c>
    </row>
    <row r="63" spans="1:59">
      <c r="A63" t="s">
        <v>109</v>
      </c>
      <c r="B63" s="3">
        <v>2.31387272730661</v>
      </c>
      <c r="C63" s="3">
        <v>2.9562063621440098</v>
      </c>
      <c r="D63" s="3">
        <v>5.63864366329019</v>
      </c>
      <c r="E63" s="3">
        <v>10.4772555503394</v>
      </c>
      <c r="F63" s="3">
        <v>17.8951561631253</v>
      </c>
      <c r="G63" s="3">
        <v>17.7945020853744</v>
      </c>
      <c r="H63" s="3">
        <v>0</v>
      </c>
      <c r="I63" s="3">
        <v>8.3392343166519591</v>
      </c>
      <c r="J63" s="3">
        <v>0</v>
      </c>
      <c r="K63" s="3">
        <v>0</v>
      </c>
      <c r="L63" s="3">
        <v>0</v>
      </c>
      <c r="M63" s="3">
        <v>0</v>
      </c>
      <c r="N63" s="3">
        <v>7.0565052562862602</v>
      </c>
      <c r="O63" s="3">
        <v>0</v>
      </c>
      <c r="P63" s="3">
        <v>0</v>
      </c>
      <c r="Q63" s="3">
        <v>0</v>
      </c>
      <c r="R63" s="3">
        <v>4.0785135165674502</v>
      </c>
      <c r="S63" s="3">
        <v>6.2793076928511704</v>
      </c>
      <c r="T63" s="3">
        <v>0</v>
      </c>
      <c r="U63" s="3">
        <v>0</v>
      </c>
      <c r="V63" s="3">
        <v>0</v>
      </c>
      <c r="W63" s="3">
        <v>8.7077271735605404</v>
      </c>
      <c r="X63" s="3">
        <v>10.1111329030294</v>
      </c>
      <c r="Y63" s="3">
        <v>0</v>
      </c>
      <c r="Z63" s="3">
        <v>0</v>
      </c>
      <c r="AA63" s="3">
        <v>5.3041120425436397</v>
      </c>
      <c r="AB63" s="3">
        <v>12.0947248992836</v>
      </c>
      <c r="AC63" s="3">
        <v>16.577849220150501</v>
      </c>
      <c r="AD63" s="3">
        <v>16.193455643208502</v>
      </c>
      <c r="AE63" s="6">
        <v>0.27869791162296698</v>
      </c>
      <c r="AF63" s="6">
        <v>0.11299220992778</v>
      </c>
      <c r="AG63" s="6">
        <v>4.4462241218453597E-3</v>
      </c>
      <c r="AH63" s="6">
        <v>2.5183310752706701E-6</v>
      </c>
      <c r="AI63" s="6">
        <v>1.5356671132273201E-11</v>
      </c>
      <c r="AJ63" s="6">
        <v>2.13989668327579E-11</v>
      </c>
      <c r="AK63" s="6">
        <v>1</v>
      </c>
      <c r="AL63" s="6">
        <v>4.6851427315244902E-4</v>
      </c>
      <c r="AM63" s="6">
        <v>0.99990678781383502</v>
      </c>
      <c r="AN63" s="6">
        <v>1</v>
      </c>
      <c r="AO63" s="6">
        <v>0.99992633499434402</v>
      </c>
      <c r="AP63" s="6">
        <v>1</v>
      </c>
      <c r="AQ63" s="6">
        <v>6.8572912371921396E-4</v>
      </c>
      <c r="AR63" s="6">
        <v>1</v>
      </c>
      <c r="AS63" s="6">
        <v>1</v>
      </c>
      <c r="AT63" s="6">
        <v>1</v>
      </c>
      <c r="AU63" s="6">
        <v>3.9180267295480499E-2</v>
      </c>
      <c r="AV63" s="6">
        <v>2.1144378803662099E-3</v>
      </c>
      <c r="AW63" s="6">
        <v>1</v>
      </c>
      <c r="AX63" s="6">
        <v>1</v>
      </c>
      <c r="AY63" s="6">
        <v>1</v>
      </c>
      <c r="AZ63" s="6">
        <v>5.3542295169117599E-5</v>
      </c>
      <c r="BA63" s="6">
        <v>5.9124278583029104E-6</v>
      </c>
      <c r="BB63" s="6">
        <v>1</v>
      </c>
      <c r="BC63" s="6">
        <v>1</v>
      </c>
      <c r="BD63" s="6">
        <v>8.1112486284369793E-3</v>
      </c>
      <c r="BE63" s="6">
        <v>2.0948043824991601E-7</v>
      </c>
      <c r="BF63" s="6">
        <v>1.5070110732989799E-10</v>
      </c>
      <c r="BG63" s="6">
        <v>2.8161216364408802E-10</v>
      </c>
    </row>
    <row r="64" spans="1:59">
      <c r="A64" t="s">
        <v>110</v>
      </c>
      <c r="B64" s="3">
        <v>1.4704862112089701</v>
      </c>
      <c r="C64" s="3">
        <v>9.5879532665718195</v>
      </c>
      <c r="D64" s="3">
        <v>16.469400670922099</v>
      </c>
      <c r="E64" s="3">
        <v>16.320402440073</v>
      </c>
      <c r="F64" s="3">
        <v>14.285140407098201</v>
      </c>
      <c r="G64" s="3">
        <v>13.9188147821007</v>
      </c>
      <c r="H64" s="3">
        <v>1.6640940226343299</v>
      </c>
      <c r="I64" s="3">
        <v>4.8813242724246804</v>
      </c>
      <c r="J64" s="3">
        <v>2.22900172587743</v>
      </c>
      <c r="K64" s="3">
        <v>3.56627993156228</v>
      </c>
      <c r="L64" s="3">
        <v>2.44387703938783</v>
      </c>
      <c r="M64" s="3">
        <v>5.7086855396538301</v>
      </c>
      <c r="N64" s="3">
        <v>12.042409409756999</v>
      </c>
      <c r="O64" s="3">
        <v>2.9407690322076498</v>
      </c>
      <c r="P64" s="3">
        <v>1.5665049366564301</v>
      </c>
      <c r="Q64" s="3">
        <v>9.9559736467038906</v>
      </c>
      <c r="R64" s="3">
        <v>12.130167077714599</v>
      </c>
      <c r="S64" s="3">
        <v>14.393116654074801</v>
      </c>
      <c r="T64" s="3">
        <v>4.4578556942035599</v>
      </c>
      <c r="U64" s="3">
        <v>2.1576124322021899</v>
      </c>
      <c r="V64" s="3">
        <v>14.2450825756078</v>
      </c>
      <c r="W64" s="3">
        <v>15.698911418478501</v>
      </c>
      <c r="X64" s="3">
        <v>15.663438363082999</v>
      </c>
      <c r="Y64" s="3">
        <v>1.47182627226156</v>
      </c>
      <c r="Z64" s="3">
        <v>9.5497686572348695</v>
      </c>
      <c r="AA64" s="3">
        <v>16.9625377808166</v>
      </c>
      <c r="AB64" s="3">
        <v>16.237951341356499</v>
      </c>
      <c r="AC64" s="3">
        <v>15.1280936166537</v>
      </c>
      <c r="AD64" s="3">
        <v>14.7709851623012</v>
      </c>
      <c r="AE64" s="6">
        <v>0.43647123709448199</v>
      </c>
      <c r="AF64" s="6">
        <v>6.2295354299960997E-10</v>
      </c>
      <c r="AG64" s="6">
        <v>4.9724233520727503E-21</v>
      </c>
      <c r="AH64" s="6">
        <v>5.97186231851047E-21</v>
      </c>
      <c r="AI64" s="6">
        <v>8.2455705470762806E-18</v>
      </c>
      <c r="AJ64" s="6">
        <v>3.9000891073712402E-17</v>
      </c>
      <c r="AK64" s="6">
        <v>0.40925700199764398</v>
      </c>
      <c r="AL64" s="6">
        <v>7.6557951431036296E-3</v>
      </c>
      <c r="AM64" s="6">
        <v>0.27011494089739702</v>
      </c>
      <c r="AN64" s="6">
        <v>0.10825666994296</v>
      </c>
      <c r="AO64" s="6">
        <v>0.1752007935514</v>
      </c>
      <c r="AP64" s="6">
        <v>3.9168077907683803E-4</v>
      </c>
      <c r="AQ64" s="6">
        <v>1.01473189707599E-13</v>
      </c>
      <c r="AR64" s="6">
        <v>0.14117856861220099</v>
      </c>
      <c r="AS64" s="6">
        <v>0.45863552232781601</v>
      </c>
      <c r="AT64" s="6">
        <v>2.9805348506616202E-10</v>
      </c>
      <c r="AU64" s="6">
        <v>7.5374765212948601E-14</v>
      </c>
      <c r="AV64" s="6">
        <v>1.6478128337882999E-17</v>
      </c>
      <c r="AW64" s="6">
        <v>1.3306174880958E-2</v>
      </c>
      <c r="AX64" s="6">
        <v>0.34687712323210101</v>
      </c>
      <c r="AY64" s="6">
        <v>3.5094871113103099E-17</v>
      </c>
      <c r="AZ64" s="6">
        <v>1.11688028961182E-19</v>
      </c>
      <c r="BA64" s="6">
        <v>1.26288247828308E-19</v>
      </c>
      <c r="BB64" s="6">
        <v>0.471551107811711</v>
      </c>
      <c r="BC64" s="6">
        <v>7.4887086172604803E-10</v>
      </c>
      <c r="BD64" s="6">
        <v>7.8280908033935196E-22</v>
      </c>
      <c r="BE64" s="6">
        <v>8.5737590129437896E-21</v>
      </c>
      <c r="BF64" s="6">
        <v>4.7866067815801799E-19</v>
      </c>
      <c r="BG64" s="6">
        <v>1.8214718241920899E-18</v>
      </c>
    </row>
    <row r="65" spans="1:59">
      <c r="A65" t="s">
        <v>111</v>
      </c>
      <c r="B65" s="3">
        <v>0</v>
      </c>
      <c r="C65" s="3">
        <v>4.6175919108768797</v>
      </c>
      <c r="D65" s="3">
        <v>12.3975882454914</v>
      </c>
      <c r="E65" s="3">
        <v>12.5968367594015</v>
      </c>
      <c r="F65" s="3">
        <v>9.8614226261823106</v>
      </c>
      <c r="G65" s="3">
        <v>9.74344577336017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1.74268411882823</v>
      </c>
      <c r="N65" s="3">
        <v>7.5110567361362399</v>
      </c>
      <c r="O65" s="3">
        <v>0</v>
      </c>
      <c r="P65" s="3">
        <v>0</v>
      </c>
      <c r="Q65" s="3">
        <v>6.2142720009810004</v>
      </c>
      <c r="R65" s="3">
        <v>7.8477121909737297</v>
      </c>
      <c r="S65" s="3">
        <v>9.7249305313656809</v>
      </c>
      <c r="T65" s="3">
        <v>0</v>
      </c>
      <c r="U65" s="3">
        <v>0</v>
      </c>
      <c r="V65" s="3">
        <v>10.2065483050522</v>
      </c>
      <c r="W65" s="3">
        <v>11.685976262909101</v>
      </c>
      <c r="X65" s="3">
        <v>11.142949140558599</v>
      </c>
      <c r="Y65" s="3">
        <v>0</v>
      </c>
      <c r="Z65" s="3">
        <v>6.3510374777795997</v>
      </c>
      <c r="AA65" s="3">
        <v>12.8317159973586</v>
      </c>
      <c r="AB65" s="3">
        <v>12.4053836633794</v>
      </c>
      <c r="AC65" s="3">
        <v>11.079824748674801</v>
      </c>
      <c r="AD65" s="3">
        <v>10.66760953647</v>
      </c>
      <c r="AE65" s="6">
        <v>1</v>
      </c>
      <c r="AF65" s="6">
        <v>2.0222656255815701E-3</v>
      </c>
      <c r="AG65" s="6">
        <v>2.3981160376143299E-20</v>
      </c>
      <c r="AH65" s="6">
        <v>5.2879753877056796E-21</v>
      </c>
      <c r="AI65" s="6">
        <v>2.7477061377067699E-14</v>
      </c>
      <c r="AJ65" s="6">
        <v>6.5480363321789395E-14</v>
      </c>
      <c r="AK65" s="6">
        <v>1</v>
      </c>
      <c r="AL65" s="6">
        <v>0.99990674176976102</v>
      </c>
      <c r="AM65" s="6">
        <v>0.99990678781383502</v>
      </c>
      <c r="AN65" s="6">
        <v>1</v>
      </c>
      <c r="AO65" s="6">
        <v>0.99992633499434402</v>
      </c>
      <c r="AP65" s="6">
        <v>0.32555862473277802</v>
      </c>
      <c r="AQ65" s="6">
        <v>2.3517972785328E-8</v>
      </c>
      <c r="AR65" s="6">
        <v>1</v>
      </c>
      <c r="AS65" s="6">
        <v>1</v>
      </c>
      <c r="AT65" s="6">
        <v>1.19730683369116E-5</v>
      </c>
      <c r="AU65" s="6">
        <v>4.29785471095348E-9</v>
      </c>
      <c r="AV65" s="6">
        <v>1.5643637857716701E-13</v>
      </c>
      <c r="AW65" s="6">
        <v>1</v>
      </c>
      <c r="AX65" s="6">
        <v>1</v>
      </c>
      <c r="AY65" s="6">
        <v>1.2714344428227799E-14</v>
      </c>
      <c r="AZ65" s="6">
        <v>1.8864392449058101E-18</v>
      </c>
      <c r="BA65" s="6">
        <v>4.3027286441231798E-17</v>
      </c>
      <c r="BB65" s="6">
        <v>1</v>
      </c>
      <c r="BC65" s="6">
        <v>4.1990738210251899E-6</v>
      </c>
      <c r="BD65" s="6">
        <v>1.9170271302368398E-21</v>
      </c>
      <c r="BE65" s="6">
        <v>1.70369285440069E-20</v>
      </c>
      <c r="BF65" s="6">
        <v>3.3278738160249203E-17</v>
      </c>
      <c r="BG65" s="6">
        <v>3.5938434002596402E-16</v>
      </c>
    </row>
    <row r="66" spans="1:59">
      <c r="A66" t="s">
        <v>112</v>
      </c>
      <c r="B66" s="3">
        <v>-0.38753723935682999</v>
      </c>
      <c r="C66" s="3">
        <v>6.2032435347680801</v>
      </c>
      <c r="D66" s="3">
        <v>14.399162731874499</v>
      </c>
      <c r="E66" s="3">
        <v>14.508839960134701</v>
      </c>
      <c r="F66" s="3">
        <v>12.809187226616199</v>
      </c>
      <c r="G66" s="3">
        <v>12.0734423177207</v>
      </c>
      <c r="H66" s="3">
        <v>-0.30745364418819299</v>
      </c>
      <c r="I66" s="3">
        <v>2.7736916203045099</v>
      </c>
      <c r="J66" s="3">
        <v>0.250197071247868</v>
      </c>
      <c r="K66" s="3">
        <v>0.25528830053873403</v>
      </c>
      <c r="L66" s="3">
        <v>-3.3013775830540699</v>
      </c>
      <c r="M66" s="3">
        <v>4.3847773000900903</v>
      </c>
      <c r="N66" s="3">
        <v>9.4624865208683406</v>
      </c>
      <c r="O66" s="3">
        <v>-3.3013775830540699</v>
      </c>
      <c r="P66" s="3">
        <v>-1.06514231109777</v>
      </c>
      <c r="Q66" s="3">
        <v>7.23867951233595</v>
      </c>
      <c r="R66" s="3">
        <v>9.6790544807587793</v>
      </c>
      <c r="S66" s="3">
        <v>11.824270618970999</v>
      </c>
      <c r="T66" s="3">
        <v>-0.31308179092481297</v>
      </c>
      <c r="U66" s="3">
        <v>-1.2210499646225199</v>
      </c>
      <c r="V66" s="3">
        <v>11.306689341654399</v>
      </c>
      <c r="W66" s="3">
        <v>13.3901863048102</v>
      </c>
      <c r="X66" s="3">
        <v>13.081080236619201</v>
      </c>
      <c r="Y66" s="3">
        <v>-3.3013775830540699</v>
      </c>
      <c r="Z66" s="3">
        <v>5.9227586189441102</v>
      </c>
      <c r="AA66" s="3">
        <v>14.6875557090766</v>
      </c>
      <c r="AB66" s="3">
        <v>14.568617180213799</v>
      </c>
      <c r="AC66" s="3">
        <v>13.4584437919774</v>
      </c>
      <c r="AD66" s="3">
        <v>13.222460712899901</v>
      </c>
      <c r="AE66" s="6">
        <v>0.85321510607862305</v>
      </c>
      <c r="AF66" s="6">
        <v>7.6351170348544205E-6</v>
      </c>
      <c r="AG66" s="6">
        <v>9.0409879044024597E-16</v>
      </c>
      <c r="AH66" s="6">
        <v>4.8860554195022398E-16</v>
      </c>
      <c r="AI66" s="6">
        <v>4.19947783039502E-14</v>
      </c>
      <c r="AJ66" s="6">
        <v>4.04001335984892E-13</v>
      </c>
      <c r="AK66" s="6">
        <v>0.89679948319248604</v>
      </c>
      <c r="AL66" s="6">
        <v>6.9355347481657906E-2</v>
      </c>
      <c r="AM66" s="6">
        <v>0.91157230889714902</v>
      </c>
      <c r="AN66" s="6">
        <v>0.93358751151501296</v>
      </c>
      <c r="AO66" s="6">
        <v>6.7385927277193697E-2</v>
      </c>
      <c r="AP66" s="6">
        <v>1.2128137933128101E-3</v>
      </c>
      <c r="AQ66" s="6">
        <v>1.31975547660024E-9</v>
      </c>
      <c r="AR66" s="6">
        <v>8.3153397433822204E-2</v>
      </c>
      <c r="AS66" s="6">
        <v>0.60957024085685996</v>
      </c>
      <c r="AT66" s="6">
        <v>7.5621768873307796E-7</v>
      </c>
      <c r="AU66" s="6">
        <v>7.0643033858746004E-10</v>
      </c>
      <c r="AV66" s="6">
        <v>1.74029063697102E-12</v>
      </c>
      <c r="AW66" s="6">
        <v>0.88387451567137199</v>
      </c>
      <c r="AX66" s="6">
        <v>0.58156067746986995</v>
      </c>
      <c r="AY66" s="6">
        <v>8.5557460118337596E-12</v>
      </c>
      <c r="AZ66" s="6">
        <v>1.9254556796979E-14</v>
      </c>
      <c r="BA66" s="6">
        <v>4.5660061796527699E-14</v>
      </c>
      <c r="BB66" s="6">
        <v>8.9068460400864802E-2</v>
      </c>
      <c r="BC66" s="6">
        <v>1.6841519456105199E-5</v>
      </c>
      <c r="BD66" s="6">
        <v>4.0474468649402302E-16</v>
      </c>
      <c r="BE66" s="6">
        <v>4.39516573716514E-16</v>
      </c>
      <c r="BF66" s="6">
        <v>8.65340443848564E-15</v>
      </c>
      <c r="BG66" s="6">
        <v>1.7078675678532299E-14</v>
      </c>
    </row>
    <row r="67" spans="1:59">
      <c r="A67" t="s">
        <v>113</v>
      </c>
      <c r="B67" s="3">
        <v>-2.4190172157429699</v>
      </c>
      <c r="C67" s="3">
        <v>6.5966388205515702</v>
      </c>
      <c r="D67" s="3">
        <v>14.4711442911353</v>
      </c>
      <c r="E67" s="3">
        <v>14.425168838299699</v>
      </c>
      <c r="F67" s="3">
        <v>12.382866238507599</v>
      </c>
      <c r="G67" s="3">
        <v>12.0063096256969</v>
      </c>
      <c r="H67" s="3">
        <v>-3.5788322734477601E-2</v>
      </c>
      <c r="I67" s="3">
        <v>3.08219122699342</v>
      </c>
      <c r="J67" s="3">
        <v>-2.4190172157429699</v>
      </c>
      <c r="K67" s="3">
        <v>0.61443476318730295</v>
      </c>
      <c r="L67" s="3">
        <v>-2.4190172157429699</v>
      </c>
      <c r="M67" s="3">
        <v>4.1360503917163403</v>
      </c>
      <c r="N67" s="3">
        <v>9.8941845639127308</v>
      </c>
      <c r="O67" s="3">
        <v>-0.99435145944699899</v>
      </c>
      <c r="P67" s="3">
        <v>-2.4190172157429699</v>
      </c>
      <c r="Q67" s="3">
        <v>8.03352191123893</v>
      </c>
      <c r="R67" s="3">
        <v>10.1939694582376</v>
      </c>
      <c r="S67" s="3">
        <v>12.5603684647074</v>
      </c>
      <c r="T67" s="3">
        <v>-0.24111773250549201</v>
      </c>
      <c r="U67" s="3">
        <v>-2.4190172157429699</v>
      </c>
      <c r="V67" s="3">
        <v>12.3026892602101</v>
      </c>
      <c r="W67" s="3">
        <v>13.844638248959599</v>
      </c>
      <c r="X67" s="3">
        <v>13.663067732293401</v>
      </c>
      <c r="Y67" s="3">
        <v>-2.4190172157429699</v>
      </c>
      <c r="Z67" s="3">
        <v>8.0380372644884908</v>
      </c>
      <c r="AA67" s="3">
        <v>14.8056179737546</v>
      </c>
      <c r="AB67" s="3">
        <v>14.405381667937601</v>
      </c>
      <c r="AC67" s="3">
        <v>12.9771225444458</v>
      </c>
      <c r="AD67" s="3">
        <v>12.539702704801501</v>
      </c>
      <c r="AE67" s="6">
        <v>0.19054578855742099</v>
      </c>
      <c r="AF67" s="6">
        <v>1.10702304875959E-6</v>
      </c>
      <c r="AG67" s="6">
        <v>8.6818104503561094E-18</v>
      </c>
      <c r="AH67" s="6">
        <v>7.1921780339270795E-18</v>
      </c>
      <c r="AI67" s="6">
        <v>4.2038790337363002E-15</v>
      </c>
      <c r="AJ67" s="6">
        <v>1.7326222360926901E-14</v>
      </c>
      <c r="AK67" s="6">
        <v>1</v>
      </c>
      <c r="AL67" s="6">
        <v>4.4848719064901899E-2</v>
      </c>
      <c r="AM67" s="6">
        <v>0.21618614395201999</v>
      </c>
      <c r="AN67" s="6">
        <v>0.81941132865088095</v>
      </c>
      <c r="AO67" s="6">
        <v>0.17739583348143101</v>
      </c>
      <c r="AP67" s="6">
        <v>2.1131175162263701E-3</v>
      </c>
      <c r="AQ67" s="6">
        <v>3.9134922698007399E-11</v>
      </c>
      <c r="AR67" s="6">
        <v>0.64914576859370898</v>
      </c>
      <c r="AS67" s="6">
        <v>0.234264326151497</v>
      </c>
      <c r="AT67" s="6">
        <v>2.0560435111437501E-8</v>
      </c>
      <c r="AU67" s="6">
        <v>1.4691005988312098E-11</v>
      </c>
      <c r="AV67" s="6">
        <v>6.4247955423194102E-15</v>
      </c>
      <c r="AW67" s="6">
        <v>0.91967932571644195</v>
      </c>
      <c r="AX67" s="6">
        <v>0.24618169745823401</v>
      </c>
      <c r="AY67" s="6">
        <v>1.8143058512553999E-14</v>
      </c>
      <c r="AZ67" s="6">
        <v>8.6103566774381502E-17</v>
      </c>
      <c r="BA67" s="6">
        <v>1.5446893320591701E-16</v>
      </c>
      <c r="BB67" s="6">
        <v>0.217202352422877</v>
      </c>
      <c r="BC67" s="6">
        <v>1.20498712330236E-8</v>
      </c>
      <c r="BD67" s="6">
        <v>2.8876132059785998E-18</v>
      </c>
      <c r="BE67" s="6">
        <v>8.1202905091308699E-18</v>
      </c>
      <c r="BF67" s="6">
        <v>7.8474655296165601E-16</v>
      </c>
      <c r="BG67" s="6">
        <v>3.2999494398763701E-15</v>
      </c>
    </row>
    <row r="68" spans="1:59">
      <c r="A68" t="s">
        <v>114</v>
      </c>
      <c r="B68" s="3">
        <v>3.8147685393576101</v>
      </c>
      <c r="C68" s="3">
        <v>11.3614524759149</v>
      </c>
      <c r="D68" s="3">
        <v>17.5223460548325</v>
      </c>
      <c r="E68" s="3">
        <v>17.8031068670916</v>
      </c>
      <c r="F68" s="3">
        <v>17.5065897978454</v>
      </c>
      <c r="G68" s="3">
        <v>17.835587763625899</v>
      </c>
      <c r="H68" s="3">
        <v>2.9339489825603202</v>
      </c>
      <c r="I68" s="3">
        <v>7.9436824155363404</v>
      </c>
      <c r="J68" s="3">
        <v>3.5874405458323402</v>
      </c>
      <c r="K68" s="3">
        <v>3.94573138069088</v>
      </c>
      <c r="L68" s="3">
        <v>8.0761026461747996</v>
      </c>
      <c r="M68" s="3">
        <v>10.2479424160648</v>
      </c>
      <c r="N68" s="3">
        <v>13.5357274476924</v>
      </c>
      <c r="O68" s="3">
        <v>4.3225178857280397</v>
      </c>
      <c r="P68" s="3">
        <v>3.8261052357674599</v>
      </c>
      <c r="Q68" s="3">
        <v>12.1196868572582</v>
      </c>
      <c r="R68" s="3">
        <v>13.425144812429</v>
      </c>
      <c r="S68" s="3">
        <v>15.407876320272001</v>
      </c>
      <c r="T68" s="3">
        <v>4.1981688095915404</v>
      </c>
      <c r="U68" s="3">
        <v>4.0954048495062896</v>
      </c>
      <c r="V68" s="3">
        <v>15.4086502247865</v>
      </c>
      <c r="W68" s="3">
        <v>16.668232109859002</v>
      </c>
      <c r="X68" s="3">
        <v>16.597501283628802</v>
      </c>
      <c r="Y68" s="3">
        <v>4.7846094361844802</v>
      </c>
      <c r="Z68" s="3">
        <v>13.4878700226734</v>
      </c>
      <c r="AA68" s="3">
        <v>17.844737369911599</v>
      </c>
      <c r="AB68" s="3">
        <v>17.941280739960099</v>
      </c>
      <c r="AC68" s="3">
        <v>17.292926674023601</v>
      </c>
      <c r="AD68" s="3">
        <v>16.859219308329301</v>
      </c>
      <c r="AE68" s="6">
        <v>3.5713549560373502E-2</v>
      </c>
      <c r="AF68" s="6">
        <v>2.47176200329233E-14</v>
      </c>
      <c r="AG68" s="6">
        <v>3.9295993764549899E-26</v>
      </c>
      <c r="AH68" s="6">
        <v>7.5932018950022199E-27</v>
      </c>
      <c r="AI68" s="6">
        <v>1.83696114079625E-26</v>
      </c>
      <c r="AJ68" s="6">
        <v>5.0936386553032401E-27</v>
      </c>
      <c r="AK68" s="6">
        <v>0.13754690704570899</v>
      </c>
      <c r="AL68" s="6">
        <v>7.7006730443521E-7</v>
      </c>
      <c r="AM68" s="6">
        <v>5.7751338493366403E-2</v>
      </c>
      <c r="AN68" s="6">
        <v>6.1130984945995399E-2</v>
      </c>
      <c r="AO68" s="6">
        <v>4.1064207909512102E-8</v>
      </c>
      <c r="AP68" s="6">
        <v>4.6364657194728202E-12</v>
      </c>
      <c r="AQ68" s="6">
        <v>2.3006661100406101E-18</v>
      </c>
      <c r="AR68" s="6">
        <v>1.8255660137532399E-2</v>
      </c>
      <c r="AS68" s="6">
        <v>4.8000186580132803E-2</v>
      </c>
      <c r="AT68" s="6">
        <v>1.6459370538114499E-15</v>
      </c>
      <c r="AU68" s="6">
        <v>3.81280385480533E-18</v>
      </c>
      <c r="AV68" s="6">
        <v>6.4653527932523603E-22</v>
      </c>
      <c r="AW68" s="6">
        <v>1.8149656266672001E-2</v>
      </c>
      <c r="AX68" s="6">
        <v>3.9832492374607301E-2</v>
      </c>
      <c r="AY68" s="6">
        <v>7.8700583198309896E-22</v>
      </c>
      <c r="AZ68" s="6">
        <v>2.1535964736587902E-24</v>
      </c>
      <c r="BA68" s="6">
        <v>2.9120359341864801E-24</v>
      </c>
      <c r="BB68" s="6">
        <v>8.1073189788298805E-3</v>
      </c>
      <c r="BC68" s="6">
        <v>2.6981128881099199E-18</v>
      </c>
      <c r="BD68" s="6">
        <v>9.4000841784260294E-27</v>
      </c>
      <c r="BE68" s="6">
        <v>4.30122377253914E-27</v>
      </c>
      <c r="BF68" s="6">
        <v>6.85584361178646E-26</v>
      </c>
      <c r="BG68" s="6">
        <v>4.51879959917053E-25</v>
      </c>
    </row>
    <row r="69" spans="1:59">
      <c r="A69" t="s">
        <v>115</v>
      </c>
      <c r="B69" s="3">
        <v>2.2291386374859301</v>
      </c>
      <c r="C69" s="3">
        <v>8.8538712437972205</v>
      </c>
      <c r="D69" s="3">
        <v>14.951243613528399</v>
      </c>
      <c r="E69" s="3">
        <v>14.755572476475299</v>
      </c>
      <c r="F69" s="3">
        <v>12.818700532835701</v>
      </c>
      <c r="G69" s="3">
        <v>12.543349741254</v>
      </c>
      <c r="H69" s="3">
        <v>1.7393955249631501</v>
      </c>
      <c r="I69" s="3">
        <v>3.33609466671632</v>
      </c>
      <c r="J69" s="3">
        <v>1.53370890186146</v>
      </c>
      <c r="K69" s="3">
        <v>1.48705486932987</v>
      </c>
      <c r="L69" s="3">
        <v>0</v>
      </c>
      <c r="M69" s="3">
        <v>6.5892718150912302</v>
      </c>
      <c r="N69" s="3">
        <v>11.258845910721099</v>
      </c>
      <c r="O69" s="3">
        <v>1.47912782281858</v>
      </c>
      <c r="P69" s="3">
        <v>0</v>
      </c>
      <c r="Q69" s="3">
        <v>9.6570340915285993</v>
      </c>
      <c r="R69" s="3">
        <v>11.6021676737638</v>
      </c>
      <c r="S69" s="3">
        <v>13.52808431972</v>
      </c>
      <c r="T69" s="3">
        <v>2.1508698429614101</v>
      </c>
      <c r="U69" s="3">
        <v>0</v>
      </c>
      <c r="V69" s="3">
        <v>13.6063653573687</v>
      </c>
      <c r="W69" s="3">
        <v>14.6162313951938</v>
      </c>
      <c r="X69" s="3">
        <v>14.561863135640101</v>
      </c>
      <c r="Y69" s="3">
        <v>1.4594474786817899</v>
      </c>
      <c r="Z69" s="3">
        <v>11.0510666382017</v>
      </c>
      <c r="AA69" s="3">
        <v>15.4679523952124</v>
      </c>
      <c r="AB69" s="3">
        <v>14.490474607889499</v>
      </c>
      <c r="AC69" s="3">
        <v>13.3694318546313</v>
      </c>
      <c r="AD69" s="3">
        <v>12.922610961357799</v>
      </c>
      <c r="AE69" s="6">
        <v>0.24444551301926201</v>
      </c>
      <c r="AF69" s="6">
        <v>1.81670595615888E-12</v>
      </c>
      <c r="AG69" s="6">
        <v>7.6178111650054495E-30</v>
      </c>
      <c r="AH69" s="6">
        <v>1.8357904575508899E-29</v>
      </c>
      <c r="AI69" s="6">
        <v>4.8183068679843202E-24</v>
      </c>
      <c r="AJ69" s="6">
        <v>3.5969151011139E-23</v>
      </c>
      <c r="AK69" s="6">
        <v>0.39258533096696702</v>
      </c>
      <c r="AL69" s="6">
        <v>7.7205783267625394E-2</v>
      </c>
      <c r="AM69" s="6">
        <v>0.43452423134164397</v>
      </c>
      <c r="AN69" s="6">
        <v>0.53282191451490102</v>
      </c>
      <c r="AO69" s="6">
        <v>0.99992633499434402</v>
      </c>
      <c r="AP69" s="6">
        <v>1.1260635337328299E-6</v>
      </c>
      <c r="AQ69" s="6">
        <v>4.7004177172629296E-19</v>
      </c>
      <c r="AR69" s="6">
        <v>0.458429767678595</v>
      </c>
      <c r="AS69" s="6">
        <v>1</v>
      </c>
      <c r="AT69" s="6">
        <v>2.1954414019821699E-14</v>
      </c>
      <c r="AU69" s="6">
        <v>5.1426819999365398E-20</v>
      </c>
      <c r="AV69" s="6">
        <v>1.48704567507491E-25</v>
      </c>
      <c r="AW69" s="6">
        <v>0.257971953612321</v>
      </c>
      <c r="AX69" s="6">
        <v>1</v>
      </c>
      <c r="AY69" s="6">
        <v>1.1114757283967801E-25</v>
      </c>
      <c r="AZ69" s="6">
        <v>9.1954115794316203E-29</v>
      </c>
      <c r="BA69" s="6">
        <v>1.3246925711864699E-28</v>
      </c>
      <c r="BB69" s="6">
        <v>0.467171483300792</v>
      </c>
      <c r="BC69" s="6">
        <v>1.75692403249835E-18</v>
      </c>
      <c r="BD69" s="6">
        <v>2.45429497035327E-31</v>
      </c>
      <c r="BE69" s="6">
        <v>1.1415156026573099E-28</v>
      </c>
      <c r="BF69" s="6">
        <v>1.79681342135363E-25</v>
      </c>
      <c r="BG69" s="6">
        <v>3.4223738638133103E-24</v>
      </c>
    </row>
    <row r="70" spans="1:59">
      <c r="A70" t="s">
        <v>116</v>
      </c>
      <c r="B70" s="3">
        <v>2.8760478898914998</v>
      </c>
      <c r="C70" s="3">
        <v>9.6350363758274398</v>
      </c>
      <c r="D70" s="3">
        <v>15.2963841642035</v>
      </c>
      <c r="E70" s="3">
        <v>15.587038817679501</v>
      </c>
      <c r="F70" s="3">
        <v>15.386316475815001</v>
      </c>
      <c r="G70" s="3">
        <v>15.702036517069599</v>
      </c>
      <c r="H70" s="3">
        <v>0.86861967697264497</v>
      </c>
      <c r="I70" s="3">
        <v>6.0648907431714401</v>
      </c>
      <c r="J70" s="3">
        <v>3.50925104663059</v>
      </c>
      <c r="K70" s="3">
        <v>3.2698689455381902</v>
      </c>
      <c r="L70" s="3">
        <v>7.28607884306484</v>
      </c>
      <c r="M70" s="3">
        <v>9.6107347010931399</v>
      </c>
      <c r="N70" s="3">
        <v>11.5288938463635</v>
      </c>
      <c r="O70" s="3">
        <v>2.0618544827745402</v>
      </c>
      <c r="P70" s="3">
        <v>3.11999541387011</v>
      </c>
      <c r="Q70" s="3">
        <v>10.284809945159701</v>
      </c>
      <c r="R70" s="3">
        <v>11.9304522131791</v>
      </c>
      <c r="S70" s="3">
        <v>13.294649235342201</v>
      </c>
      <c r="T70" s="3">
        <v>2.9382606705708101</v>
      </c>
      <c r="U70" s="3">
        <v>2.5009573140197201</v>
      </c>
      <c r="V70" s="3">
        <v>13.529376381346299</v>
      </c>
      <c r="W70" s="3">
        <v>14.9803431908222</v>
      </c>
      <c r="X70" s="3">
        <v>14.453872186841201</v>
      </c>
      <c r="Y70" s="3">
        <v>5.0855408205199204</v>
      </c>
      <c r="Z70" s="3">
        <v>10.8778088421906</v>
      </c>
      <c r="AA70" s="3">
        <v>15.795402609001201</v>
      </c>
      <c r="AB70" s="3">
        <v>15.8205233201131</v>
      </c>
      <c r="AC70" s="3">
        <v>15.568526047530501</v>
      </c>
      <c r="AD70" s="3">
        <v>15.285640168693799</v>
      </c>
      <c r="AE70" s="6">
        <v>2.61627209000985E-2</v>
      </c>
      <c r="AF70" s="6">
        <v>1.16227810829418E-15</v>
      </c>
      <c r="AG70" s="6">
        <v>2.02257971553116E-28</v>
      </c>
      <c r="AH70" s="6">
        <v>3.0068726976465002E-29</v>
      </c>
      <c r="AI70" s="6">
        <v>5.4800229188600901E-29</v>
      </c>
      <c r="AJ70" s="6">
        <v>1.24275280922788E-29</v>
      </c>
      <c r="AK70" s="6">
        <v>0.63583558403321705</v>
      </c>
      <c r="AL70" s="6">
        <v>9.09739442997832E-7</v>
      </c>
      <c r="AM70" s="6">
        <v>6.1790687395754202E-3</v>
      </c>
      <c r="AN70" s="6">
        <v>2.58162566768117E-2</v>
      </c>
      <c r="AO70" s="6">
        <v>2.5338119053984199E-10</v>
      </c>
      <c r="AP70" s="6">
        <v>2.0101434623718E-15</v>
      </c>
      <c r="AQ70" s="6">
        <v>8.3121905184003899E-20</v>
      </c>
      <c r="AR70" s="6">
        <v>0.15811298634525001</v>
      </c>
      <c r="AS70" s="6">
        <v>2.1226552482661198E-2</v>
      </c>
      <c r="AT70" s="6">
        <v>7.4483130821921001E-17</v>
      </c>
      <c r="AU70" s="6">
        <v>1.10646440875192E-20</v>
      </c>
      <c r="AV70" s="6">
        <v>9.4941542440890095E-24</v>
      </c>
      <c r="AW70" s="6">
        <v>2.2867655322103799E-2</v>
      </c>
      <c r="AX70" s="6">
        <v>9.6292246650691402E-2</v>
      </c>
      <c r="AY70" s="6">
        <v>3.5512296738454102E-24</v>
      </c>
      <c r="AZ70" s="6">
        <v>1.35705037870291E-27</v>
      </c>
      <c r="BA70" s="6">
        <v>2.0764144578671901E-26</v>
      </c>
      <c r="BB70" s="6">
        <v>5.3192413407709698E-5</v>
      </c>
      <c r="BC70" s="6">
        <v>2.2747821002883699E-18</v>
      </c>
      <c r="BD70" s="6">
        <v>1.56578728307637E-29</v>
      </c>
      <c r="BE70" s="6">
        <v>9.6586023978447395E-30</v>
      </c>
      <c r="BF70" s="6">
        <v>3.17158459860156E-29</v>
      </c>
      <c r="BG70" s="6">
        <v>1.355118073336E-28</v>
      </c>
    </row>
    <row r="71" spans="1:59">
      <c r="A71" t="s">
        <v>117</v>
      </c>
      <c r="B71" s="3">
        <v>4.3106487008084802</v>
      </c>
      <c r="C71" s="3">
        <v>7.5910188096406399</v>
      </c>
      <c r="D71" s="3">
        <v>15.491105662331201</v>
      </c>
      <c r="E71" s="3">
        <v>16.922242849238899</v>
      </c>
      <c r="F71" s="3">
        <v>16.2094607468871</v>
      </c>
      <c r="G71" s="3">
        <v>16.815341717486099</v>
      </c>
      <c r="H71" s="3">
        <v>3.0743654683221502</v>
      </c>
      <c r="I71" s="3">
        <v>7.3231679248030002</v>
      </c>
      <c r="J71" s="3">
        <v>4.7158049631251098</v>
      </c>
      <c r="K71" s="3">
        <v>4.4055575677337204</v>
      </c>
      <c r="L71" s="3">
        <v>5.0007416108319704</v>
      </c>
      <c r="M71" s="3">
        <v>7.0518771881146103</v>
      </c>
      <c r="N71" s="3">
        <v>11.3280814478636</v>
      </c>
      <c r="O71" s="3">
        <v>3.1360111558905599</v>
      </c>
      <c r="P71" s="3">
        <v>3.95057285613575</v>
      </c>
      <c r="Q71" s="3">
        <v>7.9181847644234997</v>
      </c>
      <c r="R71" s="3">
        <v>10.1277128259257</v>
      </c>
      <c r="S71" s="3">
        <v>12.2046559559331</v>
      </c>
      <c r="T71" s="3">
        <v>4.2450455184207501</v>
      </c>
      <c r="U71" s="3">
        <v>3.8249556308560102</v>
      </c>
      <c r="V71" s="3">
        <v>11.457316586394599</v>
      </c>
      <c r="W71" s="3">
        <v>14.857229526527201</v>
      </c>
      <c r="X71" s="3">
        <v>14.4106871678134</v>
      </c>
      <c r="Y71" s="3">
        <v>5.4908515665106696</v>
      </c>
      <c r="Z71" s="3">
        <v>7.4459162225337501</v>
      </c>
      <c r="AA71" s="3">
        <v>16.3063116509617</v>
      </c>
      <c r="AB71" s="3">
        <v>16.9609832363615</v>
      </c>
      <c r="AC71" s="3">
        <v>16.5556496826716</v>
      </c>
      <c r="AD71" s="3">
        <v>16.067069662272299</v>
      </c>
      <c r="AE71" s="6">
        <v>1.7049031852775801E-2</v>
      </c>
      <c r="AF71" s="6">
        <v>6.5982210476222096E-7</v>
      </c>
      <c r="AG71" s="6">
        <v>1.4719362132590699E-19</v>
      </c>
      <c r="AH71" s="6">
        <v>4.7524926827912801E-22</v>
      </c>
      <c r="AI71" s="6">
        <v>4.6489161123586198E-21</v>
      </c>
      <c r="AJ71" s="6">
        <v>5.6154138847934699E-22</v>
      </c>
      <c r="AK71" s="6">
        <v>0.12724379470591901</v>
      </c>
      <c r="AL71" s="6">
        <v>1.8314897168726098E-5</v>
      </c>
      <c r="AM71" s="6">
        <v>9.7099205819704305E-3</v>
      </c>
      <c r="AN71" s="6">
        <v>3.5770648424001697E-2</v>
      </c>
      <c r="AO71" s="6">
        <v>2.3110072935850902E-3</v>
      </c>
      <c r="AP71" s="6">
        <v>6.4248145227329298E-6</v>
      </c>
      <c r="AQ71" s="6">
        <v>1.23302513962933E-12</v>
      </c>
      <c r="AR71" s="6">
        <v>0.11968510223027801</v>
      </c>
      <c r="AS71" s="6">
        <v>4.5464787399478297E-2</v>
      </c>
      <c r="AT71" s="6">
        <v>3.64267580205073E-7</v>
      </c>
      <c r="AU71" s="6">
        <v>1.0251159942381299E-10</v>
      </c>
      <c r="AV71" s="6">
        <v>4.5735843369560098E-14</v>
      </c>
      <c r="AW71" s="6">
        <v>1.9688563934244702E-2</v>
      </c>
      <c r="AX71" s="6">
        <v>6.5888462965227906E-2</v>
      </c>
      <c r="AY71" s="6">
        <v>8.7203882980448797E-13</v>
      </c>
      <c r="AZ71" s="6">
        <v>2.0065931489779502E-18</v>
      </c>
      <c r="BA71" s="6">
        <v>1.0714921299137401E-17</v>
      </c>
      <c r="BB71" s="6">
        <v>2.3966632243482399E-3</v>
      </c>
      <c r="BC71" s="6">
        <v>1.1316751398609099E-6</v>
      </c>
      <c r="BD71" s="6">
        <v>6.8542137780899693E-21</v>
      </c>
      <c r="BE71" s="6">
        <v>4.3144350887945498E-22</v>
      </c>
      <c r="BF71" s="6">
        <v>1.77264582023278E-21</v>
      </c>
      <c r="BG71" s="6">
        <v>1.10057032479899E-20</v>
      </c>
    </row>
    <row r="72" spans="1:59">
      <c r="A72" t="s">
        <v>118</v>
      </c>
      <c r="B72" s="3">
        <v>0</v>
      </c>
      <c r="C72" s="3">
        <v>3.0156650405394201</v>
      </c>
      <c r="D72" s="3">
        <v>9.6413283708869599</v>
      </c>
      <c r="E72" s="3">
        <v>9.8931780749255704</v>
      </c>
      <c r="F72" s="3">
        <v>8.9152558288476698</v>
      </c>
      <c r="G72" s="3">
        <v>9.1874749562823901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1.75398373007287</v>
      </c>
      <c r="N72" s="3">
        <v>5.5204808364736904</v>
      </c>
      <c r="O72" s="3">
        <v>0</v>
      </c>
      <c r="P72" s="3">
        <v>0</v>
      </c>
      <c r="Q72" s="3">
        <v>3.2556504389851999</v>
      </c>
      <c r="R72" s="3">
        <v>5.3742429179751499</v>
      </c>
      <c r="S72" s="3">
        <v>7.3131272570226802</v>
      </c>
      <c r="T72" s="3">
        <v>0</v>
      </c>
      <c r="U72" s="3">
        <v>0</v>
      </c>
      <c r="V72" s="3">
        <v>5.7478013664721903</v>
      </c>
      <c r="W72" s="3">
        <v>8.2476658544113999</v>
      </c>
      <c r="X72" s="3">
        <v>8.5317259694938894</v>
      </c>
      <c r="Y72" s="3">
        <v>2.99315994157848</v>
      </c>
      <c r="Z72" s="3">
        <v>4.9622605393855101</v>
      </c>
      <c r="AA72" s="3">
        <v>9.6706423556362004</v>
      </c>
      <c r="AB72" s="3">
        <v>9.7569053431020798</v>
      </c>
      <c r="AC72" s="3">
        <v>10.5908876476862</v>
      </c>
      <c r="AD72" s="3">
        <v>10.1478676433641</v>
      </c>
      <c r="AE72" s="6">
        <v>1</v>
      </c>
      <c r="AF72" s="6">
        <v>5.5734728927602097E-2</v>
      </c>
      <c r="AG72" s="6">
        <v>2.0661072217646801E-21</v>
      </c>
      <c r="AH72" s="6">
        <v>8.8776001941450205E-23</v>
      </c>
      <c r="AI72" s="6">
        <v>2.9393749434168202E-18</v>
      </c>
      <c r="AJ72" s="6">
        <v>2.0052793520018001E-19</v>
      </c>
      <c r="AK72" s="6">
        <v>1</v>
      </c>
      <c r="AL72" s="6">
        <v>0.99990674176976102</v>
      </c>
      <c r="AM72" s="6">
        <v>0.99990678781383502</v>
      </c>
      <c r="AN72" s="6">
        <v>1</v>
      </c>
      <c r="AO72" s="6">
        <v>0.99992633499434402</v>
      </c>
      <c r="AP72" s="6">
        <v>0.31880806353684299</v>
      </c>
      <c r="AQ72" s="6">
        <v>1.8028002123947601E-5</v>
      </c>
      <c r="AR72" s="6">
        <v>1</v>
      </c>
      <c r="AS72" s="6">
        <v>1</v>
      </c>
      <c r="AT72" s="6">
        <v>4.6854574048801202E-2</v>
      </c>
      <c r="AU72" s="6">
        <v>4.3037855610336102E-5</v>
      </c>
      <c r="AV72" s="6">
        <v>5.8875992323909498E-11</v>
      </c>
      <c r="AW72" s="6">
        <v>1</v>
      </c>
      <c r="AX72" s="6">
        <v>1</v>
      </c>
      <c r="AY72" s="6">
        <v>5.9275144440054497E-6</v>
      </c>
      <c r="AZ72" s="6">
        <v>7.7026007059341999E-15</v>
      </c>
      <c r="BA72" s="6">
        <v>4.0992652350772102E-16</v>
      </c>
      <c r="BB72" s="6">
        <v>0.113867777210413</v>
      </c>
      <c r="BC72" s="6">
        <v>2.40648826179625E-4</v>
      </c>
      <c r="BD72" s="6">
        <v>1.4859057567485601E-21</v>
      </c>
      <c r="BE72" s="6">
        <v>4.2607093729608697E-22</v>
      </c>
      <c r="BF72" s="6">
        <v>2.72843036274833E-26</v>
      </c>
      <c r="BG72" s="6">
        <v>4.5328107380573498E-24</v>
      </c>
    </row>
    <row r="73" spans="1:59">
      <c r="A73" t="s">
        <v>119</v>
      </c>
      <c r="B73" s="3">
        <v>3.02255013105923</v>
      </c>
      <c r="C73" s="3">
        <v>9.4264020898599092</v>
      </c>
      <c r="D73" s="3">
        <v>17.860913424915701</v>
      </c>
      <c r="E73" s="3">
        <v>18.526574747183201</v>
      </c>
      <c r="F73" s="3">
        <v>17.770705700760999</v>
      </c>
      <c r="G73" s="3">
        <v>17.8659129372775</v>
      </c>
      <c r="H73" s="3">
        <v>3.2433045956110602</v>
      </c>
      <c r="I73" s="3">
        <v>7.9857847608638597</v>
      </c>
      <c r="J73" s="3">
        <v>2.2706630910585401</v>
      </c>
      <c r="K73" s="3">
        <v>2.6753991650024598</v>
      </c>
      <c r="L73" s="3">
        <v>0</v>
      </c>
      <c r="M73" s="3">
        <v>6.9198588215175896</v>
      </c>
      <c r="N73" s="3">
        <v>13.3968529569923</v>
      </c>
      <c r="O73" s="3">
        <v>0</v>
      </c>
      <c r="P73" s="3">
        <v>1.51719824321057</v>
      </c>
      <c r="Q73" s="3">
        <v>10.499549556501099</v>
      </c>
      <c r="R73" s="3">
        <v>12.707580300862199</v>
      </c>
      <c r="S73" s="3">
        <v>15.1436619443153</v>
      </c>
      <c r="T73" s="3">
        <v>4.5779575107250201</v>
      </c>
      <c r="U73" s="3">
        <v>0</v>
      </c>
      <c r="V73" s="3">
        <v>14.843076351336499</v>
      </c>
      <c r="W73" s="3">
        <v>17.061697385481501</v>
      </c>
      <c r="X73" s="3">
        <v>16.942861256606498</v>
      </c>
      <c r="Y73" s="3">
        <v>0</v>
      </c>
      <c r="Z73" s="3">
        <v>8.7747485808073797</v>
      </c>
      <c r="AA73" s="3">
        <v>18.2487599304993</v>
      </c>
      <c r="AB73" s="3">
        <v>18.550462937981798</v>
      </c>
      <c r="AC73" s="3">
        <v>18.094122844649799</v>
      </c>
      <c r="AD73" s="3">
        <v>17.805130055260999</v>
      </c>
      <c r="AE73" s="6">
        <v>0.139502863763766</v>
      </c>
      <c r="AF73" s="6">
        <v>9.1986780655672297E-7</v>
      </c>
      <c r="AG73" s="6">
        <v>1.53929675523387E-14</v>
      </c>
      <c r="AH73" s="6">
        <v>2.7503693430348701E-15</v>
      </c>
      <c r="AI73" s="6">
        <v>9.8103613978040898E-15</v>
      </c>
      <c r="AJ73" s="6">
        <v>9.5060351849430902E-15</v>
      </c>
      <c r="AK73" s="6">
        <v>0.122875292752695</v>
      </c>
      <c r="AL73" s="6">
        <v>1.4037758575043499E-4</v>
      </c>
      <c r="AM73" s="6">
        <v>0.28377725453874603</v>
      </c>
      <c r="AN73" s="6">
        <v>0.28623919652645002</v>
      </c>
      <c r="AO73" s="6">
        <v>0.99992633499434402</v>
      </c>
      <c r="AP73" s="6">
        <v>2.2747396436799199E-4</v>
      </c>
      <c r="AQ73" s="6">
        <v>2.8951507867695398E-10</v>
      </c>
      <c r="AR73" s="6">
        <v>1</v>
      </c>
      <c r="AS73" s="6">
        <v>0.47647555005256598</v>
      </c>
      <c r="AT73" s="6">
        <v>1.6294026698407699E-7</v>
      </c>
      <c r="AU73" s="6">
        <v>1.21226608805737E-9</v>
      </c>
      <c r="AV73" s="6">
        <v>6.8994359029846001E-12</v>
      </c>
      <c r="AW73" s="6">
        <v>2.3010550560032601E-2</v>
      </c>
      <c r="AX73" s="6">
        <v>1</v>
      </c>
      <c r="AY73" s="6">
        <v>1.4966979945648701E-11</v>
      </c>
      <c r="AZ73" s="6">
        <v>1.0421742253516701E-13</v>
      </c>
      <c r="BA73" s="6">
        <v>1.3392849735890599E-13</v>
      </c>
      <c r="BB73" s="6">
        <v>1</v>
      </c>
      <c r="BC73" s="6">
        <v>3.6996837571752898E-6</v>
      </c>
      <c r="BD73" s="6">
        <v>6.76605308243087E-15</v>
      </c>
      <c r="BE73" s="6">
        <v>2.80431694483768E-15</v>
      </c>
      <c r="BF73" s="6">
        <v>6.3491309261818001E-15</v>
      </c>
      <c r="BG73" s="6">
        <v>1.19146231528164E-14</v>
      </c>
    </row>
    <row r="74" spans="1:59">
      <c r="A74" t="s">
        <v>120</v>
      </c>
      <c r="B74" s="3">
        <v>0.81718485125830398</v>
      </c>
      <c r="C74" s="3">
        <v>7.7664158120232498</v>
      </c>
      <c r="D74" s="3">
        <v>15.2826361383467</v>
      </c>
      <c r="E74" s="3">
        <v>15.621610130373501</v>
      </c>
      <c r="F74" s="3">
        <v>14.963083530653501</v>
      </c>
      <c r="G74" s="3">
        <v>15.0761023981502</v>
      </c>
      <c r="H74" s="3">
        <v>-0.72385955830175097</v>
      </c>
      <c r="I74" s="3">
        <v>5.4907609249675797</v>
      </c>
      <c r="J74" s="3">
        <v>-2.4860995525682799</v>
      </c>
      <c r="K74" s="3">
        <v>1.61328333519355</v>
      </c>
      <c r="L74" s="3">
        <v>-2.4860995525682799</v>
      </c>
      <c r="M74" s="3">
        <v>5.4908497618335996</v>
      </c>
      <c r="N74" s="3">
        <v>11.0229412396281</v>
      </c>
      <c r="O74" s="3">
        <v>1.6823622076332001</v>
      </c>
      <c r="P74" s="3">
        <v>-0.95377171124974902</v>
      </c>
      <c r="Q74" s="3">
        <v>9.3659832399760496</v>
      </c>
      <c r="R74" s="3">
        <v>11.107218676353501</v>
      </c>
      <c r="S74" s="3">
        <v>12.983612913099799</v>
      </c>
      <c r="T74" s="3">
        <v>1.46446386989455</v>
      </c>
      <c r="U74" s="3">
        <v>0.40134121826035302</v>
      </c>
      <c r="V74" s="3">
        <v>13.2932586764292</v>
      </c>
      <c r="W74" s="3">
        <v>14.655797873125101</v>
      </c>
      <c r="X74" s="3">
        <v>14.275425183386</v>
      </c>
      <c r="Y74" s="3">
        <v>-2.4860995525682799</v>
      </c>
      <c r="Z74" s="3">
        <v>9.5073687219468308</v>
      </c>
      <c r="AA74" s="3">
        <v>15.393963181267599</v>
      </c>
      <c r="AB74" s="3">
        <v>15.377112762919101</v>
      </c>
      <c r="AC74" s="3">
        <v>15.272710122278299</v>
      </c>
      <c r="AD74" s="3">
        <v>14.956040702801699</v>
      </c>
      <c r="AE74" s="6">
        <v>0.66220747574732597</v>
      </c>
      <c r="AF74" s="6">
        <v>3.1384837961862303E-8</v>
      </c>
      <c r="AG74" s="6">
        <v>8.48716338373696E-19</v>
      </c>
      <c r="AH74" s="6">
        <v>1.98559330697411E-19</v>
      </c>
      <c r="AI74" s="6">
        <v>1.16436399232615E-18</v>
      </c>
      <c r="AJ74" s="6">
        <v>9.6180953477287405E-19</v>
      </c>
      <c r="AK74" s="6">
        <v>0.75965262102016895</v>
      </c>
      <c r="AL74" s="6">
        <v>2.4085811303370199E-4</v>
      </c>
      <c r="AM74" s="6">
        <v>0.20784910759312999</v>
      </c>
      <c r="AN74" s="6">
        <v>0.43607928943392898</v>
      </c>
      <c r="AO74" s="6">
        <v>0.16981419939790299</v>
      </c>
      <c r="AP74" s="6">
        <v>5.1949703294223897E-5</v>
      </c>
      <c r="AQ74" s="6">
        <v>1.23302513962933E-12</v>
      </c>
      <c r="AR74" s="6">
        <v>0.32742896497739499</v>
      </c>
      <c r="AS74" s="6">
        <v>0.68431098781775002</v>
      </c>
      <c r="AT74" s="6">
        <v>3.4981042909759399E-10</v>
      </c>
      <c r="AU74" s="6">
        <v>9.4902626228218201E-13</v>
      </c>
      <c r="AV74" s="6">
        <v>2.1116995964485901E-15</v>
      </c>
      <c r="AW74" s="6">
        <v>0.38567881428772399</v>
      </c>
      <c r="AX74" s="6">
        <v>0.87940310352809303</v>
      </c>
      <c r="AY74" s="6">
        <v>9.463195181090689E-16</v>
      </c>
      <c r="AZ74" s="6">
        <v>8.24728030687911E-18</v>
      </c>
      <c r="BA74" s="6">
        <v>2.8413796795165603E-17</v>
      </c>
      <c r="BB74" s="6">
        <v>0.209046858304726</v>
      </c>
      <c r="BC74" s="6">
        <v>1.2947301740856001E-10</v>
      </c>
      <c r="BD74" s="6">
        <v>5.90714512374901E-19</v>
      </c>
      <c r="BE74" s="6">
        <v>4.6364576108561702E-19</v>
      </c>
      <c r="BF74" s="6">
        <v>5.7972814568918401E-19</v>
      </c>
      <c r="BG74" s="6">
        <v>1.62789365467139E-18</v>
      </c>
    </row>
    <row r="75" spans="1:59">
      <c r="A75" t="s">
        <v>121</v>
      </c>
      <c r="B75" s="3">
        <v>1.13391951018152</v>
      </c>
      <c r="C75" s="3">
        <v>2.56272497963413</v>
      </c>
      <c r="D75" s="3">
        <v>9.2590846485344205</v>
      </c>
      <c r="E75" s="3">
        <v>14.176802036234999</v>
      </c>
      <c r="F75" s="3">
        <v>16.952478838923302</v>
      </c>
      <c r="G75" s="3">
        <v>17.021087885527901</v>
      </c>
      <c r="H75" s="3">
        <v>1.46051343324342</v>
      </c>
      <c r="I75" s="3">
        <v>7.8540646335810598</v>
      </c>
      <c r="J75" s="3">
        <v>2.3651996820643499</v>
      </c>
      <c r="K75" s="3">
        <v>2.0674084325756699</v>
      </c>
      <c r="L75" s="3">
        <v>1.69456651804556</v>
      </c>
      <c r="M75" s="3">
        <v>2.399913603745</v>
      </c>
      <c r="N75" s="3">
        <v>7.88752767201479</v>
      </c>
      <c r="O75" s="3">
        <v>1.9626582354480699</v>
      </c>
      <c r="P75" s="3">
        <v>1.5224506593098299</v>
      </c>
      <c r="Q75" s="3">
        <v>3.1510752111515901</v>
      </c>
      <c r="R75" s="3">
        <v>5.0410343292697899</v>
      </c>
      <c r="S75" s="3">
        <v>7.0157984872135604</v>
      </c>
      <c r="T75" s="3">
        <v>0.66213331043366297</v>
      </c>
      <c r="U75" s="3">
        <v>1.43871836947511</v>
      </c>
      <c r="V75" s="3">
        <v>2.9885083204643998</v>
      </c>
      <c r="W75" s="3">
        <v>9.5258960047348804</v>
      </c>
      <c r="X75" s="3">
        <v>9.5721350158255802</v>
      </c>
      <c r="Y75" s="3">
        <v>2.44681217327989</v>
      </c>
      <c r="Z75" s="3">
        <v>-0.87123408669261404</v>
      </c>
      <c r="AA75" s="3">
        <v>10.138950524563301</v>
      </c>
      <c r="AB75" s="3">
        <v>14.821754101699</v>
      </c>
      <c r="AC75" s="3">
        <v>16.1797142509553</v>
      </c>
      <c r="AD75" s="3">
        <v>15.835802263374999</v>
      </c>
      <c r="AE75" s="6">
        <v>0.473123917535203</v>
      </c>
      <c r="AF75" s="6">
        <v>4.4116318678099703E-2</v>
      </c>
      <c r="AG75" s="6">
        <v>2.9584032642082901E-9</v>
      </c>
      <c r="AH75" s="6">
        <v>4.6214027262934897E-15</v>
      </c>
      <c r="AI75" s="6">
        <v>1.9125265118593699E-18</v>
      </c>
      <c r="AJ75" s="6">
        <v>1.8970775956105498E-18</v>
      </c>
      <c r="AK75" s="6">
        <v>0.355330777399051</v>
      </c>
      <c r="AL75" s="6">
        <v>1.9508168020356501E-6</v>
      </c>
      <c r="AM75" s="6">
        <v>0.111463569212179</v>
      </c>
      <c r="AN75" s="6">
        <v>0.244481136390375</v>
      </c>
      <c r="AO75" s="6">
        <v>0.210293430045846</v>
      </c>
      <c r="AP75" s="6">
        <v>7.1932031121456505E-2</v>
      </c>
      <c r="AQ75" s="6">
        <v>1.5272085708198399E-7</v>
      </c>
      <c r="AR75" s="6">
        <v>0.20348751723380801</v>
      </c>
      <c r="AS75" s="6">
        <v>0.35480588122960899</v>
      </c>
      <c r="AT75" s="6">
        <v>1.70111304763245E-2</v>
      </c>
      <c r="AU75" s="6">
        <v>2.14533489089056E-4</v>
      </c>
      <c r="AV75" s="6">
        <v>1.42029617430901E-6</v>
      </c>
      <c r="AW75" s="6">
        <v>0.701831041571363</v>
      </c>
      <c r="AX75" s="6">
        <v>0.42645251340225299</v>
      </c>
      <c r="AY75" s="6">
        <v>2.2215914723578901E-2</v>
      </c>
      <c r="AZ75" s="6">
        <v>1.77659947218223E-9</v>
      </c>
      <c r="BA75" s="6">
        <v>1.53556018407175E-9</v>
      </c>
      <c r="BB75" s="6">
        <v>0.10981630546572101</v>
      </c>
      <c r="BC75" s="6">
        <v>0.55572752793765801</v>
      </c>
      <c r="BD75" s="6">
        <v>2.9941947278501698E-10</v>
      </c>
      <c r="BE75" s="6">
        <v>8.7942471877470302E-16</v>
      </c>
      <c r="BF75" s="6">
        <v>2.0439913550428501E-17</v>
      </c>
      <c r="BG75" s="6">
        <v>5.10874521206736E-17</v>
      </c>
    </row>
    <row r="76" spans="1:59">
      <c r="A76" t="s">
        <v>122</v>
      </c>
      <c r="B76" s="3">
        <v>0.87953125211359995</v>
      </c>
      <c r="C76" s="3">
        <v>2.6919717707747002</v>
      </c>
      <c r="D76" s="3">
        <v>10.064187842884699</v>
      </c>
      <c r="E76" s="3">
        <v>12.2270955649494</v>
      </c>
      <c r="F76" s="3">
        <v>14.0202571190647</v>
      </c>
      <c r="G76" s="3">
        <v>14.165997454407799</v>
      </c>
      <c r="H76" s="3">
        <v>0.62661706276826901</v>
      </c>
      <c r="I76" s="3">
        <v>5.0499874889858001</v>
      </c>
      <c r="J76" s="3">
        <v>2.6430033132422399</v>
      </c>
      <c r="K76" s="3">
        <v>2.11983247027415</v>
      </c>
      <c r="L76" s="3">
        <v>2.9377088965015199</v>
      </c>
      <c r="M76" s="3">
        <v>3.10687144336383</v>
      </c>
      <c r="N76" s="3">
        <v>7.2881946735249103</v>
      </c>
      <c r="O76" s="3">
        <v>2.0021309707767299</v>
      </c>
      <c r="P76" s="3">
        <v>1.28420259497247</v>
      </c>
      <c r="Q76" s="3">
        <v>3.9746537549737702</v>
      </c>
      <c r="R76" s="3">
        <v>5.6670695385024397</v>
      </c>
      <c r="S76" s="3">
        <v>8.0227061824987693</v>
      </c>
      <c r="T76" s="3">
        <v>1.5563674034103601</v>
      </c>
      <c r="U76" s="3">
        <v>0.395314516816969</v>
      </c>
      <c r="V76" s="3">
        <v>6.71348098146784</v>
      </c>
      <c r="W76" s="3">
        <v>9.9403831819753901</v>
      </c>
      <c r="X76" s="3">
        <v>9.8720792874516299</v>
      </c>
      <c r="Y76" s="3">
        <v>2.6695261693172601</v>
      </c>
      <c r="Z76" s="3">
        <v>1.9998240461468999</v>
      </c>
      <c r="AA76" s="3">
        <v>11.1600880916255</v>
      </c>
      <c r="AB76" s="3">
        <v>12.8514747232487</v>
      </c>
      <c r="AC76" s="3">
        <v>13.8380291218342</v>
      </c>
      <c r="AD76" s="3">
        <v>13.4965725411445</v>
      </c>
      <c r="AE76" s="6">
        <v>0.48647779283416898</v>
      </c>
      <c r="AF76" s="6">
        <v>6.1887610143721702E-3</v>
      </c>
      <c r="AG76" s="6">
        <v>1.6863914962141601E-16</v>
      </c>
      <c r="AH76" s="6">
        <v>6.1034084006399503E-21</v>
      </c>
      <c r="AI76" s="6">
        <v>1.07010708986944E-24</v>
      </c>
      <c r="AJ76" s="6">
        <v>6.5644144317466101E-25</v>
      </c>
      <c r="AK76" s="6">
        <v>0.65938321293984004</v>
      </c>
      <c r="AL76" s="6">
        <v>1.0859100630788499E-5</v>
      </c>
      <c r="AM76" s="6">
        <v>1.8703404406217799E-2</v>
      </c>
      <c r="AN76" s="6">
        <v>0.107649356412147</v>
      </c>
      <c r="AO76" s="6">
        <v>3.69002698178481E-3</v>
      </c>
      <c r="AP76" s="6">
        <v>2.2783648049082899E-3</v>
      </c>
      <c r="AQ76" s="6">
        <v>7.0978855320303101E-11</v>
      </c>
      <c r="AR76" s="6">
        <v>8.6864072457331298E-2</v>
      </c>
      <c r="AS76" s="6">
        <v>0.31981031480696498</v>
      </c>
      <c r="AT76" s="6">
        <v>1.03058930427615E-4</v>
      </c>
      <c r="AU76" s="6">
        <v>8.6287369515378903E-8</v>
      </c>
      <c r="AV76" s="6">
        <v>2.52610715066165E-12</v>
      </c>
      <c r="AW76" s="6">
        <v>0.179114432393325</v>
      </c>
      <c r="AX76" s="6">
        <v>0.82834473165634503</v>
      </c>
      <c r="AY76" s="6">
        <v>9.8376502611578193E-10</v>
      </c>
      <c r="AZ76" s="6">
        <v>3.7522950634447899E-16</v>
      </c>
      <c r="BA76" s="6">
        <v>5.0875120795392399E-16</v>
      </c>
      <c r="BB76" s="6">
        <v>2.0178417676310002E-2</v>
      </c>
      <c r="BC76" s="6">
        <v>4.4839990831469799E-2</v>
      </c>
      <c r="BD76" s="6">
        <v>1.1303427652195501E-18</v>
      </c>
      <c r="BE76" s="6">
        <v>3.6693517470141899E-22</v>
      </c>
      <c r="BF76" s="6">
        <v>3.5569172876408002E-24</v>
      </c>
      <c r="BG76" s="6">
        <v>1.6677393093860301E-23</v>
      </c>
    </row>
    <row r="77" spans="1:59">
      <c r="A77" t="s">
        <v>123</v>
      </c>
      <c r="B77" s="3">
        <v>3.6429894734788899</v>
      </c>
      <c r="C77" s="3">
        <v>1.456877121185</v>
      </c>
      <c r="D77" s="3">
        <v>13.641679109793801</v>
      </c>
      <c r="E77" s="3">
        <v>15.8624549803209</v>
      </c>
      <c r="F77" s="3">
        <v>17.354067000481301</v>
      </c>
      <c r="G77" s="3">
        <v>17.315505127942501</v>
      </c>
      <c r="H77" s="3">
        <v>1.6984298557131901</v>
      </c>
      <c r="I77" s="3">
        <v>8.3098454367664107</v>
      </c>
      <c r="J77" s="3">
        <v>3.69584885309835</v>
      </c>
      <c r="K77" s="3">
        <v>2.1996043237195102</v>
      </c>
      <c r="L77" s="3">
        <v>0</v>
      </c>
      <c r="M77" s="3">
        <v>3.63838767879002</v>
      </c>
      <c r="N77" s="3">
        <v>10.676185907880701</v>
      </c>
      <c r="O77" s="3">
        <v>4.64860113749915</v>
      </c>
      <c r="P77" s="3">
        <v>2.2298635464771399</v>
      </c>
      <c r="Q77" s="3">
        <v>6.7201553535673</v>
      </c>
      <c r="R77" s="3">
        <v>9.0132753056024004</v>
      </c>
      <c r="S77" s="3">
        <v>11.7136433080946</v>
      </c>
      <c r="T77" s="3">
        <v>1.43534272162202</v>
      </c>
      <c r="U77" s="3">
        <v>3.2667892352302399</v>
      </c>
      <c r="V77" s="3">
        <v>9.8437818881523196</v>
      </c>
      <c r="W77" s="3">
        <v>13.907703335770099</v>
      </c>
      <c r="X77" s="3">
        <v>13.420898396004301</v>
      </c>
      <c r="Y77" s="3">
        <v>4.4691659285848901</v>
      </c>
      <c r="Z77" s="3">
        <v>3.34440068624109</v>
      </c>
      <c r="AA77" s="3">
        <v>14.664779879903501</v>
      </c>
      <c r="AB77" s="3">
        <v>16.2513103243849</v>
      </c>
      <c r="AC77" s="3">
        <v>16.9940078883056</v>
      </c>
      <c r="AD77" s="3">
        <v>16.732614021873399</v>
      </c>
      <c r="AE77" s="6">
        <v>7.6378546343782799E-2</v>
      </c>
      <c r="AF77" s="6">
        <v>0.36929106495326902</v>
      </c>
      <c r="AG77" s="6">
        <v>3.3109771914243399E-10</v>
      </c>
      <c r="AH77" s="6">
        <v>2.9457610044993301E-12</v>
      </c>
      <c r="AI77" s="6">
        <v>1.01614351317769E-13</v>
      </c>
      <c r="AJ77" s="6">
        <v>1.3114800821136301E-13</v>
      </c>
      <c r="AK77" s="6">
        <v>0.41707602271981697</v>
      </c>
      <c r="AL77" s="6">
        <v>1.1291868795605199E-4</v>
      </c>
      <c r="AM77" s="6">
        <v>8.14458210716211E-2</v>
      </c>
      <c r="AN77" s="6">
        <v>0.387834837718884</v>
      </c>
      <c r="AO77" s="6">
        <v>0.99992633499434402</v>
      </c>
      <c r="AP77" s="6">
        <v>5.7553880447560497E-2</v>
      </c>
      <c r="AQ77" s="6">
        <v>1.77015358600289E-7</v>
      </c>
      <c r="AR77" s="6">
        <v>2.83986082709736E-2</v>
      </c>
      <c r="AS77" s="6">
        <v>0.31387088512368899</v>
      </c>
      <c r="AT77" s="6">
        <v>4.3010847616623498E-4</v>
      </c>
      <c r="AU77" s="6">
        <v>4.6004675647061603E-6</v>
      </c>
      <c r="AV77" s="6">
        <v>2.1313173619548401E-8</v>
      </c>
      <c r="AW77" s="6">
        <v>0.45596148710454598</v>
      </c>
      <c r="AX77" s="6">
        <v>0.165122277818434</v>
      </c>
      <c r="AY77" s="6">
        <v>9.3396792431343796E-7</v>
      </c>
      <c r="AZ77" s="6">
        <v>2.3892017379024602E-10</v>
      </c>
      <c r="BA77" s="6">
        <v>6.1704620219972097E-10</v>
      </c>
      <c r="BB77" s="6">
        <v>3.7300739359947099E-2</v>
      </c>
      <c r="BC77" s="6">
        <v>6.6259341183874207E-2</v>
      </c>
      <c r="BD77" s="6">
        <v>4.3788468705323698E-11</v>
      </c>
      <c r="BE77" s="6">
        <v>1.4248410678710001E-12</v>
      </c>
      <c r="BF77" s="6">
        <v>2.67855522531514E-13</v>
      </c>
      <c r="BG77" s="6">
        <v>4.6211974753471502E-13</v>
      </c>
    </row>
    <row r="78" spans="1:59">
      <c r="A78" t="s">
        <v>124</v>
      </c>
      <c r="B78" s="3">
        <v>-0.92024213354845597</v>
      </c>
      <c r="C78" s="3">
        <v>3.6021333509006701</v>
      </c>
      <c r="D78" s="3">
        <v>13.1971086448918</v>
      </c>
      <c r="E78" s="3">
        <v>15.8143003722526</v>
      </c>
      <c r="F78" s="3">
        <v>17.495986775188001</v>
      </c>
      <c r="G78" s="3">
        <v>17.764940763370898</v>
      </c>
      <c r="H78" s="3">
        <v>-0.65193213814829198</v>
      </c>
      <c r="I78" s="3">
        <v>8.2623433517819809</v>
      </c>
      <c r="J78" s="3">
        <v>-2.4401935807192698</v>
      </c>
      <c r="K78" s="3">
        <v>-2.4401935807192698</v>
      </c>
      <c r="L78" s="3">
        <v>-0.73041772726675902</v>
      </c>
      <c r="M78" s="3">
        <v>2.2258192815133802</v>
      </c>
      <c r="N78" s="3">
        <v>9.8853560715173199</v>
      </c>
      <c r="O78" s="3">
        <v>-2.4401935807192698</v>
      </c>
      <c r="P78" s="3">
        <v>-2.4401935807192698</v>
      </c>
      <c r="Q78" s="3">
        <v>5.9798082406392297</v>
      </c>
      <c r="R78" s="3">
        <v>7.8370871217668903</v>
      </c>
      <c r="S78" s="3">
        <v>10.0373764060149</v>
      </c>
      <c r="T78" s="3">
        <v>1.30233465186429</v>
      </c>
      <c r="U78" s="3">
        <v>-2.4401935807192698</v>
      </c>
      <c r="V78" s="3">
        <v>8.2912804857143296</v>
      </c>
      <c r="W78" s="3">
        <v>13.344734815301701</v>
      </c>
      <c r="X78" s="3">
        <v>12.5915427630623</v>
      </c>
      <c r="Y78" s="3">
        <v>-2.4401935807192698</v>
      </c>
      <c r="Z78" s="3">
        <v>-2.4401935807192698</v>
      </c>
      <c r="AA78" s="3">
        <v>14.582503362191799</v>
      </c>
      <c r="AB78" s="3">
        <v>16.3690804390368</v>
      </c>
      <c r="AC78" s="3">
        <v>16.930317420704501</v>
      </c>
      <c r="AD78" s="3">
        <v>16.584963845654102</v>
      </c>
      <c r="AE78" s="6">
        <v>0.70752000103118895</v>
      </c>
      <c r="AF78" s="6">
        <v>5.1896236118851698E-2</v>
      </c>
      <c r="AG78" s="6">
        <v>1.8439017115730099E-7</v>
      </c>
      <c r="AH78" s="6">
        <v>4.7246367894182996E-9</v>
      </c>
      <c r="AI78" s="6">
        <v>3.6308432801278601E-10</v>
      </c>
      <c r="AJ78" s="6">
        <v>3.0095786236824502E-10</v>
      </c>
      <c r="AK78" s="6">
        <v>0.81537049007741402</v>
      </c>
      <c r="AL78" s="6">
        <v>7.1649216838002205E-4</v>
      </c>
      <c r="AM78" s="6">
        <v>0.25586523147325502</v>
      </c>
      <c r="AN78" s="6">
        <v>0.33183223453851801</v>
      </c>
      <c r="AO78" s="6">
        <v>0.74156391191724202</v>
      </c>
      <c r="AP78" s="6">
        <v>0.253257240600745</v>
      </c>
      <c r="AQ78" s="6">
        <v>1.95122381166424E-5</v>
      </c>
      <c r="AR78" s="6">
        <v>0.247302418182763</v>
      </c>
      <c r="AS78" s="6">
        <v>0.27561023859046602</v>
      </c>
      <c r="AT78" s="6">
        <v>3.4267174853707398E-3</v>
      </c>
      <c r="AU78" s="6">
        <v>2.8274232724267702E-4</v>
      </c>
      <c r="AV78" s="6">
        <v>1.55854108728163E-5</v>
      </c>
      <c r="AW78" s="6">
        <v>0.56930866370407496</v>
      </c>
      <c r="AX78" s="6">
        <v>0.291778957126889</v>
      </c>
      <c r="AY78" s="6">
        <v>1.57674063823165E-4</v>
      </c>
      <c r="AZ78" s="6">
        <v>1.83766150881978E-7</v>
      </c>
      <c r="BA78" s="6">
        <v>4.8531049211476998E-7</v>
      </c>
      <c r="BB78" s="6">
        <v>0.25890002453451999</v>
      </c>
      <c r="BC78" s="6">
        <v>0.181672920042912</v>
      </c>
      <c r="BD78" s="6">
        <v>3.1283600098139397E-8</v>
      </c>
      <c r="BE78" s="6">
        <v>2.38516894938163E-9</v>
      </c>
      <c r="BF78" s="6">
        <v>9.447825199990179E-10</v>
      </c>
      <c r="BG78" s="6">
        <v>1.53635688267337E-9</v>
      </c>
    </row>
    <row r="79" spans="1:59">
      <c r="A79" t="s">
        <v>125</v>
      </c>
      <c r="B79" s="3">
        <v>-3.5926754904615898</v>
      </c>
      <c r="C79" s="3">
        <v>6.5455323195034198</v>
      </c>
      <c r="D79" s="3">
        <v>13.947258488549</v>
      </c>
      <c r="E79" s="3">
        <v>13.7215429728899</v>
      </c>
      <c r="F79" s="3">
        <v>10.814145303593699</v>
      </c>
      <c r="G79" s="3">
        <v>10.2812065013698</v>
      </c>
      <c r="H79" s="3">
        <v>-3.5926754904615898</v>
      </c>
      <c r="I79" s="3">
        <v>1.3399974145301199</v>
      </c>
      <c r="J79" s="3">
        <v>-1.4183115529361501</v>
      </c>
      <c r="K79" s="3">
        <v>0.64933698180551203</v>
      </c>
      <c r="L79" s="3">
        <v>-3.5926754904615898</v>
      </c>
      <c r="M79" s="3">
        <v>2.6293287460833699</v>
      </c>
      <c r="N79" s="3">
        <v>9.11442015763574</v>
      </c>
      <c r="O79" s="3">
        <v>-0.44575789055141501</v>
      </c>
      <c r="P79" s="3">
        <v>-3.5926754904615898</v>
      </c>
      <c r="Q79" s="3">
        <v>7.6470412341931198</v>
      </c>
      <c r="R79" s="3">
        <v>9.3256476135588091</v>
      </c>
      <c r="S79" s="3">
        <v>11.4369888784778</v>
      </c>
      <c r="T79" s="3">
        <v>0.59733445140365604</v>
      </c>
      <c r="U79" s="3">
        <v>-1.05537470502776</v>
      </c>
      <c r="V79" s="3">
        <v>12.037232617666501</v>
      </c>
      <c r="W79" s="3">
        <v>12.898772011985701</v>
      </c>
      <c r="X79" s="3">
        <v>12.760657738214899</v>
      </c>
      <c r="Y79" s="3">
        <v>-3.5926754904615898</v>
      </c>
      <c r="Z79" s="3">
        <v>7.7433712231858198</v>
      </c>
      <c r="AA79" s="3">
        <v>14.011459326110399</v>
      </c>
      <c r="AB79" s="3">
        <v>13.207154534130201</v>
      </c>
      <c r="AC79" s="3">
        <v>11.9542517138824</v>
      </c>
      <c r="AD79" s="3">
        <v>11.5419773803893</v>
      </c>
      <c r="AE79" s="6">
        <v>5.0992153144932703E-2</v>
      </c>
      <c r="AF79" s="6">
        <v>4.2189087644312901E-6</v>
      </c>
      <c r="AG79" s="6">
        <v>1.16172384162686E-14</v>
      </c>
      <c r="AH79" s="6">
        <v>1.5884908721739E-14</v>
      </c>
      <c r="AI79" s="6">
        <v>2.9160641938368202E-11</v>
      </c>
      <c r="AJ79" s="6">
        <v>1.46841101254994E-10</v>
      </c>
      <c r="AK79" s="6">
        <v>7.7763101797888007E-2</v>
      </c>
      <c r="AL79" s="6">
        <v>0.43277374628334497</v>
      </c>
      <c r="AM79" s="6">
        <v>0.453406504024775</v>
      </c>
      <c r="AN79" s="6">
        <v>0.78712494371359698</v>
      </c>
      <c r="AO79" s="6">
        <v>4.64535461239063E-2</v>
      </c>
      <c r="AP79" s="6">
        <v>5.2997613779523001E-2</v>
      </c>
      <c r="AQ79" s="6">
        <v>6.6318089129966599E-9</v>
      </c>
      <c r="AR79" s="6">
        <v>0.83656852801691595</v>
      </c>
      <c r="AS79" s="6">
        <v>7.3739801928602106E-2</v>
      </c>
      <c r="AT79" s="6">
        <v>3.9402582598346299E-7</v>
      </c>
      <c r="AU79" s="6">
        <v>3.6916681409869199E-9</v>
      </c>
      <c r="AV79" s="6">
        <v>1.33147266061517E-11</v>
      </c>
      <c r="AW79" s="6">
        <v>0.74347978228729195</v>
      </c>
      <c r="AX79" s="6">
        <v>0.63239856699556796</v>
      </c>
      <c r="AY79" s="6">
        <v>3.1154724669698898E-12</v>
      </c>
      <c r="AZ79" s="6">
        <v>2.3710967390110399E-13</v>
      </c>
      <c r="BA79" s="6">
        <v>3.40306486448133E-13</v>
      </c>
      <c r="BB79" s="6">
        <v>6.3785864866404696E-2</v>
      </c>
      <c r="BC79" s="6">
        <v>1.8950459517655601E-7</v>
      </c>
      <c r="BD79" s="6">
        <v>9.8588237407752503E-15</v>
      </c>
      <c r="BE79" s="6">
        <v>6.7268635424327498E-14</v>
      </c>
      <c r="BF79" s="6">
        <v>1.6724605537425799E-12</v>
      </c>
      <c r="BG79" s="6">
        <v>5.1497457855513098E-12</v>
      </c>
    </row>
    <row r="80" spans="1:59">
      <c r="A80" t="s">
        <v>126</v>
      </c>
      <c r="B80" s="3">
        <v>2.1783720873736501</v>
      </c>
      <c r="C80" s="3">
        <v>6.7923320222523902</v>
      </c>
      <c r="D80" s="3">
        <v>14.5145260472414</v>
      </c>
      <c r="E80" s="3">
        <v>14.45377428318</v>
      </c>
      <c r="F80" s="3">
        <v>12.5439595148106</v>
      </c>
      <c r="G80" s="3">
        <v>11.280447234827699</v>
      </c>
      <c r="H80" s="3">
        <v>0</v>
      </c>
      <c r="I80" s="3">
        <v>2.2102653084379602</v>
      </c>
      <c r="J80" s="3">
        <v>1.5177374209946799</v>
      </c>
      <c r="K80" s="3">
        <v>0</v>
      </c>
      <c r="L80" s="3">
        <v>0</v>
      </c>
      <c r="M80" s="3">
        <v>1.7389665987709999</v>
      </c>
      <c r="N80" s="3">
        <v>9.8918627609176095</v>
      </c>
      <c r="O80" s="3">
        <v>0</v>
      </c>
      <c r="P80" s="3">
        <v>0</v>
      </c>
      <c r="Q80" s="3">
        <v>7.3718867347669201</v>
      </c>
      <c r="R80" s="3">
        <v>9.5226385359913692</v>
      </c>
      <c r="S80" s="3">
        <v>12.095837158404001</v>
      </c>
      <c r="T80" s="3">
        <v>0</v>
      </c>
      <c r="U80" s="3">
        <v>0</v>
      </c>
      <c r="V80" s="3">
        <v>11.8159388407179</v>
      </c>
      <c r="W80" s="3">
        <v>13.4071933807663</v>
      </c>
      <c r="X80" s="3">
        <v>13.430866829817401</v>
      </c>
      <c r="Y80" s="3">
        <v>0</v>
      </c>
      <c r="Z80" s="3">
        <v>7.3422450484036998</v>
      </c>
      <c r="AA80" s="3">
        <v>14.656063712059799</v>
      </c>
      <c r="AB80" s="3">
        <v>13.9230146044412</v>
      </c>
      <c r="AC80" s="3">
        <v>13.204810671144401</v>
      </c>
      <c r="AD80" s="3">
        <v>12.8572872146386</v>
      </c>
      <c r="AE80" s="6">
        <v>0.26373633915966999</v>
      </c>
      <c r="AF80" s="6">
        <v>8.5777890929650298E-6</v>
      </c>
      <c r="AG80" s="6">
        <v>3.6251671970336401E-18</v>
      </c>
      <c r="AH80" s="6">
        <v>3.2213963266072601E-18</v>
      </c>
      <c r="AI80" s="6">
        <v>3.3261506091636699E-15</v>
      </c>
      <c r="AJ80" s="6">
        <v>4.9725793542462198E-13</v>
      </c>
      <c r="AK80" s="6">
        <v>1</v>
      </c>
      <c r="AL80" s="6">
        <v>0.28661338310346102</v>
      </c>
      <c r="AM80" s="6">
        <v>0.44303412791010299</v>
      </c>
      <c r="AN80" s="6">
        <v>1</v>
      </c>
      <c r="AO80" s="6">
        <v>0.99992633499434402</v>
      </c>
      <c r="AP80" s="6">
        <v>0.33147551434073802</v>
      </c>
      <c r="AQ80" s="6">
        <v>1.99018435210535E-10</v>
      </c>
      <c r="AR80" s="6">
        <v>1</v>
      </c>
      <c r="AS80" s="6">
        <v>1</v>
      </c>
      <c r="AT80" s="6">
        <v>2.07735535387921E-6</v>
      </c>
      <c r="AU80" s="6">
        <v>7.6631641113603603E-10</v>
      </c>
      <c r="AV80" s="6">
        <v>4.9196958156476997E-14</v>
      </c>
      <c r="AW80" s="6">
        <v>1</v>
      </c>
      <c r="AX80" s="6">
        <v>1</v>
      </c>
      <c r="AY80" s="6">
        <v>1.6929400744398601E-13</v>
      </c>
      <c r="AZ80" s="6">
        <v>3.0663480259758198E-16</v>
      </c>
      <c r="BA80" s="6">
        <v>2.7908473718061702E-16</v>
      </c>
      <c r="BB80" s="6">
        <v>1</v>
      </c>
      <c r="BC80" s="6">
        <v>1.44051107958821E-6</v>
      </c>
      <c r="BD80" s="6">
        <v>2.1015729768167798E-18</v>
      </c>
      <c r="BE80" s="6">
        <v>2.59516552351002E-17</v>
      </c>
      <c r="BF80" s="6">
        <v>3.5286527269619298E-16</v>
      </c>
      <c r="BG80" s="6">
        <v>1.3264942856649699E-15</v>
      </c>
    </row>
    <row r="81" spans="1:59">
      <c r="A81" t="s">
        <v>127</v>
      </c>
      <c r="B81" s="3">
        <v>-0.98362037864431695</v>
      </c>
      <c r="C81" s="3">
        <v>-2.15577268253812</v>
      </c>
      <c r="D81" s="3">
        <v>-1.74654541423622</v>
      </c>
      <c r="E81" s="3">
        <v>1.58993748660913</v>
      </c>
      <c r="F81" s="3">
        <v>0.99874743989230796</v>
      </c>
      <c r="G81" s="3">
        <v>-0.68475261920385799</v>
      </c>
      <c r="H81" s="3">
        <v>0.56746048447075703</v>
      </c>
      <c r="I81" s="3">
        <v>1.03852753604074</v>
      </c>
      <c r="J81" s="3">
        <v>-3.3726346139896397E-2</v>
      </c>
      <c r="K81" s="3">
        <v>-0.50693928906504404</v>
      </c>
      <c r="L81" s="3">
        <v>-9.2952219471563499E-2</v>
      </c>
      <c r="M81" s="3">
        <v>-5.7035907684069E-2</v>
      </c>
      <c r="N81" s="3">
        <v>3.1652225896917798</v>
      </c>
      <c r="O81" s="3">
        <v>-3.3115927235985798</v>
      </c>
      <c r="P81" s="3">
        <v>-1.37096947456063</v>
      </c>
      <c r="Q81" s="3">
        <v>1.30445138358839</v>
      </c>
      <c r="R81" s="3">
        <v>1.1573542071417799</v>
      </c>
      <c r="S81" s="3">
        <v>3.8112940416641501</v>
      </c>
      <c r="T81" s="3">
        <v>-1.72501588628586</v>
      </c>
      <c r="U81" s="3">
        <v>-1.43906524949558</v>
      </c>
      <c r="V81" s="3">
        <v>0.79215864748549403</v>
      </c>
      <c r="W81" s="3">
        <v>3.1054009397760098</v>
      </c>
      <c r="X81" s="3">
        <v>4.0229897451056704</v>
      </c>
      <c r="Y81" s="3">
        <v>-2.2113058688025999</v>
      </c>
      <c r="Z81" s="3">
        <v>-2.4415085394254699</v>
      </c>
      <c r="AA81" s="3">
        <v>0.87126794200002999</v>
      </c>
      <c r="AB81" s="3">
        <v>1.7748743625639301</v>
      </c>
      <c r="AC81" s="3">
        <v>2.2547126229957102</v>
      </c>
      <c r="AD81" s="3">
        <v>2.8293219192351402</v>
      </c>
      <c r="AE81" s="6">
        <v>0.297821678775331</v>
      </c>
      <c r="AF81" s="6">
        <v>1.2300436039818299E-2</v>
      </c>
      <c r="AG81" s="6">
        <v>3.8374969565155903E-2</v>
      </c>
      <c r="AH81" s="6">
        <v>2.8830561393115801E-2</v>
      </c>
      <c r="AI81" s="6">
        <v>0.170240490410348</v>
      </c>
      <c r="AJ81" s="6">
        <v>0.417473939908306</v>
      </c>
      <c r="AK81" s="6">
        <v>0.56783822239553605</v>
      </c>
      <c r="AL81" s="6">
        <v>0.254781383112195</v>
      </c>
      <c r="AM81" s="6">
        <v>0.98784097589553399</v>
      </c>
      <c r="AN81" s="6">
        <v>0.70217790439146099</v>
      </c>
      <c r="AO81" s="6">
        <v>0.92874067972600005</v>
      </c>
      <c r="AP81" s="6">
        <v>0.96023317299424304</v>
      </c>
      <c r="AQ81" s="6">
        <v>1.4027945090880501E-5</v>
      </c>
      <c r="AR81" s="6">
        <v>2.0628210810552301E-3</v>
      </c>
      <c r="AS81" s="6">
        <v>0.17369355911373499</v>
      </c>
      <c r="AT81" s="6">
        <v>8.6556995890951602E-2</v>
      </c>
      <c r="AU81" s="6">
        <v>0.12912348733278201</v>
      </c>
      <c r="AV81" s="6">
        <v>2.23592733281253E-7</v>
      </c>
      <c r="AW81" s="6">
        <v>6.5523662087630705E-2</v>
      </c>
      <c r="AX81" s="6">
        <v>0.17409660342674299</v>
      </c>
      <c r="AY81" s="6">
        <v>0.31630338450832601</v>
      </c>
      <c r="AZ81" s="6">
        <v>1.8886965768077799E-5</v>
      </c>
      <c r="BA81" s="6">
        <v>4.7882837525349498E-8</v>
      </c>
      <c r="BB81" s="6">
        <v>2.7678568663871101E-2</v>
      </c>
      <c r="BC81" s="6">
        <v>6.7089886178327996E-3</v>
      </c>
      <c r="BD81" s="6">
        <v>0.26755837942142302</v>
      </c>
      <c r="BE81" s="6">
        <v>1.43430460737361E-2</v>
      </c>
      <c r="BF81" s="6">
        <v>1.51070106322794E-3</v>
      </c>
      <c r="BG81" s="6">
        <v>7.0890919593084698E-5</v>
      </c>
    </row>
    <row r="82" spans="1:59">
      <c r="A82" t="s">
        <v>128</v>
      </c>
      <c r="B82" s="3">
        <v>3.1280228415501301</v>
      </c>
      <c r="C82" s="3">
        <v>4.4136907727558699</v>
      </c>
      <c r="D82" s="3">
        <v>9.9538224650582698</v>
      </c>
      <c r="E82" s="3">
        <v>12.143236787204</v>
      </c>
      <c r="F82" s="3">
        <v>13.908485248329599</v>
      </c>
      <c r="G82" s="3">
        <v>13.915505906164499</v>
      </c>
      <c r="H82" s="3">
        <v>2.15333474783729</v>
      </c>
      <c r="I82" s="3">
        <v>4.6941798742000698</v>
      </c>
      <c r="J82" s="3">
        <v>3.2239800691527698</v>
      </c>
      <c r="K82" s="3">
        <v>2.6951344440984299</v>
      </c>
      <c r="L82" s="3">
        <v>4.19891792050581</v>
      </c>
      <c r="M82" s="3">
        <v>4.5275214155227896</v>
      </c>
      <c r="N82" s="3">
        <v>7.7184061192818501</v>
      </c>
      <c r="O82" s="3">
        <v>1.67222799842242</v>
      </c>
      <c r="P82" s="3">
        <v>2.08303290981855</v>
      </c>
      <c r="Q82" s="3">
        <v>5.20076758734574</v>
      </c>
      <c r="R82" s="3">
        <v>6.1115108710809096</v>
      </c>
      <c r="S82" s="3">
        <v>8.0158938587489104</v>
      </c>
      <c r="T82" s="3">
        <v>1.39895796969598</v>
      </c>
      <c r="U82" s="3">
        <v>1.21713517319244</v>
      </c>
      <c r="V82" s="3">
        <v>6.8233512044379996</v>
      </c>
      <c r="W82" s="3">
        <v>9.9801440866144606</v>
      </c>
      <c r="X82" s="3">
        <v>10.134271777208101</v>
      </c>
      <c r="Y82" s="3">
        <v>3.30497729693165</v>
      </c>
      <c r="Z82" s="3">
        <v>4.7634253710961199</v>
      </c>
      <c r="AA82" s="3">
        <v>11.0026316741997</v>
      </c>
      <c r="AB82" s="3">
        <v>12.666803732764899</v>
      </c>
      <c r="AC82" s="3">
        <v>13.8314032804827</v>
      </c>
      <c r="AD82" s="3">
        <v>13.6190807738625</v>
      </c>
      <c r="AE82" s="6">
        <v>4.86238049593105E-3</v>
      </c>
      <c r="AF82" s="6">
        <v>6.4300665753247E-6</v>
      </c>
      <c r="AG82" s="6">
        <v>2.0988952717992099E-20</v>
      </c>
      <c r="AH82" s="6">
        <v>1.1120459087341E-26</v>
      </c>
      <c r="AI82" s="6">
        <v>8.04812679049932E-32</v>
      </c>
      <c r="AJ82" s="6">
        <v>9.0215731126083696E-32</v>
      </c>
      <c r="AK82" s="6">
        <v>8.1979560807488597E-2</v>
      </c>
      <c r="AL82" s="6">
        <v>1.7567056964497799E-5</v>
      </c>
      <c r="AM82" s="6">
        <v>4.6085648603316999E-3</v>
      </c>
      <c r="AN82" s="6">
        <v>4.3029814520388003E-2</v>
      </c>
      <c r="AO82" s="6">
        <v>2.8363533154138299E-5</v>
      </c>
      <c r="AP82" s="6">
        <v>5.9229189140183199E-6</v>
      </c>
      <c r="AQ82" s="6">
        <v>4.3876068036521199E-14</v>
      </c>
      <c r="AR82" s="6">
        <v>0.21051075901675301</v>
      </c>
      <c r="AS82" s="6">
        <v>0.107504046958853</v>
      </c>
      <c r="AT82" s="6">
        <v>1.8177609117945699E-7</v>
      </c>
      <c r="AU82" s="6">
        <v>7.7703807622792702E-10</v>
      </c>
      <c r="AV82" s="6">
        <v>6.6457463725231403E-15</v>
      </c>
      <c r="AW82" s="6">
        <v>0.29197340008825601</v>
      </c>
      <c r="AX82" s="6">
        <v>0.45241349004453302</v>
      </c>
      <c r="AY82" s="6">
        <v>1.23332566995968E-11</v>
      </c>
      <c r="AZ82" s="6">
        <v>2.31906316718603E-20</v>
      </c>
      <c r="BA82" s="6">
        <v>8.4225832870267999E-21</v>
      </c>
      <c r="BB82" s="6">
        <v>4.2491955004935996E-3</v>
      </c>
      <c r="BC82" s="6">
        <v>1.14322441998416E-6</v>
      </c>
      <c r="BD82" s="6">
        <v>2.4995399217916301E-23</v>
      </c>
      <c r="BE82" s="6">
        <v>4.0262692224967301E-28</v>
      </c>
      <c r="BF82" s="6">
        <v>2.0113143578113601E-31</v>
      </c>
      <c r="BG82" s="6">
        <v>7.7305720688193203E-31</v>
      </c>
    </row>
    <row r="83" spans="1:59">
      <c r="A83" t="s">
        <v>129</v>
      </c>
      <c r="B83" s="3">
        <v>4.58208343836837</v>
      </c>
      <c r="C83" s="3">
        <v>5.2035023660648498</v>
      </c>
      <c r="D83" s="3">
        <v>8.8543598080437196</v>
      </c>
      <c r="E83" s="3">
        <v>13.4798025525941</v>
      </c>
      <c r="F83" s="3">
        <v>17.862252522143301</v>
      </c>
      <c r="G83" s="3">
        <v>18.290567809793099</v>
      </c>
      <c r="H83" s="3">
        <v>4.1159272074375899</v>
      </c>
      <c r="I83" s="3">
        <v>8.7833812211518598</v>
      </c>
      <c r="J83" s="3">
        <v>3.3772869673137902</v>
      </c>
      <c r="K83" s="3">
        <v>3.0779405711777899</v>
      </c>
      <c r="L83" s="3">
        <v>4.5742813161390696</v>
      </c>
      <c r="M83" s="3">
        <v>5.3275603871735102</v>
      </c>
      <c r="N83" s="3">
        <v>8.8064884944562394</v>
      </c>
      <c r="O83" s="3">
        <v>4.54008139770227</v>
      </c>
      <c r="P83" s="3">
        <v>3.0721174718263899</v>
      </c>
      <c r="Q83" s="3">
        <v>5.3736492466638301</v>
      </c>
      <c r="R83" s="3">
        <v>6.0024480096949802</v>
      </c>
      <c r="S83" s="3">
        <v>7.6997243500444004</v>
      </c>
      <c r="T83" s="3">
        <v>4.0206168384529102</v>
      </c>
      <c r="U83" s="3">
        <v>3.71429403949631</v>
      </c>
      <c r="V83" s="3">
        <v>5.0491161315986597</v>
      </c>
      <c r="W83" s="3">
        <v>10.6253838228349</v>
      </c>
      <c r="X83" s="3">
        <v>10.4974835686606</v>
      </c>
      <c r="Y83" s="3">
        <v>5.3084972031557802</v>
      </c>
      <c r="Z83" s="3">
        <v>5.33673491222177</v>
      </c>
      <c r="AA83" s="3">
        <v>10.4366400725579</v>
      </c>
      <c r="AB83" s="3">
        <v>14.4606974428723</v>
      </c>
      <c r="AC83" s="3">
        <v>16.755537317116101</v>
      </c>
      <c r="AD83" s="3">
        <v>16.7109118077015</v>
      </c>
      <c r="AE83" s="6">
        <v>1.2510801525063901E-2</v>
      </c>
      <c r="AF83" s="6">
        <v>1.44238560663418E-3</v>
      </c>
      <c r="AG83" s="6">
        <v>4.5518625484471799E-8</v>
      </c>
      <c r="AH83" s="6">
        <v>1.24634804488999E-14</v>
      </c>
      <c r="AI83" s="6">
        <v>5.51829294192911E-21</v>
      </c>
      <c r="AJ83" s="6">
        <v>1.62394611181729E-21</v>
      </c>
      <c r="AK83" s="6">
        <v>3.2473304958477597E-2</v>
      </c>
      <c r="AL83" s="6">
        <v>1.00308341729295E-6</v>
      </c>
      <c r="AM83" s="6">
        <v>8.87835911973794E-2</v>
      </c>
      <c r="AN83" s="6">
        <v>0.189890798497658</v>
      </c>
      <c r="AO83" s="6">
        <v>7.72662266273858E-3</v>
      </c>
      <c r="AP83" s="6">
        <v>1.56863801274688E-3</v>
      </c>
      <c r="AQ83" s="6">
        <v>7.2480443331361595E-8</v>
      </c>
      <c r="AR83" s="6">
        <v>1.7920848611485098E-2</v>
      </c>
      <c r="AS83" s="6">
        <v>0.140617166256745</v>
      </c>
      <c r="AT83" s="6">
        <v>1.3377250629123801E-3</v>
      </c>
      <c r="AU83" s="6">
        <v>2.5176867654855701E-4</v>
      </c>
      <c r="AV83" s="6">
        <v>2.0548808047688499E-6</v>
      </c>
      <c r="AW83" s="6">
        <v>3.2023470499347097E-2</v>
      </c>
      <c r="AX83" s="6">
        <v>8.3646934377265295E-2</v>
      </c>
      <c r="AY83" s="6">
        <v>2.5517670182520001E-3</v>
      </c>
      <c r="AZ83" s="6">
        <v>2.0151953720862599E-10</v>
      </c>
      <c r="BA83" s="6">
        <v>2.9374044479687699E-10</v>
      </c>
      <c r="BB83" s="6">
        <v>4.8712852347541002E-3</v>
      </c>
      <c r="BC83" s="6">
        <v>1.10019376437384E-3</v>
      </c>
      <c r="BD83" s="6">
        <v>3.13777903962286E-10</v>
      </c>
      <c r="BE83" s="6">
        <v>5.4554565991570297E-16</v>
      </c>
      <c r="BF83" s="6">
        <v>2.7884233237418899E-19</v>
      </c>
      <c r="BG83" s="6">
        <v>3.1883550382514001E-19</v>
      </c>
    </row>
    <row r="84" spans="1:59">
      <c r="A84" t="s">
        <v>130</v>
      </c>
      <c r="B84" s="3">
        <v>3.3412446379892602</v>
      </c>
      <c r="C84" s="3">
        <v>4.8307482127066796</v>
      </c>
      <c r="D84" s="3">
        <v>13.5668297914979</v>
      </c>
      <c r="E84" s="3">
        <v>16.3331307469686</v>
      </c>
      <c r="F84" s="3">
        <v>18.3275208084134</v>
      </c>
      <c r="G84" s="3">
        <v>18.2078252666598</v>
      </c>
      <c r="H84" s="3">
        <v>1.7702268974850901</v>
      </c>
      <c r="I84" s="3">
        <v>9.30312673870319</v>
      </c>
      <c r="J84" s="3">
        <v>3.64822724574391</v>
      </c>
      <c r="K84" s="3">
        <v>3.0214675757770202</v>
      </c>
      <c r="L84" s="3">
        <v>3.3114608346505698</v>
      </c>
      <c r="M84" s="3">
        <v>2.99465300943434</v>
      </c>
      <c r="N84" s="3">
        <v>11.285515056313001</v>
      </c>
      <c r="O84" s="3">
        <v>0</v>
      </c>
      <c r="P84" s="3">
        <v>1.53154393091537</v>
      </c>
      <c r="Q84" s="3">
        <v>7.1526486543884698</v>
      </c>
      <c r="R84" s="3">
        <v>9.0809548202496995</v>
      </c>
      <c r="S84" s="3">
        <v>11.6941244739485</v>
      </c>
      <c r="T84" s="3">
        <v>3.2692891402575701</v>
      </c>
      <c r="U84" s="3">
        <v>0</v>
      </c>
      <c r="V84" s="3">
        <v>9.5104448967891706</v>
      </c>
      <c r="W84" s="3">
        <v>14.0868543852292</v>
      </c>
      <c r="X84" s="3">
        <v>13.667784680052399</v>
      </c>
      <c r="Y84" s="3">
        <v>3.2772305478664401</v>
      </c>
      <c r="Z84" s="3">
        <v>3.0664811959276799</v>
      </c>
      <c r="AA84" s="3">
        <v>14.9878865555633</v>
      </c>
      <c r="AB84" s="3">
        <v>16.858631918467299</v>
      </c>
      <c r="AC84" s="3">
        <v>17.7476778932377</v>
      </c>
      <c r="AD84" s="3">
        <v>17.429859982144698</v>
      </c>
      <c r="AE84" s="6">
        <v>0.103648323457914</v>
      </c>
      <c r="AF84" s="6">
        <v>7.8511822352838306E-3</v>
      </c>
      <c r="AG84" s="6">
        <v>2.7495849393013898E-10</v>
      </c>
      <c r="AH84" s="6">
        <v>7.2593385549214304E-13</v>
      </c>
      <c r="AI84" s="6">
        <v>8.3401701431585801E-15</v>
      </c>
      <c r="AJ84" s="6">
        <v>1.2677724017502401E-14</v>
      </c>
      <c r="AK84" s="6">
        <v>0.40686553575310003</v>
      </c>
      <c r="AL84" s="6">
        <v>1.84949099859674E-5</v>
      </c>
      <c r="AM84" s="6">
        <v>8.4104924782875998E-2</v>
      </c>
      <c r="AN84" s="6">
        <v>0.22537697705295501</v>
      </c>
      <c r="AO84" s="6">
        <v>8.0800363675828296E-2</v>
      </c>
      <c r="AP84" s="6">
        <v>0.118516884695254</v>
      </c>
      <c r="AQ84" s="6">
        <v>4.0960951527180098E-8</v>
      </c>
      <c r="AR84" s="6">
        <v>1</v>
      </c>
      <c r="AS84" s="6">
        <v>0.47518206638997701</v>
      </c>
      <c r="AT84" s="6">
        <v>1.76624455384996E-4</v>
      </c>
      <c r="AU84" s="6">
        <v>3.4124268429210102E-6</v>
      </c>
      <c r="AV84" s="6">
        <v>1.6974558242546299E-8</v>
      </c>
      <c r="AW84" s="6">
        <v>0.11178274885594</v>
      </c>
      <c r="AX84" s="6">
        <v>1</v>
      </c>
      <c r="AY84" s="6">
        <v>1.4958010727155201E-6</v>
      </c>
      <c r="AZ84" s="6">
        <v>1.16254719189454E-10</v>
      </c>
      <c r="BA84" s="6">
        <v>2.6674681547729698E-10</v>
      </c>
      <c r="BB84" s="6">
        <v>0.13311119950285</v>
      </c>
      <c r="BC84" s="6">
        <v>9.0328523177850797E-2</v>
      </c>
      <c r="BD84" s="6">
        <v>1.5292078251027099E-11</v>
      </c>
      <c r="BE84" s="6">
        <v>2.5966912410046501E-13</v>
      </c>
      <c r="BF84" s="6">
        <v>3.5325089127820502E-14</v>
      </c>
      <c r="BG84" s="6">
        <v>6.9393335439446296E-14</v>
      </c>
    </row>
    <row r="85" spans="1:59">
      <c r="A85" t="s">
        <v>131</v>
      </c>
      <c r="B85" s="3">
        <v>-0.46119858176463002</v>
      </c>
      <c r="C85" s="3">
        <v>4.0640981825423896</v>
      </c>
      <c r="D85" s="3">
        <v>12.856801687648201</v>
      </c>
      <c r="E85" s="3">
        <v>14.589277759076399</v>
      </c>
      <c r="F85" s="3">
        <v>15.6322880160672</v>
      </c>
      <c r="G85" s="3">
        <v>15.9554723431608</v>
      </c>
      <c r="H85" s="3">
        <v>-2.5636643139322501</v>
      </c>
      <c r="I85" s="3">
        <v>6.3542926683220697</v>
      </c>
      <c r="J85" s="3">
        <v>-2.5636643139322501</v>
      </c>
      <c r="K85" s="3">
        <v>-2.5636643139322501</v>
      </c>
      <c r="L85" s="3">
        <v>-2.5636643139322501</v>
      </c>
      <c r="M85" s="3">
        <v>1.8373372247573601</v>
      </c>
      <c r="N85" s="3">
        <v>9.2913534460451306</v>
      </c>
      <c r="O85" s="3">
        <v>-2.5636643139322501</v>
      </c>
      <c r="P85" s="3">
        <v>-2.5636643139322501</v>
      </c>
      <c r="Q85" s="3">
        <v>5.3537274068083196</v>
      </c>
      <c r="R85" s="3">
        <v>7.7747275489726402</v>
      </c>
      <c r="S85" s="3">
        <v>10.205275190141601</v>
      </c>
      <c r="T85" s="3">
        <v>-0.41485590194414601</v>
      </c>
      <c r="U85" s="3">
        <v>-1.1101964718364901</v>
      </c>
      <c r="V85" s="3">
        <v>8.8260922323667792</v>
      </c>
      <c r="W85" s="3">
        <v>12.7821039830046</v>
      </c>
      <c r="X85" s="3">
        <v>12.308221191424201</v>
      </c>
      <c r="Y85" s="3">
        <v>-0.382494968768744</v>
      </c>
      <c r="Z85" s="3">
        <v>0.57682603917184405</v>
      </c>
      <c r="AA85" s="3">
        <v>14.244789219768901</v>
      </c>
      <c r="AB85" s="3">
        <v>15.100901801447799</v>
      </c>
      <c r="AC85" s="3">
        <v>15.2423227836397</v>
      </c>
      <c r="AD85" s="3">
        <v>14.883557553324</v>
      </c>
      <c r="AE85" s="6">
        <v>0.85960004842110505</v>
      </c>
      <c r="AF85" s="6">
        <v>1.14816600150535E-2</v>
      </c>
      <c r="AG85" s="6">
        <v>8.4333028589318999E-10</v>
      </c>
      <c r="AH85" s="6">
        <v>2.41346609540397E-11</v>
      </c>
      <c r="AI85" s="6">
        <v>2.3369529467702601E-12</v>
      </c>
      <c r="AJ85" s="6">
        <v>1.4821391337343199E-12</v>
      </c>
      <c r="AK85" s="6">
        <v>0.24604378783200401</v>
      </c>
      <c r="AL85" s="6">
        <v>1.00833692728822E-3</v>
      </c>
      <c r="AM85" s="6">
        <v>0.21978535755127299</v>
      </c>
      <c r="AN85" s="6">
        <v>0.29191242690053898</v>
      </c>
      <c r="AO85" s="6">
        <v>0.17944100344471201</v>
      </c>
      <c r="AP85" s="6">
        <v>0.28929315159748498</v>
      </c>
      <c r="AQ85" s="6">
        <v>1.0375113214781801E-6</v>
      </c>
      <c r="AR85" s="6">
        <v>0.21070144486429199</v>
      </c>
      <c r="AS85" s="6">
        <v>0.23787551899378701</v>
      </c>
      <c r="AT85" s="6">
        <v>1.64378866271871E-3</v>
      </c>
      <c r="AU85" s="6">
        <v>1.7493867940141799E-5</v>
      </c>
      <c r="AV85" s="6">
        <v>1.75933294454458E-7</v>
      </c>
      <c r="AW85" s="6">
        <v>0.87440169903820297</v>
      </c>
      <c r="AX85" s="6">
        <v>0.68662030052046996</v>
      </c>
      <c r="AY85" s="6">
        <v>2.50308156169204E-6</v>
      </c>
      <c r="AZ85" s="6">
        <v>1.1892006512180301E-9</v>
      </c>
      <c r="BA85" s="6">
        <v>2.86994023433317E-9</v>
      </c>
      <c r="BB85" s="6">
        <v>0.896719520044162</v>
      </c>
      <c r="BC85" s="6">
        <v>0.74780737810964404</v>
      </c>
      <c r="BD85" s="6">
        <v>6.1481027020726596E-11</v>
      </c>
      <c r="BE85" s="6">
        <v>9.5903496763539299E-12</v>
      </c>
      <c r="BF85" s="6">
        <v>6.1879539680921597E-12</v>
      </c>
      <c r="BG85" s="6">
        <v>1.2573033479303199E-11</v>
      </c>
    </row>
    <row r="86" spans="1:59">
      <c r="A86" t="s">
        <v>132</v>
      </c>
      <c r="B86" s="3">
        <v>2.1800641671659502</v>
      </c>
      <c r="C86" s="3">
        <v>10.1280838166859</v>
      </c>
      <c r="D86" s="3">
        <v>17.2156419763207</v>
      </c>
      <c r="E86" s="3">
        <v>17.138751961158199</v>
      </c>
      <c r="F86" s="3">
        <v>14.4594563526196</v>
      </c>
      <c r="G86" s="3">
        <v>14.4135778097077</v>
      </c>
      <c r="H86" s="3">
        <v>0</v>
      </c>
      <c r="I86" s="3">
        <v>5.1137746136336002</v>
      </c>
      <c r="J86" s="3">
        <v>3.7718077182579299</v>
      </c>
      <c r="K86" s="3">
        <v>0</v>
      </c>
      <c r="L86" s="3">
        <v>1.65101661412838</v>
      </c>
      <c r="M86" s="3">
        <v>6.9933115753213002</v>
      </c>
      <c r="N86" s="3">
        <v>12.481700699523699</v>
      </c>
      <c r="O86" s="3">
        <v>3.13898183290926</v>
      </c>
      <c r="P86" s="3">
        <v>0</v>
      </c>
      <c r="Q86" s="3">
        <v>11.1389511885655</v>
      </c>
      <c r="R86" s="3">
        <v>12.6809886790356</v>
      </c>
      <c r="S86" s="3">
        <v>14.662743993766099</v>
      </c>
      <c r="T86" s="3">
        <v>2.6132420381593899</v>
      </c>
      <c r="U86" s="3">
        <v>1.4101890324723301</v>
      </c>
      <c r="V86" s="3">
        <v>15.3251987805218</v>
      </c>
      <c r="W86" s="3">
        <v>16.182095694199699</v>
      </c>
      <c r="X86" s="3">
        <v>16.0146852144801</v>
      </c>
      <c r="Y86" s="3">
        <v>1.45939205012583</v>
      </c>
      <c r="Z86" s="3">
        <v>11.633291879635999</v>
      </c>
      <c r="AA86" s="3">
        <v>17.431994328813701</v>
      </c>
      <c r="AB86" s="3">
        <v>16.6523970784672</v>
      </c>
      <c r="AC86" s="3">
        <v>15.490761430429201</v>
      </c>
      <c r="AD86" s="3">
        <v>15.023749181726201</v>
      </c>
      <c r="AE86" s="6">
        <v>0.26774773468431501</v>
      </c>
      <c r="AF86" s="6">
        <v>6.7185415396974304E-10</v>
      </c>
      <c r="AG86" s="6">
        <v>5.2749400752133498E-20</v>
      </c>
      <c r="AH86" s="6">
        <v>4.7538072738056002E-20</v>
      </c>
      <c r="AI86" s="6">
        <v>2.2859682569652201E-16</v>
      </c>
      <c r="AJ86" s="6">
        <v>3.1736382975742601E-16</v>
      </c>
      <c r="AK86" s="6">
        <v>1</v>
      </c>
      <c r="AL86" s="6">
        <v>6.1388394919591896E-3</v>
      </c>
      <c r="AM86" s="6">
        <v>5.1977170402416902E-2</v>
      </c>
      <c r="AN86" s="6">
        <v>1</v>
      </c>
      <c r="AO86" s="6">
        <v>0.344503438373991</v>
      </c>
      <c r="AP86" s="6">
        <v>1.7565027825507501E-5</v>
      </c>
      <c r="AQ86" s="6">
        <v>4.2529102547122702E-13</v>
      </c>
      <c r="AR86" s="6">
        <v>0.12283660628481601</v>
      </c>
      <c r="AS86" s="6">
        <v>1</v>
      </c>
      <c r="AT86" s="6">
        <v>4.7043001643267001E-11</v>
      </c>
      <c r="AU86" s="6">
        <v>2.2700365355239399E-13</v>
      </c>
      <c r="AV86" s="6">
        <v>3.3387784184096899E-16</v>
      </c>
      <c r="AW86" s="6">
        <v>0.18678048237721701</v>
      </c>
      <c r="AX86" s="6">
        <v>0.53012862543553496</v>
      </c>
      <c r="AY86" s="6">
        <v>4.7089529937314798E-17</v>
      </c>
      <c r="AZ86" s="6">
        <v>1.9998472764441598E-18</v>
      </c>
      <c r="BA86" s="6">
        <v>3.4736183948980401E-18</v>
      </c>
      <c r="BB86" s="6">
        <v>0.475042083431925</v>
      </c>
      <c r="BC86" s="6">
        <v>5.5617244186888801E-12</v>
      </c>
      <c r="BD86" s="6">
        <v>2.5902227580755299E-20</v>
      </c>
      <c r="BE86" s="6">
        <v>2.4984826461320998E-19</v>
      </c>
      <c r="BF86" s="6">
        <v>1.01719722459575E-17</v>
      </c>
      <c r="BG86" s="6">
        <v>4.7327570360604803E-17</v>
      </c>
    </row>
    <row r="87" spans="1:59">
      <c r="A87" t="s">
        <v>133</v>
      </c>
      <c r="B87" s="3">
        <v>0</v>
      </c>
      <c r="C87" s="3">
        <v>7.36203754445126</v>
      </c>
      <c r="D87" s="3">
        <v>15.169982204743199</v>
      </c>
      <c r="E87" s="3">
        <v>15.301523849236901</v>
      </c>
      <c r="F87" s="3">
        <v>13.3825297565089</v>
      </c>
      <c r="G87" s="3">
        <v>12.889466413672499</v>
      </c>
      <c r="H87" s="3">
        <v>0</v>
      </c>
      <c r="I87" s="3">
        <v>4.4111031174602697</v>
      </c>
      <c r="J87" s="3">
        <v>0</v>
      </c>
      <c r="K87" s="3">
        <v>0</v>
      </c>
      <c r="L87" s="3">
        <v>0</v>
      </c>
      <c r="M87" s="3">
        <v>4.7370672152160997</v>
      </c>
      <c r="N87" s="3">
        <v>10.3722982075662</v>
      </c>
      <c r="O87" s="3">
        <v>1.4265005442866301</v>
      </c>
      <c r="P87" s="3">
        <v>0</v>
      </c>
      <c r="Q87" s="3">
        <v>7.8805414857050398</v>
      </c>
      <c r="R87" s="3">
        <v>10.278280296414501</v>
      </c>
      <c r="S87" s="3">
        <v>12.8328310992288</v>
      </c>
      <c r="T87" s="3">
        <v>3.2884970591818199</v>
      </c>
      <c r="U87" s="3">
        <v>0</v>
      </c>
      <c r="V87" s="3">
        <v>12.476793272501</v>
      </c>
      <c r="W87" s="3">
        <v>14.225030073716599</v>
      </c>
      <c r="X87" s="3">
        <v>14.301290283194</v>
      </c>
      <c r="Y87" s="3">
        <v>1.4521006104446299</v>
      </c>
      <c r="Z87" s="3">
        <v>7.48278960936182</v>
      </c>
      <c r="AA87" s="3">
        <v>15.279152301798399</v>
      </c>
      <c r="AB87" s="3">
        <v>14.796139421756701</v>
      </c>
      <c r="AC87" s="3">
        <v>14.0702439243809</v>
      </c>
      <c r="AD87" s="3">
        <v>13.5954986155078</v>
      </c>
      <c r="AE87" s="6">
        <v>1</v>
      </c>
      <c r="AF87" s="6">
        <v>1.74222007705229E-6</v>
      </c>
      <c r="AG87" s="6">
        <v>1.21943248046381E-18</v>
      </c>
      <c r="AH87" s="6">
        <v>5.3131141296823999E-19</v>
      </c>
      <c r="AI87" s="6">
        <v>4.2580512625655401E-16</v>
      </c>
      <c r="AJ87" s="6">
        <v>3.1158925311329299E-15</v>
      </c>
      <c r="AK87" s="6">
        <v>1</v>
      </c>
      <c r="AL87" s="6">
        <v>1.90071799708545E-2</v>
      </c>
      <c r="AM87" s="6">
        <v>0.99990678781383502</v>
      </c>
      <c r="AN87" s="6">
        <v>1</v>
      </c>
      <c r="AO87" s="6">
        <v>0.99992633499434402</v>
      </c>
      <c r="AP87" s="6">
        <v>4.79037952481503E-3</v>
      </c>
      <c r="AQ87" s="6">
        <v>6.7041600210728902E-11</v>
      </c>
      <c r="AR87" s="6">
        <v>0.471785430004866</v>
      </c>
      <c r="AS87" s="6">
        <v>1</v>
      </c>
      <c r="AT87" s="6">
        <v>5.2415742640744904E-7</v>
      </c>
      <c r="AU87" s="6">
        <v>9.2335839918149797E-11</v>
      </c>
      <c r="AV87" s="6">
        <v>8.7633498244599402E-15</v>
      </c>
      <c r="AW87" s="6">
        <v>8.43864024910745E-2</v>
      </c>
      <c r="AX87" s="6">
        <v>1</v>
      </c>
      <c r="AY87" s="6">
        <v>3.8691860107532599E-14</v>
      </c>
      <c r="AZ87" s="6">
        <v>4.8934164151838901E-17</v>
      </c>
      <c r="BA87" s="6">
        <v>3.6881263255648402E-17</v>
      </c>
      <c r="BB87" s="6">
        <v>0.47459614891236601</v>
      </c>
      <c r="BC87" s="6">
        <v>1.2221597926395399E-6</v>
      </c>
      <c r="BD87" s="6">
        <v>8.1260186613001097E-19</v>
      </c>
      <c r="BE87" s="6">
        <v>3.5714124546590903E-18</v>
      </c>
      <c r="BF87" s="6">
        <v>4.5558622761287202E-17</v>
      </c>
      <c r="BG87" s="6">
        <v>2.5925976003031098E-16</v>
      </c>
    </row>
    <row r="88" spans="1:59">
      <c r="A88" t="s">
        <v>134</v>
      </c>
      <c r="B88" s="3">
        <v>0</v>
      </c>
      <c r="C88" s="3">
        <v>8.0610191741365593</v>
      </c>
      <c r="D88" s="3">
        <v>16.268837386309499</v>
      </c>
      <c r="E88" s="3">
        <v>17.359844451582799</v>
      </c>
      <c r="F88" s="3">
        <v>16.487074808716098</v>
      </c>
      <c r="G88" s="3">
        <v>17.092968124094501</v>
      </c>
      <c r="H88" s="3">
        <v>0</v>
      </c>
      <c r="I88" s="3">
        <v>6.3273935380453201</v>
      </c>
      <c r="J88" s="3">
        <v>2.6802960022107398</v>
      </c>
      <c r="K88" s="3">
        <v>1.4852985593638199</v>
      </c>
      <c r="L88" s="3">
        <v>0</v>
      </c>
      <c r="M88" s="3">
        <v>3.69435987685236</v>
      </c>
      <c r="N88" s="3">
        <v>11.211736040860499</v>
      </c>
      <c r="O88" s="3">
        <v>0</v>
      </c>
      <c r="P88" s="3">
        <v>1.5301434067764501</v>
      </c>
      <c r="Q88" s="3">
        <v>7.7780474962482602</v>
      </c>
      <c r="R88" s="3">
        <v>10.689956141502</v>
      </c>
      <c r="S88" s="3">
        <v>12.751894051532799</v>
      </c>
      <c r="T88" s="3">
        <v>3.0190779098061098</v>
      </c>
      <c r="U88" s="3">
        <v>0</v>
      </c>
      <c r="V88" s="3">
        <v>12.683260092570601</v>
      </c>
      <c r="W88" s="3">
        <v>15.042043490043399</v>
      </c>
      <c r="X88" s="3">
        <v>14.8674287885152</v>
      </c>
      <c r="Y88" s="3">
        <v>0</v>
      </c>
      <c r="Z88" s="3">
        <v>3.34695219538848</v>
      </c>
      <c r="AA88" s="3">
        <v>16.754990552057901</v>
      </c>
      <c r="AB88" s="3">
        <v>16.9762320249129</v>
      </c>
      <c r="AC88" s="3">
        <v>16.562633306999999</v>
      </c>
      <c r="AD88" s="3">
        <v>16.032804325775398</v>
      </c>
      <c r="AE88" s="6">
        <v>1</v>
      </c>
      <c r="AF88" s="6">
        <v>1.5344634212545E-5</v>
      </c>
      <c r="AG88" s="6">
        <v>4.3579837054589902E-13</v>
      </c>
      <c r="AH88" s="6">
        <v>3.1830480322988202E-14</v>
      </c>
      <c r="AI88" s="6">
        <v>1.4662705557842001E-13</v>
      </c>
      <c r="AJ88" s="6">
        <v>4.75650300515292E-14</v>
      </c>
      <c r="AK88" s="6">
        <v>1</v>
      </c>
      <c r="AL88" s="6">
        <v>2.19916597670628E-3</v>
      </c>
      <c r="AM88" s="6">
        <v>0.20457952477740901</v>
      </c>
      <c r="AN88" s="6">
        <v>0.54833894674102501</v>
      </c>
      <c r="AO88" s="6">
        <v>0.99992633499434402</v>
      </c>
      <c r="AP88" s="6">
        <v>5.2272201294110601E-2</v>
      </c>
      <c r="AQ88" s="6">
        <v>2.8552753563472E-8</v>
      </c>
      <c r="AR88" s="6">
        <v>1</v>
      </c>
      <c r="AS88" s="6">
        <v>0.474485833925615</v>
      </c>
      <c r="AT88" s="6">
        <v>4.1853535490358002E-5</v>
      </c>
      <c r="AU88" s="6">
        <v>8.2971049928913996E-8</v>
      </c>
      <c r="AV88" s="6">
        <v>1.05197759947013E-9</v>
      </c>
      <c r="AW88" s="6">
        <v>0.14136177080125201</v>
      </c>
      <c r="AX88" s="6">
        <v>1</v>
      </c>
      <c r="AY88" s="6">
        <v>1.34999760821263E-9</v>
      </c>
      <c r="AZ88" s="6">
        <v>7.2639334996365003E-12</v>
      </c>
      <c r="BA88" s="6">
        <v>1.0318234827771999E-11</v>
      </c>
      <c r="BB88" s="6">
        <v>1</v>
      </c>
      <c r="BC88" s="6">
        <v>6.3822172001856997E-2</v>
      </c>
      <c r="BD88" s="6">
        <v>1.55634842661089E-13</v>
      </c>
      <c r="BE88" s="6">
        <v>7.6536254553836106E-14</v>
      </c>
      <c r="BF88" s="6">
        <v>1.58715481433707E-13</v>
      </c>
      <c r="BG88" s="6">
        <v>5.0116830480873705E-13</v>
      </c>
    </row>
    <row r="89" spans="1:59">
      <c r="A89" t="s">
        <v>135</v>
      </c>
      <c r="B89" s="3">
        <v>-0.27706551323902101</v>
      </c>
      <c r="C89" s="3">
        <v>-1.3814741149351</v>
      </c>
      <c r="D89" s="3">
        <v>1.6941879538075699</v>
      </c>
      <c r="E89" s="3">
        <v>3.2243728944206702</v>
      </c>
      <c r="F89" s="3">
        <v>3.0966791588959102</v>
      </c>
      <c r="G89" s="3">
        <v>2.5941700452096801</v>
      </c>
      <c r="H89" s="3">
        <v>1.6689252278746001</v>
      </c>
      <c r="I89" s="3">
        <v>2.9556460035878902</v>
      </c>
      <c r="J89" s="3">
        <v>2.0354553305801502</v>
      </c>
      <c r="K89" s="3">
        <v>1.3734146421328</v>
      </c>
      <c r="L89" s="3">
        <v>2.03398991572154</v>
      </c>
      <c r="M89" s="3">
        <v>1.9832082639847499</v>
      </c>
      <c r="N89" s="3">
        <v>5.01022177013611</v>
      </c>
      <c r="O89" s="3">
        <v>-0.77134739608734004</v>
      </c>
      <c r="P89" s="3">
        <v>0.19048305871340099</v>
      </c>
      <c r="Q89" s="3">
        <v>3.2973603956152999</v>
      </c>
      <c r="R89" s="3">
        <v>3.6116081027456599</v>
      </c>
      <c r="S89" s="3">
        <v>5.8178361864689796</v>
      </c>
      <c r="T89" s="3">
        <v>0.61768239976022798</v>
      </c>
      <c r="U89" s="3">
        <v>1.2031321323303401</v>
      </c>
      <c r="V89" s="3">
        <v>3.6801317403056899</v>
      </c>
      <c r="W89" s="3">
        <v>6.0355949107714597</v>
      </c>
      <c r="X89" s="3">
        <v>6.7560723596607497</v>
      </c>
      <c r="Y89" s="3">
        <v>-1.4574669840066701</v>
      </c>
      <c r="Z89" s="3">
        <v>0.74062999640356597</v>
      </c>
      <c r="AA89" s="3">
        <v>3.6360160135039199</v>
      </c>
      <c r="AB89" s="3">
        <v>4.1304969488074699</v>
      </c>
      <c r="AC89" s="3">
        <v>4.00423580666821</v>
      </c>
      <c r="AD89" s="3">
        <v>5.5126516790753204</v>
      </c>
      <c r="AE89" s="6">
        <v>0.89081326986430798</v>
      </c>
      <c r="AF89" s="6">
        <v>0.35492379725519602</v>
      </c>
      <c r="AG89" s="6">
        <v>0.14605590529611701</v>
      </c>
      <c r="AH89" s="6">
        <v>2.61895880408764E-3</v>
      </c>
      <c r="AI89" s="6">
        <v>3.2799909550314502E-3</v>
      </c>
      <c r="AJ89" s="6">
        <v>1.8623297373675299E-2</v>
      </c>
      <c r="AK89" s="6">
        <v>0.23320595071684599</v>
      </c>
      <c r="AL89" s="6">
        <v>1.68762494373298E-2</v>
      </c>
      <c r="AM89" s="6">
        <v>0.12422063134514</v>
      </c>
      <c r="AN89" s="6">
        <v>0.435009844119294</v>
      </c>
      <c r="AO89" s="6">
        <v>8.6218548590934696E-2</v>
      </c>
      <c r="AP89" s="6">
        <v>0.10064427792033601</v>
      </c>
      <c r="AQ89" s="6">
        <v>2.37773004872122E-6</v>
      </c>
      <c r="AR89" s="6">
        <v>0.68761924288707799</v>
      </c>
      <c r="AS89" s="6">
        <v>0.93687970034313095</v>
      </c>
      <c r="AT89" s="6">
        <v>2.61823037056745E-3</v>
      </c>
      <c r="AU89" s="6">
        <v>7.8369898001170405E-4</v>
      </c>
      <c r="AV89" s="6">
        <v>5.1963295270702398E-8</v>
      </c>
      <c r="AW89" s="6">
        <v>0.71032712335849701</v>
      </c>
      <c r="AX89" s="6">
        <v>0.47882683686952598</v>
      </c>
      <c r="AY89" s="6">
        <v>6.1614960731455495E-4</v>
      </c>
      <c r="AZ89" s="6">
        <v>1.6401252073884699E-8</v>
      </c>
      <c r="BA89" s="6">
        <v>4.3263305444977501E-10</v>
      </c>
      <c r="BB89" s="6">
        <v>0.44189743682886701</v>
      </c>
      <c r="BC89" s="6">
        <v>0.57401394825478003</v>
      </c>
      <c r="BD89" s="6">
        <v>6.6492004134973499E-4</v>
      </c>
      <c r="BE89" s="6">
        <v>8.5889470227877798E-5</v>
      </c>
      <c r="BF89" s="6">
        <v>1.29605711187449E-4</v>
      </c>
      <c r="BG89" s="6">
        <v>1.4021772413573099E-7</v>
      </c>
    </row>
    <row r="90" spans="1:59">
      <c r="A90" t="s">
        <v>136</v>
      </c>
      <c r="B90" s="3">
        <v>0</v>
      </c>
      <c r="C90" s="3">
        <v>1.47868222561254</v>
      </c>
      <c r="D90" s="3">
        <v>7.5143067641710299</v>
      </c>
      <c r="E90" s="3">
        <v>7.8797194848297103</v>
      </c>
      <c r="F90" s="3">
        <v>5.5668375470403504</v>
      </c>
      <c r="G90" s="3">
        <v>5.5159707981471797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2.8280980139362</v>
      </c>
      <c r="S90" s="3">
        <v>3.8189975430015499</v>
      </c>
      <c r="T90" s="3">
        <v>0</v>
      </c>
      <c r="U90" s="3">
        <v>0</v>
      </c>
      <c r="V90" s="3">
        <v>4.3908773916483304</v>
      </c>
      <c r="W90" s="3">
        <v>6.94316467299653</v>
      </c>
      <c r="X90" s="3">
        <v>6.3768405773219197</v>
      </c>
      <c r="Y90" s="3">
        <v>0</v>
      </c>
      <c r="Z90" s="3">
        <v>0</v>
      </c>
      <c r="AA90" s="3">
        <v>8.6670478107458706</v>
      </c>
      <c r="AB90" s="3">
        <v>8.7155194872754294</v>
      </c>
      <c r="AC90" s="3">
        <v>7.5088439491614398</v>
      </c>
      <c r="AD90" s="3">
        <v>7.3921432181859101</v>
      </c>
      <c r="AE90" s="6">
        <v>1</v>
      </c>
      <c r="AF90" s="6">
        <v>0.34412213063102098</v>
      </c>
      <c r="AG90" s="6">
        <v>7.8987312522495004E-13</v>
      </c>
      <c r="AH90" s="6">
        <v>1.5574223204159099E-14</v>
      </c>
      <c r="AI90" s="6">
        <v>5.48935644617095E-6</v>
      </c>
      <c r="AJ90" s="6">
        <v>1.1820926155148701E-5</v>
      </c>
      <c r="AK90" s="6">
        <v>1</v>
      </c>
      <c r="AL90" s="6">
        <v>0.99990674176976102</v>
      </c>
      <c r="AM90" s="6">
        <v>0.99990678781383502</v>
      </c>
      <c r="AN90" s="6">
        <v>1</v>
      </c>
      <c r="AO90" s="6">
        <v>0.99992633499434402</v>
      </c>
      <c r="AP90" s="6">
        <v>1</v>
      </c>
      <c r="AQ90" s="6">
        <v>1</v>
      </c>
      <c r="AR90" s="6">
        <v>1</v>
      </c>
      <c r="AS90" s="6">
        <v>1</v>
      </c>
      <c r="AT90" s="6">
        <v>1</v>
      </c>
      <c r="AU90" s="6">
        <v>8.7609130576434199E-2</v>
      </c>
      <c r="AV90" s="6">
        <v>1.14976696538231E-2</v>
      </c>
      <c r="AW90" s="6">
        <v>1</v>
      </c>
      <c r="AX90" s="6">
        <v>1</v>
      </c>
      <c r="AY90" s="6">
        <v>2.1629146403750201E-3</v>
      </c>
      <c r="AZ90" s="6">
        <v>2.8314405010771201E-10</v>
      </c>
      <c r="BA90" s="6">
        <v>3.3992518477725097E-8</v>
      </c>
      <c r="BB90" s="6">
        <v>1</v>
      </c>
      <c r="BC90" s="6">
        <v>1</v>
      </c>
      <c r="BD90" s="6">
        <v>1.5517742723128001E-18</v>
      </c>
      <c r="BE90" s="6">
        <v>7.1484323977245796E-19</v>
      </c>
      <c r="BF90" s="6">
        <v>8.9564325216650605E-13</v>
      </c>
      <c r="BG90" s="6">
        <v>2.91077236673166E-12</v>
      </c>
    </row>
    <row r="91" spans="1:59">
      <c r="A91" t="s">
        <v>137</v>
      </c>
      <c r="B91" s="3">
        <v>3.6513327742647999</v>
      </c>
      <c r="C91" s="3">
        <v>8.2018134354983605</v>
      </c>
      <c r="D91" s="3">
        <v>14.958235380718</v>
      </c>
      <c r="E91" s="3">
        <v>14.7898453031587</v>
      </c>
      <c r="F91" s="3">
        <v>12.8378192952874</v>
      </c>
      <c r="G91" s="3">
        <v>12.185691067609101</v>
      </c>
      <c r="H91" s="3">
        <v>2.2465388641951201</v>
      </c>
      <c r="I91" s="3">
        <v>4.5537272914139697</v>
      </c>
      <c r="J91" s="3">
        <v>4.78623829134819</v>
      </c>
      <c r="K91" s="3">
        <v>3.0499724092412301</v>
      </c>
      <c r="L91" s="3">
        <v>6.5655780146106002</v>
      </c>
      <c r="M91" s="3">
        <v>7.9576700627958497</v>
      </c>
      <c r="N91" s="3">
        <v>10.2441085874339</v>
      </c>
      <c r="O91" s="3">
        <v>4.3780238664939199</v>
      </c>
      <c r="P91" s="3">
        <v>2.8644511573454499</v>
      </c>
      <c r="Q91" s="3">
        <v>9.3616082785782595</v>
      </c>
      <c r="R91" s="3">
        <v>11.1369557588903</v>
      </c>
      <c r="S91" s="3">
        <v>12.638409285163201</v>
      </c>
      <c r="T91" s="3">
        <v>3.72184071948173</v>
      </c>
      <c r="U91" s="3">
        <v>1.1257115170246801</v>
      </c>
      <c r="V91" s="3">
        <v>13.0690784263062</v>
      </c>
      <c r="W91" s="3">
        <v>14.5249407285015</v>
      </c>
      <c r="X91" s="3">
        <v>13.7886218076709</v>
      </c>
      <c r="Y91" s="3">
        <v>5.2139810278146603</v>
      </c>
      <c r="Z91" s="3">
        <v>9.2486057761183194</v>
      </c>
      <c r="AA91" s="3">
        <v>15.3893207509986</v>
      </c>
      <c r="AB91" s="3">
        <v>14.667572119397899</v>
      </c>
      <c r="AC91" s="3">
        <v>13.4764326302081</v>
      </c>
      <c r="AD91" s="3">
        <v>13.0750434877268</v>
      </c>
      <c r="AE91" s="6">
        <v>2.6368526638338198E-4</v>
      </c>
      <c r="AF91" s="6">
        <v>4.84044109746162E-15</v>
      </c>
      <c r="AG91" s="6">
        <v>1.79186347072352E-31</v>
      </c>
      <c r="AH91" s="6">
        <v>3.0366318005479798E-31</v>
      </c>
      <c r="AI91" s="6">
        <v>1.0972689487326801E-26</v>
      </c>
      <c r="AJ91" s="6">
        <v>5.0384395700568495E-25</v>
      </c>
      <c r="AK91" s="6">
        <v>3.3077868702737302E-2</v>
      </c>
      <c r="AL91" s="6">
        <v>1.2345554314260901E-5</v>
      </c>
      <c r="AM91" s="6">
        <v>5.0845339395413504E-6</v>
      </c>
      <c r="AN91" s="6">
        <v>8.0345968137146596E-3</v>
      </c>
      <c r="AO91" s="6">
        <v>5.7940646520757798E-11</v>
      </c>
      <c r="AP91" s="6">
        <v>2.8326263826618099E-14</v>
      </c>
      <c r="AQ91" s="6">
        <v>7.0733740941760899E-20</v>
      </c>
      <c r="AR91" s="6">
        <v>2.68544402266769E-5</v>
      </c>
      <c r="AS91" s="6">
        <v>7.3377156826343404E-3</v>
      </c>
      <c r="AT91" s="6">
        <v>1.4309955371052801E-17</v>
      </c>
      <c r="AU91" s="6">
        <v>5.2070583815185302E-22</v>
      </c>
      <c r="AV91" s="6">
        <v>1.1669130292361899E-25</v>
      </c>
      <c r="AW91" s="6">
        <v>2.1910293720647499E-4</v>
      </c>
      <c r="AX91" s="6">
        <v>0.40475011602638</v>
      </c>
      <c r="AY91" s="6">
        <v>1.3171190742133501E-26</v>
      </c>
      <c r="AZ91" s="6">
        <v>2.6522350228127901E-30</v>
      </c>
      <c r="BA91" s="6">
        <v>1.62694276010665E-28</v>
      </c>
      <c r="BB91" s="6">
        <v>9.2367293987800199E-7</v>
      </c>
      <c r="BC91" s="6">
        <v>1.6620255067085199E-17</v>
      </c>
      <c r="BD91" s="6">
        <v>1.60533064543358E-32</v>
      </c>
      <c r="BE91" s="6">
        <v>6.3621306771904503E-31</v>
      </c>
      <c r="BF91" s="6">
        <v>4.5005807353488201E-28</v>
      </c>
      <c r="BG91" s="6">
        <v>4.1726850937165597E-27</v>
      </c>
    </row>
    <row r="92" spans="1:59">
      <c r="A92" t="s">
        <v>138</v>
      </c>
      <c r="B92" s="3">
        <v>1.2117859027758899</v>
      </c>
      <c r="C92" s="3">
        <v>7.74462059072515</v>
      </c>
      <c r="D92" s="3">
        <v>15.6675216407726</v>
      </c>
      <c r="E92" s="3">
        <v>15.969739389629</v>
      </c>
      <c r="F92" s="3">
        <v>13.5673329167922</v>
      </c>
      <c r="G92" s="3">
        <v>12.444344885638101</v>
      </c>
      <c r="H92" s="3">
        <v>0.42555343502184101</v>
      </c>
      <c r="I92" s="3">
        <v>4.1144752450884399</v>
      </c>
      <c r="J92" s="3">
        <v>-0.22976167179645701</v>
      </c>
      <c r="K92" s="3">
        <v>1.6142827879174799</v>
      </c>
      <c r="L92" s="3">
        <v>-0.785211168009884</v>
      </c>
      <c r="M92" s="3">
        <v>4.6959604046532002</v>
      </c>
      <c r="N92" s="3">
        <v>11.042144488967701</v>
      </c>
      <c r="O92" s="3">
        <v>1.2522080470744399</v>
      </c>
      <c r="P92" s="3">
        <v>-2.4837574401462001</v>
      </c>
      <c r="Q92" s="3">
        <v>8.5980610794195105</v>
      </c>
      <c r="R92" s="3">
        <v>10.9325792170507</v>
      </c>
      <c r="S92" s="3">
        <v>13.040666086351999</v>
      </c>
      <c r="T92" s="3">
        <v>2.15960975604392</v>
      </c>
      <c r="U92" s="3">
        <v>4.71412521167488E-2</v>
      </c>
      <c r="V92" s="3">
        <v>13.123687192766299</v>
      </c>
      <c r="W92" s="3">
        <v>15.353015087618701</v>
      </c>
      <c r="X92" s="3">
        <v>14.8463035695403</v>
      </c>
      <c r="Y92" s="3">
        <v>0.52595913128916805</v>
      </c>
      <c r="Z92" s="3">
        <v>6.5972920546579497</v>
      </c>
      <c r="AA92" s="3">
        <v>16.412691151028799</v>
      </c>
      <c r="AB92" s="3">
        <v>16.006132479475401</v>
      </c>
      <c r="AC92" s="3">
        <v>14.6842533239309</v>
      </c>
      <c r="AD92" s="3">
        <v>14.2470275361544</v>
      </c>
      <c r="AE92" s="6">
        <v>0.53548871409398002</v>
      </c>
      <c r="AF92" s="6">
        <v>5.7367639869086803E-6</v>
      </c>
      <c r="AG92" s="6">
        <v>3.5241592786297802E-13</v>
      </c>
      <c r="AH92" s="6">
        <v>1.4107739820056701E-13</v>
      </c>
      <c r="AI92" s="6">
        <v>1.64537293567139E-11</v>
      </c>
      <c r="AJ92" s="6">
        <v>2.1368944702129301E-10</v>
      </c>
      <c r="AK92" s="6">
        <v>0.86470301542419203</v>
      </c>
      <c r="AL92" s="6">
        <v>2.1227525668377101E-2</v>
      </c>
      <c r="AM92" s="6">
        <v>0.93917973001817101</v>
      </c>
      <c r="AN92" s="6">
        <v>0.49775133070133198</v>
      </c>
      <c r="AO92" s="6">
        <v>0.69818759857948398</v>
      </c>
      <c r="AP92" s="6">
        <v>3.5618755757088E-3</v>
      </c>
      <c r="AQ92" s="6">
        <v>8.1139712047688896E-9</v>
      </c>
      <c r="AR92" s="6">
        <v>0.54636637597325699</v>
      </c>
      <c r="AS92" s="6">
        <v>0.24370156792047101</v>
      </c>
      <c r="AT92" s="6">
        <v>1.59835610157965E-6</v>
      </c>
      <c r="AU92" s="6">
        <v>9.9086114097933004E-9</v>
      </c>
      <c r="AV92" s="6">
        <v>1.2008333156394499E-10</v>
      </c>
      <c r="AW92" s="6">
        <v>0.232480520302696</v>
      </c>
      <c r="AX92" s="6">
        <v>0.99523223405803096</v>
      </c>
      <c r="AY92" s="6">
        <v>1.13534036284179E-10</v>
      </c>
      <c r="AZ92" s="6">
        <v>8.3461727981474003E-13</v>
      </c>
      <c r="BA92" s="6">
        <v>2.38858812491408E-12</v>
      </c>
      <c r="BB92" s="6">
        <v>0.83253853856645499</v>
      </c>
      <c r="BC92" s="6">
        <v>6.2848253135731403E-5</v>
      </c>
      <c r="BD92" s="6">
        <v>7.4155488862280203E-14</v>
      </c>
      <c r="BE92" s="6">
        <v>1.3741965402917499E-13</v>
      </c>
      <c r="BF92" s="6">
        <v>1.92108935089243E-12</v>
      </c>
      <c r="BG92" s="6">
        <v>4.91896335743384E-12</v>
      </c>
    </row>
    <row r="93" spans="1:59">
      <c r="A93" t="s">
        <v>139</v>
      </c>
      <c r="B93" s="3">
        <v>-3.26173881436628</v>
      </c>
      <c r="C93" s="3">
        <v>7.0196985117128898</v>
      </c>
      <c r="D93" s="3">
        <v>14.9722359627423</v>
      </c>
      <c r="E93" s="3">
        <v>15.488233294527699</v>
      </c>
      <c r="F93" s="3">
        <v>14.077828631834899</v>
      </c>
      <c r="G93" s="3">
        <v>13.7825735558504</v>
      </c>
      <c r="H93" s="3">
        <v>-1.6199515302798799</v>
      </c>
      <c r="I93" s="3">
        <v>4.5808833395925497</v>
      </c>
      <c r="J93" s="3">
        <v>-0.58055682953535503</v>
      </c>
      <c r="K93" s="3">
        <v>1.2294948183229299</v>
      </c>
      <c r="L93" s="3">
        <v>-0.28373231964579398</v>
      </c>
      <c r="M93" s="3">
        <v>3.9563536775053501</v>
      </c>
      <c r="N93" s="3">
        <v>10.243035450349</v>
      </c>
      <c r="O93" s="3">
        <v>-0.69897217450426097</v>
      </c>
      <c r="P93" s="3">
        <v>-3.26173881436628</v>
      </c>
      <c r="Q93" s="3">
        <v>7.8344586332663297</v>
      </c>
      <c r="R93" s="3">
        <v>10.268908941355299</v>
      </c>
      <c r="S93" s="3">
        <v>12.285962195068899</v>
      </c>
      <c r="T93" s="3">
        <v>1.9943105885594199</v>
      </c>
      <c r="U93" s="3">
        <v>-1.8710036771377201</v>
      </c>
      <c r="V93" s="3">
        <v>12.143007971629</v>
      </c>
      <c r="W93" s="3">
        <v>14.469070223813</v>
      </c>
      <c r="X93" s="3">
        <v>13.9766070443341</v>
      </c>
      <c r="Y93" s="3">
        <v>-3.26173881436628</v>
      </c>
      <c r="Z93" s="3">
        <v>7.1254702443596596</v>
      </c>
      <c r="AA93" s="3">
        <v>15.5138201348182</v>
      </c>
      <c r="AB93" s="3">
        <v>15.466733320227</v>
      </c>
      <c r="AC93" s="3">
        <v>14.6347597194084</v>
      </c>
      <c r="AD93" s="3">
        <v>14.127203486321401</v>
      </c>
      <c r="AE93" s="6">
        <v>8.6685315080700501E-2</v>
      </c>
      <c r="AF93" s="6">
        <v>1.15522790407201E-5</v>
      </c>
      <c r="AG93" s="6">
        <v>3.3474768672293302E-13</v>
      </c>
      <c r="AH93" s="6">
        <v>8.1427239289924897E-14</v>
      </c>
      <c r="AI93" s="6">
        <v>1.30595148988627E-12</v>
      </c>
      <c r="AJ93" s="6">
        <v>2.97777446942101E-12</v>
      </c>
      <c r="AK93" s="6">
        <v>0.446215610826311</v>
      </c>
      <c r="AL93" s="6">
        <v>6.7085090537626303E-3</v>
      </c>
      <c r="AM93" s="6">
        <v>0.79732458044517196</v>
      </c>
      <c r="AN93" s="6">
        <v>0.59312659974028403</v>
      </c>
      <c r="AO93" s="6">
        <v>0.88239782371248199</v>
      </c>
      <c r="AP93" s="6">
        <v>8.5446072466393193E-3</v>
      </c>
      <c r="AQ93" s="6">
        <v>1.4530044205527099E-8</v>
      </c>
      <c r="AR93" s="6">
        <v>0.75470419723273696</v>
      </c>
      <c r="AS93" s="6">
        <v>0.11766947728878301</v>
      </c>
      <c r="AT93" s="6">
        <v>3.2161463693707802E-6</v>
      </c>
      <c r="AU93" s="6">
        <v>1.33620241911329E-8</v>
      </c>
      <c r="AV93" s="6">
        <v>1.6379713680374699E-10</v>
      </c>
      <c r="AW93" s="6">
        <v>0.23486453149797701</v>
      </c>
      <c r="AX93" s="6">
        <v>0.41080633779842102</v>
      </c>
      <c r="AY93" s="6">
        <v>2.5028813943735201E-10</v>
      </c>
      <c r="AZ93" s="6">
        <v>1.2312668739034399E-12</v>
      </c>
      <c r="BA93" s="6">
        <v>3.5640441790167101E-12</v>
      </c>
      <c r="BB93" s="6">
        <v>0.10471236804362399</v>
      </c>
      <c r="BC93" s="6">
        <v>9.5597712745851203E-6</v>
      </c>
      <c r="BD93" s="6">
        <v>1.02977455929795E-13</v>
      </c>
      <c r="BE93" s="6">
        <v>8.9878534123362804E-14</v>
      </c>
      <c r="BF93" s="6">
        <v>4.7999170883169101E-13</v>
      </c>
      <c r="BG93" s="6">
        <v>1.4932576744935701E-12</v>
      </c>
    </row>
    <row r="94" spans="1:59">
      <c r="A94" t="s">
        <v>140</v>
      </c>
      <c r="B94" s="3">
        <v>0</v>
      </c>
      <c r="C94" s="3">
        <v>8.2930152978601104</v>
      </c>
      <c r="D94" s="3">
        <v>14.9497640348416</v>
      </c>
      <c r="E94" s="3">
        <v>14.914855514807099</v>
      </c>
      <c r="F94" s="3">
        <v>12.517610925870301</v>
      </c>
      <c r="G94" s="3">
        <v>11.7621650143948</v>
      </c>
      <c r="H94" s="3">
        <v>0</v>
      </c>
      <c r="I94" s="3">
        <v>3.97375081834815</v>
      </c>
      <c r="J94" s="3">
        <v>0</v>
      </c>
      <c r="K94" s="3">
        <v>3.3197872250357099</v>
      </c>
      <c r="L94" s="3">
        <v>0</v>
      </c>
      <c r="M94" s="3">
        <v>6.1359090505260996</v>
      </c>
      <c r="N94" s="3">
        <v>10.4337605580202</v>
      </c>
      <c r="O94" s="3">
        <v>0</v>
      </c>
      <c r="P94" s="3">
        <v>1.52526566115861</v>
      </c>
      <c r="Q94" s="3">
        <v>9.5978358540009996</v>
      </c>
      <c r="R94" s="3">
        <v>10.9874551505361</v>
      </c>
      <c r="S94" s="3">
        <v>12.7158406654526</v>
      </c>
      <c r="T94" s="3">
        <v>1.4801861994975201</v>
      </c>
      <c r="U94" s="3">
        <v>0</v>
      </c>
      <c r="V94" s="3">
        <v>13.3038287124891</v>
      </c>
      <c r="W94" s="3">
        <v>14.599138360516401</v>
      </c>
      <c r="X94" s="3">
        <v>13.436886568061899</v>
      </c>
      <c r="Y94" s="3">
        <v>0</v>
      </c>
      <c r="Z94" s="3">
        <v>10.573732367939201</v>
      </c>
      <c r="AA94" s="3">
        <v>15.338091800512</v>
      </c>
      <c r="AB94" s="3">
        <v>14.761286664414801</v>
      </c>
      <c r="AC94" s="3">
        <v>13.310956767732399</v>
      </c>
      <c r="AD94" s="3">
        <v>12.9604860327546</v>
      </c>
      <c r="AE94" s="6">
        <v>1</v>
      </c>
      <c r="AF94" s="6">
        <v>2.2735373746043801E-8</v>
      </c>
      <c r="AG94" s="6">
        <v>4.7034152224948199E-20</v>
      </c>
      <c r="AH94" s="6">
        <v>3.7912395170808101E-20</v>
      </c>
      <c r="AI94" s="6">
        <v>4.9913839027509902E-16</v>
      </c>
      <c r="AJ94" s="6">
        <v>1.32665493478957E-14</v>
      </c>
      <c r="AK94" s="6">
        <v>1</v>
      </c>
      <c r="AL94" s="6">
        <v>3.5811301143383698E-2</v>
      </c>
      <c r="AM94" s="6">
        <v>0.99990678781383502</v>
      </c>
      <c r="AN94" s="6">
        <v>0.13747815193659299</v>
      </c>
      <c r="AO94" s="6">
        <v>0.99992633499434402</v>
      </c>
      <c r="AP94" s="6">
        <v>7.7361372267730294E-5</v>
      </c>
      <c r="AQ94" s="6">
        <v>6.6089286430399398E-12</v>
      </c>
      <c r="AR94" s="6">
        <v>1</v>
      </c>
      <c r="AS94" s="6">
        <v>0.46321466005287798</v>
      </c>
      <c r="AT94" s="6">
        <v>2.5692127132130098E-10</v>
      </c>
      <c r="AU94" s="6">
        <v>7.2391096545241697E-13</v>
      </c>
      <c r="AV94" s="6">
        <v>6.2725579711902301E-16</v>
      </c>
      <c r="AW94" s="6">
        <v>0.437039869425212</v>
      </c>
      <c r="AX94" s="6">
        <v>1</v>
      </c>
      <c r="AY94" s="6">
        <v>7.0158760975992903E-17</v>
      </c>
      <c r="AZ94" s="6">
        <v>2.5316281936718901E-19</v>
      </c>
      <c r="BA94" s="6">
        <v>2.9116300606994903E-17</v>
      </c>
      <c r="BB94" s="6">
        <v>1</v>
      </c>
      <c r="BC94" s="6">
        <v>3.1209892955724899E-12</v>
      </c>
      <c r="BD94" s="6">
        <v>9.5394696137069103E-21</v>
      </c>
      <c r="BE94" s="6">
        <v>7.5519264681911105E-20</v>
      </c>
      <c r="BF94" s="6">
        <v>2.5691939265159599E-17</v>
      </c>
      <c r="BG94" s="6">
        <v>1.08020610117605E-16</v>
      </c>
    </row>
    <row r="95" spans="1:59">
      <c r="A95" t="s">
        <v>141</v>
      </c>
      <c r="B95" s="3">
        <v>3.5980747901260801</v>
      </c>
      <c r="C95" s="3">
        <v>11.1008337121451</v>
      </c>
      <c r="D95" s="3">
        <v>15.782787666078701</v>
      </c>
      <c r="E95" s="3">
        <v>15.0009681551703</v>
      </c>
      <c r="F95" s="3">
        <v>12.747730641796601</v>
      </c>
      <c r="G95" s="3">
        <v>12.4071373542633</v>
      </c>
      <c r="H95" s="3">
        <v>1.7355439076355399</v>
      </c>
      <c r="I95" s="3">
        <v>4.6249866587727002</v>
      </c>
      <c r="J95" s="3">
        <v>2.7179731129334699</v>
      </c>
      <c r="K95" s="3">
        <v>4.2626443282534296</v>
      </c>
      <c r="L95" s="3">
        <v>9.5827711394622295</v>
      </c>
      <c r="M95" s="3">
        <v>11.876778984196701</v>
      </c>
      <c r="N95" s="3">
        <v>12.6290926048776</v>
      </c>
      <c r="O95" s="3">
        <v>3.5451314249364998</v>
      </c>
      <c r="P95" s="3">
        <v>3.1569986965674701</v>
      </c>
      <c r="Q95" s="3">
        <v>11.907887601182599</v>
      </c>
      <c r="R95" s="3">
        <v>13.002848563653901</v>
      </c>
      <c r="S95" s="3">
        <v>13.7576950929646</v>
      </c>
      <c r="T95" s="3">
        <v>3.0236538807842299</v>
      </c>
      <c r="U95" s="3">
        <v>3.2318099949875201</v>
      </c>
      <c r="V95" s="3">
        <v>14.411809931248699</v>
      </c>
      <c r="W95" s="3">
        <v>15.005344800378801</v>
      </c>
      <c r="X95" s="3">
        <v>14.4627191155007</v>
      </c>
      <c r="Y95" s="3">
        <v>4.3285190388097199</v>
      </c>
      <c r="Z95" s="3">
        <v>12.937265260456</v>
      </c>
      <c r="AA95" s="3">
        <v>15.427847531017401</v>
      </c>
      <c r="AB95" s="3">
        <v>14.6744178959467</v>
      </c>
      <c r="AC95" s="3">
        <v>13.454826962843899</v>
      </c>
      <c r="AD95" s="3">
        <v>12.9601470492566</v>
      </c>
      <c r="AE95" s="6">
        <v>3.8964511560256897E-2</v>
      </c>
      <c r="AF95" s="6">
        <v>5.1889538334191004E-21</v>
      </c>
      <c r="AG95" s="6">
        <v>4.3620156447133998E-37</v>
      </c>
      <c r="AH95" s="6">
        <v>1.3627317418184499E-34</v>
      </c>
      <c r="AI95" s="6">
        <v>4.3551495793163301E-27</v>
      </c>
      <c r="AJ95" s="6">
        <v>7.4905354710699498E-26</v>
      </c>
      <c r="AK95" s="6">
        <v>0.39172813471213103</v>
      </c>
      <c r="AL95" s="6">
        <v>4.9138344164894399E-3</v>
      </c>
      <c r="AM95" s="6">
        <v>0.15576166304854799</v>
      </c>
      <c r="AN95" s="6">
        <v>2.5417070646652499E-2</v>
      </c>
      <c r="AO95" s="6">
        <v>8.4709927231899304E-16</v>
      </c>
      <c r="AP95" s="6">
        <v>1.76696186260658E-23</v>
      </c>
      <c r="AQ95" s="6">
        <v>3.7415275413486998E-26</v>
      </c>
      <c r="AR95" s="6">
        <v>5.1485858770141002E-2</v>
      </c>
      <c r="AS95" s="6">
        <v>0.105364327775519</v>
      </c>
      <c r="AT95" s="6">
        <v>1.60470922992267E-23</v>
      </c>
      <c r="AU95" s="6">
        <v>2.20004682122301E-27</v>
      </c>
      <c r="AV95" s="6">
        <v>5.5910471987895098E-30</v>
      </c>
      <c r="AW95" s="6">
        <v>9.7378710838186902E-2</v>
      </c>
      <c r="AX95" s="6">
        <v>0.109951567605068</v>
      </c>
      <c r="AY95" s="6">
        <v>3.8401790641275402E-32</v>
      </c>
      <c r="AZ95" s="6">
        <v>2.6097640702237498E-34</v>
      </c>
      <c r="BA95" s="6">
        <v>1.90353540338203E-32</v>
      </c>
      <c r="BB95" s="6">
        <v>1.1580937627426201E-2</v>
      </c>
      <c r="BC95" s="6">
        <v>3.5668367384545397E-27</v>
      </c>
      <c r="BD95" s="6">
        <v>6.9996693303540906E-36</v>
      </c>
      <c r="BE95" s="6">
        <v>1.8900878909250598E-33</v>
      </c>
      <c r="BF95" s="6">
        <v>2.48877858940702E-29</v>
      </c>
      <c r="BG95" s="6">
        <v>1.18203502349946E-27</v>
      </c>
    </row>
    <row r="96" spans="1:59">
      <c r="A96" t="s">
        <v>142</v>
      </c>
      <c r="B96" s="3">
        <v>3.93827754612817</v>
      </c>
      <c r="C96" s="3">
        <v>12.14178679978</v>
      </c>
      <c r="D96" s="3">
        <v>16.2392152597671</v>
      </c>
      <c r="E96" s="3">
        <v>15.5575974806845</v>
      </c>
      <c r="F96" s="3">
        <v>12.8886218455288</v>
      </c>
      <c r="G96" s="3">
        <v>12.235166732664601</v>
      </c>
      <c r="H96" s="3">
        <v>0</v>
      </c>
      <c r="I96" s="3">
        <v>3.8747951310410098</v>
      </c>
      <c r="J96" s="3">
        <v>2.7346850931700502</v>
      </c>
      <c r="K96" s="3">
        <v>2.67928067967211</v>
      </c>
      <c r="L96" s="3">
        <v>9.3885382346242192</v>
      </c>
      <c r="M96" s="3">
        <v>10.996928395539101</v>
      </c>
      <c r="N96" s="3">
        <v>12.5299349449099</v>
      </c>
      <c r="O96" s="3">
        <v>3.0092674293088999</v>
      </c>
      <c r="P96" s="3">
        <v>4.66823740035246</v>
      </c>
      <c r="Q96" s="3">
        <v>12.2297957790173</v>
      </c>
      <c r="R96" s="3">
        <v>13.0500600699561</v>
      </c>
      <c r="S96" s="3">
        <v>14.4407789247613</v>
      </c>
      <c r="T96" s="3">
        <v>2.1890012677473498</v>
      </c>
      <c r="U96" s="3">
        <v>4.2611848334351698</v>
      </c>
      <c r="V96" s="3">
        <v>15.053143594924199</v>
      </c>
      <c r="W96" s="3">
        <v>15.351053694685399</v>
      </c>
      <c r="X96" s="3">
        <v>15.1932342304197</v>
      </c>
      <c r="Y96" s="3">
        <v>2.1635059389396898</v>
      </c>
      <c r="Z96" s="3">
        <v>13.581533706041601</v>
      </c>
      <c r="AA96" s="3">
        <v>15.9979227391973</v>
      </c>
      <c r="AB96" s="3">
        <v>14.825097927829701</v>
      </c>
      <c r="AC96" s="3">
        <v>13.653233238774099</v>
      </c>
      <c r="AD96" s="3">
        <v>13.2103107176384</v>
      </c>
      <c r="AE96" s="6">
        <v>1.79822137910229E-2</v>
      </c>
      <c r="AF96" s="6">
        <v>4.0125359993325199E-27</v>
      </c>
      <c r="AG96" s="6">
        <v>2.4653934673534302E-43</v>
      </c>
      <c r="AH96" s="6">
        <v>8.0105446622182895E-41</v>
      </c>
      <c r="AI96" s="6">
        <v>1.3133377065906501E-30</v>
      </c>
      <c r="AJ96" s="6">
        <v>5.5358852447408E-28</v>
      </c>
      <c r="AK96" s="6">
        <v>1</v>
      </c>
      <c r="AL96" s="6">
        <v>2.60257387607765E-2</v>
      </c>
      <c r="AM96" s="6">
        <v>0.151510708086289</v>
      </c>
      <c r="AN96" s="6">
        <v>0.232644545427207</v>
      </c>
      <c r="AO96" s="6">
        <v>1.5979210708688601E-16</v>
      </c>
      <c r="AP96" s="6">
        <v>1.2832518320932701E-22</v>
      </c>
      <c r="AQ96" s="6">
        <v>1.17008942447716E-28</v>
      </c>
      <c r="AR96" s="6">
        <v>0.110718735274128</v>
      </c>
      <c r="AS96" s="6">
        <v>4.6839518013471904E-3</v>
      </c>
      <c r="AT96" s="6">
        <v>2.6177854115981201E-27</v>
      </c>
      <c r="AU96" s="6">
        <v>1.19616284284867E-30</v>
      </c>
      <c r="AV96" s="6">
        <v>4.2051625307447601E-36</v>
      </c>
      <c r="AW96" s="6">
        <v>0.24820429333333299</v>
      </c>
      <c r="AX96" s="6">
        <v>1.7567267359665701E-2</v>
      </c>
      <c r="AY96" s="6">
        <v>1.8233092567465599E-38</v>
      </c>
      <c r="AZ96" s="6">
        <v>1.0054709994285301E-39</v>
      </c>
      <c r="BA96" s="6">
        <v>4.2616414479825698E-39</v>
      </c>
      <c r="BB96" s="6">
        <v>0.28353641445071398</v>
      </c>
      <c r="BC96" s="6">
        <v>1.00608388343651E-32</v>
      </c>
      <c r="BD96" s="6">
        <v>2.1963300767582301E-42</v>
      </c>
      <c r="BE96" s="6">
        <v>5.94708917202069E-38</v>
      </c>
      <c r="BF96" s="6">
        <v>2.0631228790506501E-33</v>
      </c>
      <c r="BG96" s="6">
        <v>1.0954733399876099E-31</v>
      </c>
    </row>
    <row r="97" spans="1:59">
      <c r="A97" t="s">
        <v>143</v>
      </c>
      <c r="B97" s="3">
        <v>1.1222422780943699</v>
      </c>
      <c r="C97" s="3">
        <v>6.4483274319619603</v>
      </c>
      <c r="D97" s="3">
        <v>15.358659112051299</v>
      </c>
      <c r="E97" s="3">
        <v>17.089145800177899</v>
      </c>
      <c r="F97" s="3">
        <v>16.399769122674801</v>
      </c>
      <c r="G97" s="3">
        <v>15.798786742191201</v>
      </c>
      <c r="H97" s="3">
        <v>0.37361915850982202</v>
      </c>
      <c r="I97" s="3">
        <v>7.0045492089296602</v>
      </c>
      <c r="J97" s="3">
        <v>0.53917256812395298</v>
      </c>
      <c r="K97" s="3">
        <v>1.1621882926697</v>
      </c>
      <c r="L97" s="3">
        <v>-1.87617524402072</v>
      </c>
      <c r="M97" s="3">
        <v>4.5601052506007198</v>
      </c>
      <c r="N97" s="3">
        <v>11.5950041871137</v>
      </c>
      <c r="O97" s="3">
        <v>0.14522979979259101</v>
      </c>
      <c r="P97" s="3">
        <v>-1.2750717945046299</v>
      </c>
      <c r="Q97" s="3">
        <v>8.1073151717187901</v>
      </c>
      <c r="R97" s="3">
        <v>10.7094888067612</v>
      </c>
      <c r="S97" s="3">
        <v>12.838835072514399</v>
      </c>
      <c r="T97" s="3">
        <v>2.2034355715328302</v>
      </c>
      <c r="U97" s="3">
        <v>-1.29467878711041</v>
      </c>
      <c r="V97" s="3">
        <v>11.657652844951</v>
      </c>
      <c r="W97" s="3">
        <v>15.1536586205007</v>
      </c>
      <c r="X97" s="3">
        <v>14.6280741780759</v>
      </c>
      <c r="Y97" s="3">
        <v>-2.2516554902555499</v>
      </c>
      <c r="Z97" s="3">
        <v>3.0032974201614202</v>
      </c>
      <c r="AA97" s="3">
        <v>16.093183907826301</v>
      </c>
      <c r="AB97" s="3">
        <v>17.265634641421901</v>
      </c>
      <c r="AC97" s="3">
        <v>16.577116501911899</v>
      </c>
      <c r="AD97" s="3">
        <v>15.8624231615547</v>
      </c>
      <c r="AE97" s="6">
        <v>0.58632069231788897</v>
      </c>
      <c r="AF97" s="6">
        <v>7.35148972923318E-4</v>
      </c>
      <c r="AG97" s="6">
        <v>2.46598794096809E-9</v>
      </c>
      <c r="AH97" s="6">
        <v>1.7051451784538301E-10</v>
      </c>
      <c r="AI97" s="6">
        <v>3.3497804527388999E-10</v>
      </c>
      <c r="AJ97" s="6">
        <v>9.4194994206643095E-10</v>
      </c>
      <c r="AK97" s="6">
        <v>0.88567898382947796</v>
      </c>
      <c r="AL97" s="6">
        <v>1.59164176636041E-3</v>
      </c>
      <c r="AM97" s="6">
        <v>0.82385957162145196</v>
      </c>
      <c r="AN97" s="6">
        <v>0.66519681064954805</v>
      </c>
      <c r="AO97" s="6">
        <v>0.31103337115815299</v>
      </c>
      <c r="AP97" s="6">
        <v>1.2857439446809201E-2</v>
      </c>
      <c r="AQ97" s="6">
        <v>6.9192569168878995E-7</v>
      </c>
      <c r="AR97" s="6">
        <v>0.96356243139449904</v>
      </c>
      <c r="AS97" s="6">
        <v>0.57963264653121704</v>
      </c>
      <c r="AT97" s="6">
        <v>1.0412073440163599E-4</v>
      </c>
      <c r="AU97" s="6">
        <v>2.32123180184469E-6</v>
      </c>
      <c r="AV97" s="6">
        <v>1.1556027041804901E-7</v>
      </c>
      <c r="AW97" s="6">
        <v>0.25665608155610797</v>
      </c>
      <c r="AX97" s="6">
        <v>0.60665441453510704</v>
      </c>
      <c r="AY97" s="6">
        <v>6.4290531536745203E-7</v>
      </c>
      <c r="AZ97" s="6">
        <v>4.0038318272872598E-9</v>
      </c>
      <c r="BA97" s="6">
        <v>8.2537895918437293E-9</v>
      </c>
      <c r="BB97" s="6">
        <v>0.29801327759148299</v>
      </c>
      <c r="BC97" s="6">
        <v>7.6054459291738694E-2</v>
      </c>
      <c r="BD97" s="6">
        <v>9.1699435601020499E-10</v>
      </c>
      <c r="BE97" s="6">
        <v>1.4117419927794901E-10</v>
      </c>
      <c r="BF97" s="6">
        <v>3.1751798928577002E-10</v>
      </c>
      <c r="BG97" s="6">
        <v>9.0199355287163101E-10</v>
      </c>
    </row>
    <row r="98" spans="1:59">
      <c r="A98" t="s">
        <v>144</v>
      </c>
      <c r="B98" s="3">
        <v>2.1723193084126899</v>
      </c>
      <c r="C98" s="3">
        <v>6.68354916308233</v>
      </c>
      <c r="D98" s="3">
        <v>16.408915575445199</v>
      </c>
      <c r="E98" s="3">
        <v>18.126832331649801</v>
      </c>
      <c r="F98" s="3">
        <v>17.892206707754401</v>
      </c>
      <c r="G98" s="3">
        <v>18.841749798138501</v>
      </c>
      <c r="H98" s="3">
        <v>3.7169008457826598</v>
      </c>
      <c r="I98" s="3">
        <v>8.4017459034772397</v>
      </c>
      <c r="J98" s="3">
        <v>3.0188833672241802</v>
      </c>
      <c r="K98" s="3">
        <v>2.1991274910613701</v>
      </c>
      <c r="L98" s="3">
        <v>1.70640086911101</v>
      </c>
      <c r="M98" s="3">
        <v>4.2367594327377596</v>
      </c>
      <c r="N98" s="3">
        <v>11.739926597474801</v>
      </c>
      <c r="O98" s="3">
        <v>0</v>
      </c>
      <c r="P98" s="3">
        <v>0</v>
      </c>
      <c r="Q98" s="3">
        <v>7.33917958941975</v>
      </c>
      <c r="R98" s="3">
        <v>10.1334401401972</v>
      </c>
      <c r="S98" s="3">
        <v>12.4242436807468</v>
      </c>
      <c r="T98" s="3">
        <v>0</v>
      </c>
      <c r="U98" s="3">
        <v>0</v>
      </c>
      <c r="V98" s="3">
        <v>11.293810950759299</v>
      </c>
      <c r="W98" s="3">
        <v>15.0436682856527</v>
      </c>
      <c r="X98" s="3">
        <v>14.475945803756799</v>
      </c>
      <c r="Y98" s="3">
        <v>0</v>
      </c>
      <c r="Z98" s="3">
        <v>0</v>
      </c>
      <c r="AA98" s="3">
        <v>16.7585810734397</v>
      </c>
      <c r="AB98" s="3">
        <v>18.325183706296201</v>
      </c>
      <c r="AC98" s="3">
        <v>18.4188137404002</v>
      </c>
      <c r="AD98" s="3">
        <v>18.043904210435802</v>
      </c>
      <c r="AE98" s="6">
        <v>0.30013993450565102</v>
      </c>
      <c r="AF98" s="6">
        <v>1.06559663015786E-3</v>
      </c>
      <c r="AG98" s="6">
        <v>4.6366409805181398E-10</v>
      </c>
      <c r="AH98" s="6">
        <v>2.7100561847356901E-11</v>
      </c>
      <c r="AI98" s="6">
        <v>2.82428017525625E-11</v>
      </c>
      <c r="AJ98" s="6">
        <v>7.8130590001984507E-12</v>
      </c>
      <c r="AK98" s="6">
        <v>9.3636938431041303E-2</v>
      </c>
      <c r="AL98" s="6">
        <v>5.0394360780659701E-4</v>
      </c>
      <c r="AM98" s="6">
        <v>0.17360092153029899</v>
      </c>
      <c r="AN98" s="6">
        <v>0.40264838780623202</v>
      </c>
      <c r="AO98" s="6">
        <v>0.355395156902024</v>
      </c>
      <c r="AP98" s="6">
        <v>3.6519952241879802E-2</v>
      </c>
      <c r="AQ98" s="6">
        <v>7.4935338813209699E-7</v>
      </c>
      <c r="AR98" s="6">
        <v>1</v>
      </c>
      <c r="AS98" s="6">
        <v>1</v>
      </c>
      <c r="AT98" s="6">
        <v>5.7588164300668401E-4</v>
      </c>
      <c r="AU98" s="6">
        <v>8.0768952120465602E-6</v>
      </c>
      <c r="AV98" s="6">
        <v>2.5561286053755299E-7</v>
      </c>
      <c r="AW98" s="6">
        <v>1</v>
      </c>
      <c r="AX98" s="6">
        <v>1</v>
      </c>
      <c r="AY98" s="6">
        <v>1.4732174499448699E-6</v>
      </c>
      <c r="AZ98" s="6">
        <v>4.4807317479805604E-9</v>
      </c>
      <c r="BA98" s="6">
        <v>1.0358014807935401E-8</v>
      </c>
      <c r="BB98" s="6">
        <v>1</v>
      </c>
      <c r="BC98" s="6">
        <v>1</v>
      </c>
      <c r="BD98" s="6">
        <v>2.8657245938187101E-10</v>
      </c>
      <c r="BE98" s="6">
        <v>2.1338663425519098E-11</v>
      </c>
      <c r="BF98" s="6">
        <v>1.5636126388258601E-11</v>
      </c>
      <c r="BG98" s="6">
        <v>2.81849008660372E-11</v>
      </c>
    </row>
    <row r="99" spans="1:59">
      <c r="A99" t="s">
        <v>145</v>
      </c>
      <c r="B99" s="3">
        <v>-0.30763389953391901</v>
      </c>
      <c r="C99" s="3">
        <v>4.4856978656633402</v>
      </c>
      <c r="D99" s="3">
        <v>13.675295096906099</v>
      </c>
      <c r="E99" s="3">
        <v>16.179763183459499</v>
      </c>
      <c r="F99" s="3">
        <v>15.8492389263118</v>
      </c>
      <c r="G99" s="3">
        <v>15.8380545422701</v>
      </c>
      <c r="H99" s="3">
        <v>-3.9811432412336901E-2</v>
      </c>
      <c r="I99" s="3">
        <v>6.6991920195476498</v>
      </c>
      <c r="J99" s="3">
        <v>-1.77315651720657</v>
      </c>
      <c r="K99" s="3">
        <v>-0.243328998488234</v>
      </c>
      <c r="L99" s="3">
        <v>-1.5708356304284301</v>
      </c>
      <c r="M99" s="3">
        <v>2.6330660406208701</v>
      </c>
      <c r="N99" s="3">
        <v>10.076423138374601</v>
      </c>
      <c r="O99" s="3">
        <v>-1.7333437961478999</v>
      </c>
      <c r="P99" s="3">
        <v>-1.02302134615239</v>
      </c>
      <c r="Q99" s="3">
        <v>5.6367038664166396</v>
      </c>
      <c r="R99" s="3">
        <v>8.0886528246678306</v>
      </c>
      <c r="S99" s="3">
        <v>10.612108413527</v>
      </c>
      <c r="T99" s="3">
        <v>-0.173774068252841</v>
      </c>
      <c r="U99" s="3">
        <v>-1.8886079196988199</v>
      </c>
      <c r="V99" s="3">
        <v>7.9309850115201304</v>
      </c>
      <c r="W99" s="3">
        <v>12.9754570711443</v>
      </c>
      <c r="X99" s="3">
        <v>12.499539136827501</v>
      </c>
      <c r="Y99" s="3">
        <v>-3.2745988614273802</v>
      </c>
      <c r="Z99" s="3">
        <v>-1.6048162950989899</v>
      </c>
      <c r="AA99" s="3">
        <v>14.630980600735199</v>
      </c>
      <c r="AB99" s="3">
        <v>16.3990392093522</v>
      </c>
      <c r="AC99" s="3">
        <v>16.106894604625101</v>
      </c>
      <c r="AD99" s="3">
        <v>15.4147431270783</v>
      </c>
      <c r="AE99" s="6">
        <v>0.90309606673857501</v>
      </c>
      <c r="AF99" s="6">
        <v>6.92037138299332E-3</v>
      </c>
      <c r="AG99" s="6">
        <v>1.51258088617397E-9</v>
      </c>
      <c r="AH99" s="6">
        <v>1.7371789820766899E-11</v>
      </c>
      <c r="AI99" s="6">
        <v>2.2143630305723701E-11</v>
      </c>
      <c r="AJ99" s="6">
        <v>2.6847325341085102E-11</v>
      </c>
      <c r="AK99" s="6">
        <v>1</v>
      </c>
      <c r="AL99" s="6">
        <v>9.7850457997076309E-4</v>
      </c>
      <c r="AM99" s="6">
        <v>0.41897866664741101</v>
      </c>
      <c r="AN99" s="6">
        <v>0.94899082331901097</v>
      </c>
      <c r="AO99" s="6">
        <v>0.41296281683126901</v>
      </c>
      <c r="AP99" s="6">
        <v>0.11731416733092</v>
      </c>
      <c r="AQ99" s="6">
        <v>8.8547618311232296E-7</v>
      </c>
      <c r="AR99" s="6">
        <v>0.431695966711862</v>
      </c>
      <c r="AS99" s="6">
        <v>0.67116599066781402</v>
      </c>
      <c r="AT99" s="6">
        <v>1.4659054630098099E-3</v>
      </c>
      <c r="AU99" s="6">
        <v>2.36231368213772E-5</v>
      </c>
      <c r="AV99" s="6">
        <v>3.4597373370654598E-7</v>
      </c>
      <c r="AW99" s="6">
        <v>0.94894239269489999</v>
      </c>
      <c r="AX99" s="6">
        <v>0.43784943482981697</v>
      </c>
      <c r="AY99" s="6">
        <v>3.1323375719167697E-5</v>
      </c>
      <c r="AZ99" s="6">
        <v>5.9687044245403697E-9</v>
      </c>
      <c r="BA99" s="6">
        <v>1.3030499227379999E-8</v>
      </c>
      <c r="BB99" s="6">
        <v>0.11927003150902001</v>
      </c>
      <c r="BC99" s="6">
        <v>0.37553489927828798</v>
      </c>
      <c r="BD99" s="6">
        <v>3.1550726252038001E-10</v>
      </c>
      <c r="BE99" s="6">
        <v>1.2748074874256401E-11</v>
      </c>
      <c r="BF99" s="6">
        <v>1.7725563831023501E-11</v>
      </c>
      <c r="BG99" s="6">
        <v>5.8474040878282899E-11</v>
      </c>
    </row>
    <row r="100" spans="1:59">
      <c r="A100" t="s">
        <v>146</v>
      </c>
      <c r="B100" s="3">
        <v>0</v>
      </c>
      <c r="C100" s="3">
        <v>5.6923934075427898</v>
      </c>
      <c r="D100" s="3">
        <v>13.8082622696003</v>
      </c>
      <c r="E100" s="3">
        <v>13.4698562467127</v>
      </c>
      <c r="F100" s="3">
        <v>11.628955647551701</v>
      </c>
      <c r="G100" s="3">
        <v>11.1529211218346</v>
      </c>
      <c r="H100" s="3">
        <v>0</v>
      </c>
      <c r="I100" s="3">
        <v>1.48374083927142</v>
      </c>
      <c r="J100" s="3">
        <v>0</v>
      </c>
      <c r="K100" s="3">
        <v>0</v>
      </c>
      <c r="L100" s="3">
        <v>0</v>
      </c>
      <c r="M100" s="3">
        <v>1.74026944037592</v>
      </c>
      <c r="N100" s="3">
        <v>8.9186710704987</v>
      </c>
      <c r="O100" s="3">
        <v>0</v>
      </c>
      <c r="P100" s="3">
        <v>0</v>
      </c>
      <c r="Q100" s="3">
        <v>6.4145932127422398</v>
      </c>
      <c r="R100" s="3">
        <v>8.4932852948259594</v>
      </c>
      <c r="S100" s="3">
        <v>11.2918074713417</v>
      </c>
      <c r="T100" s="3">
        <v>0</v>
      </c>
      <c r="U100" s="3">
        <v>0</v>
      </c>
      <c r="V100" s="3">
        <v>10.8334499647481</v>
      </c>
      <c r="W100" s="3">
        <v>12.5618977367201</v>
      </c>
      <c r="X100" s="3">
        <v>12.695989805081799</v>
      </c>
      <c r="Y100" s="3">
        <v>0</v>
      </c>
      <c r="Z100" s="3">
        <v>4.7275965416674399</v>
      </c>
      <c r="AA100" s="3">
        <v>14.152004537626899</v>
      </c>
      <c r="AB100" s="3">
        <v>13.4469644217544</v>
      </c>
      <c r="AC100" s="3">
        <v>12.6098854832942</v>
      </c>
      <c r="AD100" s="3">
        <v>12.290953913960401</v>
      </c>
      <c r="AE100" s="6">
        <v>1</v>
      </c>
      <c r="AF100" s="6">
        <v>1.5549296299707699E-4</v>
      </c>
      <c r="AG100" s="6">
        <v>6.3812282671155602E-19</v>
      </c>
      <c r="AH100" s="6">
        <v>1.9629719098495702E-18</v>
      </c>
      <c r="AI100" s="6">
        <v>4.2199602251772397E-15</v>
      </c>
      <c r="AJ100" s="6">
        <v>4.0270438479819501E-14</v>
      </c>
      <c r="AK100" s="6">
        <v>1</v>
      </c>
      <c r="AL100" s="6">
        <v>0.46294421442692502</v>
      </c>
      <c r="AM100" s="6">
        <v>0.99990678781383502</v>
      </c>
      <c r="AN100" s="6">
        <v>1</v>
      </c>
      <c r="AO100" s="6">
        <v>0.99992633499434402</v>
      </c>
      <c r="AP100" s="6">
        <v>0.329312029406653</v>
      </c>
      <c r="AQ100" s="6">
        <v>1.18849297130261E-9</v>
      </c>
      <c r="AR100" s="6">
        <v>1</v>
      </c>
      <c r="AS100" s="6">
        <v>1</v>
      </c>
      <c r="AT100" s="6">
        <v>2.3237671333057099E-5</v>
      </c>
      <c r="AU100" s="6">
        <v>6.75054769400718E-9</v>
      </c>
      <c r="AV100" s="6">
        <v>4.8899598404290597E-14</v>
      </c>
      <c r="AW100" s="6">
        <v>1</v>
      </c>
      <c r="AX100" s="6">
        <v>1</v>
      </c>
      <c r="AY100" s="6">
        <v>4.1720606540235402E-13</v>
      </c>
      <c r="AZ100" s="6">
        <v>1.8104896250684099E-16</v>
      </c>
      <c r="BA100" s="6">
        <v>1.00378303361947E-16</v>
      </c>
      <c r="BB100" s="6">
        <v>1</v>
      </c>
      <c r="BC100" s="6">
        <v>2.53759277667152E-3</v>
      </c>
      <c r="BD100" s="6">
        <v>1.44032939062364E-19</v>
      </c>
      <c r="BE100" s="6">
        <v>2.2950595923679498E-18</v>
      </c>
      <c r="BF100" s="6">
        <v>7.8221860969276096E-17</v>
      </c>
      <c r="BG100" s="6">
        <v>3.1360622702859198E-16</v>
      </c>
    </row>
    <row r="101" spans="1:59">
      <c r="A101" t="s">
        <v>147</v>
      </c>
      <c r="B101" s="3">
        <v>0</v>
      </c>
      <c r="C101" s="3">
        <v>6.4154125183991102</v>
      </c>
      <c r="D101" s="3">
        <v>14.6289849364479</v>
      </c>
      <c r="E101" s="3">
        <v>14.584563208327401</v>
      </c>
      <c r="F101" s="3">
        <v>13.1825681690426</v>
      </c>
      <c r="G101" s="3">
        <v>12.5063713353463</v>
      </c>
      <c r="H101" s="3">
        <v>0</v>
      </c>
      <c r="I101" s="3">
        <v>3.05929893885309</v>
      </c>
      <c r="J101" s="3">
        <v>1.51334237658891</v>
      </c>
      <c r="K101" s="3">
        <v>0</v>
      </c>
      <c r="L101" s="3">
        <v>0</v>
      </c>
      <c r="M101" s="3">
        <v>2.4927758285450001</v>
      </c>
      <c r="N101" s="3">
        <v>9.5085410941955004</v>
      </c>
      <c r="O101" s="3">
        <v>0</v>
      </c>
      <c r="P101" s="3">
        <v>1.53189413968514</v>
      </c>
      <c r="Q101" s="3">
        <v>7.3072462558189404</v>
      </c>
      <c r="R101" s="3">
        <v>9.8459130130846209</v>
      </c>
      <c r="S101" s="3">
        <v>11.64672187463</v>
      </c>
      <c r="T101" s="3">
        <v>2.2190698197474301</v>
      </c>
      <c r="U101" s="3">
        <v>0</v>
      </c>
      <c r="V101" s="3">
        <v>11.6750093885761</v>
      </c>
      <c r="W101" s="3">
        <v>14.042006762332599</v>
      </c>
      <c r="X101" s="3">
        <v>13.2379325244412</v>
      </c>
      <c r="Y101" s="3">
        <v>0</v>
      </c>
      <c r="Z101" s="3">
        <v>5.2001226895485804</v>
      </c>
      <c r="AA101" s="3">
        <v>14.933789731000701</v>
      </c>
      <c r="AB101" s="3">
        <v>14.7088886036176</v>
      </c>
      <c r="AC101" s="3">
        <v>13.807236405243</v>
      </c>
      <c r="AD101" s="3">
        <v>13.360137682647199</v>
      </c>
      <c r="AE101" s="6">
        <v>1</v>
      </c>
      <c r="AF101" s="6">
        <v>9.6211987351938806E-5</v>
      </c>
      <c r="AG101" s="6">
        <v>4.9909484693479598E-15</v>
      </c>
      <c r="AH101" s="6">
        <v>4.2079569322430601E-15</v>
      </c>
      <c r="AI101" s="6">
        <v>1.95647345489036E-13</v>
      </c>
      <c r="AJ101" s="6">
        <v>1.75990951756743E-12</v>
      </c>
      <c r="AK101" s="6">
        <v>1</v>
      </c>
      <c r="AL101" s="6">
        <v>0.13940038089656601</v>
      </c>
      <c r="AM101" s="6">
        <v>0.44734423366285597</v>
      </c>
      <c r="AN101" s="6">
        <v>1</v>
      </c>
      <c r="AO101" s="6">
        <v>0.99992633499434402</v>
      </c>
      <c r="AP101" s="6">
        <v>0.17799103968261301</v>
      </c>
      <c r="AQ101" s="6">
        <v>2.4951428832818401E-8</v>
      </c>
      <c r="AR101" s="6">
        <v>1</v>
      </c>
      <c r="AS101" s="6">
        <v>0.46729895755258899</v>
      </c>
      <c r="AT101" s="6">
        <v>1.4559382562559701E-5</v>
      </c>
      <c r="AU101" s="6">
        <v>9.1312898168330896E-9</v>
      </c>
      <c r="AV101" s="6">
        <v>4.6757866078275298E-11</v>
      </c>
      <c r="AW101" s="6">
        <v>0.26714517294218898</v>
      </c>
      <c r="AX101" s="6">
        <v>1</v>
      </c>
      <c r="AY101" s="6">
        <v>4.9099891700184302E-11</v>
      </c>
      <c r="AZ101" s="6">
        <v>3.52731806920615E-14</v>
      </c>
      <c r="BA101" s="6">
        <v>3.7533575625461898E-13</v>
      </c>
      <c r="BB101" s="6">
        <v>1</v>
      </c>
      <c r="BC101" s="6">
        <v>1.82451721253557E-3</v>
      </c>
      <c r="BD101" s="6">
        <v>2.0247536173050801E-15</v>
      </c>
      <c r="BE101" s="6">
        <v>3.1204496011703601E-15</v>
      </c>
      <c r="BF101" s="6">
        <v>3.8700820263934298E-14</v>
      </c>
      <c r="BG101" s="6">
        <v>1.4855280632570799E-13</v>
      </c>
    </row>
    <row r="102" spans="1:59">
      <c r="A102" t="s">
        <v>148</v>
      </c>
      <c r="B102" s="3">
        <v>6.66535347198863</v>
      </c>
      <c r="C102" s="3">
        <v>11.524773073466299</v>
      </c>
      <c r="D102" s="3">
        <v>16.934665775145898</v>
      </c>
      <c r="E102" s="3">
        <v>16.804711918935698</v>
      </c>
      <c r="F102" s="3">
        <v>14.8453510378512</v>
      </c>
      <c r="G102" s="3">
        <v>14.866379020994399</v>
      </c>
      <c r="H102" s="3">
        <v>4.7796046986001199</v>
      </c>
      <c r="I102" s="3">
        <v>7.2621699341811299</v>
      </c>
      <c r="J102" s="3">
        <v>6.0935005626695702</v>
      </c>
      <c r="K102" s="3">
        <v>5.5308025295386596</v>
      </c>
      <c r="L102" s="3">
        <v>9.30845593898602</v>
      </c>
      <c r="M102" s="3">
        <v>11.0254882337415</v>
      </c>
      <c r="N102" s="3">
        <v>12.721561902940101</v>
      </c>
      <c r="O102" s="3">
        <v>4.7285836845096396</v>
      </c>
      <c r="P102" s="3">
        <v>4.9680982917094303</v>
      </c>
      <c r="Q102" s="3">
        <v>12.029900911821199</v>
      </c>
      <c r="R102" s="3">
        <v>13.1637449169042</v>
      </c>
      <c r="S102" s="3">
        <v>14.601660669652601</v>
      </c>
      <c r="T102" s="3">
        <v>6.1198731372195203</v>
      </c>
      <c r="U102" s="3">
        <v>4.2882689166264196</v>
      </c>
      <c r="V102" s="3">
        <v>14.9030032394964</v>
      </c>
      <c r="W102" s="3">
        <v>16.0654720123472</v>
      </c>
      <c r="X102" s="3">
        <v>15.6914014999057</v>
      </c>
      <c r="Y102" s="3">
        <v>7.2123469794161004</v>
      </c>
      <c r="Z102" s="3">
        <v>12.6666917823378</v>
      </c>
      <c r="AA102" s="3">
        <v>16.870433462902501</v>
      </c>
      <c r="AB102" s="3">
        <v>16.6048176957386</v>
      </c>
      <c r="AC102" s="3">
        <v>15.5508998525546</v>
      </c>
      <c r="AD102" s="3">
        <v>15.137846765369099</v>
      </c>
      <c r="AE102" s="6">
        <v>5.1250082104330803E-6</v>
      </c>
      <c r="AF102" s="6">
        <v>1.65702194397583E-18</v>
      </c>
      <c r="AG102" s="6">
        <v>8.1631781170559199E-33</v>
      </c>
      <c r="AH102" s="6">
        <v>1.19366054066732E-32</v>
      </c>
      <c r="AI102" s="6">
        <v>1.1114086335866899E-27</v>
      </c>
      <c r="AJ102" s="6">
        <v>1.14871570199995E-27</v>
      </c>
      <c r="AK102" s="6">
        <v>4.2397528722092903E-3</v>
      </c>
      <c r="AL102" s="6">
        <v>8.0446733202593103E-7</v>
      </c>
      <c r="AM102" s="6">
        <v>8.5281263364682803E-5</v>
      </c>
      <c r="AN102" s="6">
        <v>1.56375983825149E-3</v>
      </c>
      <c r="AO102" s="6">
        <v>1.2167055725570899E-12</v>
      </c>
      <c r="AP102" s="6">
        <v>4.7144701543432201E-17</v>
      </c>
      <c r="AQ102" s="6">
        <v>1.4037417392496699E-21</v>
      </c>
      <c r="AR102" s="6">
        <v>5.4408485001284698E-3</v>
      </c>
      <c r="AS102" s="6">
        <v>3.4989057786488499E-3</v>
      </c>
      <c r="AT102" s="6">
        <v>1.36987006376937E-19</v>
      </c>
      <c r="AU102" s="6">
        <v>1.04911151901215E-22</v>
      </c>
      <c r="AV102" s="6">
        <v>1.7197781996427199E-26</v>
      </c>
      <c r="AW102" s="6">
        <v>4.9614565832032402E-5</v>
      </c>
      <c r="AX102" s="6">
        <v>2.2578026574407099E-2</v>
      </c>
      <c r="AY102" s="6">
        <v>3.4671360543807098E-27</v>
      </c>
      <c r="AZ102" s="6">
        <v>2.10123285347001E-30</v>
      </c>
      <c r="BA102" s="6">
        <v>2.00111801391254E-29</v>
      </c>
      <c r="BB102" s="6">
        <v>1.2625991789493401E-6</v>
      </c>
      <c r="BC102" s="6">
        <v>1.9949118787471201E-21</v>
      </c>
      <c r="BD102" s="6">
        <v>1.20777963879095E-32</v>
      </c>
      <c r="BE102" s="6">
        <v>4.2202970288532001E-32</v>
      </c>
      <c r="BF102" s="6">
        <v>2.2815916252979199E-29</v>
      </c>
      <c r="BG102" s="6">
        <v>2.7593670329136499E-28</v>
      </c>
    </row>
    <row r="103" spans="1:59">
      <c r="A103" t="s">
        <v>149</v>
      </c>
      <c r="B103" s="3">
        <v>2.7404731912834901</v>
      </c>
      <c r="C103" s="3">
        <v>8.6077426430753601</v>
      </c>
      <c r="D103" s="3">
        <v>14.0614296886994</v>
      </c>
      <c r="E103" s="3">
        <v>13.7994363591307</v>
      </c>
      <c r="F103" s="3">
        <v>11.711171875647301</v>
      </c>
      <c r="G103" s="3">
        <v>11.4171931093958</v>
      </c>
      <c r="H103" s="3">
        <v>0</v>
      </c>
      <c r="I103" s="3">
        <v>2.2027002072236601</v>
      </c>
      <c r="J103" s="3">
        <v>2.2559151487414701</v>
      </c>
      <c r="K103" s="3">
        <v>0</v>
      </c>
      <c r="L103" s="3">
        <v>5.25987970029077</v>
      </c>
      <c r="M103" s="3">
        <v>7.0086092768982704</v>
      </c>
      <c r="N103" s="3">
        <v>10.054527627036199</v>
      </c>
      <c r="O103" s="3">
        <v>1.48268718763285</v>
      </c>
      <c r="P103" s="3">
        <v>0</v>
      </c>
      <c r="Q103" s="3">
        <v>9.2875168886808801</v>
      </c>
      <c r="R103" s="3">
        <v>10.644627841509299</v>
      </c>
      <c r="S103" s="3">
        <v>12.2583792905997</v>
      </c>
      <c r="T103" s="3">
        <v>0</v>
      </c>
      <c r="U103" s="3">
        <v>1.4208482150592701</v>
      </c>
      <c r="V103" s="3">
        <v>12.639445630796301</v>
      </c>
      <c r="W103" s="3">
        <v>13.600176077755</v>
      </c>
      <c r="X103" s="3">
        <v>13.345442995595301</v>
      </c>
      <c r="Y103" s="3">
        <v>4.7733337216398199</v>
      </c>
      <c r="Z103" s="3">
        <v>10.658802364819699</v>
      </c>
      <c r="AA103" s="3">
        <v>14.302283828979901</v>
      </c>
      <c r="AB103" s="3">
        <v>13.42702024888</v>
      </c>
      <c r="AC103" s="3">
        <v>12.4939243756858</v>
      </c>
      <c r="AD103" s="3">
        <v>12.104709918641699</v>
      </c>
      <c r="AE103" s="6">
        <v>0.147977957337697</v>
      </c>
      <c r="AF103" s="6">
        <v>4.9879725479390698E-11</v>
      </c>
      <c r="AG103" s="6">
        <v>8.9008727218625203E-25</v>
      </c>
      <c r="AH103" s="6">
        <v>2.79524623750096E-24</v>
      </c>
      <c r="AI103" s="6">
        <v>4.2496033467770998E-19</v>
      </c>
      <c r="AJ103" s="6">
        <v>2.89032460293881E-18</v>
      </c>
      <c r="AK103" s="6">
        <v>1</v>
      </c>
      <c r="AL103" s="6">
        <v>0.27813357516568399</v>
      </c>
      <c r="AM103" s="6">
        <v>0.25600497079659101</v>
      </c>
      <c r="AN103" s="6">
        <v>1</v>
      </c>
      <c r="AO103" s="6">
        <v>4.03724973197514E-4</v>
      </c>
      <c r="AP103" s="6">
        <v>3.1921161741808101E-7</v>
      </c>
      <c r="AQ103" s="6">
        <v>1.9381435242900801E-14</v>
      </c>
      <c r="AR103" s="6">
        <v>0.45884310900584702</v>
      </c>
      <c r="AS103" s="6">
        <v>1</v>
      </c>
      <c r="AT103" s="6">
        <v>2.1608409919127998E-12</v>
      </c>
      <c r="AU103" s="6">
        <v>6.7263959871677199E-16</v>
      </c>
      <c r="AV103" s="6">
        <v>5.4871202449501297E-20</v>
      </c>
      <c r="AW103" s="6">
        <v>1</v>
      </c>
      <c r="AX103" s="6">
        <v>0.52209613009231903</v>
      </c>
      <c r="AY103" s="6">
        <v>7.1524457699403298E-21</v>
      </c>
      <c r="AZ103" s="6">
        <v>1.7484157895299701E-23</v>
      </c>
      <c r="BA103" s="6">
        <v>7.7796494698002904E-23</v>
      </c>
      <c r="BB103" s="6">
        <v>5.4766547166635298E-3</v>
      </c>
      <c r="BC103" s="6">
        <v>5.4401232921825601E-16</v>
      </c>
      <c r="BD103" s="6">
        <v>2.1270692936314899E-25</v>
      </c>
      <c r="BE103" s="6">
        <v>2.69734374521084E-23</v>
      </c>
      <c r="BF103" s="6">
        <v>5.9097729661092598E-21</v>
      </c>
      <c r="BG103" s="6">
        <v>5.7682279856949001E-20</v>
      </c>
    </row>
    <row r="104" spans="1:59">
      <c r="A104" t="s">
        <v>150</v>
      </c>
      <c r="B104" s="3">
        <v>5.7026413131091598</v>
      </c>
      <c r="C104" s="3">
        <v>9.1095157713539603</v>
      </c>
      <c r="D104" s="3">
        <v>13.454233339731299</v>
      </c>
      <c r="E104" s="3">
        <v>13.0594825851637</v>
      </c>
      <c r="F104" s="3">
        <v>10.4583759283665</v>
      </c>
      <c r="G104" s="3">
        <v>9.9538941312692195</v>
      </c>
      <c r="H104" s="3">
        <v>3.7490931335521598</v>
      </c>
      <c r="I104" s="3">
        <v>4.2155220490870899</v>
      </c>
      <c r="J104" s="3">
        <v>5.9855256870463203</v>
      </c>
      <c r="K104" s="3">
        <v>3.4367340310749799</v>
      </c>
      <c r="L104" s="3">
        <v>6.7221742462138501</v>
      </c>
      <c r="M104" s="3">
        <v>7.90025843932691</v>
      </c>
      <c r="N104" s="3">
        <v>9.2215232714247701</v>
      </c>
      <c r="O104" s="3">
        <v>5.5428772650604801</v>
      </c>
      <c r="P104" s="3">
        <v>3.4314777484893901</v>
      </c>
      <c r="Q104" s="3">
        <v>9.0243556276524508</v>
      </c>
      <c r="R104" s="3">
        <v>9.8188153136496901</v>
      </c>
      <c r="S104" s="3">
        <v>11.289532931448299</v>
      </c>
      <c r="T104" s="3">
        <v>5.2947638017299896</v>
      </c>
      <c r="U104" s="3">
        <v>2.68529119492811</v>
      </c>
      <c r="V104" s="3">
        <v>11.7800250358864</v>
      </c>
      <c r="W104" s="3">
        <v>12.525334936663899</v>
      </c>
      <c r="X104" s="3">
        <v>12.291336385068</v>
      </c>
      <c r="Y104" s="3">
        <v>6.9888615731183199</v>
      </c>
      <c r="Z104" s="3">
        <v>10.1975874899593</v>
      </c>
      <c r="AA104" s="3">
        <v>13.326235537070099</v>
      </c>
      <c r="AB104" s="3">
        <v>12.6467121452774</v>
      </c>
      <c r="AC104" s="3">
        <v>11.511778376851501</v>
      </c>
      <c r="AD104" s="3">
        <v>11.108662234357601</v>
      </c>
      <c r="AE104" s="6">
        <v>1.53393123934175E-9</v>
      </c>
      <c r="AF104" s="6">
        <v>1.3196138083787199E-19</v>
      </c>
      <c r="AG104" s="6">
        <v>2.3631362705172901E-31</v>
      </c>
      <c r="AH104" s="6">
        <v>1.7691231656196001E-30</v>
      </c>
      <c r="AI104" s="6">
        <v>1.08933506809524E-23</v>
      </c>
      <c r="AJ104" s="6">
        <v>2.9237449551074498E-22</v>
      </c>
      <c r="AK104" s="6">
        <v>3.2953509114305802E-5</v>
      </c>
      <c r="AL104" s="6">
        <v>5.37260991324289E-6</v>
      </c>
      <c r="AM104" s="6">
        <v>7.3303927446959903E-10</v>
      </c>
      <c r="AN104" s="6">
        <v>5.0293654675969898E-4</v>
      </c>
      <c r="AO104" s="6">
        <v>3.9929970039801499E-13</v>
      </c>
      <c r="AP104" s="6">
        <v>2.9560735432197299E-16</v>
      </c>
      <c r="AQ104" s="6">
        <v>7.1135143609667295E-20</v>
      </c>
      <c r="AR104" s="6">
        <v>7.8645890837204496E-9</v>
      </c>
      <c r="AS104" s="6">
        <v>2.32286324766606E-4</v>
      </c>
      <c r="AT104" s="6">
        <v>3.65942739192296E-19</v>
      </c>
      <c r="AU104" s="6">
        <v>1.9322050780434899E-21</v>
      </c>
      <c r="AV104" s="6">
        <v>2.2356350160747202E-25</v>
      </c>
      <c r="AW104" s="6">
        <v>1.79151827113422E-8</v>
      </c>
      <c r="AX104" s="6">
        <v>5.7440384473195103E-3</v>
      </c>
      <c r="AY104" s="6">
        <v>1.36064086709231E-26</v>
      </c>
      <c r="AZ104" s="6">
        <v>9.46095964164482E-29</v>
      </c>
      <c r="BA104" s="6">
        <v>4.0164905692390301E-28</v>
      </c>
      <c r="BB104" s="6">
        <v>1.8295544379526E-12</v>
      </c>
      <c r="BC104" s="6">
        <v>1.8139199338776101E-22</v>
      </c>
      <c r="BD104" s="6">
        <v>5.2779741402252401E-31</v>
      </c>
      <c r="BE104" s="6">
        <v>2.4256324506492601E-29</v>
      </c>
      <c r="BF104" s="6">
        <v>2.3848644335253601E-26</v>
      </c>
      <c r="BG104" s="6">
        <v>2.7837292800588298E-25</v>
      </c>
    </row>
    <row r="105" spans="1:59">
      <c r="A105" t="s">
        <v>151</v>
      </c>
      <c r="B105" s="3">
        <v>1.58045156562862</v>
      </c>
      <c r="C105" s="3">
        <v>7.3103515229623701</v>
      </c>
      <c r="D105" s="3">
        <v>15.8085536340883</v>
      </c>
      <c r="E105" s="3">
        <v>17.1312834638994</v>
      </c>
      <c r="F105" s="3">
        <v>16.142810956642599</v>
      </c>
      <c r="G105" s="3">
        <v>15.7670023238841</v>
      </c>
      <c r="H105" s="3">
        <v>-0.166258052938621</v>
      </c>
      <c r="I105" s="3">
        <v>6.7230501716935098</v>
      </c>
      <c r="J105" s="3">
        <v>0.65514065838473701</v>
      </c>
      <c r="K105" s="3">
        <v>1.9225891854673001</v>
      </c>
      <c r="L105" s="3">
        <v>2.3372899344198199</v>
      </c>
      <c r="M105" s="3">
        <v>6.3583589434017203</v>
      </c>
      <c r="N105" s="3">
        <v>12.0655273762588</v>
      </c>
      <c r="O105" s="3">
        <v>0.83052950336846998</v>
      </c>
      <c r="P105" s="3">
        <v>0.529303739611521</v>
      </c>
      <c r="Q105" s="3">
        <v>9.0687053706310596</v>
      </c>
      <c r="R105" s="3">
        <v>11.340104193809299</v>
      </c>
      <c r="S105" s="3">
        <v>13.51348090498</v>
      </c>
      <c r="T105" s="3">
        <v>2.9142471216899302</v>
      </c>
      <c r="U105" s="3">
        <v>0.24168535436445199</v>
      </c>
      <c r="V105" s="3">
        <v>12.7907817052391</v>
      </c>
      <c r="W105" s="3">
        <v>15.516886516950301</v>
      </c>
      <c r="X105" s="3">
        <v>15.235408806538199</v>
      </c>
      <c r="Y105" s="3">
        <v>-0.985241865603802</v>
      </c>
      <c r="Z105" s="3">
        <v>7.2448108455149098</v>
      </c>
      <c r="AA105" s="3">
        <v>16.266607122602199</v>
      </c>
      <c r="AB105" s="3">
        <v>16.9267018984389</v>
      </c>
      <c r="AC105" s="3">
        <v>16.491552659958</v>
      </c>
      <c r="AD105" s="3">
        <v>15.830108595966299</v>
      </c>
      <c r="AE105" s="6">
        <v>0.33163732737144302</v>
      </c>
      <c r="AF105" s="6">
        <v>6.0936796820087503E-6</v>
      </c>
      <c r="AG105" s="6">
        <v>9.6205905433521906E-14</v>
      </c>
      <c r="AH105" s="6">
        <v>4.3022714842028096E-15</v>
      </c>
      <c r="AI105" s="6">
        <v>2.5091969417240999E-14</v>
      </c>
      <c r="AJ105" s="6">
        <v>6.6767243979226206E-14</v>
      </c>
      <c r="AK105" s="6">
        <v>0.95037280953584602</v>
      </c>
      <c r="AL105" s="6">
        <v>1.5560824678134301E-4</v>
      </c>
      <c r="AM105" s="6">
        <v>0.73598565501537405</v>
      </c>
      <c r="AN105" s="6">
        <v>0.32894960632283099</v>
      </c>
      <c r="AO105" s="6">
        <v>0.102851111934169</v>
      </c>
      <c r="AP105" s="6">
        <v>6.4563844895616196E-5</v>
      </c>
      <c r="AQ105" s="6">
        <v>3.77157853035418E-10</v>
      </c>
      <c r="AR105" s="6">
        <v>0.66063095884473899</v>
      </c>
      <c r="AS105" s="6">
        <v>0.80185124877408498</v>
      </c>
      <c r="AT105" s="6">
        <v>2.5598299822353799E-7</v>
      </c>
      <c r="AU105" s="6">
        <v>1.69561842685405E-9</v>
      </c>
      <c r="AV105" s="6">
        <v>1.7178433604051E-11</v>
      </c>
      <c r="AW105" s="6">
        <v>6.2952113990931993E-2</v>
      </c>
      <c r="AX105" s="6">
        <v>0.93141394658058196</v>
      </c>
      <c r="AY105" s="6">
        <v>8.8988442145427205E-11</v>
      </c>
      <c r="AZ105" s="6">
        <v>2.1964741586896999E-13</v>
      </c>
      <c r="BA105" s="6">
        <v>3.9434743161874202E-13</v>
      </c>
      <c r="BB105" s="6">
        <v>0.61675550999795004</v>
      </c>
      <c r="BC105" s="6">
        <v>7.2566242343423103E-6</v>
      </c>
      <c r="BD105" s="6">
        <v>3.6804018355000301E-14</v>
      </c>
      <c r="BE105" s="6">
        <v>7.1297526181202193E-15</v>
      </c>
      <c r="BF105" s="6">
        <v>1.5316091915921701E-14</v>
      </c>
      <c r="BG105" s="6">
        <v>6.3637922489134494E-14</v>
      </c>
    </row>
    <row r="106" spans="1:59">
      <c r="A106" t="s">
        <v>152</v>
      </c>
      <c r="B106" s="3">
        <v>0</v>
      </c>
      <c r="C106" s="3">
        <v>8.1023939259547806</v>
      </c>
      <c r="D106" s="3">
        <v>15.5624119602266</v>
      </c>
      <c r="E106" s="3">
        <v>15.248454163723499</v>
      </c>
      <c r="F106" s="3">
        <v>12.8017653086174</v>
      </c>
      <c r="G106" s="3">
        <v>11.940661941642301</v>
      </c>
      <c r="H106" s="3">
        <v>0</v>
      </c>
      <c r="I106" s="3">
        <v>3.3501436739782999</v>
      </c>
      <c r="J106" s="3">
        <v>0</v>
      </c>
      <c r="K106" s="3">
        <v>0</v>
      </c>
      <c r="L106" s="3">
        <v>0</v>
      </c>
      <c r="M106" s="3">
        <v>4.4188117995907099</v>
      </c>
      <c r="N106" s="3">
        <v>10.195127551279599</v>
      </c>
      <c r="O106" s="3">
        <v>0</v>
      </c>
      <c r="P106" s="3">
        <v>2.2534939969517001</v>
      </c>
      <c r="Q106" s="3">
        <v>8.8039429937335001</v>
      </c>
      <c r="R106" s="3">
        <v>10.8866120706923</v>
      </c>
      <c r="S106" s="3">
        <v>12.5498687387551</v>
      </c>
      <c r="T106" s="3">
        <v>0</v>
      </c>
      <c r="U106" s="3">
        <v>0</v>
      </c>
      <c r="V106" s="3">
        <v>13.056459419867499</v>
      </c>
      <c r="W106" s="3">
        <v>14.7730323012266</v>
      </c>
      <c r="X106" s="3">
        <v>14.0675850469691</v>
      </c>
      <c r="Y106" s="3">
        <v>0</v>
      </c>
      <c r="Z106" s="3">
        <v>8.2943317539125996</v>
      </c>
      <c r="AA106" s="3">
        <v>15.7080810978809</v>
      </c>
      <c r="AB106" s="3">
        <v>15.232883161860499</v>
      </c>
      <c r="AC106" s="3">
        <v>13.8192195362886</v>
      </c>
      <c r="AD106" s="3">
        <v>13.3242100431748</v>
      </c>
      <c r="AE106" s="6">
        <v>1</v>
      </c>
      <c r="AF106" s="6">
        <v>3.6283065158236702E-6</v>
      </c>
      <c r="AG106" s="6">
        <v>2.3704069417895898E-14</v>
      </c>
      <c r="AH106" s="6">
        <v>3.9593847816521101E-14</v>
      </c>
      <c r="AI106" s="6">
        <v>1.5150511704403E-11</v>
      </c>
      <c r="AJ106" s="6">
        <v>1.6558419145680401E-10</v>
      </c>
      <c r="AK106" s="6">
        <v>1</v>
      </c>
      <c r="AL106" s="6">
        <v>0.10880012812859501</v>
      </c>
      <c r="AM106" s="6">
        <v>0.99990678781383502</v>
      </c>
      <c r="AN106" s="6">
        <v>1</v>
      </c>
      <c r="AO106" s="6">
        <v>0.99992633499434402</v>
      </c>
      <c r="AP106" s="6">
        <v>1.48214528969961E-2</v>
      </c>
      <c r="AQ106" s="6">
        <v>2.7438035298684499E-8</v>
      </c>
      <c r="AR106" s="6">
        <v>1</v>
      </c>
      <c r="AS106" s="6">
        <v>0.30004071039931801</v>
      </c>
      <c r="AT106" s="6">
        <v>1.0699218313023601E-6</v>
      </c>
      <c r="AU106" s="6">
        <v>4.6979525134155203E-9</v>
      </c>
      <c r="AV106" s="6">
        <v>6.9543565453090594E-11</v>
      </c>
      <c r="AW106" s="6">
        <v>1</v>
      </c>
      <c r="AX106" s="6">
        <v>1</v>
      </c>
      <c r="AY106" s="6">
        <v>2.20220982520679E-11</v>
      </c>
      <c r="AZ106" s="6">
        <v>2.1761495137373301E-13</v>
      </c>
      <c r="BA106" s="6">
        <v>1.2951707093163101E-12</v>
      </c>
      <c r="BB106" s="6">
        <v>1</v>
      </c>
      <c r="BC106" s="6">
        <v>2.35107676285793E-6</v>
      </c>
      <c r="BD106" s="6">
        <v>1.6491792630658199E-14</v>
      </c>
      <c r="BE106" s="6">
        <v>4.3560081962594498E-14</v>
      </c>
      <c r="BF106" s="6">
        <v>1.3863865339517699E-12</v>
      </c>
      <c r="BG106" s="6">
        <v>5.0066530460942899E-12</v>
      </c>
    </row>
  </sheetData>
  <conditionalFormatting sqref="B2:AD10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2:BG106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06"/>
  <sheetViews>
    <sheetView workbookViewId="0"/>
  </sheetViews>
  <sheetFormatPr defaultColWidth="11.42578125" defaultRowHeight="15"/>
  <cols>
    <col min="1" max="1" width="37" bestFit="1" customWidth="1"/>
    <col min="2" max="5" width="17.85546875" bestFit="1" customWidth="1"/>
    <col min="6" max="7" width="18.85546875" bestFit="1" customWidth="1"/>
    <col min="8" max="8" width="24.42578125" bestFit="1" customWidth="1"/>
    <col min="9" max="9" width="18.5703125" bestFit="1" customWidth="1"/>
    <col min="10" max="10" width="17" bestFit="1" customWidth="1"/>
    <col min="11" max="11" width="17.28515625" bestFit="1" customWidth="1"/>
    <col min="12" max="12" width="17.140625" bestFit="1" customWidth="1"/>
    <col min="13" max="13" width="16.7109375" bestFit="1" customWidth="1"/>
    <col min="14" max="14" width="15.28515625" bestFit="1" customWidth="1"/>
    <col min="15" max="15" width="26.42578125" bestFit="1" customWidth="1"/>
    <col min="16" max="16" width="20" bestFit="1" customWidth="1"/>
    <col min="17" max="17" width="19" bestFit="1" customWidth="1"/>
    <col min="18" max="18" width="17" bestFit="1" customWidth="1"/>
  </cols>
  <sheetData>
    <row r="1" spans="1:18">
      <c r="A1" s="7" t="s">
        <v>7</v>
      </c>
      <c r="B1" s="7" t="s">
        <v>205</v>
      </c>
      <c r="C1" s="7" t="s">
        <v>206</v>
      </c>
      <c r="D1" s="7" t="s">
        <v>207</v>
      </c>
      <c r="E1" s="7" t="s">
        <v>208</v>
      </c>
      <c r="F1" s="7" t="s">
        <v>209</v>
      </c>
      <c r="G1" s="7" t="s">
        <v>210</v>
      </c>
      <c r="H1" s="7" t="s">
        <v>211</v>
      </c>
      <c r="I1" s="7" t="s">
        <v>212</v>
      </c>
      <c r="J1" s="7" t="s">
        <v>213</v>
      </c>
      <c r="K1" s="7" t="s">
        <v>214</v>
      </c>
      <c r="L1" s="7" t="s">
        <v>215</v>
      </c>
      <c r="M1" s="7" t="s">
        <v>216</v>
      </c>
      <c r="N1" s="7" t="s">
        <v>217</v>
      </c>
      <c r="O1" s="7" t="s">
        <v>218</v>
      </c>
      <c r="P1" s="7" t="s">
        <v>219</v>
      </c>
      <c r="Q1" s="7" t="s">
        <v>220</v>
      </c>
      <c r="R1" s="7" t="s">
        <v>221</v>
      </c>
    </row>
    <row r="2" spans="1:18">
      <c r="A2" t="s">
        <v>47</v>
      </c>
      <c r="D2" t="s">
        <v>222</v>
      </c>
      <c r="E2" t="s">
        <v>222</v>
      </c>
      <c r="F2" t="s">
        <v>222</v>
      </c>
      <c r="G2" t="s">
        <v>222</v>
      </c>
      <c r="J2" t="s">
        <v>222</v>
      </c>
      <c r="K2" t="s">
        <v>222</v>
      </c>
      <c r="L2" t="s">
        <v>222</v>
      </c>
      <c r="M2" t="s">
        <v>222</v>
      </c>
      <c r="P2" t="s">
        <v>222</v>
      </c>
      <c r="Q2" t="s">
        <v>222</v>
      </c>
    </row>
    <row r="3" spans="1:18">
      <c r="A3" t="s">
        <v>49</v>
      </c>
      <c r="C3" t="s">
        <v>222</v>
      </c>
      <c r="D3" t="s">
        <v>222</v>
      </c>
      <c r="E3" t="s">
        <v>222</v>
      </c>
      <c r="F3" t="s">
        <v>222</v>
      </c>
      <c r="G3" t="s">
        <v>222</v>
      </c>
      <c r="I3" t="s">
        <v>222</v>
      </c>
      <c r="J3" t="s">
        <v>222</v>
      </c>
      <c r="K3" t="s">
        <v>222</v>
      </c>
      <c r="L3" t="s">
        <v>222</v>
      </c>
      <c r="M3" t="s">
        <v>222</v>
      </c>
      <c r="P3" t="s">
        <v>222</v>
      </c>
      <c r="Q3" t="s">
        <v>222</v>
      </c>
    </row>
    <row r="4" spans="1:18">
      <c r="A4" t="s">
        <v>50</v>
      </c>
      <c r="B4" t="s">
        <v>222</v>
      </c>
      <c r="C4" t="s">
        <v>222</v>
      </c>
      <c r="D4" t="s">
        <v>222</v>
      </c>
      <c r="E4" t="s">
        <v>222</v>
      </c>
      <c r="F4" t="s">
        <v>222</v>
      </c>
      <c r="G4" t="s">
        <v>222</v>
      </c>
      <c r="I4" t="s">
        <v>222</v>
      </c>
      <c r="J4" t="s">
        <v>222</v>
      </c>
      <c r="K4" t="s">
        <v>222</v>
      </c>
      <c r="L4" t="s">
        <v>222</v>
      </c>
      <c r="M4" t="s">
        <v>222</v>
      </c>
      <c r="N4" t="s">
        <v>222</v>
      </c>
      <c r="P4" t="s">
        <v>222</v>
      </c>
      <c r="Q4" t="s">
        <v>222</v>
      </c>
    </row>
    <row r="5" spans="1:18">
      <c r="A5" t="s">
        <v>51</v>
      </c>
      <c r="C5" t="s">
        <v>222</v>
      </c>
      <c r="D5" t="s">
        <v>222</v>
      </c>
      <c r="E5" t="s">
        <v>222</v>
      </c>
      <c r="F5" t="s">
        <v>222</v>
      </c>
      <c r="G5" t="s">
        <v>222</v>
      </c>
      <c r="I5" t="s">
        <v>222</v>
      </c>
      <c r="J5" t="s">
        <v>222</v>
      </c>
      <c r="K5" t="s">
        <v>222</v>
      </c>
      <c r="L5" t="s">
        <v>222</v>
      </c>
      <c r="M5" t="s">
        <v>222</v>
      </c>
      <c r="P5" t="s">
        <v>222</v>
      </c>
      <c r="Q5" t="s">
        <v>222</v>
      </c>
    </row>
    <row r="6" spans="1:18">
      <c r="A6" t="s">
        <v>52</v>
      </c>
      <c r="C6" t="s">
        <v>222</v>
      </c>
      <c r="D6" t="s">
        <v>222</v>
      </c>
      <c r="E6" t="s">
        <v>222</v>
      </c>
      <c r="F6" t="s">
        <v>222</v>
      </c>
      <c r="G6" t="s">
        <v>222</v>
      </c>
      <c r="I6" t="s">
        <v>222</v>
      </c>
      <c r="J6" t="s">
        <v>222</v>
      </c>
      <c r="K6" t="s">
        <v>222</v>
      </c>
      <c r="L6" t="s">
        <v>222</v>
      </c>
      <c r="M6" t="s">
        <v>222</v>
      </c>
      <c r="P6" t="s">
        <v>222</v>
      </c>
      <c r="Q6" t="s">
        <v>222</v>
      </c>
    </row>
    <row r="7" spans="1:18">
      <c r="A7" t="s">
        <v>53</v>
      </c>
      <c r="C7" t="s">
        <v>222</v>
      </c>
      <c r="D7" t="s">
        <v>222</v>
      </c>
      <c r="E7" t="s">
        <v>222</v>
      </c>
      <c r="F7" t="s">
        <v>222</v>
      </c>
      <c r="G7" t="s">
        <v>222</v>
      </c>
      <c r="J7" t="s">
        <v>222</v>
      </c>
      <c r="K7" t="s">
        <v>222</v>
      </c>
      <c r="L7" t="s">
        <v>222</v>
      </c>
      <c r="M7" t="s">
        <v>222</v>
      </c>
      <c r="P7" t="s">
        <v>222</v>
      </c>
      <c r="Q7" t="s">
        <v>222</v>
      </c>
    </row>
    <row r="8" spans="1:18">
      <c r="A8" t="s">
        <v>54</v>
      </c>
      <c r="C8" t="s">
        <v>222</v>
      </c>
      <c r="D8" t="s">
        <v>222</v>
      </c>
      <c r="E8" t="s">
        <v>222</v>
      </c>
      <c r="F8" t="s">
        <v>222</v>
      </c>
      <c r="G8" t="s">
        <v>222</v>
      </c>
      <c r="I8" t="s">
        <v>222</v>
      </c>
      <c r="J8" t="s">
        <v>222</v>
      </c>
      <c r="K8" t="s">
        <v>222</v>
      </c>
      <c r="L8" t="s">
        <v>222</v>
      </c>
      <c r="M8" t="s">
        <v>222</v>
      </c>
      <c r="P8" t="s">
        <v>222</v>
      </c>
      <c r="Q8" t="s">
        <v>222</v>
      </c>
    </row>
    <row r="9" spans="1:18">
      <c r="A9" t="s">
        <v>55</v>
      </c>
      <c r="C9" t="s">
        <v>222</v>
      </c>
      <c r="D9" t="s">
        <v>222</v>
      </c>
      <c r="E9" t="s">
        <v>222</v>
      </c>
      <c r="F9" t="s">
        <v>222</v>
      </c>
      <c r="G9" t="s">
        <v>222</v>
      </c>
      <c r="I9" t="s">
        <v>222</v>
      </c>
      <c r="J9" t="s">
        <v>222</v>
      </c>
      <c r="K9" t="s">
        <v>222</v>
      </c>
      <c r="L9" t="s">
        <v>222</v>
      </c>
      <c r="M9" t="s">
        <v>222</v>
      </c>
      <c r="P9" t="s">
        <v>222</v>
      </c>
      <c r="Q9" t="s">
        <v>222</v>
      </c>
    </row>
    <row r="10" spans="1:18">
      <c r="A10" t="s">
        <v>56</v>
      </c>
      <c r="C10" t="s">
        <v>222</v>
      </c>
      <c r="D10" t="s">
        <v>222</v>
      </c>
      <c r="E10" t="s">
        <v>222</v>
      </c>
      <c r="F10" t="s">
        <v>222</v>
      </c>
      <c r="G10" t="s">
        <v>222</v>
      </c>
      <c r="J10" t="s">
        <v>222</v>
      </c>
      <c r="K10" t="s">
        <v>222</v>
      </c>
      <c r="L10" t="s">
        <v>222</v>
      </c>
      <c r="M10" t="s">
        <v>222</v>
      </c>
      <c r="P10" t="s">
        <v>222</v>
      </c>
      <c r="Q10" t="s">
        <v>222</v>
      </c>
    </row>
    <row r="11" spans="1:18">
      <c r="A11" t="s">
        <v>57</v>
      </c>
      <c r="C11" t="s">
        <v>222</v>
      </c>
      <c r="D11" t="s">
        <v>222</v>
      </c>
      <c r="E11" t="s">
        <v>222</v>
      </c>
      <c r="F11" t="s">
        <v>222</v>
      </c>
      <c r="G11" t="s">
        <v>222</v>
      </c>
      <c r="I11" t="s">
        <v>222</v>
      </c>
      <c r="J11" t="s">
        <v>222</v>
      </c>
      <c r="K11" t="s">
        <v>222</v>
      </c>
      <c r="L11" t="s">
        <v>222</v>
      </c>
      <c r="M11" t="s">
        <v>222</v>
      </c>
      <c r="P11" t="s">
        <v>222</v>
      </c>
      <c r="Q11" t="s">
        <v>222</v>
      </c>
    </row>
    <row r="12" spans="1:18">
      <c r="A12" t="s">
        <v>58</v>
      </c>
      <c r="C12" t="s">
        <v>222</v>
      </c>
      <c r="D12" t="s">
        <v>222</v>
      </c>
      <c r="E12" t="s">
        <v>222</v>
      </c>
      <c r="F12" t="s">
        <v>222</v>
      </c>
      <c r="G12" t="s">
        <v>222</v>
      </c>
      <c r="I12" t="s">
        <v>222</v>
      </c>
      <c r="J12" t="s">
        <v>222</v>
      </c>
      <c r="K12" t="s">
        <v>222</v>
      </c>
      <c r="L12" t="s">
        <v>222</v>
      </c>
      <c r="M12" t="s">
        <v>222</v>
      </c>
      <c r="P12" t="s">
        <v>222</v>
      </c>
      <c r="Q12" t="s">
        <v>222</v>
      </c>
    </row>
    <row r="13" spans="1:18">
      <c r="A13" t="s">
        <v>59</v>
      </c>
      <c r="C13" t="s">
        <v>222</v>
      </c>
      <c r="D13" t="s">
        <v>222</v>
      </c>
      <c r="E13" t="s">
        <v>222</v>
      </c>
      <c r="F13" t="s">
        <v>222</v>
      </c>
      <c r="G13" t="s">
        <v>222</v>
      </c>
      <c r="I13" t="s">
        <v>222</v>
      </c>
      <c r="J13" t="s">
        <v>222</v>
      </c>
      <c r="K13" t="s">
        <v>222</v>
      </c>
      <c r="L13" t="s">
        <v>222</v>
      </c>
      <c r="M13" t="s">
        <v>222</v>
      </c>
      <c r="P13" t="s">
        <v>222</v>
      </c>
      <c r="Q13" t="s">
        <v>222</v>
      </c>
    </row>
    <row r="14" spans="1:18">
      <c r="A14" t="s">
        <v>60</v>
      </c>
      <c r="D14" t="s">
        <v>222</v>
      </c>
      <c r="E14" t="s">
        <v>222</v>
      </c>
      <c r="F14" t="s">
        <v>222</v>
      </c>
      <c r="G14" t="s">
        <v>222</v>
      </c>
      <c r="J14" t="s">
        <v>222</v>
      </c>
      <c r="K14" t="s">
        <v>222</v>
      </c>
      <c r="L14" t="s">
        <v>222</v>
      </c>
      <c r="M14" t="s">
        <v>222</v>
      </c>
      <c r="P14" t="s">
        <v>222</v>
      </c>
      <c r="Q14" t="s">
        <v>222</v>
      </c>
    </row>
    <row r="15" spans="1:18">
      <c r="A15" t="s">
        <v>61</v>
      </c>
      <c r="C15" t="s">
        <v>222</v>
      </c>
      <c r="D15" t="s">
        <v>222</v>
      </c>
      <c r="E15" t="s">
        <v>222</v>
      </c>
      <c r="F15" t="s">
        <v>222</v>
      </c>
      <c r="G15" t="s">
        <v>222</v>
      </c>
      <c r="I15" t="s">
        <v>222</v>
      </c>
      <c r="J15" t="s">
        <v>222</v>
      </c>
      <c r="K15" t="s">
        <v>222</v>
      </c>
      <c r="L15" t="s">
        <v>222</v>
      </c>
      <c r="M15" t="s">
        <v>222</v>
      </c>
      <c r="P15" t="s">
        <v>222</v>
      </c>
      <c r="Q15" t="s">
        <v>222</v>
      </c>
    </row>
    <row r="16" spans="1:18">
      <c r="A16" t="s">
        <v>62</v>
      </c>
      <c r="C16" t="s">
        <v>222</v>
      </c>
      <c r="D16" t="s">
        <v>222</v>
      </c>
      <c r="E16" t="s">
        <v>222</v>
      </c>
      <c r="F16" t="s">
        <v>222</v>
      </c>
      <c r="G16" t="s">
        <v>222</v>
      </c>
      <c r="I16" t="s">
        <v>222</v>
      </c>
      <c r="J16" t="s">
        <v>222</v>
      </c>
      <c r="K16" t="s">
        <v>222</v>
      </c>
      <c r="L16" t="s">
        <v>222</v>
      </c>
      <c r="M16" t="s">
        <v>222</v>
      </c>
      <c r="P16" t="s">
        <v>222</v>
      </c>
      <c r="Q16" t="s">
        <v>222</v>
      </c>
    </row>
    <row r="17" spans="1:17">
      <c r="A17" t="s">
        <v>63</v>
      </c>
      <c r="C17" t="s">
        <v>222</v>
      </c>
      <c r="D17" t="s">
        <v>222</v>
      </c>
      <c r="E17" t="s">
        <v>222</v>
      </c>
      <c r="F17" t="s">
        <v>222</v>
      </c>
      <c r="G17" t="s">
        <v>222</v>
      </c>
      <c r="I17" t="s">
        <v>222</v>
      </c>
      <c r="J17" t="s">
        <v>222</v>
      </c>
      <c r="K17" t="s">
        <v>222</v>
      </c>
      <c r="L17" t="s">
        <v>222</v>
      </c>
      <c r="M17" t="s">
        <v>222</v>
      </c>
      <c r="P17" t="s">
        <v>222</v>
      </c>
      <c r="Q17" t="s">
        <v>222</v>
      </c>
    </row>
    <row r="18" spans="1:17">
      <c r="A18" t="s">
        <v>64</v>
      </c>
      <c r="C18" t="s">
        <v>222</v>
      </c>
      <c r="D18" t="s">
        <v>222</v>
      </c>
      <c r="E18" t="s">
        <v>222</v>
      </c>
      <c r="F18" t="s">
        <v>222</v>
      </c>
      <c r="G18" t="s">
        <v>222</v>
      </c>
      <c r="J18" t="s">
        <v>222</v>
      </c>
      <c r="K18" t="s">
        <v>222</v>
      </c>
      <c r="L18" t="s">
        <v>222</v>
      </c>
      <c r="M18" t="s">
        <v>222</v>
      </c>
      <c r="P18" t="s">
        <v>222</v>
      </c>
      <c r="Q18" t="s">
        <v>222</v>
      </c>
    </row>
    <row r="19" spans="1:17">
      <c r="A19" t="s">
        <v>65</v>
      </c>
      <c r="C19" t="s">
        <v>222</v>
      </c>
      <c r="D19" t="s">
        <v>222</v>
      </c>
      <c r="E19" t="s">
        <v>222</v>
      </c>
      <c r="F19" t="s">
        <v>222</v>
      </c>
      <c r="G19" t="s">
        <v>222</v>
      </c>
      <c r="I19" t="s">
        <v>222</v>
      </c>
      <c r="J19" t="s">
        <v>222</v>
      </c>
      <c r="K19" t="s">
        <v>222</v>
      </c>
      <c r="L19" t="s">
        <v>222</v>
      </c>
      <c r="M19" t="s">
        <v>222</v>
      </c>
      <c r="P19" t="s">
        <v>222</v>
      </c>
      <c r="Q19" t="s">
        <v>222</v>
      </c>
    </row>
    <row r="20" spans="1:17">
      <c r="A20" t="s">
        <v>66</v>
      </c>
      <c r="C20" t="s">
        <v>222</v>
      </c>
      <c r="D20" t="s">
        <v>222</v>
      </c>
      <c r="E20" t="s">
        <v>222</v>
      </c>
      <c r="F20" t="s">
        <v>222</v>
      </c>
      <c r="G20" t="s">
        <v>222</v>
      </c>
      <c r="J20" t="s">
        <v>222</v>
      </c>
      <c r="K20" t="s">
        <v>222</v>
      </c>
      <c r="L20" t="s">
        <v>222</v>
      </c>
      <c r="M20" t="s">
        <v>222</v>
      </c>
      <c r="P20" t="s">
        <v>222</v>
      </c>
      <c r="Q20" t="s">
        <v>222</v>
      </c>
    </row>
    <row r="21" spans="1:17">
      <c r="A21" t="s">
        <v>67</v>
      </c>
      <c r="C21" t="s">
        <v>222</v>
      </c>
      <c r="D21" t="s">
        <v>222</v>
      </c>
      <c r="E21" t="s">
        <v>222</v>
      </c>
      <c r="K21" t="s">
        <v>222</v>
      </c>
      <c r="L21" t="s">
        <v>222</v>
      </c>
      <c r="M21" t="s">
        <v>222</v>
      </c>
      <c r="O21" t="s">
        <v>222</v>
      </c>
      <c r="P21" t="s">
        <v>222</v>
      </c>
      <c r="Q21" t="s">
        <v>222</v>
      </c>
    </row>
    <row r="22" spans="1:17">
      <c r="A22" t="s">
        <v>68</v>
      </c>
      <c r="C22" t="s">
        <v>222</v>
      </c>
      <c r="D22" t="s">
        <v>222</v>
      </c>
      <c r="E22" t="s">
        <v>222</v>
      </c>
      <c r="F22" t="s">
        <v>222</v>
      </c>
      <c r="G22" t="s">
        <v>222</v>
      </c>
      <c r="I22" t="s">
        <v>222</v>
      </c>
      <c r="J22" t="s">
        <v>222</v>
      </c>
      <c r="K22" t="s">
        <v>222</v>
      </c>
      <c r="L22" t="s">
        <v>222</v>
      </c>
      <c r="M22" t="s">
        <v>222</v>
      </c>
      <c r="P22" t="s">
        <v>222</v>
      </c>
      <c r="Q22" t="s">
        <v>222</v>
      </c>
    </row>
    <row r="23" spans="1:17">
      <c r="A23" t="s">
        <v>69</v>
      </c>
      <c r="C23" t="s">
        <v>222</v>
      </c>
      <c r="D23" t="s">
        <v>222</v>
      </c>
      <c r="E23" t="s">
        <v>222</v>
      </c>
      <c r="F23" t="s">
        <v>222</v>
      </c>
      <c r="G23" t="s">
        <v>222</v>
      </c>
      <c r="I23" t="s">
        <v>222</v>
      </c>
      <c r="J23" t="s">
        <v>222</v>
      </c>
      <c r="K23" t="s">
        <v>222</v>
      </c>
      <c r="L23" t="s">
        <v>222</v>
      </c>
      <c r="M23" t="s">
        <v>222</v>
      </c>
      <c r="P23" t="s">
        <v>222</v>
      </c>
      <c r="Q23" t="s">
        <v>222</v>
      </c>
    </row>
    <row r="24" spans="1:17">
      <c r="A24" t="s">
        <v>70</v>
      </c>
      <c r="C24" t="s">
        <v>222</v>
      </c>
      <c r="D24" t="s">
        <v>222</v>
      </c>
      <c r="E24" t="s">
        <v>222</v>
      </c>
      <c r="F24" t="s">
        <v>222</v>
      </c>
      <c r="G24" t="s">
        <v>222</v>
      </c>
      <c r="I24" t="s">
        <v>222</v>
      </c>
      <c r="J24" t="s">
        <v>222</v>
      </c>
      <c r="K24" t="s">
        <v>222</v>
      </c>
      <c r="L24" t="s">
        <v>222</v>
      </c>
      <c r="M24" t="s">
        <v>222</v>
      </c>
      <c r="P24" t="s">
        <v>222</v>
      </c>
      <c r="Q24" t="s">
        <v>222</v>
      </c>
    </row>
    <row r="25" spans="1:17">
      <c r="A25" t="s">
        <v>71</v>
      </c>
      <c r="C25" t="s">
        <v>222</v>
      </c>
      <c r="D25" t="s">
        <v>222</v>
      </c>
      <c r="E25" t="s">
        <v>222</v>
      </c>
      <c r="F25" t="s">
        <v>222</v>
      </c>
      <c r="G25" t="s">
        <v>222</v>
      </c>
      <c r="I25" t="s">
        <v>222</v>
      </c>
      <c r="J25" t="s">
        <v>222</v>
      </c>
      <c r="K25" t="s">
        <v>222</v>
      </c>
      <c r="L25" t="s">
        <v>222</v>
      </c>
      <c r="M25" t="s">
        <v>222</v>
      </c>
      <c r="P25" t="s">
        <v>222</v>
      </c>
      <c r="Q25" t="s">
        <v>222</v>
      </c>
    </row>
    <row r="26" spans="1:17">
      <c r="A26" t="s">
        <v>72</v>
      </c>
      <c r="C26" t="s">
        <v>222</v>
      </c>
      <c r="D26" t="s">
        <v>222</v>
      </c>
      <c r="E26" t="s">
        <v>222</v>
      </c>
      <c r="F26" t="s">
        <v>222</v>
      </c>
      <c r="G26" t="s">
        <v>222</v>
      </c>
      <c r="I26" t="s">
        <v>222</v>
      </c>
      <c r="J26" t="s">
        <v>222</v>
      </c>
      <c r="K26" t="s">
        <v>222</v>
      </c>
      <c r="L26" t="s">
        <v>222</v>
      </c>
      <c r="M26" t="s">
        <v>222</v>
      </c>
      <c r="P26" t="s">
        <v>222</v>
      </c>
      <c r="Q26" t="s">
        <v>222</v>
      </c>
    </row>
    <row r="27" spans="1:17">
      <c r="A27" t="s">
        <v>73</v>
      </c>
      <c r="C27" t="s">
        <v>222</v>
      </c>
      <c r="D27" t="s">
        <v>222</v>
      </c>
      <c r="E27" t="s">
        <v>222</v>
      </c>
      <c r="F27" t="s">
        <v>222</v>
      </c>
      <c r="G27" t="s">
        <v>222</v>
      </c>
      <c r="I27" t="s">
        <v>222</v>
      </c>
      <c r="J27" t="s">
        <v>222</v>
      </c>
      <c r="K27" t="s">
        <v>222</v>
      </c>
      <c r="L27" t="s">
        <v>222</v>
      </c>
      <c r="M27" t="s">
        <v>222</v>
      </c>
      <c r="P27" t="s">
        <v>222</v>
      </c>
      <c r="Q27" t="s">
        <v>222</v>
      </c>
    </row>
    <row r="28" spans="1:17">
      <c r="A28" t="s">
        <v>74</v>
      </c>
      <c r="C28" t="s">
        <v>222</v>
      </c>
      <c r="D28" t="s">
        <v>222</v>
      </c>
      <c r="E28" t="s">
        <v>222</v>
      </c>
      <c r="F28" t="s">
        <v>222</v>
      </c>
      <c r="G28" t="s">
        <v>222</v>
      </c>
      <c r="I28" t="s">
        <v>222</v>
      </c>
      <c r="J28" t="s">
        <v>222</v>
      </c>
      <c r="K28" t="s">
        <v>222</v>
      </c>
      <c r="L28" t="s">
        <v>222</v>
      </c>
      <c r="M28" t="s">
        <v>222</v>
      </c>
      <c r="P28" t="s">
        <v>222</v>
      </c>
      <c r="Q28" t="s">
        <v>222</v>
      </c>
    </row>
    <row r="29" spans="1:17">
      <c r="A29" t="s">
        <v>75</v>
      </c>
      <c r="B29" t="s">
        <v>222</v>
      </c>
      <c r="C29" t="s">
        <v>222</v>
      </c>
      <c r="D29" t="s">
        <v>222</v>
      </c>
      <c r="E29" t="s">
        <v>222</v>
      </c>
      <c r="F29" t="s">
        <v>222</v>
      </c>
      <c r="G29" t="s">
        <v>222</v>
      </c>
      <c r="I29" t="s">
        <v>222</v>
      </c>
      <c r="J29" t="s">
        <v>222</v>
      </c>
      <c r="K29" t="s">
        <v>222</v>
      </c>
      <c r="L29" t="s">
        <v>222</v>
      </c>
      <c r="M29" t="s">
        <v>222</v>
      </c>
      <c r="N29" t="s">
        <v>222</v>
      </c>
      <c r="O29" t="s">
        <v>222</v>
      </c>
      <c r="P29" t="s">
        <v>222</v>
      </c>
      <c r="Q29" t="s">
        <v>222</v>
      </c>
    </row>
    <row r="30" spans="1:17">
      <c r="A30" t="s">
        <v>76</v>
      </c>
      <c r="D30" t="s">
        <v>222</v>
      </c>
      <c r="E30" t="s">
        <v>222</v>
      </c>
      <c r="F30" t="s">
        <v>222</v>
      </c>
      <c r="G30" t="s">
        <v>222</v>
      </c>
      <c r="I30" t="s">
        <v>222</v>
      </c>
      <c r="J30" t="s">
        <v>222</v>
      </c>
      <c r="K30" t="s">
        <v>222</v>
      </c>
      <c r="L30" t="s">
        <v>222</v>
      </c>
      <c r="M30" t="s">
        <v>222</v>
      </c>
      <c r="P30" t="s">
        <v>222</v>
      </c>
      <c r="Q30" t="s">
        <v>222</v>
      </c>
    </row>
    <row r="31" spans="1:17">
      <c r="A31" t="s">
        <v>77</v>
      </c>
      <c r="B31" t="s">
        <v>222</v>
      </c>
      <c r="C31" t="s">
        <v>222</v>
      </c>
      <c r="D31" t="s">
        <v>222</v>
      </c>
      <c r="E31" t="s">
        <v>222</v>
      </c>
      <c r="F31" t="s">
        <v>222</v>
      </c>
      <c r="G31" t="s">
        <v>222</v>
      </c>
      <c r="I31" t="s">
        <v>222</v>
      </c>
      <c r="J31" t="s">
        <v>222</v>
      </c>
      <c r="K31" t="s">
        <v>222</v>
      </c>
      <c r="L31" t="s">
        <v>222</v>
      </c>
      <c r="M31" t="s">
        <v>222</v>
      </c>
      <c r="N31" t="s">
        <v>222</v>
      </c>
      <c r="O31" t="s">
        <v>222</v>
      </c>
      <c r="P31" t="s">
        <v>222</v>
      </c>
      <c r="Q31" t="s">
        <v>222</v>
      </c>
    </row>
    <row r="32" spans="1:17">
      <c r="A32" t="s">
        <v>78</v>
      </c>
      <c r="C32" t="s">
        <v>222</v>
      </c>
      <c r="D32" t="s">
        <v>222</v>
      </c>
      <c r="E32" t="s">
        <v>222</v>
      </c>
      <c r="F32" t="s">
        <v>222</v>
      </c>
      <c r="G32" t="s">
        <v>222</v>
      </c>
      <c r="I32" t="s">
        <v>222</v>
      </c>
      <c r="J32" t="s">
        <v>222</v>
      </c>
      <c r="K32" t="s">
        <v>222</v>
      </c>
      <c r="L32" t="s">
        <v>222</v>
      </c>
      <c r="M32" t="s">
        <v>222</v>
      </c>
      <c r="P32" t="s">
        <v>222</v>
      </c>
      <c r="Q32" t="s">
        <v>222</v>
      </c>
    </row>
    <row r="33" spans="1:18">
      <c r="A33" t="s">
        <v>79</v>
      </c>
      <c r="C33" t="s">
        <v>222</v>
      </c>
      <c r="D33" t="s">
        <v>222</v>
      </c>
      <c r="E33" t="s">
        <v>222</v>
      </c>
      <c r="F33" t="s">
        <v>222</v>
      </c>
      <c r="G33" t="s">
        <v>222</v>
      </c>
      <c r="J33" t="s">
        <v>222</v>
      </c>
      <c r="K33" t="s">
        <v>222</v>
      </c>
      <c r="L33" t="s">
        <v>222</v>
      </c>
      <c r="M33" t="s">
        <v>222</v>
      </c>
      <c r="P33" t="s">
        <v>222</v>
      </c>
      <c r="Q33" t="s">
        <v>222</v>
      </c>
    </row>
    <row r="34" spans="1:18">
      <c r="A34" t="s">
        <v>80</v>
      </c>
      <c r="C34" t="s">
        <v>222</v>
      </c>
      <c r="D34" t="s">
        <v>222</v>
      </c>
      <c r="E34" t="s">
        <v>222</v>
      </c>
      <c r="F34" t="s">
        <v>222</v>
      </c>
      <c r="G34" t="s">
        <v>222</v>
      </c>
      <c r="J34" t="s">
        <v>222</v>
      </c>
      <c r="K34" t="s">
        <v>222</v>
      </c>
      <c r="L34" t="s">
        <v>222</v>
      </c>
      <c r="M34" t="s">
        <v>222</v>
      </c>
      <c r="P34" t="s">
        <v>222</v>
      </c>
      <c r="Q34" t="s">
        <v>222</v>
      </c>
    </row>
    <row r="35" spans="1:18">
      <c r="A35" t="s">
        <v>81</v>
      </c>
      <c r="C35" t="s">
        <v>222</v>
      </c>
      <c r="D35" t="s">
        <v>222</v>
      </c>
      <c r="E35" t="s">
        <v>222</v>
      </c>
      <c r="F35" t="s">
        <v>222</v>
      </c>
      <c r="G35" t="s">
        <v>222</v>
      </c>
      <c r="I35" t="s">
        <v>222</v>
      </c>
      <c r="J35" t="s">
        <v>222</v>
      </c>
      <c r="K35" t="s">
        <v>222</v>
      </c>
      <c r="L35" t="s">
        <v>222</v>
      </c>
      <c r="M35" t="s">
        <v>222</v>
      </c>
      <c r="P35" t="s">
        <v>222</v>
      </c>
      <c r="Q35" t="s">
        <v>222</v>
      </c>
    </row>
    <row r="36" spans="1:18">
      <c r="A36" t="s">
        <v>82</v>
      </c>
      <c r="C36" t="s">
        <v>222</v>
      </c>
      <c r="D36" t="s">
        <v>222</v>
      </c>
      <c r="E36" t="s">
        <v>222</v>
      </c>
      <c r="F36" t="s">
        <v>222</v>
      </c>
      <c r="G36" t="s">
        <v>222</v>
      </c>
      <c r="J36" t="s">
        <v>222</v>
      </c>
      <c r="K36" t="s">
        <v>222</v>
      </c>
      <c r="L36" t="s">
        <v>222</v>
      </c>
      <c r="M36" t="s">
        <v>222</v>
      </c>
      <c r="P36" t="s">
        <v>222</v>
      </c>
      <c r="Q36" t="s">
        <v>222</v>
      </c>
    </row>
    <row r="37" spans="1:18">
      <c r="A37" t="s">
        <v>83</v>
      </c>
      <c r="D37" t="s">
        <v>222</v>
      </c>
      <c r="E37" t="s">
        <v>222</v>
      </c>
      <c r="F37" t="s">
        <v>222</v>
      </c>
      <c r="G37" t="s">
        <v>222</v>
      </c>
      <c r="J37" t="s">
        <v>222</v>
      </c>
      <c r="K37" t="s">
        <v>222</v>
      </c>
      <c r="L37" t="s">
        <v>222</v>
      </c>
      <c r="M37" t="s">
        <v>222</v>
      </c>
      <c r="P37" t="s">
        <v>222</v>
      </c>
      <c r="Q37" t="s">
        <v>222</v>
      </c>
    </row>
    <row r="38" spans="1:18">
      <c r="A38" t="s">
        <v>84</v>
      </c>
      <c r="C38" t="s">
        <v>222</v>
      </c>
      <c r="D38" t="s">
        <v>222</v>
      </c>
      <c r="E38" t="s">
        <v>222</v>
      </c>
      <c r="F38" t="s">
        <v>222</v>
      </c>
      <c r="G38" t="s">
        <v>222</v>
      </c>
      <c r="I38" t="s">
        <v>222</v>
      </c>
      <c r="J38" t="s">
        <v>222</v>
      </c>
      <c r="K38" t="s">
        <v>222</v>
      </c>
      <c r="L38" t="s">
        <v>222</v>
      </c>
      <c r="M38" t="s">
        <v>222</v>
      </c>
      <c r="P38" t="s">
        <v>222</v>
      </c>
      <c r="Q38" t="s">
        <v>222</v>
      </c>
      <c r="R38" t="s">
        <v>222</v>
      </c>
    </row>
    <row r="39" spans="1:18">
      <c r="A39" t="s">
        <v>85</v>
      </c>
      <c r="C39" t="s">
        <v>222</v>
      </c>
      <c r="D39" t="s">
        <v>222</v>
      </c>
      <c r="E39" t="s">
        <v>222</v>
      </c>
      <c r="F39" t="s">
        <v>222</v>
      </c>
      <c r="G39" t="s">
        <v>222</v>
      </c>
      <c r="I39" t="s">
        <v>222</v>
      </c>
      <c r="J39" t="s">
        <v>222</v>
      </c>
      <c r="K39" t="s">
        <v>222</v>
      </c>
      <c r="L39" t="s">
        <v>222</v>
      </c>
      <c r="M39" t="s">
        <v>222</v>
      </c>
      <c r="P39" t="s">
        <v>222</v>
      </c>
      <c r="Q39" t="s">
        <v>222</v>
      </c>
    </row>
    <row r="40" spans="1:18">
      <c r="A40" t="s">
        <v>86</v>
      </c>
      <c r="C40" t="s">
        <v>222</v>
      </c>
      <c r="D40" t="s">
        <v>222</v>
      </c>
      <c r="E40" t="s">
        <v>222</v>
      </c>
      <c r="F40" t="s">
        <v>222</v>
      </c>
      <c r="G40" t="s">
        <v>222</v>
      </c>
      <c r="I40" t="s">
        <v>222</v>
      </c>
      <c r="J40" t="s">
        <v>222</v>
      </c>
      <c r="K40" t="s">
        <v>222</v>
      </c>
      <c r="L40" t="s">
        <v>222</v>
      </c>
      <c r="M40" t="s">
        <v>222</v>
      </c>
      <c r="P40" t="s">
        <v>222</v>
      </c>
      <c r="Q40" t="s">
        <v>222</v>
      </c>
      <c r="R40" t="s">
        <v>222</v>
      </c>
    </row>
    <row r="41" spans="1:18">
      <c r="A41" t="s">
        <v>87</v>
      </c>
      <c r="C41" t="s">
        <v>222</v>
      </c>
      <c r="D41" t="s">
        <v>222</v>
      </c>
      <c r="E41" t="s">
        <v>222</v>
      </c>
      <c r="F41" t="s">
        <v>222</v>
      </c>
      <c r="G41" t="s">
        <v>222</v>
      </c>
      <c r="I41" t="s">
        <v>222</v>
      </c>
      <c r="J41" t="s">
        <v>222</v>
      </c>
      <c r="K41" t="s">
        <v>222</v>
      </c>
      <c r="L41" t="s">
        <v>222</v>
      </c>
      <c r="M41" t="s">
        <v>222</v>
      </c>
      <c r="P41" t="s">
        <v>222</v>
      </c>
      <c r="Q41" t="s">
        <v>222</v>
      </c>
    </row>
    <row r="42" spans="1:18">
      <c r="A42" t="s">
        <v>88</v>
      </c>
      <c r="D42" t="s">
        <v>222</v>
      </c>
      <c r="E42" t="s">
        <v>222</v>
      </c>
      <c r="F42" t="s">
        <v>222</v>
      </c>
      <c r="G42" t="s">
        <v>222</v>
      </c>
      <c r="I42" t="s">
        <v>222</v>
      </c>
      <c r="J42" t="s">
        <v>222</v>
      </c>
      <c r="K42" t="s">
        <v>222</v>
      </c>
      <c r="L42" t="s">
        <v>222</v>
      </c>
      <c r="M42" t="s">
        <v>222</v>
      </c>
      <c r="P42" t="s">
        <v>222</v>
      </c>
      <c r="Q42" t="s">
        <v>222</v>
      </c>
      <c r="R42" t="s">
        <v>222</v>
      </c>
    </row>
    <row r="43" spans="1:18">
      <c r="A43" t="s">
        <v>89</v>
      </c>
      <c r="C43" t="s">
        <v>222</v>
      </c>
      <c r="D43" t="s">
        <v>222</v>
      </c>
      <c r="E43" t="s">
        <v>222</v>
      </c>
      <c r="F43" t="s">
        <v>222</v>
      </c>
      <c r="G43" t="s">
        <v>222</v>
      </c>
      <c r="I43" t="s">
        <v>222</v>
      </c>
      <c r="J43" t="s">
        <v>222</v>
      </c>
      <c r="K43" t="s">
        <v>222</v>
      </c>
      <c r="L43" t="s">
        <v>222</v>
      </c>
      <c r="M43" t="s">
        <v>222</v>
      </c>
      <c r="P43" t="s">
        <v>222</v>
      </c>
      <c r="Q43" t="s">
        <v>222</v>
      </c>
    </row>
    <row r="44" spans="1:18">
      <c r="A44" t="s">
        <v>90</v>
      </c>
      <c r="C44" t="s">
        <v>222</v>
      </c>
      <c r="D44" t="s">
        <v>222</v>
      </c>
      <c r="E44" t="s">
        <v>222</v>
      </c>
      <c r="F44" t="s">
        <v>222</v>
      </c>
      <c r="G44" t="s">
        <v>222</v>
      </c>
      <c r="I44" t="s">
        <v>222</v>
      </c>
      <c r="J44" t="s">
        <v>222</v>
      </c>
      <c r="K44" t="s">
        <v>222</v>
      </c>
      <c r="L44" t="s">
        <v>222</v>
      </c>
      <c r="M44" t="s">
        <v>222</v>
      </c>
      <c r="O44" t="s">
        <v>222</v>
      </c>
      <c r="P44" t="s">
        <v>222</v>
      </c>
      <c r="Q44" t="s">
        <v>222</v>
      </c>
    </row>
    <row r="45" spans="1:18">
      <c r="A45" t="s">
        <v>91</v>
      </c>
      <c r="C45" t="s">
        <v>222</v>
      </c>
      <c r="D45" t="s">
        <v>222</v>
      </c>
      <c r="E45" t="s">
        <v>222</v>
      </c>
      <c r="F45" t="s">
        <v>222</v>
      </c>
      <c r="G45" t="s">
        <v>222</v>
      </c>
      <c r="I45" t="s">
        <v>222</v>
      </c>
      <c r="J45" t="s">
        <v>222</v>
      </c>
      <c r="K45" t="s">
        <v>222</v>
      </c>
      <c r="L45" t="s">
        <v>222</v>
      </c>
      <c r="M45" t="s">
        <v>222</v>
      </c>
      <c r="P45" t="s">
        <v>222</v>
      </c>
      <c r="Q45" t="s">
        <v>222</v>
      </c>
    </row>
    <row r="46" spans="1:18">
      <c r="A46" t="s">
        <v>92</v>
      </c>
      <c r="C46" t="s">
        <v>222</v>
      </c>
      <c r="D46" t="s">
        <v>222</v>
      </c>
      <c r="E46" t="s">
        <v>222</v>
      </c>
      <c r="F46" t="s">
        <v>222</v>
      </c>
      <c r="G46" t="s">
        <v>222</v>
      </c>
      <c r="I46" t="s">
        <v>222</v>
      </c>
      <c r="J46" t="s">
        <v>222</v>
      </c>
      <c r="K46" t="s">
        <v>222</v>
      </c>
      <c r="L46" t="s">
        <v>222</v>
      </c>
      <c r="M46" t="s">
        <v>222</v>
      </c>
      <c r="P46" t="s">
        <v>222</v>
      </c>
      <c r="Q46" t="s">
        <v>222</v>
      </c>
    </row>
    <row r="47" spans="1:18">
      <c r="A47" t="s">
        <v>93</v>
      </c>
      <c r="C47" t="s">
        <v>222</v>
      </c>
      <c r="D47" t="s">
        <v>222</v>
      </c>
      <c r="E47" t="s">
        <v>222</v>
      </c>
      <c r="F47" t="s">
        <v>222</v>
      </c>
      <c r="G47" t="s">
        <v>222</v>
      </c>
      <c r="I47" t="s">
        <v>222</v>
      </c>
      <c r="J47" t="s">
        <v>222</v>
      </c>
      <c r="K47" t="s">
        <v>222</v>
      </c>
      <c r="L47" t="s">
        <v>222</v>
      </c>
      <c r="M47" t="s">
        <v>222</v>
      </c>
      <c r="P47" t="s">
        <v>222</v>
      </c>
      <c r="Q47" t="s">
        <v>222</v>
      </c>
    </row>
    <row r="48" spans="1:18">
      <c r="A48" t="s">
        <v>94</v>
      </c>
      <c r="C48" t="s">
        <v>222</v>
      </c>
      <c r="D48" t="s">
        <v>222</v>
      </c>
      <c r="E48" t="s">
        <v>222</v>
      </c>
      <c r="F48" t="s">
        <v>222</v>
      </c>
      <c r="G48" t="s">
        <v>222</v>
      </c>
      <c r="I48" t="s">
        <v>222</v>
      </c>
      <c r="J48" t="s">
        <v>222</v>
      </c>
      <c r="K48" t="s">
        <v>222</v>
      </c>
      <c r="L48" t="s">
        <v>222</v>
      </c>
      <c r="M48" t="s">
        <v>222</v>
      </c>
      <c r="P48" t="s">
        <v>222</v>
      </c>
      <c r="Q48" t="s">
        <v>222</v>
      </c>
    </row>
    <row r="49" spans="1:18">
      <c r="A49" t="s">
        <v>95</v>
      </c>
      <c r="C49" t="s">
        <v>222</v>
      </c>
      <c r="D49" t="s">
        <v>222</v>
      </c>
      <c r="E49" t="s">
        <v>222</v>
      </c>
      <c r="F49" t="s">
        <v>222</v>
      </c>
      <c r="G49" t="s">
        <v>222</v>
      </c>
      <c r="J49" t="s">
        <v>222</v>
      </c>
      <c r="K49" t="s">
        <v>222</v>
      </c>
      <c r="L49" t="s">
        <v>222</v>
      </c>
      <c r="M49" t="s">
        <v>222</v>
      </c>
      <c r="P49" t="s">
        <v>222</v>
      </c>
      <c r="Q49" t="s">
        <v>222</v>
      </c>
    </row>
    <row r="50" spans="1:18">
      <c r="A50" t="s">
        <v>96</v>
      </c>
      <c r="C50" t="s">
        <v>222</v>
      </c>
      <c r="D50" t="s">
        <v>222</v>
      </c>
      <c r="E50" t="s">
        <v>222</v>
      </c>
      <c r="F50" t="s">
        <v>222</v>
      </c>
      <c r="G50" t="s">
        <v>222</v>
      </c>
      <c r="J50" t="s">
        <v>222</v>
      </c>
      <c r="K50" t="s">
        <v>222</v>
      </c>
      <c r="L50" t="s">
        <v>222</v>
      </c>
      <c r="M50" t="s">
        <v>222</v>
      </c>
      <c r="P50" t="s">
        <v>222</v>
      </c>
      <c r="Q50" t="s">
        <v>222</v>
      </c>
    </row>
    <row r="51" spans="1:18">
      <c r="A51" t="s">
        <v>97</v>
      </c>
      <c r="C51" t="s">
        <v>222</v>
      </c>
      <c r="D51" t="s">
        <v>222</v>
      </c>
      <c r="E51" t="s">
        <v>222</v>
      </c>
      <c r="F51" t="s">
        <v>222</v>
      </c>
      <c r="G51" t="s">
        <v>222</v>
      </c>
      <c r="J51" t="s">
        <v>222</v>
      </c>
      <c r="K51" t="s">
        <v>222</v>
      </c>
      <c r="L51" t="s">
        <v>222</v>
      </c>
      <c r="M51" t="s">
        <v>222</v>
      </c>
      <c r="P51" t="s">
        <v>222</v>
      </c>
      <c r="Q51" t="s">
        <v>222</v>
      </c>
    </row>
    <row r="52" spans="1:18">
      <c r="A52" t="s">
        <v>98</v>
      </c>
      <c r="C52" t="s">
        <v>222</v>
      </c>
      <c r="D52" t="s">
        <v>222</v>
      </c>
      <c r="E52" t="s">
        <v>222</v>
      </c>
      <c r="F52" t="s">
        <v>222</v>
      </c>
      <c r="G52" t="s">
        <v>222</v>
      </c>
      <c r="I52" t="s">
        <v>222</v>
      </c>
      <c r="J52" t="s">
        <v>222</v>
      </c>
      <c r="K52" t="s">
        <v>222</v>
      </c>
      <c r="L52" t="s">
        <v>222</v>
      </c>
      <c r="M52" t="s">
        <v>222</v>
      </c>
      <c r="P52" t="s">
        <v>222</v>
      </c>
      <c r="Q52" t="s">
        <v>222</v>
      </c>
    </row>
    <row r="53" spans="1:18">
      <c r="A53" t="s">
        <v>99</v>
      </c>
      <c r="C53" t="s">
        <v>222</v>
      </c>
      <c r="D53" t="s">
        <v>222</v>
      </c>
      <c r="E53" t="s">
        <v>222</v>
      </c>
      <c r="F53" t="s">
        <v>222</v>
      </c>
      <c r="G53" t="s">
        <v>222</v>
      </c>
      <c r="J53" t="s">
        <v>222</v>
      </c>
      <c r="K53" t="s">
        <v>222</v>
      </c>
      <c r="L53" t="s">
        <v>222</v>
      </c>
      <c r="M53" t="s">
        <v>222</v>
      </c>
      <c r="P53" t="s">
        <v>222</v>
      </c>
      <c r="Q53" t="s">
        <v>222</v>
      </c>
    </row>
    <row r="54" spans="1:18">
      <c r="A54" t="s">
        <v>100</v>
      </c>
      <c r="B54" t="s">
        <v>222</v>
      </c>
      <c r="C54" t="s">
        <v>222</v>
      </c>
      <c r="D54" t="s">
        <v>222</v>
      </c>
      <c r="E54" t="s">
        <v>222</v>
      </c>
      <c r="F54" t="s">
        <v>222</v>
      </c>
      <c r="G54" t="s">
        <v>222</v>
      </c>
      <c r="I54" t="s">
        <v>222</v>
      </c>
      <c r="J54" t="s">
        <v>222</v>
      </c>
      <c r="K54" t="s">
        <v>222</v>
      </c>
      <c r="L54" t="s">
        <v>222</v>
      </c>
      <c r="M54" t="s">
        <v>222</v>
      </c>
      <c r="N54" t="s">
        <v>222</v>
      </c>
      <c r="P54" t="s">
        <v>222</v>
      </c>
      <c r="Q54" t="s">
        <v>222</v>
      </c>
    </row>
    <row r="55" spans="1:18">
      <c r="A55" t="s">
        <v>101</v>
      </c>
      <c r="B55" t="s">
        <v>222</v>
      </c>
      <c r="C55" t="s">
        <v>222</v>
      </c>
      <c r="D55" t="s">
        <v>222</v>
      </c>
      <c r="E55" t="s">
        <v>222</v>
      </c>
      <c r="F55" t="s">
        <v>222</v>
      </c>
      <c r="G55" t="s">
        <v>222</v>
      </c>
      <c r="I55" t="s">
        <v>222</v>
      </c>
      <c r="J55" t="s">
        <v>222</v>
      </c>
      <c r="K55" t="s">
        <v>222</v>
      </c>
      <c r="L55" t="s">
        <v>222</v>
      </c>
      <c r="M55" t="s">
        <v>222</v>
      </c>
      <c r="N55" t="s">
        <v>222</v>
      </c>
      <c r="O55" t="s">
        <v>222</v>
      </c>
      <c r="P55" t="s">
        <v>222</v>
      </c>
      <c r="Q55" t="s">
        <v>222</v>
      </c>
    </row>
    <row r="56" spans="1:18">
      <c r="A56" t="s">
        <v>102</v>
      </c>
      <c r="B56" t="s">
        <v>222</v>
      </c>
      <c r="C56" t="s">
        <v>222</v>
      </c>
      <c r="D56" t="s">
        <v>222</v>
      </c>
      <c r="E56" t="s">
        <v>222</v>
      </c>
      <c r="F56" t="s">
        <v>222</v>
      </c>
      <c r="G56" t="s">
        <v>222</v>
      </c>
      <c r="I56" t="s">
        <v>222</v>
      </c>
      <c r="J56" t="s">
        <v>222</v>
      </c>
      <c r="K56" t="s">
        <v>222</v>
      </c>
      <c r="L56" t="s">
        <v>222</v>
      </c>
      <c r="M56" t="s">
        <v>222</v>
      </c>
      <c r="N56" t="s">
        <v>222</v>
      </c>
      <c r="O56" t="s">
        <v>222</v>
      </c>
      <c r="P56" t="s">
        <v>222</v>
      </c>
      <c r="Q56" t="s">
        <v>222</v>
      </c>
    </row>
    <row r="57" spans="1:18">
      <c r="A57" t="s">
        <v>103</v>
      </c>
      <c r="D57" t="s">
        <v>222</v>
      </c>
      <c r="E57" t="s">
        <v>222</v>
      </c>
      <c r="F57" t="s">
        <v>222</v>
      </c>
      <c r="G57" t="s">
        <v>222</v>
      </c>
      <c r="I57" t="s">
        <v>222</v>
      </c>
      <c r="J57" t="s">
        <v>222</v>
      </c>
      <c r="K57" t="s">
        <v>222</v>
      </c>
      <c r="L57" t="s">
        <v>222</v>
      </c>
      <c r="M57" t="s">
        <v>222</v>
      </c>
      <c r="P57" t="s">
        <v>222</v>
      </c>
      <c r="Q57" t="s">
        <v>222</v>
      </c>
    </row>
    <row r="58" spans="1:18">
      <c r="A58" t="s">
        <v>104</v>
      </c>
      <c r="D58" t="s">
        <v>222</v>
      </c>
      <c r="E58" t="s">
        <v>222</v>
      </c>
      <c r="F58" t="s">
        <v>222</v>
      </c>
      <c r="G58" t="s">
        <v>222</v>
      </c>
      <c r="I58" t="s">
        <v>222</v>
      </c>
      <c r="J58" t="s">
        <v>222</v>
      </c>
      <c r="K58" t="s">
        <v>222</v>
      </c>
      <c r="L58" t="s">
        <v>222</v>
      </c>
      <c r="M58" t="s">
        <v>222</v>
      </c>
      <c r="P58" t="s">
        <v>222</v>
      </c>
      <c r="Q58" t="s">
        <v>222</v>
      </c>
    </row>
    <row r="59" spans="1:18">
      <c r="A59" t="s">
        <v>105</v>
      </c>
      <c r="D59" t="s">
        <v>222</v>
      </c>
      <c r="E59" t="s">
        <v>222</v>
      </c>
      <c r="F59" t="s">
        <v>222</v>
      </c>
      <c r="G59" t="s">
        <v>222</v>
      </c>
      <c r="J59" t="s">
        <v>222</v>
      </c>
      <c r="K59" t="s">
        <v>222</v>
      </c>
      <c r="L59" t="s">
        <v>222</v>
      </c>
      <c r="M59" t="s">
        <v>222</v>
      </c>
      <c r="P59" t="s">
        <v>222</v>
      </c>
      <c r="Q59" t="s">
        <v>222</v>
      </c>
    </row>
    <row r="60" spans="1:18">
      <c r="A60" t="s">
        <v>106</v>
      </c>
      <c r="C60" t="s">
        <v>222</v>
      </c>
      <c r="D60" t="s">
        <v>222</v>
      </c>
      <c r="E60" t="s">
        <v>222</v>
      </c>
      <c r="F60" t="s">
        <v>222</v>
      </c>
      <c r="G60" t="s">
        <v>222</v>
      </c>
      <c r="I60" t="s">
        <v>222</v>
      </c>
      <c r="J60" t="s">
        <v>222</v>
      </c>
      <c r="K60" t="s">
        <v>222</v>
      </c>
      <c r="L60" t="s">
        <v>222</v>
      </c>
      <c r="M60" t="s">
        <v>222</v>
      </c>
      <c r="P60" t="s">
        <v>222</v>
      </c>
      <c r="Q60" t="s">
        <v>222</v>
      </c>
      <c r="R60" t="s">
        <v>222</v>
      </c>
    </row>
    <row r="61" spans="1:18">
      <c r="A61" t="s">
        <v>107</v>
      </c>
      <c r="C61" t="s">
        <v>222</v>
      </c>
      <c r="D61" t="s">
        <v>222</v>
      </c>
      <c r="E61" t="s">
        <v>222</v>
      </c>
      <c r="F61" t="s">
        <v>222</v>
      </c>
      <c r="G61" t="s">
        <v>222</v>
      </c>
      <c r="I61" t="s">
        <v>222</v>
      </c>
      <c r="J61" t="s">
        <v>222</v>
      </c>
      <c r="K61" t="s">
        <v>222</v>
      </c>
      <c r="L61" t="s">
        <v>222</v>
      </c>
      <c r="M61" t="s">
        <v>222</v>
      </c>
      <c r="P61" t="s">
        <v>222</v>
      </c>
      <c r="Q61" t="s">
        <v>222</v>
      </c>
      <c r="R61" t="s">
        <v>222</v>
      </c>
    </row>
    <row r="62" spans="1:18">
      <c r="A62" t="s">
        <v>108</v>
      </c>
      <c r="C62" t="s">
        <v>222</v>
      </c>
      <c r="D62" t="s">
        <v>222</v>
      </c>
      <c r="E62" t="s">
        <v>222</v>
      </c>
      <c r="F62" t="s">
        <v>222</v>
      </c>
      <c r="G62" t="s">
        <v>222</v>
      </c>
      <c r="I62" t="s">
        <v>222</v>
      </c>
      <c r="J62" t="s">
        <v>222</v>
      </c>
      <c r="K62" t="s">
        <v>222</v>
      </c>
      <c r="L62" t="s">
        <v>222</v>
      </c>
      <c r="M62" t="s">
        <v>222</v>
      </c>
      <c r="P62" t="s">
        <v>222</v>
      </c>
      <c r="Q62" t="s">
        <v>222</v>
      </c>
      <c r="R62" t="s">
        <v>222</v>
      </c>
    </row>
    <row r="63" spans="1:18">
      <c r="A63" t="s">
        <v>109</v>
      </c>
      <c r="D63" t="s">
        <v>222</v>
      </c>
      <c r="E63" t="s">
        <v>222</v>
      </c>
      <c r="F63" t="s">
        <v>222</v>
      </c>
      <c r="G63" t="s">
        <v>222</v>
      </c>
      <c r="I63" t="s">
        <v>222</v>
      </c>
      <c r="J63" t="s">
        <v>222</v>
      </c>
      <c r="K63" t="s">
        <v>222</v>
      </c>
      <c r="L63" t="s">
        <v>222</v>
      </c>
      <c r="M63" t="s">
        <v>222</v>
      </c>
      <c r="P63" t="s">
        <v>222</v>
      </c>
      <c r="Q63" t="s">
        <v>222</v>
      </c>
      <c r="R63" t="s">
        <v>222</v>
      </c>
    </row>
    <row r="64" spans="1:18">
      <c r="A64" t="s">
        <v>110</v>
      </c>
      <c r="C64" t="s">
        <v>222</v>
      </c>
      <c r="D64" t="s">
        <v>222</v>
      </c>
      <c r="E64" t="s">
        <v>222</v>
      </c>
      <c r="F64" t="s">
        <v>222</v>
      </c>
      <c r="G64" t="s">
        <v>222</v>
      </c>
      <c r="I64" t="s">
        <v>222</v>
      </c>
      <c r="J64" t="s">
        <v>222</v>
      </c>
      <c r="K64" t="s">
        <v>222</v>
      </c>
      <c r="L64" t="s">
        <v>222</v>
      </c>
      <c r="M64" t="s">
        <v>222</v>
      </c>
      <c r="P64" t="s">
        <v>222</v>
      </c>
      <c r="Q64" t="s">
        <v>222</v>
      </c>
    </row>
    <row r="65" spans="1:17">
      <c r="A65" t="s">
        <v>111</v>
      </c>
      <c r="C65" t="s">
        <v>222</v>
      </c>
      <c r="D65" t="s">
        <v>222</v>
      </c>
      <c r="E65" t="s">
        <v>222</v>
      </c>
      <c r="F65" t="s">
        <v>222</v>
      </c>
      <c r="G65" t="s">
        <v>222</v>
      </c>
      <c r="J65" t="s">
        <v>222</v>
      </c>
      <c r="K65" t="s">
        <v>222</v>
      </c>
      <c r="L65" t="s">
        <v>222</v>
      </c>
      <c r="M65" t="s">
        <v>222</v>
      </c>
      <c r="P65" t="s">
        <v>222</v>
      </c>
      <c r="Q65" t="s">
        <v>222</v>
      </c>
    </row>
    <row r="66" spans="1:17">
      <c r="A66" t="s">
        <v>112</v>
      </c>
      <c r="C66" t="s">
        <v>222</v>
      </c>
      <c r="D66" t="s">
        <v>222</v>
      </c>
      <c r="E66" t="s">
        <v>222</v>
      </c>
      <c r="F66" t="s">
        <v>222</v>
      </c>
      <c r="G66" t="s">
        <v>222</v>
      </c>
      <c r="J66" t="s">
        <v>222</v>
      </c>
      <c r="K66" t="s">
        <v>222</v>
      </c>
      <c r="L66" t="s">
        <v>222</v>
      </c>
      <c r="M66" t="s">
        <v>222</v>
      </c>
      <c r="P66" t="s">
        <v>222</v>
      </c>
      <c r="Q66" t="s">
        <v>222</v>
      </c>
    </row>
    <row r="67" spans="1:17">
      <c r="A67" t="s">
        <v>113</v>
      </c>
      <c r="C67" t="s">
        <v>222</v>
      </c>
      <c r="D67" t="s">
        <v>222</v>
      </c>
      <c r="E67" t="s">
        <v>222</v>
      </c>
      <c r="F67" t="s">
        <v>222</v>
      </c>
      <c r="G67" t="s">
        <v>222</v>
      </c>
      <c r="I67" t="s">
        <v>222</v>
      </c>
      <c r="J67" t="s">
        <v>222</v>
      </c>
      <c r="K67" t="s">
        <v>222</v>
      </c>
      <c r="L67" t="s">
        <v>222</v>
      </c>
      <c r="M67" t="s">
        <v>222</v>
      </c>
      <c r="P67" t="s">
        <v>222</v>
      </c>
      <c r="Q67" t="s">
        <v>222</v>
      </c>
    </row>
    <row r="68" spans="1:17">
      <c r="A68" t="s">
        <v>114</v>
      </c>
      <c r="B68" t="s">
        <v>222</v>
      </c>
      <c r="C68" t="s">
        <v>222</v>
      </c>
      <c r="D68" t="s">
        <v>222</v>
      </c>
      <c r="E68" t="s">
        <v>222</v>
      </c>
      <c r="F68" t="s">
        <v>222</v>
      </c>
      <c r="G68" t="s">
        <v>222</v>
      </c>
      <c r="I68" t="s">
        <v>222</v>
      </c>
      <c r="J68" t="s">
        <v>222</v>
      </c>
      <c r="K68" t="s">
        <v>222</v>
      </c>
      <c r="L68" t="s">
        <v>222</v>
      </c>
      <c r="M68" t="s">
        <v>222</v>
      </c>
      <c r="N68" t="s">
        <v>222</v>
      </c>
      <c r="P68" t="s">
        <v>222</v>
      </c>
      <c r="Q68" t="s">
        <v>222</v>
      </c>
    </row>
    <row r="69" spans="1:17">
      <c r="A69" t="s">
        <v>115</v>
      </c>
      <c r="C69" t="s">
        <v>222</v>
      </c>
      <c r="D69" t="s">
        <v>222</v>
      </c>
      <c r="E69" t="s">
        <v>222</v>
      </c>
      <c r="F69" t="s">
        <v>222</v>
      </c>
      <c r="G69" t="s">
        <v>222</v>
      </c>
      <c r="J69" t="s">
        <v>222</v>
      </c>
      <c r="K69" t="s">
        <v>222</v>
      </c>
      <c r="L69" t="s">
        <v>222</v>
      </c>
      <c r="M69" t="s">
        <v>222</v>
      </c>
      <c r="P69" t="s">
        <v>222</v>
      </c>
      <c r="Q69" t="s">
        <v>222</v>
      </c>
    </row>
    <row r="70" spans="1:17">
      <c r="A70" t="s">
        <v>116</v>
      </c>
      <c r="B70" t="s">
        <v>222</v>
      </c>
      <c r="C70" t="s">
        <v>222</v>
      </c>
      <c r="D70" t="s">
        <v>222</v>
      </c>
      <c r="E70" t="s">
        <v>222</v>
      </c>
      <c r="F70" t="s">
        <v>222</v>
      </c>
      <c r="G70" t="s">
        <v>222</v>
      </c>
      <c r="I70" t="s">
        <v>222</v>
      </c>
      <c r="J70" t="s">
        <v>222</v>
      </c>
      <c r="K70" t="s">
        <v>222</v>
      </c>
      <c r="L70" t="s">
        <v>222</v>
      </c>
      <c r="M70" t="s">
        <v>222</v>
      </c>
      <c r="N70" t="s">
        <v>222</v>
      </c>
      <c r="P70" t="s">
        <v>222</v>
      </c>
      <c r="Q70" t="s">
        <v>222</v>
      </c>
    </row>
    <row r="71" spans="1:17">
      <c r="A71" t="s">
        <v>117</v>
      </c>
      <c r="B71" t="s">
        <v>222</v>
      </c>
      <c r="C71" t="s">
        <v>222</v>
      </c>
      <c r="D71" t="s">
        <v>222</v>
      </c>
      <c r="E71" t="s">
        <v>222</v>
      </c>
      <c r="F71" t="s">
        <v>222</v>
      </c>
      <c r="G71" t="s">
        <v>222</v>
      </c>
      <c r="I71" t="s">
        <v>222</v>
      </c>
      <c r="J71" t="s">
        <v>222</v>
      </c>
      <c r="K71" t="s">
        <v>222</v>
      </c>
      <c r="L71" t="s">
        <v>222</v>
      </c>
      <c r="M71" t="s">
        <v>222</v>
      </c>
      <c r="N71" t="s">
        <v>222</v>
      </c>
      <c r="P71" t="s">
        <v>222</v>
      </c>
      <c r="Q71" t="s">
        <v>222</v>
      </c>
    </row>
    <row r="72" spans="1:17">
      <c r="A72" t="s">
        <v>118</v>
      </c>
      <c r="D72" t="s">
        <v>222</v>
      </c>
      <c r="E72" t="s">
        <v>222</v>
      </c>
      <c r="F72" t="s">
        <v>222</v>
      </c>
      <c r="G72" t="s">
        <v>222</v>
      </c>
      <c r="J72" t="s">
        <v>222</v>
      </c>
      <c r="K72" t="s">
        <v>222</v>
      </c>
      <c r="L72" t="s">
        <v>222</v>
      </c>
      <c r="M72" t="s">
        <v>222</v>
      </c>
      <c r="P72" t="s">
        <v>222</v>
      </c>
      <c r="Q72" t="s">
        <v>222</v>
      </c>
    </row>
    <row r="73" spans="1:17">
      <c r="A73" t="s">
        <v>119</v>
      </c>
      <c r="C73" t="s">
        <v>222</v>
      </c>
      <c r="D73" t="s">
        <v>222</v>
      </c>
      <c r="E73" t="s">
        <v>222</v>
      </c>
      <c r="F73" t="s">
        <v>222</v>
      </c>
      <c r="G73" t="s">
        <v>222</v>
      </c>
      <c r="I73" t="s">
        <v>222</v>
      </c>
      <c r="J73" t="s">
        <v>222</v>
      </c>
      <c r="K73" t="s">
        <v>222</v>
      </c>
      <c r="L73" t="s">
        <v>222</v>
      </c>
      <c r="M73" t="s">
        <v>222</v>
      </c>
      <c r="P73" t="s">
        <v>222</v>
      </c>
      <c r="Q73" t="s">
        <v>222</v>
      </c>
    </row>
    <row r="74" spans="1:17">
      <c r="A74" t="s">
        <v>120</v>
      </c>
      <c r="C74" t="s">
        <v>222</v>
      </c>
      <c r="D74" t="s">
        <v>222</v>
      </c>
      <c r="E74" t="s">
        <v>222</v>
      </c>
      <c r="F74" t="s">
        <v>222</v>
      </c>
      <c r="G74" t="s">
        <v>222</v>
      </c>
      <c r="I74" t="s">
        <v>222</v>
      </c>
      <c r="J74" t="s">
        <v>222</v>
      </c>
      <c r="K74" t="s">
        <v>222</v>
      </c>
      <c r="L74" t="s">
        <v>222</v>
      </c>
      <c r="M74" t="s">
        <v>222</v>
      </c>
      <c r="P74" t="s">
        <v>222</v>
      </c>
      <c r="Q74" t="s">
        <v>222</v>
      </c>
    </row>
    <row r="75" spans="1:17">
      <c r="A75" t="s">
        <v>121</v>
      </c>
      <c r="C75" t="s">
        <v>222</v>
      </c>
      <c r="D75" t="s">
        <v>222</v>
      </c>
      <c r="E75" t="s">
        <v>222</v>
      </c>
      <c r="F75" t="s">
        <v>222</v>
      </c>
      <c r="G75" t="s">
        <v>222</v>
      </c>
      <c r="I75" t="s">
        <v>222</v>
      </c>
      <c r="J75" t="s">
        <v>222</v>
      </c>
      <c r="K75" t="s">
        <v>222</v>
      </c>
      <c r="L75" t="s">
        <v>222</v>
      </c>
      <c r="M75" t="s">
        <v>222</v>
      </c>
      <c r="P75" t="s">
        <v>222</v>
      </c>
      <c r="Q75" t="s">
        <v>222</v>
      </c>
    </row>
    <row r="76" spans="1:17">
      <c r="A76" t="s">
        <v>122</v>
      </c>
      <c r="C76" t="s">
        <v>222</v>
      </c>
      <c r="D76" t="s">
        <v>222</v>
      </c>
      <c r="E76" t="s">
        <v>222</v>
      </c>
      <c r="F76" t="s">
        <v>222</v>
      </c>
      <c r="G76" t="s">
        <v>222</v>
      </c>
      <c r="I76" t="s">
        <v>222</v>
      </c>
      <c r="J76" t="s">
        <v>222</v>
      </c>
      <c r="K76" t="s">
        <v>222</v>
      </c>
      <c r="L76" t="s">
        <v>222</v>
      </c>
      <c r="M76" t="s">
        <v>222</v>
      </c>
      <c r="P76" t="s">
        <v>222</v>
      </c>
      <c r="Q76" t="s">
        <v>222</v>
      </c>
    </row>
    <row r="77" spans="1:17">
      <c r="A77" t="s">
        <v>123</v>
      </c>
      <c r="D77" t="s">
        <v>222</v>
      </c>
      <c r="E77" t="s">
        <v>222</v>
      </c>
      <c r="F77" t="s">
        <v>222</v>
      </c>
      <c r="G77" t="s">
        <v>222</v>
      </c>
      <c r="I77" t="s">
        <v>222</v>
      </c>
      <c r="J77" t="s">
        <v>222</v>
      </c>
      <c r="K77" t="s">
        <v>222</v>
      </c>
      <c r="L77" t="s">
        <v>222</v>
      </c>
      <c r="M77" t="s">
        <v>222</v>
      </c>
      <c r="P77" t="s">
        <v>222</v>
      </c>
      <c r="Q77" t="s">
        <v>222</v>
      </c>
    </row>
    <row r="78" spans="1:17">
      <c r="A78" t="s">
        <v>124</v>
      </c>
      <c r="D78" t="s">
        <v>222</v>
      </c>
      <c r="E78" t="s">
        <v>222</v>
      </c>
      <c r="F78" t="s">
        <v>222</v>
      </c>
      <c r="G78" t="s">
        <v>222</v>
      </c>
      <c r="I78" t="s">
        <v>222</v>
      </c>
      <c r="J78" t="s">
        <v>222</v>
      </c>
      <c r="K78" t="s">
        <v>222</v>
      </c>
      <c r="L78" t="s">
        <v>222</v>
      </c>
      <c r="M78" t="s">
        <v>222</v>
      </c>
      <c r="P78" t="s">
        <v>222</v>
      </c>
      <c r="Q78" t="s">
        <v>222</v>
      </c>
    </row>
    <row r="79" spans="1:17">
      <c r="A79" t="s">
        <v>125</v>
      </c>
      <c r="C79" t="s">
        <v>222</v>
      </c>
      <c r="D79" t="s">
        <v>222</v>
      </c>
      <c r="E79" t="s">
        <v>222</v>
      </c>
      <c r="F79" t="s">
        <v>222</v>
      </c>
      <c r="G79" t="s">
        <v>222</v>
      </c>
      <c r="J79" t="s">
        <v>222</v>
      </c>
      <c r="K79" t="s">
        <v>222</v>
      </c>
      <c r="L79" t="s">
        <v>222</v>
      </c>
      <c r="M79" t="s">
        <v>222</v>
      </c>
      <c r="P79" t="s">
        <v>222</v>
      </c>
      <c r="Q79" t="s">
        <v>222</v>
      </c>
    </row>
    <row r="80" spans="1:17">
      <c r="A80" t="s">
        <v>126</v>
      </c>
      <c r="C80" t="s">
        <v>222</v>
      </c>
      <c r="D80" t="s">
        <v>222</v>
      </c>
      <c r="E80" t="s">
        <v>222</v>
      </c>
      <c r="F80" t="s">
        <v>222</v>
      </c>
      <c r="G80" t="s">
        <v>222</v>
      </c>
      <c r="J80" t="s">
        <v>222</v>
      </c>
      <c r="K80" t="s">
        <v>222</v>
      </c>
      <c r="L80" t="s">
        <v>222</v>
      </c>
      <c r="M80" t="s">
        <v>222</v>
      </c>
      <c r="P80" t="s">
        <v>222</v>
      </c>
      <c r="Q80" t="s">
        <v>222</v>
      </c>
    </row>
    <row r="81" spans="1:18">
      <c r="A81" t="s">
        <v>127</v>
      </c>
      <c r="E81" t="s">
        <v>222</v>
      </c>
      <c r="J81" t="s">
        <v>222</v>
      </c>
      <c r="K81" t="s">
        <v>222</v>
      </c>
      <c r="L81" t="s">
        <v>222</v>
      </c>
      <c r="M81" t="s">
        <v>222</v>
      </c>
      <c r="P81" t="s">
        <v>222</v>
      </c>
      <c r="Q81" t="s">
        <v>222</v>
      </c>
    </row>
    <row r="82" spans="1:18">
      <c r="A82" t="s">
        <v>128</v>
      </c>
      <c r="B82" t="s">
        <v>222</v>
      </c>
      <c r="C82" t="s">
        <v>222</v>
      </c>
      <c r="D82" t="s">
        <v>222</v>
      </c>
      <c r="E82" t="s">
        <v>222</v>
      </c>
      <c r="F82" t="s">
        <v>222</v>
      </c>
      <c r="G82" t="s">
        <v>222</v>
      </c>
      <c r="I82" t="s">
        <v>222</v>
      </c>
      <c r="J82" t="s">
        <v>222</v>
      </c>
      <c r="K82" t="s">
        <v>222</v>
      </c>
      <c r="L82" t="s">
        <v>222</v>
      </c>
      <c r="M82" t="s">
        <v>222</v>
      </c>
      <c r="N82" t="s">
        <v>222</v>
      </c>
      <c r="P82" t="s">
        <v>222</v>
      </c>
      <c r="Q82" t="s">
        <v>222</v>
      </c>
    </row>
    <row r="83" spans="1:18">
      <c r="A83" t="s">
        <v>129</v>
      </c>
      <c r="B83" t="s">
        <v>222</v>
      </c>
      <c r="C83" t="s">
        <v>222</v>
      </c>
      <c r="D83" t="s">
        <v>222</v>
      </c>
      <c r="E83" t="s">
        <v>222</v>
      </c>
      <c r="F83" t="s">
        <v>222</v>
      </c>
      <c r="G83" t="s">
        <v>222</v>
      </c>
      <c r="I83" t="s">
        <v>222</v>
      </c>
      <c r="J83" t="s">
        <v>222</v>
      </c>
      <c r="K83" t="s">
        <v>222</v>
      </c>
      <c r="L83" t="s">
        <v>222</v>
      </c>
      <c r="M83" t="s">
        <v>222</v>
      </c>
      <c r="N83" t="s">
        <v>222</v>
      </c>
      <c r="P83" t="s">
        <v>222</v>
      </c>
      <c r="Q83" t="s">
        <v>222</v>
      </c>
      <c r="R83" t="s">
        <v>222</v>
      </c>
    </row>
    <row r="84" spans="1:18">
      <c r="A84" t="s">
        <v>130</v>
      </c>
      <c r="C84" t="s">
        <v>222</v>
      </c>
      <c r="D84" t="s">
        <v>222</v>
      </c>
      <c r="E84" t="s">
        <v>222</v>
      </c>
      <c r="F84" t="s">
        <v>222</v>
      </c>
      <c r="G84" t="s">
        <v>222</v>
      </c>
      <c r="I84" t="s">
        <v>222</v>
      </c>
      <c r="J84" t="s">
        <v>222</v>
      </c>
      <c r="K84" t="s">
        <v>222</v>
      </c>
      <c r="L84" t="s">
        <v>222</v>
      </c>
      <c r="M84" t="s">
        <v>222</v>
      </c>
      <c r="P84" t="s">
        <v>222</v>
      </c>
      <c r="Q84" t="s">
        <v>222</v>
      </c>
    </row>
    <row r="85" spans="1:18">
      <c r="A85" t="s">
        <v>131</v>
      </c>
      <c r="C85" t="s">
        <v>222</v>
      </c>
      <c r="D85" t="s">
        <v>222</v>
      </c>
      <c r="E85" t="s">
        <v>222</v>
      </c>
      <c r="F85" t="s">
        <v>222</v>
      </c>
      <c r="G85" t="s">
        <v>222</v>
      </c>
      <c r="I85" t="s">
        <v>222</v>
      </c>
      <c r="J85" t="s">
        <v>222</v>
      </c>
      <c r="K85" t="s">
        <v>222</v>
      </c>
      <c r="L85" t="s">
        <v>222</v>
      </c>
      <c r="M85" t="s">
        <v>222</v>
      </c>
      <c r="P85" t="s">
        <v>222</v>
      </c>
      <c r="Q85" t="s">
        <v>222</v>
      </c>
    </row>
    <row r="86" spans="1:18">
      <c r="A86" t="s">
        <v>132</v>
      </c>
      <c r="C86" t="s">
        <v>222</v>
      </c>
      <c r="D86" t="s">
        <v>222</v>
      </c>
      <c r="E86" t="s">
        <v>222</v>
      </c>
      <c r="F86" t="s">
        <v>222</v>
      </c>
      <c r="G86" t="s">
        <v>222</v>
      </c>
      <c r="I86" t="s">
        <v>222</v>
      </c>
      <c r="J86" t="s">
        <v>222</v>
      </c>
      <c r="K86" t="s">
        <v>222</v>
      </c>
      <c r="L86" t="s">
        <v>222</v>
      </c>
      <c r="M86" t="s">
        <v>222</v>
      </c>
      <c r="P86" t="s">
        <v>222</v>
      </c>
      <c r="Q86" t="s">
        <v>222</v>
      </c>
    </row>
    <row r="87" spans="1:18">
      <c r="A87" t="s">
        <v>133</v>
      </c>
      <c r="C87" t="s">
        <v>222</v>
      </c>
      <c r="D87" t="s">
        <v>222</v>
      </c>
      <c r="E87" t="s">
        <v>222</v>
      </c>
      <c r="F87" t="s">
        <v>222</v>
      </c>
      <c r="G87" t="s">
        <v>222</v>
      </c>
      <c r="I87" t="s">
        <v>222</v>
      </c>
      <c r="J87" t="s">
        <v>222</v>
      </c>
      <c r="K87" t="s">
        <v>222</v>
      </c>
      <c r="L87" t="s">
        <v>222</v>
      </c>
      <c r="M87" t="s">
        <v>222</v>
      </c>
      <c r="P87" t="s">
        <v>222</v>
      </c>
      <c r="Q87" t="s">
        <v>222</v>
      </c>
    </row>
    <row r="88" spans="1:18">
      <c r="A88" t="s">
        <v>134</v>
      </c>
      <c r="C88" t="s">
        <v>222</v>
      </c>
      <c r="D88" t="s">
        <v>222</v>
      </c>
      <c r="E88" t="s">
        <v>222</v>
      </c>
      <c r="F88" t="s">
        <v>222</v>
      </c>
      <c r="G88" t="s">
        <v>222</v>
      </c>
      <c r="I88" t="s">
        <v>222</v>
      </c>
      <c r="J88" t="s">
        <v>222</v>
      </c>
      <c r="K88" t="s">
        <v>222</v>
      </c>
      <c r="L88" t="s">
        <v>222</v>
      </c>
      <c r="M88" t="s">
        <v>222</v>
      </c>
      <c r="P88" t="s">
        <v>222</v>
      </c>
      <c r="Q88" t="s">
        <v>222</v>
      </c>
    </row>
    <row r="89" spans="1:18">
      <c r="A89" t="s">
        <v>135</v>
      </c>
      <c r="E89" t="s">
        <v>222</v>
      </c>
      <c r="F89" t="s">
        <v>222</v>
      </c>
      <c r="G89" t="s">
        <v>222</v>
      </c>
      <c r="I89" t="s">
        <v>222</v>
      </c>
      <c r="J89" t="s">
        <v>222</v>
      </c>
      <c r="K89" t="s">
        <v>222</v>
      </c>
      <c r="L89" t="s">
        <v>222</v>
      </c>
      <c r="M89" t="s">
        <v>222</v>
      </c>
      <c r="P89" t="s">
        <v>222</v>
      </c>
      <c r="Q89" t="s">
        <v>222</v>
      </c>
    </row>
    <row r="90" spans="1:18">
      <c r="A90" t="s">
        <v>136</v>
      </c>
      <c r="D90" t="s">
        <v>222</v>
      </c>
      <c r="E90" t="s">
        <v>222</v>
      </c>
      <c r="F90" t="s">
        <v>222</v>
      </c>
      <c r="G90" t="s">
        <v>222</v>
      </c>
      <c r="K90" t="s">
        <v>222</v>
      </c>
      <c r="L90" t="s">
        <v>222</v>
      </c>
      <c r="M90" t="s">
        <v>222</v>
      </c>
      <c r="P90" t="s">
        <v>222</v>
      </c>
      <c r="Q90" t="s">
        <v>222</v>
      </c>
    </row>
    <row r="91" spans="1:18">
      <c r="A91" t="s">
        <v>137</v>
      </c>
      <c r="B91" t="s">
        <v>222</v>
      </c>
      <c r="C91" t="s">
        <v>222</v>
      </c>
      <c r="D91" t="s">
        <v>222</v>
      </c>
      <c r="E91" t="s">
        <v>222</v>
      </c>
      <c r="F91" t="s">
        <v>222</v>
      </c>
      <c r="G91" t="s">
        <v>222</v>
      </c>
      <c r="I91" t="s">
        <v>222</v>
      </c>
      <c r="J91" t="s">
        <v>222</v>
      </c>
      <c r="K91" t="s">
        <v>222</v>
      </c>
      <c r="L91" t="s">
        <v>222</v>
      </c>
      <c r="M91" t="s">
        <v>222</v>
      </c>
      <c r="N91" t="s">
        <v>222</v>
      </c>
      <c r="O91" t="s">
        <v>222</v>
      </c>
      <c r="P91" t="s">
        <v>222</v>
      </c>
      <c r="Q91" t="s">
        <v>222</v>
      </c>
    </row>
    <row r="92" spans="1:18">
      <c r="A92" t="s">
        <v>138</v>
      </c>
      <c r="C92" t="s">
        <v>222</v>
      </c>
      <c r="D92" t="s">
        <v>222</v>
      </c>
      <c r="E92" t="s">
        <v>222</v>
      </c>
      <c r="F92" t="s">
        <v>222</v>
      </c>
      <c r="G92" t="s">
        <v>222</v>
      </c>
      <c r="I92" t="s">
        <v>222</v>
      </c>
      <c r="J92" t="s">
        <v>222</v>
      </c>
      <c r="K92" t="s">
        <v>222</v>
      </c>
      <c r="L92" t="s">
        <v>222</v>
      </c>
      <c r="M92" t="s">
        <v>222</v>
      </c>
      <c r="P92" t="s">
        <v>222</v>
      </c>
      <c r="Q92" t="s">
        <v>222</v>
      </c>
    </row>
    <row r="93" spans="1:18">
      <c r="A93" t="s">
        <v>139</v>
      </c>
      <c r="C93" t="s">
        <v>222</v>
      </c>
      <c r="D93" t="s">
        <v>222</v>
      </c>
      <c r="E93" t="s">
        <v>222</v>
      </c>
      <c r="F93" t="s">
        <v>222</v>
      </c>
      <c r="G93" t="s">
        <v>222</v>
      </c>
      <c r="I93" t="s">
        <v>222</v>
      </c>
      <c r="J93" t="s">
        <v>222</v>
      </c>
      <c r="K93" t="s">
        <v>222</v>
      </c>
      <c r="L93" t="s">
        <v>222</v>
      </c>
      <c r="M93" t="s">
        <v>222</v>
      </c>
      <c r="P93" t="s">
        <v>222</v>
      </c>
      <c r="Q93" t="s">
        <v>222</v>
      </c>
    </row>
    <row r="94" spans="1:18">
      <c r="A94" t="s">
        <v>140</v>
      </c>
      <c r="C94" t="s">
        <v>222</v>
      </c>
      <c r="D94" t="s">
        <v>222</v>
      </c>
      <c r="E94" t="s">
        <v>222</v>
      </c>
      <c r="F94" t="s">
        <v>222</v>
      </c>
      <c r="G94" t="s">
        <v>222</v>
      </c>
      <c r="I94" t="s">
        <v>222</v>
      </c>
      <c r="J94" t="s">
        <v>222</v>
      </c>
      <c r="K94" t="s">
        <v>222</v>
      </c>
      <c r="L94" t="s">
        <v>222</v>
      </c>
      <c r="M94" t="s">
        <v>222</v>
      </c>
      <c r="P94" t="s">
        <v>222</v>
      </c>
      <c r="Q94" t="s">
        <v>222</v>
      </c>
    </row>
    <row r="95" spans="1:18">
      <c r="A95" t="s">
        <v>141</v>
      </c>
      <c r="B95" t="s">
        <v>222</v>
      </c>
      <c r="C95" t="s">
        <v>222</v>
      </c>
      <c r="D95" t="s">
        <v>222</v>
      </c>
      <c r="E95" t="s">
        <v>222</v>
      </c>
      <c r="F95" t="s">
        <v>222</v>
      </c>
      <c r="G95" t="s">
        <v>222</v>
      </c>
      <c r="I95" t="s">
        <v>222</v>
      </c>
      <c r="J95" t="s">
        <v>222</v>
      </c>
      <c r="K95" t="s">
        <v>222</v>
      </c>
      <c r="L95" t="s">
        <v>222</v>
      </c>
      <c r="M95" t="s">
        <v>222</v>
      </c>
      <c r="O95" t="s">
        <v>222</v>
      </c>
      <c r="P95" t="s">
        <v>222</v>
      </c>
      <c r="Q95" t="s">
        <v>222</v>
      </c>
    </row>
    <row r="96" spans="1:18">
      <c r="A96" t="s">
        <v>142</v>
      </c>
      <c r="B96" t="s">
        <v>222</v>
      </c>
      <c r="C96" t="s">
        <v>222</v>
      </c>
      <c r="D96" t="s">
        <v>222</v>
      </c>
      <c r="E96" t="s">
        <v>222</v>
      </c>
      <c r="F96" t="s">
        <v>222</v>
      </c>
      <c r="G96" t="s">
        <v>222</v>
      </c>
      <c r="I96" t="s">
        <v>222</v>
      </c>
      <c r="J96" t="s">
        <v>222</v>
      </c>
      <c r="K96" t="s">
        <v>222</v>
      </c>
      <c r="L96" t="s">
        <v>222</v>
      </c>
      <c r="M96" t="s">
        <v>222</v>
      </c>
      <c r="O96" t="s">
        <v>222</v>
      </c>
      <c r="P96" t="s">
        <v>222</v>
      </c>
      <c r="Q96" t="s">
        <v>222</v>
      </c>
    </row>
    <row r="97" spans="1:17">
      <c r="A97" t="s">
        <v>143</v>
      </c>
      <c r="C97" t="s">
        <v>222</v>
      </c>
      <c r="D97" t="s">
        <v>222</v>
      </c>
      <c r="E97" t="s">
        <v>222</v>
      </c>
      <c r="F97" t="s">
        <v>222</v>
      </c>
      <c r="G97" t="s">
        <v>222</v>
      </c>
      <c r="I97" t="s">
        <v>222</v>
      </c>
      <c r="J97" t="s">
        <v>222</v>
      </c>
      <c r="K97" t="s">
        <v>222</v>
      </c>
      <c r="L97" t="s">
        <v>222</v>
      </c>
      <c r="M97" t="s">
        <v>222</v>
      </c>
      <c r="P97" t="s">
        <v>222</v>
      </c>
      <c r="Q97" t="s">
        <v>222</v>
      </c>
    </row>
    <row r="98" spans="1:17">
      <c r="A98" t="s">
        <v>144</v>
      </c>
      <c r="C98" t="s">
        <v>222</v>
      </c>
      <c r="D98" t="s">
        <v>222</v>
      </c>
      <c r="E98" t="s">
        <v>222</v>
      </c>
      <c r="F98" t="s">
        <v>222</v>
      </c>
      <c r="G98" t="s">
        <v>222</v>
      </c>
      <c r="I98" t="s">
        <v>222</v>
      </c>
      <c r="J98" t="s">
        <v>222</v>
      </c>
      <c r="K98" t="s">
        <v>222</v>
      </c>
      <c r="L98" t="s">
        <v>222</v>
      </c>
      <c r="M98" t="s">
        <v>222</v>
      </c>
      <c r="P98" t="s">
        <v>222</v>
      </c>
      <c r="Q98" t="s">
        <v>222</v>
      </c>
    </row>
    <row r="99" spans="1:17">
      <c r="A99" t="s">
        <v>145</v>
      </c>
      <c r="C99" t="s">
        <v>222</v>
      </c>
      <c r="D99" t="s">
        <v>222</v>
      </c>
      <c r="E99" t="s">
        <v>222</v>
      </c>
      <c r="F99" t="s">
        <v>222</v>
      </c>
      <c r="G99" t="s">
        <v>222</v>
      </c>
      <c r="I99" t="s">
        <v>222</v>
      </c>
      <c r="J99" t="s">
        <v>222</v>
      </c>
      <c r="K99" t="s">
        <v>222</v>
      </c>
      <c r="L99" t="s">
        <v>222</v>
      </c>
      <c r="M99" t="s">
        <v>222</v>
      </c>
      <c r="P99" t="s">
        <v>222</v>
      </c>
      <c r="Q99" t="s">
        <v>222</v>
      </c>
    </row>
    <row r="100" spans="1:17">
      <c r="A100" t="s">
        <v>146</v>
      </c>
      <c r="C100" t="s">
        <v>222</v>
      </c>
      <c r="D100" t="s">
        <v>222</v>
      </c>
      <c r="E100" t="s">
        <v>222</v>
      </c>
      <c r="F100" t="s">
        <v>222</v>
      </c>
      <c r="G100" t="s">
        <v>222</v>
      </c>
      <c r="J100" t="s">
        <v>222</v>
      </c>
      <c r="K100" t="s">
        <v>222</v>
      </c>
      <c r="L100" t="s">
        <v>222</v>
      </c>
      <c r="M100" t="s">
        <v>222</v>
      </c>
      <c r="P100" t="s">
        <v>222</v>
      </c>
      <c r="Q100" t="s">
        <v>222</v>
      </c>
    </row>
    <row r="101" spans="1:17">
      <c r="A101" t="s">
        <v>147</v>
      </c>
      <c r="C101" t="s">
        <v>222</v>
      </c>
      <c r="D101" t="s">
        <v>222</v>
      </c>
      <c r="E101" t="s">
        <v>222</v>
      </c>
      <c r="F101" t="s">
        <v>222</v>
      </c>
      <c r="G101" t="s">
        <v>222</v>
      </c>
      <c r="J101" t="s">
        <v>222</v>
      </c>
      <c r="K101" t="s">
        <v>222</v>
      </c>
      <c r="L101" t="s">
        <v>222</v>
      </c>
      <c r="M101" t="s">
        <v>222</v>
      </c>
      <c r="P101" t="s">
        <v>222</v>
      </c>
      <c r="Q101" t="s">
        <v>222</v>
      </c>
    </row>
    <row r="102" spans="1:17">
      <c r="A102" t="s">
        <v>148</v>
      </c>
      <c r="B102" t="s">
        <v>222</v>
      </c>
      <c r="C102" t="s">
        <v>222</v>
      </c>
      <c r="D102" t="s">
        <v>222</v>
      </c>
      <c r="E102" t="s">
        <v>222</v>
      </c>
      <c r="F102" t="s">
        <v>222</v>
      </c>
      <c r="G102" t="s">
        <v>222</v>
      </c>
      <c r="I102" t="s">
        <v>222</v>
      </c>
      <c r="J102" t="s">
        <v>222</v>
      </c>
      <c r="K102" t="s">
        <v>222</v>
      </c>
      <c r="L102" t="s">
        <v>222</v>
      </c>
      <c r="M102" t="s">
        <v>222</v>
      </c>
      <c r="N102" t="s">
        <v>222</v>
      </c>
      <c r="O102" t="s">
        <v>222</v>
      </c>
      <c r="P102" t="s">
        <v>222</v>
      </c>
      <c r="Q102" t="s">
        <v>222</v>
      </c>
    </row>
    <row r="103" spans="1:17">
      <c r="A103" t="s">
        <v>149</v>
      </c>
      <c r="C103" t="s">
        <v>222</v>
      </c>
      <c r="D103" t="s">
        <v>222</v>
      </c>
      <c r="E103" t="s">
        <v>222</v>
      </c>
      <c r="F103" t="s">
        <v>222</v>
      </c>
      <c r="G103" t="s">
        <v>222</v>
      </c>
      <c r="J103" t="s">
        <v>222</v>
      </c>
      <c r="K103" t="s">
        <v>222</v>
      </c>
      <c r="L103" t="s">
        <v>222</v>
      </c>
      <c r="M103" t="s">
        <v>222</v>
      </c>
      <c r="O103" t="s">
        <v>222</v>
      </c>
      <c r="P103" t="s">
        <v>222</v>
      </c>
      <c r="Q103" t="s">
        <v>222</v>
      </c>
    </row>
    <row r="104" spans="1:17">
      <c r="A104" t="s">
        <v>150</v>
      </c>
      <c r="B104" t="s">
        <v>222</v>
      </c>
      <c r="C104" t="s">
        <v>222</v>
      </c>
      <c r="D104" t="s">
        <v>222</v>
      </c>
      <c r="E104" t="s">
        <v>222</v>
      </c>
      <c r="F104" t="s">
        <v>222</v>
      </c>
      <c r="G104" t="s">
        <v>222</v>
      </c>
      <c r="I104" t="s">
        <v>222</v>
      </c>
      <c r="J104" t="s">
        <v>222</v>
      </c>
      <c r="K104" t="s">
        <v>222</v>
      </c>
      <c r="L104" t="s">
        <v>222</v>
      </c>
      <c r="M104" t="s">
        <v>222</v>
      </c>
      <c r="N104" t="s">
        <v>222</v>
      </c>
      <c r="O104" t="s">
        <v>222</v>
      </c>
      <c r="P104" t="s">
        <v>222</v>
      </c>
      <c r="Q104" t="s">
        <v>222</v>
      </c>
    </row>
    <row r="105" spans="1:17">
      <c r="A105" t="s">
        <v>151</v>
      </c>
      <c r="C105" t="s">
        <v>222</v>
      </c>
      <c r="D105" t="s">
        <v>222</v>
      </c>
      <c r="E105" t="s">
        <v>222</v>
      </c>
      <c r="F105" t="s">
        <v>222</v>
      </c>
      <c r="G105" t="s">
        <v>222</v>
      </c>
      <c r="I105" t="s">
        <v>222</v>
      </c>
      <c r="J105" t="s">
        <v>222</v>
      </c>
      <c r="K105" t="s">
        <v>222</v>
      </c>
      <c r="L105" t="s">
        <v>222</v>
      </c>
      <c r="M105" t="s">
        <v>222</v>
      </c>
      <c r="P105" t="s">
        <v>222</v>
      </c>
      <c r="Q105" t="s">
        <v>222</v>
      </c>
    </row>
    <row r="106" spans="1:17">
      <c r="A106" t="s">
        <v>152</v>
      </c>
      <c r="C106" t="s">
        <v>222</v>
      </c>
      <c r="D106" t="s">
        <v>222</v>
      </c>
      <c r="E106" t="s">
        <v>222</v>
      </c>
      <c r="F106" t="s">
        <v>222</v>
      </c>
      <c r="G106" t="s">
        <v>222</v>
      </c>
      <c r="J106" t="s">
        <v>222</v>
      </c>
      <c r="K106" t="s">
        <v>222</v>
      </c>
      <c r="L106" t="s">
        <v>222</v>
      </c>
      <c r="M106" t="s">
        <v>222</v>
      </c>
      <c r="P106" t="s">
        <v>222</v>
      </c>
      <c r="Q106" t="s">
        <v>2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249"/>
  <sheetViews>
    <sheetView workbookViewId="0"/>
  </sheetViews>
  <sheetFormatPr defaultColWidth="11.42578125" defaultRowHeight="15"/>
  <cols>
    <col min="1" max="1" width="29.7109375" bestFit="1" customWidth="1"/>
    <col min="2" max="2" width="11.28515625" bestFit="1" customWidth="1"/>
    <col min="3" max="3" width="11.140625" bestFit="1" customWidth="1"/>
    <col min="4" max="4" width="14.140625" bestFit="1" customWidth="1"/>
    <col min="5" max="6" width="7.28515625" bestFit="1" customWidth="1"/>
    <col min="7" max="7" width="15.42578125" bestFit="1" customWidth="1"/>
    <col min="8" max="9" width="16.5703125" bestFit="1" customWidth="1"/>
    <col min="10" max="11" width="7.42578125" bestFit="1" customWidth="1"/>
    <col min="12" max="13" width="7.140625" bestFit="1" customWidth="1"/>
    <col min="14" max="14" width="7.5703125" bestFit="1" customWidth="1"/>
    <col min="15" max="15" width="7.42578125" bestFit="1" customWidth="1"/>
    <col min="16" max="16" width="6.7109375" bestFit="1" customWidth="1"/>
    <col min="17" max="17" width="7.28515625" bestFit="1" customWidth="1"/>
    <col min="18" max="18" width="7" bestFit="1" customWidth="1"/>
    <col min="19" max="19" width="8" bestFit="1" customWidth="1"/>
    <col min="20" max="21" width="7.5703125" bestFit="1" customWidth="1"/>
    <col min="22" max="22" width="7.28515625" bestFit="1" customWidth="1"/>
    <col min="23" max="24" width="7.140625" bestFit="1" customWidth="1"/>
    <col min="25" max="25" width="7.42578125" bestFit="1" customWidth="1"/>
    <col min="26" max="26" width="8.140625" bestFit="1" customWidth="1"/>
    <col min="27" max="27" width="7.28515625" bestFit="1" customWidth="1"/>
    <col min="28" max="28" width="15.85546875" bestFit="1" customWidth="1"/>
    <col min="29" max="29" width="7.5703125" bestFit="1" customWidth="1"/>
    <col min="30" max="30" width="14.42578125" bestFit="1" customWidth="1"/>
    <col min="31" max="31" width="5.5703125" bestFit="1" customWidth="1"/>
    <col min="32" max="32" width="5.85546875" bestFit="1" customWidth="1"/>
    <col min="33" max="33" width="8.85546875" bestFit="1" customWidth="1"/>
    <col min="34" max="34" width="9" bestFit="1" customWidth="1"/>
    <col min="35" max="35" width="9.28515625" bestFit="1" customWidth="1"/>
    <col min="36" max="36" width="5.5703125" bestFit="1" customWidth="1"/>
    <col min="37" max="37" width="8.28515625" bestFit="1" customWidth="1"/>
    <col min="38" max="38" width="5.5703125" bestFit="1" customWidth="1"/>
    <col min="39" max="39" width="6.28515625" bestFit="1" customWidth="1"/>
  </cols>
  <sheetData>
    <row r="1" spans="1:39">
      <c r="A1" s="5" t="s">
        <v>7</v>
      </c>
      <c r="B1" s="5" t="s">
        <v>223</v>
      </c>
      <c r="C1" s="5" t="s">
        <v>8</v>
      </c>
      <c r="D1" s="5" t="s">
        <v>9</v>
      </c>
      <c r="E1" s="5" t="s">
        <v>10</v>
      </c>
      <c r="F1" s="5" t="s">
        <v>11</v>
      </c>
      <c r="G1" s="7" t="s">
        <v>224</v>
      </c>
      <c r="H1" s="7" t="s">
        <v>225</v>
      </c>
      <c r="I1" s="7" t="s">
        <v>16</v>
      </c>
      <c r="J1" s="5" t="s">
        <v>18</v>
      </c>
      <c r="K1" s="5" t="s">
        <v>19</v>
      </c>
      <c r="L1" s="5" t="s">
        <v>20</v>
      </c>
      <c r="M1" s="5" t="s">
        <v>21</v>
      </c>
      <c r="N1" s="5" t="s">
        <v>22</v>
      </c>
      <c r="O1" s="5" t="s">
        <v>23</v>
      </c>
      <c r="P1" s="5" t="s">
        <v>24</v>
      </c>
      <c r="Q1" s="5" t="s">
        <v>25</v>
      </c>
      <c r="R1" s="5" t="s">
        <v>26</v>
      </c>
      <c r="S1" s="5" t="s">
        <v>27</v>
      </c>
      <c r="T1" s="5" t="s">
        <v>28</v>
      </c>
      <c r="U1" s="5" t="s">
        <v>29</v>
      </c>
      <c r="V1" s="5" t="s">
        <v>30</v>
      </c>
      <c r="W1" s="5" t="s">
        <v>31</v>
      </c>
      <c r="X1" s="5" t="s">
        <v>32</v>
      </c>
      <c r="Y1" s="5" t="s">
        <v>33</v>
      </c>
      <c r="Z1" s="5" t="s">
        <v>34</v>
      </c>
      <c r="AA1" s="5" t="s">
        <v>35</v>
      </c>
      <c r="AB1" s="5" t="s">
        <v>226</v>
      </c>
      <c r="AC1" s="5" t="s">
        <v>36</v>
      </c>
      <c r="AD1" s="5" t="s">
        <v>37</v>
      </c>
      <c r="AE1" s="5" t="s">
        <v>38</v>
      </c>
      <c r="AF1" s="5" t="s">
        <v>39</v>
      </c>
      <c r="AG1" s="5" t="s">
        <v>40</v>
      </c>
      <c r="AH1" s="5" t="s">
        <v>41</v>
      </c>
      <c r="AI1" s="5" t="s">
        <v>42</v>
      </c>
      <c r="AJ1" s="5" t="s">
        <v>43</v>
      </c>
      <c r="AK1" s="5" t="s">
        <v>44</v>
      </c>
      <c r="AL1" s="5" t="s">
        <v>45</v>
      </c>
      <c r="AM1" s="5" t="s">
        <v>46</v>
      </c>
    </row>
    <row r="2" spans="1:39">
      <c r="A2" s="2" t="s">
        <v>227</v>
      </c>
      <c r="B2" t="s">
        <v>228</v>
      </c>
      <c r="C2" s="2">
        <v>34</v>
      </c>
      <c r="D2" s="2" t="s">
        <v>48</v>
      </c>
      <c r="E2" s="3">
        <v>14.705882352941201</v>
      </c>
      <c r="F2" s="3">
        <v>5.8823529411764701</v>
      </c>
      <c r="G2" s="3">
        <v>-1.3830215592754</v>
      </c>
      <c r="H2" s="3">
        <v>9.2828357394504906</v>
      </c>
      <c r="I2" s="3">
        <v>8.9120339087063307</v>
      </c>
      <c r="J2" s="3">
        <v>5.8823529411764701</v>
      </c>
      <c r="K2" s="3">
        <v>8.8235294117647101</v>
      </c>
      <c r="L2" s="3">
        <v>11.764705882352899</v>
      </c>
      <c r="M2" s="3">
        <v>2.9411764705882399</v>
      </c>
      <c r="N2" s="3">
        <v>2.9411764705882399</v>
      </c>
      <c r="O2" s="3">
        <v>0</v>
      </c>
      <c r="P2" s="3">
        <v>5.8823529411764701</v>
      </c>
      <c r="Q2" s="3">
        <v>5.8823529411764701</v>
      </c>
      <c r="R2" s="3">
        <v>8.8235294117647101</v>
      </c>
      <c r="S2" s="3">
        <v>2.9411764705882399</v>
      </c>
      <c r="T2" s="3">
        <v>0</v>
      </c>
      <c r="U2" s="3">
        <v>5.8823529411764701</v>
      </c>
      <c r="V2" s="3">
        <v>0</v>
      </c>
      <c r="W2" s="3">
        <v>2.9411764705882399</v>
      </c>
      <c r="X2" s="3">
        <v>2.9411764705882399</v>
      </c>
      <c r="Y2" s="3">
        <v>5.8823529411764701</v>
      </c>
      <c r="Z2" s="3">
        <v>0</v>
      </c>
      <c r="AA2" s="3">
        <v>5.8823529411764701</v>
      </c>
      <c r="AB2" s="3">
        <v>3.9487826333992802</v>
      </c>
      <c r="AC2" s="3">
        <v>3858.45624</v>
      </c>
      <c r="AD2" s="3">
        <v>7.6470588235294096E-2</v>
      </c>
      <c r="AE2" s="3">
        <v>29.411999999999999</v>
      </c>
      <c r="AF2" s="3">
        <v>50</v>
      </c>
      <c r="AG2" s="3">
        <v>26.471</v>
      </c>
      <c r="AH2" s="3">
        <v>8.8239999999999998</v>
      </c>
      <c r="AI2" s="3">
        <v>61.765000000000001</v>
      </c>
      <c r="AJ2" s="3">
        <v>38.234999999999999</v>
      </c>
      <c r="AK2" s="3">
        <v>26.471</v>
      </c>
      <c r="AL2" s="3">
        <v>5.8819999999999997</v>
      </c>
      <c r="AM2" s="3">
        <v>20.588000000000001</v>
      </c>
    </row>
    <row r="3" spans="1:39">
      <c r="A3" s="2" t="s">
        <v>229</v>
      </c>
      <c r="C3" s="2">
        <v>40</v>
      </c>
      <c r="D3" s="2" t="s">
        <v>48</v>
      </c>
      <c r="E3" s="3">
        <v>20</v>
      </c>
      <c r="F3" s="3">
        <v>12.5</v>
      </c>
      <c r="G3" s="3">
        <v>2.5839251518836401</v>
      </c>
      <c r="H3" s="3">
        <v>8.8943346097432894</v>
      </c>
      <c r="I3" s="3">
        <v>9.7186470930758908</v>
      </c>
      <c r="J3" s="3">
        <v>2.5</v>
      </c>
      <c r="K3" s="3">
        <v>2.5</v>
      </c>
      <c r="L3" s="3">
        <v>10</v>
      </c>
      <c r="M3" s="3">
        <v>5</v>
      </c>
      <c r="N3" s="3">
        <v>7.5</v>
      </c>
      <c r="O3" s="3">
        <v>5</v>
      </c>
      <c r="P3" s="3">
        <v>0</v>
      </c>
      <c r="Q3" s="3">
        <v>12.5</v>
      </c>
      <c r="R3" s="3">
        <v>2.5</v>
      </c>
      <c r="S3" s="3">
        <v>2.5</v>
      </c>
      <c r="T3" s="3">
        <v>2.5</v>
      </c>
      <c r="U3" s="3">
        <v>2.5</v>
      </c>
      <c r="V3" s="3">
        <v>10</v>
      </c>
      <c r="W3" s="3">
        <v>0</v>
      </c>
      <c r="X3" s="3">
        <v>0</v>
      </c>
      <c r="Y3" s="3">
        <v>0</v>
      </c>
      <c r="Z3" s="3">
        <v>2.5</v>
      </c>
      <c r="AA3" s="3">
        <v>0</v>
      </c>
      <c r="AB3" s="3">
        <v>8.73150378161505</v>
      </c>
      <c r="AC3" s="3">
        <v>4709.5498399999997</v>
      </c>
      <c r="AD3" s="3">
        <v>-1.135</v>
      </c>
      <c r="AE3" s="3">
        <v>30</v>
      </c>
      <c r="AF3" s="3">
        <v>47.5</v>
      </c>
      <c r="AG3" s="3">
        <v>5</v>
      </c>
      <c r="AH3" s="3">
        <v>12.5</v>
      </c>
      <c r="AI3" s="3">
        <v>55</v>
      </c>
      <c r="AJ3" s="3">
        <v>45</v>
      </c>
      <c r="AK3" s="3">
        <v>40</v>
      </c>
      <c r="AL3" s="3">
        <v>27.5</v>
      </c>
      <c r="AM3" s="3">
        <v>12.5</v>
      </c>
    </row>
    <row r="4" spans="1:39">
      <c r="A4" s="2" t="s">
        <v>230</v>
      </c>
      <c r="B4" t="s">
        <v>231</v>
      </c>
      <c r="C4" s="2">
        <v>36</v>
      </c>
      <c r="D4" s="2" t="s">
        <v>48</v>
      </c>
      <c r="E4" s="3">
        <v>11.1111111111111</v>
      </c>
      <c r="F4" s="3">
        <v>11.1111111111111</v>
      </c>
      <c r="G4" s="3">
        <v>0</v>
      </c>
      <c r="H4" s="3">
        <v>8.8390752810275508</v>
      </c>
      <c r="I4" s="3">
        <v>7.9127914932658996</v>
      </c>
      <c r="J4" s="3">
        <v>0</v>
      </c>
      <c r="K4" s="3">
        <v>5.5555555555555598</v>
      </c>
      <c r="L4" s="3">
        <v>2.7777777777777799</v>
      </c>
      <c r="M4" s="3">
        <v>2.7777777777777799</v>
      </c>
      <c r="N4" s="3">
        <v>5.5555555555555598</v>
      </c>
      <c r="O4" s="3">
        <v>0</v>
      </c>
      <c r="P4" s="3">
        <v>5.5555555555555598</v>
      </c>
      <c r="Q4" s="3">
        <v>11.1111111111111</v>
      </c>
      <c r="R4" s="3">
        <v>13.8888888888889</v>
      </c>
      <c r="S4" s="3">
        <v>0</v>
      </c>
      <c r="T4" s="3">
        <v>0</v>
      </c>
      <c r="U4" s="3">
        <v>0</v>
      </c>
      <c r="V4" s="3">
        <v>0</v>
      </c>
      <c r="W4" s="3">
        <v>8.3333333333333304</v>
      </c>
      <c r="X4" s="3">
        <v>8.3333333333333304</v>
      </c>
      <c r="Y4" s="3">
        <v>8.3333333333333304</v>
      </c>
      <c r="Z4" s="3">
        <v>0</v>
      </c>
      <c r="AA4" s="3">
        <v>5.5555555555555598</v>
      </c>
      <c r="AB4" s="3">
        <v>7.8524785836975601</v>
      </c>
      <c r="AC4" s="3">
        <v>3932.7222400000001</v>
      </c>
      <c r="AD4" s="3">
        <v>0.36111111111111099</v>
      </c>
      <c r="AE4" s="3">
        <v>33.332999999999998</v>
      </c>
      <c r="AF4" s="3">
        <v>58.332999999999998</v>
      </c>
      <c r="AG4" s="3">
        <v>27.777999999999999</v>
      </c>
      <c r="AH4" s="3">
        <v>8.3330000000000002</v>
      </c>
      <c r="AI4" s="3">
        <v>63.889000000000003</v>
      </c>
      <c r="AJ4" s="3">
        <v>36.110999999999997</v>
      </c>
      <c r="AK4" s="3">
        <v>19.443999999999999</v>
      </c>
      <c r="AL4" s="3">
        <v>11.111000000000001</v>
      </c>
      <c r="AM4" s="3">
        <v>8.3330000000000002</v>
      </c>
    </row>
    <row r="5" spans="1:39">
      <c r="A5" s="2" t="s">
        <v>232</v>
      </c>
      <c r="B5" t="s">
        <v>233</v>
      </c>
      <c r="C5" s="2">
        <v>38</v>
      </c>
      <c r="D5" s="2" t="s">
        <v>48</v>
      </c>
      <c r="E5" s="3">
        <v>10.526315789473699</v>
      </c>
      <c r="F5" s="3">
        <v>15.789473684210501</v>
      </c>
      <c r="G5" s="3">
        <v>-3.73570401807536</v>
      </c>
      <c r="H5" s="3">
        <v>8.5512201110090391</v>
      </c>
      <c r="I5" s="3">
        <v>7.8897335995892099</v>
      </c>
      <c r="J5" s="3">
        <v>5.2631578947368398</v>
      </c>
      <c r="K5" s="3">
        <v>10.526315789473699</v>
      </c>
      <c r="L5" s="3">
        <v>5.2631578947368398</v>
      </c>
      <c r="M5" s="3">
        <v>10.526315789473699</v>
      </c>
      <c r="N5" s="3">
        <v>2.6315789473684199</v>
      </c>
      <c r="O5" s="3">
        <v>0</v>
      </c>
      <c r="P5" s="3">
        <v>5.2631578947368398</v>
      </c>
      <c r="Q5" s="3">
        <v>7.8947368421052602</v>
      </c>
      <c r="R5" s="3">
        <v>2.6315789473684199</v>
      </c>
      <c r="S5" s="3">
        <v>0</v>
      </c>
      <c r="T5" s="3">
        <v>0</v>
      </c>
      <c r="U5" s="3">
        <v>2.6315789473684199</v>
      </c>
      <c r="V5" s="3">
        <v>0</v>
      </c>
      <c r="W5" s="3">
        <v>2.6315789473684199</v>
      </c>
      <c r="X5" s="3">
        <v>7.8947368421052602</v>
      </c>
      <c r="Y5" s="3">
        <v>10.526315789473699</v>
      </c>
      <c r="Z5" s="3">
        <v>0</v>
      </c>
      <c r="AA5" s="3">
        <v>0</v>
      </c>
      <c r="AB5" s="3">
        <v>4.2332175231773697</v>
      </c>
      <c r="AC5" s="3">
        <v>4158.8270400000001</v>
      </c>
      <c r="AD5" s="3">
        <v>0.139473684210526</v>
      </c>
      <c r="AE5" s="3">
        <v>28.946999999999999</v>
      </c>
      <c r="AF5" s="3">
        <v>65.789000000000001</v>
      </c>
      <c r="AG5" s="3">
        <v>23.684000000000001</v>
      </c>
      <c r="AH5" s="3">
        <v>10.526</v>
      </c>
      <c r="AI5" s="3">
        <v>63.158000000000001</v>
      </c>
      <c r="AJ5" s="3">
        <v>36.841999999999999</v>
      </c>
      <c r="AK5" s="3">
        <v>23.684000000000001</v>
      </c>
      <c r="AL5" s="3">
        <v>7.8949999999999996</v>
      </c>
      <c r="AM5" s="3">
        <v>15.789</v>
      </c>
    </row>
    <row r="6" spans="1:39">
      <c r="A6" s="2" t="s">
        <v>234</v>
      </c>
      <c r="B6" t="s">
        <v>235</v>
      </c>
      <c r="C6" s="2">
        <v>38</v>
      </c>
      <c r="D6" s="2" t="s">
        <v>48</v>
      </c>
      <c r="E6" s="3">
        <v>13.157894736842101</v>
      </c>
      <c r="F6" s="3">
        <v>2.6315789473684199</v>
      </c>
      <c r="G6" s="3">
        <v>-1.6124077680701501</v>
      </c>
      <c r="H6" s="3">
        <v>7.5058526807321497</v>
      </c>
      <c r="I6" s="3">
        <v>7.0166747826363798</v>
      </c>
      <c r="J6" s="3">
        <v>0</v>
      </c>
      <c r="K6" s="3">
        <v>7.8947368421052602</v>
      </c>
      <c r="L6" s="3">
        <v>0</v>
      </c>
      <c r="M6" s="3">
        <v>5.2631578947368398</v>
      </c>
      <c r="N6" s="3">
        <v>7.8947368421052602</v>
      </c>
      <c r="O6" s="3">
        <v>2.6315789473684199</v>
      </c>
      <c r="P6" s="3">
        <v>5.2631578947368398</v>
      </c>
      <c r="Q6" s="3">
        <v>7.8947368421052602</v>
      </c>
      <c r="R6" s="3">
        <v>5.2631578947368398</v>
      </c>
      <c r="S6" s="3">
        <v>2.6315789473684199</v>
      </c>
      <c r="T6" s="3">
        <v>10.526315789473699</v>
      </c>
      <c r="U6" s="3">
        <v>5.2631578947368398</v>
      </c>
      <c r="V6" s="3">
        <v>10.526315789473699</v>
      </c>
      <c r="W6" s="3">
        <v>0</v>
      </c>
      <c r="X6" s="3">
        <v>5.2631578947368398</v>
      </c>
      <c r="Y6" s="3">
        <v>7.8947368421052602</v>
      </c>
      <c r="Z6" s="3">
        <v>0</v>
      </c>
      <c r="AA6" s="3">
        <v>0</v>
      </c>
      <c r="AB6" s="3">
        <v>9.0716529352226001</v>
      </c>
      <c r="AC6" s="3">
        <v>4384.1288400000003</v>
      </c>
      <c r="AD6" s="3">
        <v>-0.51052631578947405</v>
      </c>
      <c r="AE6" s="3">
        <v>26.315999999999999</v>
      </c>
      <c r="AF6" s="3">
        <v>55.262999999999998</v>
      </c>
      <c r="AG6" s="3">
        <v>18.420999999999999</v>
      </c>
      <c r="AH6" s="3">
        <v>7.8949999999999996</v>
      </c>
      <c r="AI6" s="3">
        <v>50</v>
      </c>
      <c r="AJ6" s="3">
        <v>50</v>
      </c>
      <c r="AK6" s="3">
        <v>28.946999999999999</v>
      </c>
      <c r="AL6" s="3">
        <v>21.053000000000001</v>
      </c>
      <c r="AM6" s="3">
        <v>7.8949999999999996</v>
      </c>
    </row>
    <row r="7" spans="1:39">
      <c r="A7" s="2" t="s">
        <v>236</v>
      </c>
      <c r="B7" t="s">
        <v>237</v>
      </c>
      <c r="C7" s="2">
        <v>39</v>
      </c>
      <c r="D7" s="2" t="s">
        <v>48</v>
      </c>
      <c r="E7" s="3">
        <v>15.384615384615399</v>
      </c>
      <c r="F7" s="3">
        <v>2.5641025641025599</v>
      </c>
      <c r="G7" s="3">
        <v>0</v>
      </c>
      <c r="H7" s="3">
        <v>14.25527348492</v>
      </c>
      <c r="I7" s="3">
        <v>13.9916213144575</v>
      </c>
      <c r="J7" s="3">
        <v>0</v>
      </c>
      <c r="K7" s="3">
        <v>7.6923076923076898</v>
      </c>
      <c r="L7" s="3">
        <v>5.1282051282051304</v>
      </c>
      <c r="M7" s="3">
        <v>2.5641025641025599</v>
      </c>
      <c r="N7" s="3">
        <v>2.5641025641025599</v>
      </c>
      <c r="O7" s="3">
        <v>2.5641025641025599</v>
      </c>
      <c r="P7" s="3">
        <v>7.6923076923076898</v>
      </c>
      <c r="Q7" s="3">
        <v>5.1282051282051304</v>
      </c>
      <c r="R7" s="3">
        <v>10.2564102564103</v>
      </c>
      <c r="S7" s="3">
        <v>0</v>
      </c>
      <c r="T7" s="3">
        <v>5.1282051282051304</v>
      </c>
      <c r="U7" s="3">
        <v>5.1282051282051304</v>
      </c>
      <c r="V7" s="3">
        <v>20.5128205128205</v>
      </c>
      <c r="W7" s="3">
        <v>0</v>
      </c>
      <c r="X7" s="3">
        <v>0</v>
      </c>
      <c r="Y7" s="3">
        <v>7.6923076923076898</v>
      </c>
      <c r="Z7" s="3">
        <v>0</v>
      </c>
      <c r="AA7" s="3">
        <v>0</v>
      </c>
      <c r="AB7" s="3">
        <v>9.2141781924075801</v>
      </c>
      <c r="AC7" s="3">
        <v>4758.66194</v>
      </c>
      <c r="AD7" s="3">
        <v>-0.54871794871794899</v>
      </c>
      <c r="AE7" s="3">
        <v>17.949000000000002</v>
      </c>
      <c r="AF7" s="3">
        <v>41.026000000000003</v>
      </c>
      <c r="AG7" s="3">
        <v>25.640999999999998</v>
      </c>
      <c r="AH7" s="3">
        <v>5.1280000000000001</v>
      </c>
      <c r="AI7" s="3">
        <v>48.718000000000004</v>
      </c>
      <c r="AJ7" s="3">
        <v>51.281999999999996</v>
      </c>
      <c r="AK7" s="3">
        <v>41.026000000000003</v>
      </c>
      <c r="AL7" s="3">
        <v>28.204999999999998</v>
      </c>
      <c r="AM7" s="3">
        <v>12.821</v>
      </c>
    </row>
    <row r="8" spans="1:39">
      <c r="A8" s="2" t="s">
        <v>238</v>
      </c>
      <c r="B8" t="s">
        <v>239</v>
      </c>
      <c r="C8" s="2">
        <v>40</v>
      </c>
      <c r="D8" s="2" t="s">
        <v>48</v>
      </c>
      <c r="E8" s="3">
        <v>15</v>
      </c>
      <c r="F8" s="3">
        <v>5</v>
      </c>
      <c r="G8" s="3">
        <v>0</v>
      </c>
      <c r="H8" s="3">
        <v>15.3824188321019</v>
      </c>
      <c r="I8" s="3">
        <v>14.2563518583252</v>
      </c>
      <c r="J8" s="3">
        <v>0</v>
      </c>
      <c r="K8" s="3">
        <v>2.5</v>
      </c>
      <c r="L8" s="3">
        <v>5</v>
      </c>
      <c r="M8" s="3">
        <v>2.5</v>
      </c>
      <c r="N8" s="3">
        <v>0</v>
      </c>
      <c r="O8" s="3">
        <v>2.5</v>
      </c>
      <c r="P8" s="3">
        <v>15</v>
      </c>
      <c r="Q8" s="3">
        <v>10</v>
      </c>
      <c r="R8" s="3">
        <v>10</v>
      </c>
      <c r="S8" s="3">
        <v>2.5</v>
      </c>
      <c r="T8" s="3">
        <v>5</v>
      </c>
      <c r="U8" s="3">
        <v>2.5</v>
      </c>
      <c r="V8" s="3">
        <v>10</v>
      </c>
      <c r="W8" s="3">
        <v>5</v>
      </c>
      <c r="X8" s="3">
        <v>2.5</v>
      </c>
      <c r="Y8" s="3">
        <v>2.5</v>
      </c>
      <c r="Z8" s="3">
        <v>0</v>
      </c>
      <c r="AA8" s="3">
        <v>2.5</v>
      </c>
      <c r="AB8" s="3">
        <v>9.1253443940987395</v>
      </c>
      <c r="AC8" s="3">
        <v>4782.8601399999998</v>
      </c>
      <c r="AD8" s="3">
        <v>3.7499999999999999E-2</v>
      </c>
      <c r="AE8" s="3">
        <v>22.5</v>
      </c>
      <c r="AF8" s="3">
        <v>37.5</v>
      </c>
      <c r="AG8" s="3">
        <v>27.5</v>
      </c>
      <c r="AH8" s="3">
        <v>7.5</v>
      </c>
      <c r="AI8" s="3">
        <v>55</v>
      </c>
      <c r="AJ8" s="3">
        <v>45</v>
      </c>
      <c r="AK8" s="3">
        <v>30</v>
      </c>
      <c r="AL8" s="3">
        <v>22.5</v>
      </c>
      <c r="AM8" s="3">
        <v>7.5</v>
      </c>
    </row>
    <row r="9" spans="1:39">
      <c r="A9" s="2" t="s">
        <v>240</v>
      </c>
      <c r="B9" t="s">
        <v>241</v>
      </c>
      <c r="C9" s="2">
        <v>42</v>
      </c>
      <c r="D9" s="2" t="s">
        <v>48</v>
      </c>
      <c r="E9" s="3">
        <v>14.285714285714301</v>
      </c>
      <c r="F9" s="3">
        <v>9.5238095238095202</v>
      </c>
      <c r="G9" s="3">
        <v>4.3940253964645297</v>
      </c>
      <c r="H9" s="3">
        <v>8.2971303974624604</v>
      </c>
      <c r="I9" s="3">
        <v>8.4280194322954998</v>
      </c>
      <c r="J9" s="3">
        <v>0</v>
      </c>
      <c r="K9" s="3">
        <v>4.7619047619047601</v>
      </c>
      <c r="L9" s="3">
        <v>4.7619047619047601</v>
      </c>
      <c r="M9" s="3">
        <v>2.38095238095238</v>
      </c>
      <c r="N9" s="3">
        <v>2.38095238095238</v>
      </c>
      <c r="O9" s="3">
        <v>2.38095238095238</v>
      </c>
      <c r="P9" s="3">
        <v>11.9047619047619</v>
      </c>
      <c r="Q9" s="3">
        <v>9.5238095238095202</v>
      </c>
      <c r="R9" s="3">
        <v>0</v>
      </c>
      <c r="S9" s="3">
        <v>4.7619047619047601</v>
      </c>
      <c r="T9" s="3">
        <v>2.38095238095238</v>
      </c>
      <c r="U9" s="3">
        <v>2.38095238095238</v>
      </c>
      <c r="V9" s="3">
        <v>9.5238095238095202</v>
      </c>
      <c r="W9" s="3">
        <v>4.7619047619047601</v>
      </c>
      <c r="X9" s="3">
        <v>2.38095238095238</v>
      </c>
      <c r="Y9" s="3">
        <v>9.5238095238095202</v>
      </c>
      <c r="Z9" s="3">
        <v>0</v>
      </c>
      <c r="AA9" s="3">
        <v>2.38095238095238</v>
      </c>
      <c r="AB9" s="3">
        <v>8.90286681970254</v>
      </c>
      <c r="AC9" s="3">
        <v>4897.92364</v>
      </c>
      <c r="AD9" s="3">
        <v>-0.173809523809524</v>
      </c>
      <c r="AE9" s="3">
        <v>23.81</v>
      </c>
      <c r="AF9" s="3">
        <v>50</v>
      </c>
      <c r="AG9" s="3">
        <v>21.428999999999998</v>
      </c>
      <c r="AH9" s="3">
        <v>7.1429999999999998</v>
      </c>
      <c r="AI9" s="3">
        <v>57.143000000000001</v>
      </c>
      <c r="AJ9" s="3">
        <v>42.856999999999999</v>
      </c>
      <c r="AK9" s="3">
        <v>30.952000000000002</v>
      </c>
      <c r="AL9" s="3">
        <v>21.428999999999998</v>
      </c>
      <c r="AM9" s="3">
        <v>9.5239999999999991</v>
      </c>
    </row>
    <row r="10" spans="1:39">
      <c r="A10" s="2" t="s">
        <v>242</v>
      </c>
      <c r="B10" t="s">
        <v>243</v>
      </c>
      <c r="C10" s="2">
        <v>39</v>
      </c>
      <c r="D10" s="2" t="s">
        <v>48</v>
      </c>
      <c r="E10" s="3">
        <v>15.384615384615399</v>
      </c>
      <c r="F10" s="3">
        <v>7.6923076923076898</v>
      </c>
      <c r="G10" s="3">
        <v>-1.88701617634935</v>
      </c>
      <c r="H10" s="3">
        <v>9.1608976072050705</v>
      </c>
      <c r="I10" s="3">
        <v>8.7360019177827599</v>
      </c>
      <c r="J10" s="3">
        <v>2.5641025641025599</v>
      </c>
      <c r="K10" s="3">
        <v>5.1282051282051304</v>
      </c>
      <c r="L10" s="3">
        <v>5.1282051282051304</v>
      </c>
      <c r="M10" s="3">
        <v>2.5641025641025599</v>
      </c>
      <c r="N10" s="3">
        <v>0</v>
      </c>
      <c r="O10" s="3">
        <v>0</v>
      </c>
      <c r="P10" s="3">
        <v>7.6923076923076898</v>
      </c>
      <c r="Q10" s="3">
        <v>7.6923076923076898</v>
      </c>
      <c r="R10" s="3">
        <v>5.1282051282051304</v>
      </c>
      <c r="S10" s="3">
        <v>5.1282051282051304</v>
      </c>
      <c r="T10" s="3">
        <v>15.384615384615399</v>
      </c>
      <c r="U10" s="3">
        <v>2.5641025641025599</v>
      </c>
      <c r="V10" s="3">
        <v>10.2564102564103</v>
      </c>
      <c r="W10" s="3">
        <v>2.5641025641025599</v>
      </c>
      <c r="X10" s="3">
        <v>0</v>
      </c>
      <c r="Y10" s="3">
        <v>2.5641025641025599</v>
      </c>
      <c r="Z10" s="3">
        <v>2.5641025641025599</v>
      </c>
      <c r="AA10" s="3">
        <v>0</v>
      </c>
      <c r="AB10" s="3">
        <v>8.6744937542095304</v>
      </c>
      <c r="AC10" s="3">
        <v>4657.4937399999999</v>
      </c>
      <c r="AD10" s="3">
        <v>-0.66666666666666696</v>
      </c>
      <c r="AE10" s="3">
        <v>20.513000000000002</v>
      </c>
      <c r="AF10" s="3">
        <v>51.281999999999996</v>
      </c>
      <c r="AG10" s="3">
        <v>17.949000000000002</v>
      </c>
      <c r="AH10" s="3">
        <v>5.1280000000000001</v>
      </c>
      <c r="AI10" s="3">
        <v>51.281999999999996</v>
      </c>
      <c r="AJ10" s="3">
        <v>48.718000000000004</v>
      </c>
      <c r="AK10" s="3">
        <v>28.204999999999998</v>
      </c>
      <c r="AL10" s="3">
        <v>17.949000000000002</v>
      </c>
      <c r="AM10" s="3">
        <v>10.256</v>
      </c>
    </row>
    <row r="11" spans="1:39">
      <c r="A11" s="2" t="s">
        <v>244</v>
      </c>
      <c r="B11" t="s">
        <v>245</v>
      </c>
      <c r="C11" s="2">
        <v>38</v>
      </c>
      <c r="D11" s="2" t="s">
        <v>48</v>
      </c>
      <c r="E11" s="3">
        <v>15.789473684210501</v>
      </c>
      <c r="F11" s="3">
        <v>2.6315789473684199</v>
      </c>
      <c r="G11" s="3">
        <v>-1.19987916661189</v>
      </c>
      <c r="H11" s="3">
        <v>8.9148670189476498</v>
      </c>
      <c r="I11" s="3">
        <v>8.6874890473921091</v>
      </c>
      <c r="J11" s="3">
        <v>0</v>
      </c>
      <c r="K11" s="3">
        <v>5.2631578947368398</v>
      </c>
      <c r="L11" s="3">
        <v>5.2631578947368398</v>
      </c>
      <c r="M11" s="3">
        <v>5.2631578947368398</v>
      </c>
      <c r="N11" s="3">
        <v>5.2631578947368398</v>
      </c>
      <c r="O11" s="3">
        <v>2.6315789473684199</v>
      </c>
      <c r="P11" s="3">
        <v>7.8947368421052602</v>
      </c>
      <c r="Q11" s="3">
        <v>5.2631578947368398</v>
      </c>
      <c r="R11" s="3">
        <v>2.6315789473684199</v>
      </c>
      <c r="S11" s="3">
        <v>5.2631578947368398</v>
      </c>
      <c r="T11" s="3">
        <v>5.2631578947368398</v>
      </c>
      <c r="U11" s="3">
        <v>10.526315789473699</v>
      </c>
      <c r="V11" s="3">
        <v>5.2631578947368398</v>
      </c>
      <c r="W11" s="3">
        <v>5.2631578947368398</v>
      </c>
      <c r="X11" s="3">
        <v>2.6315789473684199</v>
      </c>
      <c r="Y11" s="3">
        <v>7.8947368421052602</v>
      </c>
      <c r="Z11" s="3">
        <v>0</v>
      </c>
      <c r="AA11" s="3">
        <v>0</v>
      </c>
      <c r="AB11" s="3">
        <v>6.71254105870901</v>
      </c>
      <c r="AC11" s="3">
        <v>4365.1067400000002</v>
      </c>
      <c r="AD11" s="3">
        <v>-0.14210526315789501</v>
      </c>
      <c r="AE11" s="3">
        <v>28.946999999999999</v>
      </c>
      <c r="AF11" s="3">
        <v>50</v>
      </c>
      <c r="AG11" s="3">
        <v>18.420999999999999</v>
      </c>
      <c r="AH11" s="3">
        <v>7.8949999999999996</v>
      </c>
      <c r="AI11" s="3">
        <v>52.631999999999998</v>
      </c>
      <c r="AJ11" s="3">
        <v>47.368000000000002</v>
      </c>
      <c r="AK11" s="3">
        <v>23.684000000000001</v>
      </c>
      <c r="AL11" s="3">
        <v>13.157999999999999</v>
      </c>
      <c r="AM11" s="3">
        <v>10.526</v>
      </c>
    </row>
    <row r="12" spans="1:39">
      <c r="A12" s="2" t="s">
        <v>246</v>
      </c>
      <c r="B12" t="s">
        <v>247</v>
      </c>
      <c r="C12" s="2">
        <v>49</v>
      </c>
      <c r="D12" s="2" t="s">
        <v>48</v>
      </c>
      <c r="E12" s="3">
        <v>8.1632653061224492</v>
      </c>
      <c r="F12" s="3">
        <v>8.1632653061224492</v>
      </c>
      <c r="G12" s="3">
        <v>-3.70417914439893</v>
      </c>
      <c r="H12" s="3">
        <v>9.0860403856354903</v>
      </c>
      <c r="I12" s="3">
        <v>8.0339061378211607</v>
      </c>
      <c r="J12" s="3">
        <v>0</v>
      </c>
      <c r="K12" s="3">
        <v>16.326530612244898</v>
      </c>
      <c r="L12" s="3">
        <v>10.2040816326531</v>
      </c>
      <c r="M12" s="3">
        <v>4.0816326530612201</v>
      </c>
      <c r="N12" s="3">
        <v>0</v>
      </c>
      <c r="O12" s="3">
        <v>4.0816326530612201</v>
      </c>
      <c r="P12" s="3">
        <v>4.0816326530612201</v>
      </c>
      <c r="Q12" s="3">
        <v>2.0408163265306101</v>
      </c>
      <c r="R12" s="3">
        <v>8.1632653061224492</v>
      </c>
      <c r="S12" s="3">
        <v>2.0408163265306101</v>
      </c>
      <c r="T12" s="3">
        <v>10.2040816326531</v>
      </c>
      <c r="U12" s="3">
        <v>4.0816326530612201</v>
      </c>
      <c r="V12" s="3">
        <v>0</v>
      </c>
      <c r="W12" s="3">
        <v>4.0816326530612201</v>
      </c>
      <c r="X12" s="3">
        <v>0</v>
      </c>
      <c r="Y12" s="3">
        <v>6.12244897959184</v>
      </c>
      <c r="Z12" s="3">
        <v>0</v>
      </c>
      <c r="AA12" s="3">
        <v>8.1632653061224492</v>
      </c>
      <c r="AB12" s="3">
        <v>3.7294672803636599</v>
      </c>
      <c r="AC12" s="3">
        <v>5843.3206399999999</v>
      </c>
      <c r="AD12" s="3">
        <v>-0.8</v>
      </c>
      <c r="AE12" s="3">
        <v>12.244999999999999</v>
      </c>
      <c r="AF12" s="3">
        <v>53.061</v>
      </c>
      <c r="AG12" s="3">
        <v>18.367000000000001</v>
      </c>
      <c r="AH12" s="3">
        <v>16.327000000000002</v>
      </c>
      <c r="AI12" s="3">
        <v>48.98</v>
      </c>
      <c r="AJ12" s="3">
        <v>51.02</v>
      </c>
      <c r="AK12" s="3">
        <v>32.652999999999999</v>
      </c>
      <c r="AL12" s="3">
        <v>6.1219999999999999</v>
      </c>
      <c r="AM12" s="3">
        <v>26.530999999999999</v>
      </c>
    </row>
    <row r="13" spans="1:39">
      <c r="A13" s="2" t="s">
        <v>248</v>
      </c>
      <c r="B13" t="s">
        <v>249</v>
      </c>
      <c r="C13" s="2">
        <v>34</v>
      </c>
      <c r="D13" s="2" t="s">
        <v>48</v>
      </c>
      <c r="E13" s="3">
        <v>17.647058823529399</v>
      </c>
      <c r="F13" s="3">
        <v>2.9411764705882399</v>
      </c>
      <c r="G13" s="3">
        <v>-2.80153393747455</v>
      </c>
      <c r="H13" s="3">
        <v>11.5469688695712</v>
      </c>
      <c r="I13" s="3">
        <v>10.5179290754585</v>
      </c>
      <c r="J13" s="3">
        <v>2.9411764705882399</v>
      </c>
      <c r="K13" s="3">
        <v>0</v>
      </c>
      <c r="L13" s="3">
        <v>2.9411764705882399</v>
      </c>
      <c r="M13" s="3">
        <v>8.8235294117647101</v>
      </c>
      <c r="N13" s="3">
        <v>2.9411764705882399</v>
      </c>
      <c r="O13" s="3">
        <v>2.9411764705882399</v>
      </c>
      <c r="P13" s="3">
        <v>0</v>
      </c>
      <c r="Q13" s="3">
        <v>5.8823529411764701</v>
      </c>
      <c r="R13" s="3">
        <v>8.8235294117647101</v>
      </c>
      <c r="S13" s="3">
        <v>2.9411764705882399</v>
      </c>
      <c r="T13" s="3">
        <v>8.8235294117647101</v>
      </c>
      <c r="U13" s="3">
        <v>0</v>
      </c>
      <c r="V13" s="3">
        <v>5.8823529411764701</v>
      </c>
      <c r="W13" s="3">
        <v>8.8235294117647101</v>
      </c>
      <c r="X13" s="3">
        <v>5.8823529411764701</v>
      </c>
      <c r="Y13" s="3">
        <v>2.9411764705882399</v>
      </c>
      <c r="Z13" s="3">
        <v>2.9411764705882399</v>
      </c>
      <c r="AA13" s="3">
        <v>5.8823529411764701</v>
      </c>
      <c r="AB13" s="3">
        <v>8.6625186384313899</v>
      </c>
      <c r="AC13" s="3">
        <v>4026.72984</v>
      </c>
      <c r="AD13" s="3">
        <v>-1.7647058823529401E-2</v>
      </c>
      <c r="AE13" s="3">
        <v>38.234999999999999</v>
      </c>
      <c r="AF13" s="3">
        <v>52.941000000000003</v>
      </c>
      <c r="AG13" s="3">
        <v>14.706</v>
      </c>
      <c r="AH13" s="3">
        <v>20.588000000000001</v>
      </c>
      <c r="AI13" s="3">
        <v>58.823999999999998</v>
      </c>
      <c r="AJ13" s="3">
        <v>41.176000000000002</v>
      </c>
      <c r="AK13" s="3">
        <v>17.646999999999998</v>
      </c>
      <c r="AL13" s="3">
        <v>14.706</v>
      </c>
      <c r="AM13" s="3">
        <v>2.9409999999999998</v>
      </c>
    </row>
    <row r="14" spans="1:39">
      <c r="A14" s="2" t="s">
        <v>250</v>
      </c>
      <c r="B14" t="s">
        <v>251</v>
      </c>
      <c r="C14" s="2">
        <v>40</v>
      </c>
      <c r="D14" s="2" t="s">
        <v>48</v>
      </c>
      <c r="E14" s="3">
        <v>15</v>
      </c>
      <c r="F14" s="3">
        <v>10</v>
      </c>
      <c r="G14" s="3">
        <v>-2.0074293108587198</v>
      </c>
      <c r="H14" s="3">
        <v>10.069523810293999</v>
      </c>
      <c r="I14" s="3">
        <v>9.4214583469091995</v>
      </c>
      <c r="J14" s="3">
        <v>2.5</v>
      </c>
      <c r="K14" s="3">
        <v>5</v>
      </c>
      <c r="L14" s="3">
        <v>5</v>
      </c>
      <c r="M14" s="3">
        <v>5</v>
      </c>
      <c r="N14" s="3">
        <v>5</v>
      </c>
      <c r="O14" s="3">
        <v>2.5</v>
      </c>
      <c r="P14" s="3">
        <v>5</v>
      </c>
      <c r="Q14" s="3">
        <v>2.5</v>
      </c>
      <c r="R14" s="3">
        <v>2.5</v>
      </c>
      <c r="S14" s="3">
        <v>0</v>
      </c>
      <c r="T14" s="3">
        <v>7.5</v>
      </c>
      <c r="U14" s="3">
        <v>5</v>
      </c>
      <c r="V14" s="3">
        <v>7.5</v>
      </c>
      <c r="W14" s="3">
        <v>5</v>
      </c>
      <c r="X14" s="3">
        <v>5</v>
      </c>
      <c r="Y14" s="3">
        <v>7.5</v>
      </c>
      <c r="Z14" s="3">
        <v>0</v>
      </c>
      <c r="AA14" s="3">
        <v>2.5</v>
      </c>
      <c r="AB14" s="3">
        <v>6.7125328351202604</v>
      </c>
      <c r="AC14" s="3">
        <v>4502.1279400000003</v>
      </c>
      <c r="AD14" s="3">
        <v>-0.39500000000000002</v>
      </c>
      <c r="AE14" s="3">
        <v>32.5</v>
      </c>
      <c r="AF14" s="3">
        <v>62.5</v>
      </c>
      <c r="AG14" s="3">
        <v>17.5</v>
      </c>
      <c r="AH14" s="3">
        <v>10</v>
      </c>
      <c r="AI14" s="3">
        <v>55</v>
      </c>
      <c r="AJ14" s="3">
        <v>45</v>
      </c>
      <c r="AK14" s="3">
        <v>22.5</v>
      </c>
      <c r="AL14" s="3">
        <v>12.5</v>
      </c>
      <c r="AM14" s="3">
        <v>10</v>
      </c>
    </row>
    <row r="15" spans="1:39">
      <c r="A15" s="2" t="s">
        <v>252</v>
      </c>
      <c r="B15" t="s">
        <v>253</v>
      </c>
      <c r="C15" s="2">
        <v>40</v>
      </c>
      <c r="D15" s="2" t="s">
        <v>48</v>
      </c>
      <c r="E15" s="3">
        <v>15</v>
      </c>
      <c r="F15" s="3">
        <v>10</v>
      </c>
      <c r="G15" s="3">
        <v>-4.2513673066359399</v>
      </c>
      <c r="H15" s="3">
        <v>11.5906233571228</v>
      </c>
      <c r="I15" s="3">
        <v>11.4714805776799</v>
      </c>
      <c r="J15" s="3">
        <v>2.5</v>
      </c>
      <c r="K15" s="3">
        <v>5</v>
      </c>
      <c r="L15" s="3">
        <v>0</v>
      </c>
      <c r="M15" s="3">
        <v>7.5</v>
      </c>
      <c r="N15" s="3">
        <v>2.5</v>
      </c>
      <c r="O15" s="3">
        <v>0</v>
      </c>
      <c r="P15" s="3">
        <v>5</v>
      </c>
      <c r="Q15" s="3">
        <v>7.5</v>
      </c>
      <c r="R15" s="3">
        <v>5</v>
      </c>
      <c r="S15" s="3">
        <v>0</v>
      </c>
      <c r="T15" s="3">
        <v>10</v>
      </c>
      <c r="U15" s="3">
        <v>2.5</v>
      </c>
      <c r="V15" s="3">
        <v>7.5</v>
      </c>
      <c r="W15" s="3">
        <v>5</v>
      </c>
      <c r="X15" s="3">
        <v>5</v>
      </c>
      <c r="Y15" s="3">
        <v>7.5</v>
      </c>
      <c r="Z15" s="3">
        <v>0</v>
      </c>
      <c r="AA15" s="3">
        <v>2.5</v>
      </c>
      <c r="AB15" s="3">
        <v>8.9206337954665305</v>
      </c>
      <c r="AC15" s="3">
        <v>4552.3612400000002</v>
      </c>
      <c r="AD15" s="3">
        <v>-0.16</v>
      </c>
      <c r="AE15" s="3">
        <v>30</v>
      </c>
      <c r="AF15" s="3">
        <v>62.5</v>
      </c>
      <c r="AG15" s="3">
        <v>20</v>
      </c>
      <c r="AH15" s="3">
        <v>10</v>
      </c>
      <c r="AI15" s="3">
        <v>57.5</v>
      </c>
      <c r="AJ15" s="3">
        <v>42.5</v>
      </c>
      <c r="AK15" s="3">
        <v>20</v>
      </c>
      <c r="AL15" s="3">
        <v>15</v>
      </c>
      <c r="AM15" s="3">
        <v>5</v>
      </c>
    </row>
    <row r="16" spans="1:39">
      <c r="A16" s="2" t="s">
        <v>254</v>
      </c>
      <c r="B16" t="s">
        <v>255</v>
      </c>
      <c r="C16" s="2">
        <v>39</v>
      </c>
      <c r="D16" s="2" t="s">
        <v>48</v>
      </c>
      <c r="E16" s="3">
        <v>15.384615384615399</v>
      </c>
      <c r="F16" s="3">
        <v>10.2564102564103</v>
      </c>
      <c r="G16" s="3">
        <v>1.44140548225249</v>
      </c>
      <c r="H16" s="3">
        <v>6.6610965901353598</v>
      </c>
      <c r="I16" s="3">
        <v>6.4431416152430403</v>
      </c>
      <c r="J16" s="3">
        <v>5.1282051282051304</v>
      </c>
      <c r="K16" s="3">
        <v>10.2564102564103</v>
      </c>
      <c r="L16" s="3">
        <v>2.5641025641025599</v>
      </c>
      <c r="M16" s="3">
        <v>10.2564102564103</v>
      </c>
      <c r="N16" s="3">
        <v>0</v>
      </c>
      <c r="O16" s="3">
        <v>5.1282051282051304</v>
      </c>
      <c r="P16" s="3">
        <v>0</v>
      </c>
      <c r="Q16" s="3">
        <v>7.6923076923076898</v>
      </c>
      <c r="R16" s="3">
        <v>7.6923076923076898</v>
      </c>
      <c r="S16" s="3">
        <v>0</v>
      </c>
      <c r="T16" s="3">
        <v>5.1282051282051304</v>
      </c>
      <c r="U16" s="3">
        <v>2.5641025641025599</v>
      </c>
      <c r="V16" s="3">
        <v>2.5641025641025599</v>
      </c>
      <c r="W16" s="3">
        <v>2.5641025641025599</v>
      </c>
      <c r="X16" s="3">
        <v>2.5641025641025599</v>
      </c>
      <c r="Y16" s="3">
        <v>5.1282051282051304</v>
      </c>
      <c r="Z16" s="3">
        <v>2.5641025641025599</v>
      </c>
      <c r="AA16" s="3">
        <v>2.5641025641025599</v>
      </c>
      <c r="AB16" s="3">
        <v>6.01089573143694</v>
      </c>
      <c r="AC16" s="3">
        <v>4592.2949399999998</v>
      </c>
      <c r="AD16" s="3">
        <v>-0.28461538461538499</v>
      </c>
      <c r="AE16" s="3">
        <v>25.640999999999998</v>
      </c>
      <c r="AF16" s="3">
        <v>56.41</v>
      </c>
      <c r="AG16" s="3">
        <v>17.949000000000002</v>
      </c>
      <c r="AH16" s="3">
        <v>20.513000000000002</v>
      </c>
      <c r="AI16" s="3">
        <v>58.973999999999997</v>
      </c>
      <c r="AJ16" s="3">
        <v>41.026000000000003</v>
      </c>
      <c r="AK16" s="3">
        <v>28.204999999999998</v>
      </c>
      <c r="AL16" s="3">
        <v>15.385</v>
      </c>
      <c r="AM16" s="3">
        <v>12.821</v>
      </c>
    </row>
    <row r="17" spans="1:39">
      <c r="A17" s="2" t="s">
        <v>256</v>
      </c>
      <c r="B17" t="s">
        <v>257</v>
      </c>
      <c r="C17" s="2">
        <v>37</v>
      </c>
      <c r="D17" s="2" t="s">
        <v>48</v>
      </c>
      <c r="E17" s="3">
        <v>16.2162162162162</v>
      </c>
      <c r="F17" s="3">
        <v>8.1081081081081106</v>
      </c>
      <c r="G17" s="3">
        <v>-3.1947044888603502</v>
      </c>
      <c r="H17" s="3">
        <v>8.5309677089967906</v>
      </c>
      <c r="I17" s="3">
        <v>8.5248907614663203</v>
      </c>
      <c r="J17" s="3">
        <v>2.7027027027027</v>
      </c>
      <c r="K17" s="3">
        <v>8.1081081081081106</v>
      </c>
      <c r="L17" s="3">
        <v>0</v>
      </c>
      <c r="M17" s="3">
        <v>8.1081081081081106</v>
      </c>
      <c r="N17" s="3">
        <v>2.7027027027027</v>
      </c>
      <c r="O17" s="3">
        <v>2.7027027027027</v>
      </c>
      <c r="P17" s="3">
        <v>10.8108108108108</v>
      </c>
      <c r="Q17" s="3">
        <v>2.7027027027027</v>
      </c>
      <c r="R17" s="3">
        <v>2.7027027027027</v>
      </c>
      <c r="S17" s="3">
        <v>0</v>
      </c>
      <c r="T17" s="3">
        <v>8.1081081081081106</v>
      </c>
      <c r="U17" s="3">
        <v>0</v>
      </c>
      <c r="V17" s="3">
        <v>8.1081081081081106</v>
      </c>
      <c r="W17" s="3">
        <v>8.1081081081081106</v>
      </c>
      <c r="X17" s="3">
        <v>5.4054054054054097</v>
      </c>
      <c r="Y17" s="3">
        <v>5.4054054054054097</v>
      </c>
      <c r="Z17" s="3">
        <v>0</v>
      </c>
      <c r="AA17" s="3">
        <v>0</v>
      </c>
      <c r="AB17" s="3">
        <v>7.79003793937013</v>
      </c>
      <c r="AC17" s="3">
        <v>4146.8205399999997</v>
      </c>
      <c r="AD17" s="3">
        <v>0.12972972972972999</v>
      </c>
      <c r="AE17" s="3">
        <v>35.134999999999998</v>
      </c>
      <c r="AF17" s="3">
        <v>64.864999999999995</v>
      </c>
      <c r="AG17" s="3">
        <v>21.622</v>
      </c>
      <c r="AH17" s="3">
        <v>10.811</v>
      </c>
      <c r="AI17" s="3">
        <v>56.756999999999998</v>
      </c>
      <c r="AJ17" s="3">
        <v>43.243000000000002</v>
      </c>
      <c r="AK17" s="3">
        <v>21.622</v>
      </c>
      <c r="AL17" s="3">
        <v>13.513999999999999</v>
      </c>
      <c r="AM17" s="3">
        <v>8.1080000000000005</v>
      </c>
    </row>
    <row r="18" spans="1:39">
      <c r="A18" s="2" t="s">
        <v>258</v>
      </c>
      <c r="B18" t="s">
        <v>259</v>
      </c>
      <c r="C18" s="2">
        <v>34</v>
      </c>
      <c r="D18" s="2" t="s">
        <v>48</v>
      </c>
      <c r="E18" s="3">
        <v>11.764705882352899</v>
      </c>
      <c r="F18" s="3">
        <v>8.8235294117647101</v>
      </c>
      <c r="G18" s="3">
        <v>-2.7999054521853899</v>
      </c>
      <c r="H18" s="3">
        <v>12.364354349342401</v>
      </c>
      <c r="I18" s="3">
        <v>11.4326881343531</v>
      </c>
      <c r="J18" s="3">
        <v>2.9411764705882399</v>
      </c>
      <c r="K18" s="3">
        <v>5.8823529411764701</v>
      </c>
      <c r="L18" s="3">
        <v>2.9411764705882399</v>
      </c>
      <c r="M18" s="3">
        <v>5.8823529411764701</v>
      </c>
      <c r="N18" s="3">
        <v>2.9411764705882399</v>
      </c>
      <c r="O18" s="3">
        <v>2.9411764705882399</v>
      </c>
      <c r="P18" s="3">
        <v>2.9411764705882399</v>
      </c>
      <c r="Q18" s="3">
        <v>11.764705882352899</v>
      </c>
      <c r="R18" s="3">
        <v>0</v>
      </c>
      <c r="S18" s="3">
        <v>0</v>
      </c>
      <c r="T18" s="3">
        <v>0</v>
      </c>
      <c r="U18" s="3">
        <v>2.9411764705882399</v>
      </c>
      <c r="V18" s="3">
        <v>11.764705882352899</v>
      </c>
      <c r="W18" s="3">
        <v>2.9411764705882399</v>
      </c>
      <c r="X18" s="3">
        <v>14.705882352941201</v>
      </c>
      <c r="Y18" s="3">
        <v>5.8823529411764701</v>
      </c>
      <c r="Z18" s="3">
        <v>0</v>
      </c>
      <c r="AA18" s="3">
        <v>2.9411764705882399</v>
      </c>
      <c r="AB18" s="3">
        <v>9.4364071117967594</v>
      </c>
      <c r="AC18" s="3">
        <v>3973.6196399999999</v>
      </c>
      <c r="AD18" s="3">
        <v>-0.92058823529411804</v>
      </c>
      <c r="AE18" s="3">
        <v>35.293999999999997</v>
      </c>
      <c r="AF18" s="3">
        <v>55.881999999999998</v>
      </c>
      <c r="AG18" s="3">
        <v>11.765000000000001</v>
      </c>
      <c r="AH18" s="3">
        <v>11.765000000000001</v>
      </c>
      <c r="AI18" s="3">
        <v>44.118000000000002</v>
      </c>
      <c r="AJ18" s="3">
        <v>55.881999999999998</v>
      </c>
      <c r="AK18" s="3">
        <v>35.293999999999997</v>
      </c>
      <c r="AL18" s="3">
        <v>26.471</v>
      </c>
      <c r="AM18" s="3">
        <v>8.8239999999999998</v>
      </c>
    </row>
    <row r="19" spans="1:39">
      <c r="A19" s="2" t="s">
        <v>260</v>
      </c>
      <c r="B19" t="s">
        <v>261</v>
      </c>
      <c r="C19" s="2">
        <v>42</v>
      </c>
      <c r="D19" s="2" t="s">
        <v>48</v>
      </c>
      <c r="E19" s="3">
        <v>11.9047619047619</v>
      </c>
      <c r="F19" s="3">
        <v>7.1428571428571397</v>
      </c>
      <c r="G19" s="3">
        <v>0</v>
      </c>
      <c r="H19" s="3">
        <v>10.4288867411084</v>
      </c>
      <c r="I19" s="3">
        <v>9.2553539318534899</v>
      </c>
      <c r="J19" s="3">
        <v>0</v>
      </c>
      <c r="K19" s="3">
        <v>9.5238095238095202</v>
      </c>
      <c r="L19" s="3">
        <v>2.38095238095238</v>
      </c>
      <c r="M19" s="3">
        <v>0</v>
      </c>
      <c r="N19" s="3">
        <v>4.7619047619047601</v>
      </c>
      <c r="O19" s="3">
        <v>2.38095238095238</v>
      </c>
      <c r="P19" s="3">
        <v>4.7619047619047601</v>
      </c>
      <c r="Q19" s="3">
        <v>9.5238095238095202</v>
      </c>
      <c r="R19" s="3">
        <v>2.38095238095238</v>
      </c>
      <c r="S19" s="3">
        <v>0</v>
      </c>
      <c r="T19" s="3">
        <v>0</v>
      </c>
      <c r="U19" s="3">
        <v>0</v>
      </c>
      <c r="V19" s="3">
        <v>14.285714285714301</v>
      </c>
      <c r="W19" s="3">
        <v>9.5238095238095202</v>
      </c>
      <c r="X19" s="3">
        <v>7.1428571428571397</v>
      </c>
      <c r="Y19" s="3">
        <v>9.5238095238095202</v>
      </c>
      <c r="Z19" s="3">
        <v>0</v>
      </c>
      <c r="AA19" s="3">
        <v>4.7619047619047601</v>
      </c>
      <c r="AB19" s="3">
        <v>9.2279102283099697</v>
      </c>
      <c r="AC19" s="3">
        <v>4829.5842400000001</v>
      </c>
      <c r="AD19" s="3">
        <v>-0.82619047619047603</v>
      </c>
      <c r="AE19" s="3">
        <v>33.332999999999998</v>
      </c>
      <c r="AF19" s="3">
        <v>59.524000000000001</v>
      </c>
      <c r="AG19" s="3">
        <v>16.667000000000002</v>
      </c>
      <c r="AH19" s="3">
        <v>7.1429999999999998</v>
      </c>
      <c r="AI19" s="3">
        <v>45.238</v>
      </c>
      <c r="AJ19" s="3">
        <v>54.762</v>
      </c>
      <c r="AK19" s="3">
        <v>38.094999999999999</v>
      </c>
      <c r="AL19" s="3">
        <v>26.19</v>
      </c>
      <c r="AM19" s="3">
        <v>11.904999999999999</v>
      </c>
    </row>
    <row r="20" spans="1:39">
      <c r="A20" s="2" t="s">
        <v>262</v>
      </c>
      <c r="B20" t="s">
        <v>263</v>
      </c>
      <c r="C20" s="2">
        <v>38</v>
      </c>
      <c r="D20" s="2" t="s">
        <v>48</v>
      </c>
      <c r="E20" s="3">
        <v>10.526315789473699</v>
      </c>
      <c r="F20" s="3">
        <v>7.8947368421052602</v>
      </c>
      <c r="G20" s="3">
        <v>-1.95820345979642</v>
      </c>
      <c r="H20" s="3">
        <v>10.7913939265765</v>
      </c>
      <c r="I20" s="3">
        <v>9.7439746189560896</v>
      </c>
      <c r="J20" s="3">
        <v>0</v>
      </c>
      <c r="K20" s="3">
        <v>7.8947368421052602</v>
      </c>
      <c r="L20" s="3">
        <v>0</v>
      </c>
      <c r="M20" s="3">
        <v>0</v>
      </c>
      <c r="N20" s="3">
        <v>5.2631578947368398</v>
      </c>
      <c r="O20" s="3">
        <v>7.8947368421052602</v>
      </c>
      <c r="P20" s="3">
        <v>2.6315789473684199</v>
      </c>
      <c r="Q20" s="3">
        <v>15.789473684210501</v>
      </c>
      <c r="R20" s="3">
        <v>2.6315789473684199</v>
      </c>
      <c r="S20" s="3">
        <v>0</v>
      </c>
      <c r="T20" s="3">
        <v>0</v>
      </c>
      <c r="U20" s="3">
        <v>7.8947368421052602</v>
      </c>
      <c r="V20" s="3">
        <v>5.2631578947368398</v>
      </c>
      <c r="W20" s="3">
        <v>2.6315789473684199</v>
      </c>
      <c r="X20" s="3">
        <v>10.526315789473699</v>
      </c>
      <c r="Y20" s="3">
        <v>10.526315789473699</v>
      </c>
      <c r="Z20" s="3">
        <v>0</v>
      </c>
      <c r="AA20" s="3">
        <v>2.6315789473684199</v>
      </c>
      <c r="AB20" s="3">
        <v>9.3421578238495009</v>
      </c>
      <c r="AC20" s="3">
        <v>4336.0489399999997</v>
      </c>
      <c r="AD20" s="3">
        <v>-1.0105263157894699</v>
      </c>
      <c r="AE20" s="3">
        <v>28.946999999999999</v>
      </c>
      <c r="AF20" s="3">
        <v>55.262999999999998</v>
      </c>
      <c r="AG20" s="3">
        <v>15.789</v>
      </c>
      <c r="AH20" s="3">
        <v>10.526</v>
      </c>
      <c r="AI20" s="3">
        <v>42.104999999999997</v>
      </c>
      <c r="AJ20" s="3">
        <v>57.895000000000003</v>
      </c>
      <c r="AK20" s="3">
        <v>36.841999999999999</v>
      </c>
      <c r="AL20" s="3">
        <v>28.946999999999999</v>
      </c>
      <c r="AM20" s="3">
        <v>7.8949999999999996</v>
      </c>
    </row>
    <row r="21" spans="1:39">
      <c r="A21" s="2" t="s">
        <v>264</v>
      </c>
      <c r="B21" t="s">
        <v>265</v>
      </c>
      <c r="C21" s="2">
        <v>80</v>
      </c>
      <c r="D21" s="2" t="s">
        <v>48</v>
      </c>
      <c r="E21" s="3">
        <v>15</v>
      </c>
      <c r="F21" s="3">
        <v>6.25</v>
      </c>
      <c r="G21" s="3">
        <v>0.47206481120203603</v>
      </c>
      <c r="H21" s="3">
        <v>5.9519381237795699</v>
      </c>
      <c r="I21" s="3">
        <v>6.1353739420768196</v>
      </c>
      <c r="J21" s="3">
        <v>2.5</v>
      </c>
      <c r="K21" s="3">
        <v>8.75</v>
      </c>
      <c r="L21" s="3">
        <v>6.25</v>
      </c>
      <c r="M21" s="3">
        <v>6.25</v>
      </c>
      <c r="N21" s="3">
        <v>2.5</v>
      </c>
      <c r="O21" s="3">
        <v>5</v>
      </c>
      <c r="P21" s="3">
        <v>6.25</v>
      </c>
      <c r="Q21" s="3">
        <v>7.5</v>
      </c>
      <c r="R21" s="3">
        <v>6.25</v>
      </c>
      <c r="S21" s="3">
        <v>0</v>
      </c>
      <c r="T21" s="3">
        <v>3.75</v>
      </c>
      <c r="U21" s="3">
        <v>1.25</v>
      </c>
      <c r="V21" s="3">
        <v>3.75</v>
      </c>
      <c r="W21" s="3">
        <v>6.25</v>
      </c>
      <c r="X21" s="3">
        <v>5</v>
      </c>
      <c r="Y21" s="3">
        <v>5</v>
      </c>
      <c r="Z21" s="3">
        <v>1.25</v>
      </c>
      <c r="AA21" s="3">
        <v>1.25</v>
      </c>
      <c r="AB21" s="3">
        <v>5.7090850682559999</v>
      </c>
      <c r="AC21" s="3">
        <v>9158.5450400000009</v>
      </c>
      <c r="AD21" s="3">
        <v>-0.22</v>
      </c>
      <c r="AE21" s="3">
        <v>31.25</v>
      </c>
      <c r="AF21" s="3">
        <v>55</v>
      </c>
      <c r="AG21" s="3">
        <v>20</v>
      </c>
      <c r="AH21" s="3">
        <v>13.75</v>
      </c>
      <c r="AI21" s="3">
        <v>52.5</v>
      </c>
      <c r="AJ21" s="3">
        <v>47.5</v>
      </c>
      <c r="AK21" s="3">
        <v>31.25</v>
      </c>
      <c r="AL21" s="3">
        <v>16.25</v>
      </c>
      <c r="AM21" s="3">
        <v>15</v>
      </c>
    </row>
    <row r="22" spans="1:39">
      <c r="A22" s="2" t="s">
        <v>266</v>
      </c>
      <c r="B22" t="s">
        <v>267</v>
      </c>
      <c r="C22" s="2">
        <v>41</v>
      </c>
      <c r="D22" s="2" t="s">
        <v>48</v>
      </c>
      <c r="E22" s="3">
        <v>14.634146341463399</v>
      </c>
      <c r="F22" s="3">
        <v>7.3170731707317103</v>
      </c>
      <c r="G22" s="3">
        <v>-3.70079957601184</v>
      </c>
      <c r="H22" s="3">
        <v>12.584323651089999</v>
      </c>
      <c r="I22" s="3">
        <v>11.920445161057501</v>
      </c>
      <c r="J22" s="3">
        <v>0</v>
      </c>
      <c r="K22" s="3">
        <v>9.7560975609756095</v>
      </c>
      <c r="L22" s="3">
        <v>2.4390243902439002</v>
      </c>
      <c r="M22" s="3">
        <v>4.8780487804878101</v>
      </c>
      <c r="N22" s="3">
        <v>0</v>
      </c>
      <c r="O22" s="3">
        <v>0</v>
      </c>
      <c r="P22" s="3">
        <v>7.3170731707317103</v>
      </c>
      <c r="Q22" s="3">
        <v>4.8780487804878101</v>
      </c>
      <c r="R22" s="3">
        <v>9.7560975609756095</v>
      </c>
      <c r="S22" s="3">
        <v>2.4390243902439002</v>
      </c>
      <c r="T22" s="3">
        <v>4.8780487804878101</v>
      </c>
      <c r="U22" s="3">
        <v>2.4390243902439002</v>
      </c>
      <c r="V22" s="3">
        <v>7.3170731707317103</v>
      </c>
      <c r="W22" s="3">
        <v>9.7560975609756095</v>
      </c>
      <c r="X22" s="3">
        <v>7.3170731707317103</v>
      </c>
      <c r="Y22" s="3">
        <v>4.8780487804878101</v>
      </c>
      <c r="Z22" s="3">
        <v>0</v>
      </c>
      <c r="AA22" s="3">
        <v>0</v>
      </c>
      <c r="AB22" s="3">
        <v>6.15881595107974</v>
      </c>
      <c r="AC22" s="3">
        <v>4666.4719400000004</v>
      </c>
      <c r="AD22" s="3">
        <v>4.8780487804877797E-3</v>
      </c>
      <c r="AE22" s="3">
        <v>31.707000000000001</v>
      </c>
      <c r="AF22" s="3">
        <v>58.536999999999999</v>
      </c>
      <c r="AG22" s="3">
        <v>21.951000000000001</v>
      </c>
      <c r="AH22" s="3">
        <v>4.8780000000000001</v>
      </c>
      <c r="AI22" s="3">
        <v>51.22</v>
      </c>
      <c r="AJ22" s="3">
        <v>48.78</v>
      </c>
      <c r="AK22" s="3">
        <v>24.39</v>
      </c>
      <c r="AL22" s="3">
        <v>12.195</v>
      </c>
      <c r="AM22" s="3">
        <v>12.195</v>
      </c>
    </row>
    <row r="23" spans="1:39">
      <c r="A23" s="2" t="s">
        <v>268</v>
      </c>
      <c r="B23" t="s">
        <v>269</v>
      </c>
      <c r="C23" s="2">
        <v>36</v>
      </c>
      <c r="D23" s="2" t="s">
        <v>48</v>
      </c>
      <c r="E23" s="3">
        <v>11.1111111111111</v>
      </c>
      <c r="F23" s="3">
        <v>11.1111111111111</v>
      </c>
      <c r="G23" s="3">
        <v>-2.2063684279953399</v>
      </c>
      <c r="H23" s="3">
        <v>10.838587747476099</v>
      </c>
      <c r="I23" s="3">
        <v>10.0692079034648</v>
      </c>
      <c r="J23" s="3">
        <v>0</v>
      </c>
      <c r="K23" s="3">
        <v>8.3333333333333304</v>
      </c>
      <c r="L23" s="3">
        <v>8.3333333333333304</v>
      </c>
      <c r="M23" s="3">
        <v>5.5555555555555598</v>
      </c>
      <c r="N23" s="3">
        <v>2.7777777777777799</v>
      </c>
      <c r="O23" s="3">
        <v>8.3333333333333304</v>
      </c>
      <c r="P23" s="3">
        <v>8.3333333333333304</v>
      </c>
      <c r="Q23" s="3">
        <v>5.5555555555555598</v>
      </c>
      <c r="R23" s="3">
        <v>0</v>
      </c>
      <c r="S23" s="3">
        <v>2.7777777777777799</v>
      </c>
      <c r="T23" s="3">
        <v>2.7777777777777799</v>
      </c>
      <c r="U23" s="3">
        <v>0</v>
      </c>
      <c r="V23" s="3">
        <v>5.5555555555555598</v>
      </c>
      <c r="W23" s="3">
        <v>0</v>
      </c>
      <c r="X23" s="3">
        <v>5.5555555555555598</v>
      </c>
      <c r="Y23" s="3">
        <v>5.5555555555555598</v>
      </c>
      <c r="Z23" s="3">
        <v>5.5555555555555598</v>
      </c>
      <c r="AA23" s="3">
        <v>2.7777777777777799</v>
      </c>
      <c r="AB23" s="3">
        <v>5.7860660483294204</v>
      </c>
      <c r="AC23" s="3">
        <v>4404.0535399999999</v>
      </c>
      <c r="AD23" s="3">
        <v>-0.63333333333333297</v>
      </c>
      <c r="AE23" s="3">
        <v>19.443999999999999</v>
      </c>
      <c r="AF23" s="3">
        <v>47.222000000000001</v>
      </c>
      <c r="AG23" s="3">
        <v>13.888999999999999</v>
      </c>
      <c r="AH23" s="3">
        <v>22.222000000000001</v>
      </c>
      <c r="AI23" s="3">
        <v>55.555999999999997</v>
      </c>
      <c r="AJ23" s="3">
        <v>44.444000000000003</v>
      </c>
      <c r="AK23" s="3">
        <v>36.110999999999997</v>
      </c>
      <c r="AL23" s="3">
        <v>19.443999999999999</v>
      </c>
      <c r="AM23" s="3">
        <v>16.667000000000002</v>
      </c>
    </row>
    <row r="24" spans="1:39">
      <c r="A24" s="2" t="s">
        <v>270</v>
      </c>
      <c r="B24" t="s">
        <v>271</v>
      </c>
      <c r="C24" s="2">
        <v>36</v>
      </c>
      <c r="D24" s="2" t="s">
        <v>48</v>
      </c>
      <c r="E24" s="3">
        <v>11.1111111111111</v>
      </c>
      <c r="F24" s="3">
        <v>11.1111111111111</v>
      </c>
      <c r="G24" s="3">
        <v>-1.8454957720988401</v>
      </c>
      <c r="H24" s="3">
        <v>6.2022971362985198</v>
      </c>
      <c r="I24" s="3">
        <v>5.7589257860185601</v>
      </c>
      <c r="J24" s="3">
        <v>0</v>
      </c>
      <c r="K24" s="3">
        <v>5.5555555555555598</v>
      </c>
      <c r="L24" s="3">
        <v>8.3333333333333304</v>
      </c>
      <c r="M24" s="3">
        <v>5.5555555555555598</v>
      </c>
      <c r="N24" s="3">
        <v>2.7777777777777799</v>
      </c>
      <c r="O24" s="3">
        <v>0</v>
      </c>
      <c r="P24" s="3">
        <v>11.1111111111111</v>
      </c>
      <c r="Q24" s="3">
        <v>11.1111111111111</v>
      </c>
      <c r="R24" s="3">
        <v>2.7777777777777799</v>
      </c>
      <c r="S24" s="3">
        <v>2.7777777777777799</v>
      </c>
      <c r="T24" s="3">
        <v>5.5555555555555598</v>
      </c>
      <c r="U24" s="3">
        <v>0</v>
      </c>
      <c r="V24" s="3">
        <v>8.3333333333333304</v>
      </c>
      <c r="W24" s="3">
        <v>2.7777777777777799</v>
      </c>
      <c r="X24" s="3">
        <v>2.7777777777777799</v>
      </c>
      <c r="Y24" s="3">
        <v>2.7777777777777799</v>
      </c>
      <c r="Z24" s="3">
        <v>2.7777777777777799</v>
      </c>
      <c r="AA24" s="3">
        <v>2.7777777777777799</v>
      </c>
      <c r="AB24" s="3">
        <v>8.4891245645066693</v>
      </c>
      <c r="AC24" s="3">
        <v>4331.1272399999998</v>
      </c>
      <c r="AD24" s="3">
        <v>-0.57222222222222197</v>
      </c>
      <c r="AE24" s="3">
        <v>19.443999999999999</v>
      </c>
      <c r="AF24" s="3">
        <v>44.444000000000003</v>
      </c>
      <c r="AG24" s="3">
        <v>16.667000000000002</v>
      </c>
      <c r="AH24" s="3">
        <v>11.111000000000001</v>
      </c>
      <c r="AI24" s="3">
        <v>55.555999999999997</v>
      </c>
      <c r="AJ24" s="3">
        <v>44.444000000000003</v>
      </c>
      <c r="AK24" s="3">
        <v>33.332999999999998</v>
      </c>
      <c r="AL24" s="3">
        <v>19.443999999999999</v>
      </c>
      <c r="AM24" s="3">
        <v>13.888999999999999</v>
      </c>
    </row>
    <row r="25" spans="1:39">
      <c r="A25" s="2" t="s">
        <v>272</v>
      </c>
      <c r="B25" t="s">
        <v>273</v>
      </c>
      <c r="C25" s="2">
        <v>62</v>
      </c>
      <c r="D25" s="2" t="s">
        <v>48</v>
      </c>
      <c r="E25" s="3">
        <v>11.290322580645199</v>
      </c>
      <c r="F25" s="3">
        <v>11.290322580645199</v>
      </c>
      <c r="G25" s="3">
        <v>1.7939350574231201</v>
      </c>
      <c r="H25" s="3">
        <v>11.957396789817601</v>
      </c>
      <c r="I25" s="3">
        <v>11.3993682790608</v>
      </c>
      <c r="J25" s="3">
        <v>3.2258064516128999</v>
      </c>
      <c r="K25" s="3">
        <v>11.290322580645199</v>
      </c>
      <c r="L25" s="3">
        <v>1.61290322580645</v>
      </c>
      <c r="M25" s="3">
        <v>4.8387096774193603</v>
      </c>
      <c r="N25" s="3">
        <v>0</v>
      </c>
      <c r="O25" s="3">
        <v>0</v>
      </c>
      <c r="P25" s="3">
        <v>9.67741935483871</v>
      </c>
      <c r="Q25" s="3">
        <v>6.4516129032258096</v>
      </c>
      <c r="R25" s="3">
        <v>3.2258064516128999</v>
      </c>
      <c r="S25" s="3">
        <v>0</v>
      </c>
      <c r="T25" s="3">
        <v>3.2258064516128999</v>
      </c>
      <c r="U25" s="3">
        <v>1.61290322580645</v>
      </c>
      <c r="V25" s="3">
        <v>3.2258064516128999</v>
      </c>
      <c r="W25" s="3">
        <v>9.67741935483871</v>
      </c>
      <c r="X25" s="3">
        <v>1.61290322580645</v>
      </c>
      <c r="Y25" s="3">
        <v>4.8387096774193603</v>
      </c>
      <c r="Z25" s="3">
        <v>1.61290322580645</v>
      </c>
      <c r="AA25" s="3">
        <v>11.290322580645199</v>
      </c>
      <c r="AB25" s="3">
        <v>4.6097364103584697</v>
      </c>
      <c r="AC25" s="3">
        <v>7274.3290399999996</v>
      </c>
      <c r="AD25" s="3">
        <v>-0.21129032258064501</v>
      </c>
      <c r="AE25" s="3">
        <v>25.806000000000001</v>
      </c>
      <c r="AF25" s="3">
        <v>56.451999999999998</v>
      </c>
      <c r="AG25" s="3">
        <v>20.968</v>
      </c>
      <c r="AH25" s="3">
        <v>17.742000000000001</v>
      </c>
      <c r="AI25" s="3">
        <v>61.29</v>
      </c>
      <c r="AJ25" s="3">
        <v>38.71</v>
      </c>
      <c r="AK25" s="3">
        <v>22.581</v>
      </c>
      <c r="AL25" s="3">
        <v>9.6769999999999996</v>
      </c>
      <c r="AM25" s="3">
        <v>12.903</v>
      </c>
    </row>
    <row r="26" spans="1:39">
      <c r="A26" s="2" t="s">
        <v>274</v>
      </c>
      <c r="B26" t="s">
        <v>275</v>
      </c>
      <c r="C26" s="2">
        <v>29</v>
      </c>
      <c r="D26" s="2" t="s">
        <v>48</v>
      </c>
      <c r="E26" s="3">
        <v>10.3448275862069</v>
      </c>
      <c r="F26" s="3">
        <v>0</v>
      </c>
      <c r="G26" s="3">
        <v>0</v>
      </c>
      <c r="H26" s="3">
        <v>13.754570316711501</v>
      </c>
      <c r="I26" s="3">
        <v>12.977678221129301</v>
      </c>
      <c r="J26" s="3">
        <v>0</v>
      </c>
      <c r="K26" s="3">
        <v>6.8965517241379297</v>
      </c>
      <c r="L26" s="3">
        <v>10.3448275862069</v>
      </c>
      <c r="M26" s="3">
        <v>0</v>
      </c>
      <c r="N26" s="3">
        <v>6.8965517241379297</v>
      </c>
      <c r="O26" s="3">
        <v>3.4482758620689702</v>
      </c>
      <c r="P26" s="3">
        <v>3.4482758620689702</v>
      </c>
      <c r="Q26" s="3">
        <v>3.4482758620689702</v>
      </c>
      <c r="R26" s="3">
        <v>0</v>
      </c>
      <c r="S26" s="3">
        <v>0</v>
      </c>
      <c r="T26" s="3">
        <v>6.8965517241379297</v>
      </c>
      <c r="U26" s="3">
        <v>6.8965517241379297</v>
      </c>
      <c r="V26" s="3">
        <v>13.7931034482759</v>
      </c>
      <c r="W26" s="3">
        <v>3.4482758620689702</v>
      </c>
      <c r="X26" s="3">
        <v>3.4482758620689702</v>
      </c>
      <c r="Y26" s="3">
        <v>6.8965517241379297</v>
      </c>
      <c r="Z26" s="3">
        <v>3.4482758620689702</v>
      </c>
      <c r="AA26" s="3">
        <v>10.3448275862069</v>
      </c>
      <c r="AB26" s="3">
        <v>6.7421036174154301</v>
      </c>
      <c r="AC26" s="3">
        <v>3608.9424399999998</v>
      </c>
      <c r="AD26" s="3">
        <v>-1.4931034482758601</v>
      </c>
      <c r="AE26" s="3">
        <v>24.138000000000002</v>
      </c>
      <c r="AF26" s="3">
        <v>44.828000000000003</v>
      </c>
      <c r="AG26" s="3">
        <v>10.345000000000001</v>
      </c>
      <c r="AH26" s="3">
        <v>17.241</v>
      </c>
      <c r="AI26" s="3">
        <v>41.378999999999998</v>
      </c>
      <c r="AJ26" s="3">
        <v>58.621000000000002</v>
      </c>
      <c r="AK26" s="3">
        <v>37.930999999999997</v>
      </c>
      <c r="AL26" s="3">
        <v>20.69</v>
      </c>
      <c r="AM26" s="3">
        <v>17.241</v>
      </c>
    </row>
    <row r="27" spans="1:39">
      <c r="A27" s="2" t="s">
        <v>276</v>
      </c>
      <c r="B27" t="s">
        <v>277</v>
      </c>
      <c r="C27" s="2">
        <v>38</v>
      </c>
      <c r="D27" s="2" t="s">
        <v>48</v>
      </c>
      <c r="E27" s="3">
        <v>10.526315789473699</v>
      </c>
      <c r="F27" s="3">
        <v>5.2631578947368398</v>
      </c>
      <c r="G27" s="3">
        <v>0</v>
      </c>
      <c r="H27" s="3">
        <v>15.2177001882346</v>
      </c>
      <c r="I27" s="3">
        <v>13.967847938488401</v>
      </c>
      <c r="J27" s="3">
        <v>0</v>
      </c>
      <c r="K27" s="3">
        <v>7.8947368421052602</v>
      </c>
      <c r="L27" s="3">
        <v>5.2631578947368398</v>
      </c>
      <c r="M27" s="3">
        <v>2.6315789473684199</v>
      </c>
      <c r="N27" s="3">
        <v>2.6315789473684199</v>
      </c>
      <c r="O27" s="3">
        <v>5.2631578947368398</v>
      </c>
      <c r="P27" s="3">
        <v>10.526315789473699</v>
      </c>
      <c r="Q27" s="3">
        <v>7.8947368421052602</v>
      </c>
      <c r="R27" s="3">
        <v>2.6315789473684199</v>
      </c>
      <c r="S27" s="3">
        <v>0</v>
      </c>
      <c r="T27" s="3">
        <v>7.8947368421052602</v>
      </c>
      <c r="U27" s="3">
        <v>2.6315789473684199</v>
      </c>
      <c r="V27" s="3">
        <v>13.157894736842101</v>
      </c>
      <c r="W27" s="3">
        <v>0</v>
      </c>
      <c r="X27" s="3">
        <v>5.2631578947368398</v>
      </c>
      <c r="Y27" s="3">
        <v>0</v>
      </c>
      <c r="Z27" s="3">
        <v>2.6315789473684199</v>
      </c>
      <c r="AA27" s="3">
        <v>7.8947368421052602</v>
      </c>
      <c r="AB27" s="3">
        <v>8.8460273797822602</v>
      </c>
      <c r="AC27" s="3">
        <v>4786.4616400000004</v>
      </c>
      <c r="AD27" s="3">
        <v>-1.24473684210526</v>
      </c>
      <c r="AE27" s="3">
        <v>18.420999999999999</v>
      </c>
      <c r="AF27" s="3">
        <v>39.473999999999997</v>
      </c>
      <c r="AG27" s="3">
        <v>13.157999999999999</v>
      </c>
      <c r="AH27" s="3">
        <v>18.420999999999999</v>
      </c>
      <c r="AI27" s="3">
        <v>44.737000000000002</v>
      </c>
      <c r="AJ27" s="3">
        <v>55.262999999999998</v>
      </c>
      <c r="AK27" s="3">
        <v>39.473999999999997</v>
      </c>
      <c r="AL27" s="3">
        <v>26.315999999999999</v>
      </c>
      <c r="AM27" s="3">
        <v>13.157999999999999</v>
      </c>
    </row>
    <row r="28" spans="1:39">
      <c r="A28" s="2" t="s">
        <v>278</v>
      </c>
      <c r="B28" t="s">
        <v>279</v>
      </c>
      <c r="C28" s="2">
        <v>37</v>
      </c>
      <c r="D28" s="2" t="s">
        <v>48</v>
      </c>
      <c r="E28" s="3">
        <v>10.8108108108108</v>
      </c>
      <c r="F28" s="3">
        <v>8.1081081081081106</v>
      </c>
      <c r="G28" s="3">
        <v>-1.50969348204482</v>
      </c>
      <c r="H28" s="3">
        <v>8.2279291379884505</v>
      </c>
      <c r="I28" s="3">
        <v>7.2203487457535198</v>
      </c>
      <c r="J28" s="3">
        <v>5.4054054054054097</v>
      </c>
      <c r="K28" s="3">
        <v>8.1081081081081106</v>
      </c>
      <c r="L28" s="3">
        <v>5.4054054054054097</v>
      </c>
      <c r="M28" s="3">
        <v>5.4054054054054097</v>
      </c>
      <c r="N28" s="3">
        <v>2.7027027027027</v>
      </c>
      <c r="O28" s="3">
        <v>0</v>
      </c>
      <c r="P28" s="3">
        <v>2.7027027027027</v>
      </c>
      <c r="Q28" s="3">
        <v>10.8108108108108</v>
      </c>
      <c r="R28" s="3">
        <v>5.4054054054054097</v>
      </c>
      <c r="S28" s="3">
        <v>2.7027027027027</v>
      </c>
      <c r="T28" s="3">
        <v>2.7027027027027</v>
      </c>
      <c r="U28" s="3">
        <v>0</v>
      </c>
      <c r="V28" s="3">
        <v>2.7027027027027</v>
      </c>
      <c r="W28" s="3">
        <v>2.7027027027027</v>
      </c>
      <c r="X28" s="3">
        <v>10.8108108108108</v>
      </c>
      <c r="Y28" s="3">
        <v>10.8108108108108</v>
      </c>
      <c r="Z28" s="3">
        <v>0</v>
      </c>
      <c r="AA28" s="3">
        <v>2.7027027027027</v>
      </c>
      <c r="AB28" s="3">
        <v>6.21352290700381</v>
      </c>
      <c r="AC28" s="3">
        <v>4123.8435399999998</v>
      </c>
      <c r="AD28" s="3">
        <v>-3.24324324324324E-2</v>
      </c>
      <c r="AE28" s="3">
        <v>32.432000000000002</v>
      </c>
      <c r="AF28" s="3">
        <v>62.161999999999999</v>
      </c>
      <c r="AG28" s="3">
        <v>24.324000000000002</v>
      </c>
      <c r="AH28" s="3">
        <v>8.1080000000000005</v>
      </c>
      <c r="AI28" s="3">
        <v>56.756999999999998</v>
      </c>
      <c r="AJ28" s="3">
        <v>43.243000000000002</v>
      </c>
      <c r="AK28" s="3">
        <v>27.027000000000001</v>
      </c>
      <c r="AL28" s="3">
        <v>13.513999999999999</v>
      </c>
      <c r="AM28" s="3">
        <v>13.513999999999999</v>
      </c>
    </row>
    <row r="29" spans="1:39">
      <c r="A29" s="2" t="s">
        <v>280</v>
      </c>
      <c r="B29" t="s">
        <v>281</v>
      </c>
      <c r="C29" s="2">
        <v>31</v>
      </c>
      <c r="D29" s="2" t="s">
        <v>48</v>
      </c>
      <c r="E29" s="3">
        <v>12.9032258064516</v>
      </c>
      <c r="F29" s="3">
        <v>12.9032258064516</v>
      </c>
      <c r="G29" s="3">
        <v>-1.33816707942248</v>
      </c>
      <c r="H29" s="3">
        <v>6.53187657455066</v>
      </c>
      <c r="I29" s="3">
        <v>6.1901718129496102</v>
      </c>
      <c r="J29" s="3">
        <v>0</v>
      </c>
      <c r="K29" s="3">
        <v>6.4516129032258096</v>
      </c>
      <c r="L29" s="3">
        <v>3.2258064516128999</v>
      </c>
      <c r="M29" s="3">
        <v>3.2258064516128999</v>
      </c>
      <c r="N29" s="3">
        <v>6.4516129032258096</v>
      </c>
      <c r="O29" s="3">
        <v>9.67741935483871</v>
      </c>
      <c r="P29" s="3">
        <v>6.4516129032258096</v>
      </c>
      <c r="Q29" s="3">
        <v>6.4516129032258096</v>
      </c>
      <c r="R29" s="3">
        <v>3.2258064516128999</v>
      </c>
      <c r="S29" s="3">
        <v>3.2258064516128999</v>
      </c>
      <c r="T29" s="3">
        <v>0</v>
      </c>
      <c r="U29" s="3">
        <v>3.2258064516128999</v>
      </c>
      <c r="V29" s="3">
        <v>3.2258064516128999</v>
      </c>
      <c r="W29" s="3">
        <v>6.4516129032258096</v>
      </c>
      <c r="X29" s="3">
        <v>3.2258064516128999</v>
      </c>
      <c r="Y29" s="3">
        <v>0</v>
      </c>
      <c r="Z29" s="3">
        <v>0</v>
      </c>
      <c r="AA29" s="3">
        <v>9.67741935483871</v>
      </c>
      <c r="AB29" s="3">
        <v>6.9835236133732801</v>
      </c>
      <c r="AC29" s="3">
        <v>3627.1603399999999</v>
      </c>
      <c r="AD29" s="3">
        <v>-0.70322580645161303</v>
      </c>
      <c r="AE29" s="3">
        <v>29.032</v>
      </c>
      <c r="AF29" s="3">
        <v>48.387</v>
      </c>
      <c r="AG29" s="3">
        <v>9.6769999999999996</v>
      </c>
      <c r="AH29" s="3">
        <v>22.581</v>
      </c>
      <c r="AI29" s="3">
        <v>58.064999999999998</v>
      </c>
      <c r="AJ29" s="3">
        <v>41.935000000000002</v>
      </c>
      <c r="AK29" s="3">
        <v>29.032</v>
      </c>
      <c r="AL29" s="3">
        <v>19.355</v>
      </c>
      <c r="AM29" s="3">
        <v>9.6769999999999996</v>
      </c>
    </row>
    <row r="30" spans="1:39">
      <c r="A30" s="2" t="s">
        <v>282</v>
      </c>
      <c r="B30" t="s">
        <v>283</v>
      </c>
      <c r="C30" s="2">
        <v>60</v>
      </c>
      <c r="D30" s="2" t="s">
        <v>48</v>
      </c>
      <c r="E30" s="3">
        <v>10</v>
      </c>
      <c r="F30" s="3">
        <v>3.3333333333333299</v>
      </c>
      <c r="G30" s="3">
        <v>0</v>
      </c>
      <c r="H30" s="3">
        <v>11.3460553705889</v>
      </c>
      <c r="I30" s="3">
        <v>10.540595635247699</v>
      </c>
      <c r="J30" s="3">
        <v>8.3333333333333304</v>
      </c>
      <c r="K30" s="3">
        <v>6.6666666666666696</v>
      </c>
      <c r="L30" s="3">
        <v>10</v>
      </c>
      <c r="M30" s="3">
        <v>5</v>
      </c>
      <c r="N30" s="3">
        <v>1.6666666666666701</v>
      </c>
      <c r="O30" s="3">
        <v>0</v>
      </c>
      <c r="P30" s="3">
        <v>8.3333333333333304</v>
      </c>
      <c r="Q30" s="3">
        <v>8.3333333333333304</v>
      </c>
      <c r="R30" s="3">
        <v>6.6666666666666696</v>
      </c>
      <c r="S30" s="3">
        <v>0</v>
      </c>
      <c r="T30" s="3">
        <v>1.6666666666666701</v>
      </c>
      <c r="U30" s="3">
        <v>5</v>
      </c>
      <c r="V30" s="3">
        <v>3.3333333333333299</v>
      </c>
      <c r="W30" s="3">
        <v>3.3333333333333299</v>
      </c>
      <c r="X30" s="3">
        <v>5</v>
      </c>
      <c r="Y30" s="3">
        <v>8.3333333333333304</v>
      </c>
      <c r="Z30" s="3">
        <v>1.6666666666666701</v>
      </c>
      <c r="AA30" s="3">
        <v>3.3333333333333299</v>
      </c>
      <c r="AB30" s="3">
        <v>4.6905827465417298</v>
      </c>
      <c r="AC30" s="3">
        <v>6875.9804400000003</v>
      </c>
      <c r="AD30" s="3">
        <v>4.6666666666666697E-2</v>
      </c>
      <c r="AE30" s="3">
        <v>28.332999999999998</v>
      </c>
      <c r="AF30" s="3">
        <v>48.332999999999998</v>
      </c>
      <c r="AG30" s="3">
        <v>31.667000000000002</v>
      </c>
      <c r="AH30" s="3">
        <v>10</v>
      </c>
      <c r="AI30" s="3">
        <v>56.667000000000002</v>
      </c>
      <c r="AJ30" s="3">
        <v>43.332999999999998</v>
      </c>
      <c r="AK30" s="3">
        <v>28.332999999999998</v>
      </c>
      <c r="AL30" s="3">
        <v>11.667</v>
      </c>
      <c r="AM30" s="3">
        <v>16.667000000000002</v>
      </c>
    </row>
    <row r="31" spans="1:39">
      <c r="A31" s="2" t="s">
        <v>284</v>
      </c>
      <c r="B31" t="s">
        <v>285</v>
      </c>
      <c r="C31" s="2">
        <v>32</v>
      </c>
      <c r="D31" s="2" t="s">
        <v>48</v>
      </c>
      <c r="E31" s="3">
        <v>18.75</v>
      </c>
      <c r="F31" s="3">
        <v>0</v>
      </c>
      <c r="G31" s="3">
        <v>1.7925021404349999</v>
      </c>
      <c r="H31" s="3">
        <v>13.3845294952575</v>
      </c>
      <c r="I31" s="3">
        <v>12.402158923332101</v>
      </c>
      <c r="J31" s="3">
        <v>0</v>
      </c>
      <c r="K31" s="3">
        <v>3.125</v>
      </c>
      <c r="L31" s="3">
        <v>0</v>
      </c>
      <c r="M31" s="3">
        <v>3.125</v>
      </c>
      <c r="N31" s="3">
        <v>6.25</v>
      </c>
      <c r="O31" s="3">
        <v>3.125</v>
      </c>
      <c r="P31" s="3">
        <v>0</v>
      </c>
      <c r="Q31" s="3">
        <v>0</v>
      </c>
      <c r="R31" s="3">
        <v>15.625</v>
      </c>
      <c r="S31" s="3">
        <v>3.125</v>
      </c>
      <c r="T31" s="3">
        <v>6.25</v>
      </c>
      <c r="U31" s="3">
        <v>6.25</v>
      </c>
      <c r="V31" s="3">
        <v>0</v>
      </c>
      <c r="W31" s="3">
        <v>3.125</v>
      </c>
      <c r="X31" s="3">
        <v>12.5</v>
      </c>
      <c r="Y31" s="3">
        <v>12.5</v>
      </c>
      <c r="Z31" s="3">
        <v>0</v>
      </c>
      <c r="AA31" s="3">
        <v>6.25</v>
      </c>
      <c r="AB31" s="3">
        <v>5.0751807142446896</v>
      </c>
      <c r="AC31" s="3">
        <v>3546.1977400000001</v>
      </c>
      <c r="AD31" s="3">
        <v>0.86875000000000002</v>
      </c>
      <c r="AE31" s="3">
        <v>40.625</v>
      </c>
      <c r="AF31" s="3">
        <v>62.5</v>
      </c>
      <c r="AG31" s="3">
        <v>28.125</v>
      </c>
      <c r="AH31" s="3">
        <v>12.5</v>
      </c>
      <c r="AI31" s="3">
        <v>65.625</v>
      </c>
      <c r="AJ31" s="3">
        <v>34.375</v>
      </c>
      <c r="AK31" s="3">
        <v>6.25</v>
      </c>
      <c r="AL31" s="3">
        <v>3.125</v>
      </c>
      <c r="AM31" s="3">
        <v>3.125</v>
      </c>
    </row>
    <row r="32" spans="1:39">
      <c r="A32" s="2" t="s">
        <v>286</v>
      </c>
      <c r="B32" t="s">
        <v>287</v>
      </c>
      <c r="C32" s="2">
        <v>36</v>
      </c>
      <c r="D32" s="2" t="s">
        <v>48</v>
      </c>
      <c r="E32" s="3">
        <v>16.6666666666667</v>
      </c>
      <c r="F32" s="3">
        <v>11.1111111111111</v>
      </c>
      <c r="G32" s="3">
        <v>-0.23917147207274</v>
      </c>
      <c r="H32" s="3">
        <v>9.4317890365679702</v>
      </c>
      <c r="I32" s="3">
        <v>8.1884927897809305</v>
      </c>
      <c r="J32" s="3">
        <v>0</v>
      </c>
      <c r="K32" s="3">
        <v>11.1111111111111</v>
      </c>
      <c r="L32" s="3">
        <v>0</v>
      </c>
      <c r="M32" s="3">
        <v>8.3333333333333304</v>
      </c>
      <c r="N32" s="3">
        <v>8.3333333333333304</v>
      </c>
      <c r="O32" s="3">
        <v>2.7777777777777799</v>
      </c>
      <c r="P32" s="3">
        <v>5.5555555555555598</v>
      </c>
      <c r="Q32" s="3">
        <v>0</v>
      </c>
      <c r="R32" s="3">
        <v>11.1111111111111</v>
      </c>
      <c r="S32" s="3">
        <v>0</v>
      </c>
      <c r="T32" s="3">
        <v>2.7777777777777799</v>
      </c>
      <c r="U32" s="3">
        <v>5.5555555555555598</v>
      </c>
      <c r="V32" s="3">
        <v>0</v>
      </c>
      <c r="W32" s="3">
        <v>0</v>
      </c>
      <c r="X32" s="3">
        <v>2.7777777777777799</v>
      </c>
      <c r="Y32" s="3">
        <v>5.5555555555555598</v>
      </c>
      <c r="Z32" s="3">
        <v>0</v>
      </c>
      <c r="AA32" s="3">
        <v>8.3333333333333304</v>
      </c>
      <c r="AB32" s="3">
        <v>3.76731404153157</v>
      </c>
      <c r="AC32" s="3">
        <v>4073.7157400000001</v>
      </c>
      <c r="AD32" s="3">
        <v>0.44722222222222202</v>
      </c>
      <c r="AE32" s="3">
        <v>27.777999999999999</v>
      </c>
      <c r="AF32" s="3">
        <v>58.332999999999998</v>
      </c>
      <c r="AG32" s="3">
        <v>22.222000000000001</v>
      </c>
      <c r="AH32" s="3">
        <v>19.443999999999999</v>
      </c>
      <c r="AI32" s="3">
        <v>75</v>
      </c>
      <c r="AJ32" s="3">
        <v>25</v>
      </c>
      <c r="AK32" s="3">
        <v>13.888999999999999</v>
      </c>
      <c r="AL32" s="3">
        <v>2.778</v>
      </c>
      <c r="AM32" s="3">
        <v>11.111000000000001</v>
      </c>
    </row>
    <row r="33" spans="1:39">
      <c r="A33" s="2" t="s">
        <v>288</v>
      </c>
      <c r="B33" t="s">
        <v>289</v>
      </c>
      <c r="C33" s="2">
        <v>33</v>
      </c>
      <c r="D33" s="2" t="s">
        <v>48</v>
      </c>
      <c r="E33" s="3">
        <v>18.181818181818201</v>
      </c>
      <c r="F33" s="3">
        <v>9.0909090909090899</v>
      </c>
      <c r="G33" s="3">
        <v>-2.9466392737570302</v>
      </c>
      <c r="H33" s="3">
        <v>9.5269997600782492</v>
      </c>
      <c r="I33" s="3">
        <v>8.5034574709672999</v>
      </c>
      <c r="J33" s="3">
        <v>0</v>
      </c>
      <c r="K33" s="3">
        <v>3.0303030303030298</v>
      </c>
      <c r="L33" s="3">
        <v>0</v>
      </c>
      <c r="M33" s="3">
        <v>3.0303030303030298</v>
      </c>
      <c r="N33" s="3">
        <v>3.0303030303030298</v>
      </c>
      <c r="O33" s="3">
        <v>3.0303030303030298</v>
      </c>
      <c r="P33" s="3">
        <v>9.0909090909090899</v>
      </c>
      <c r="Q33" s="3">
        <v>6.0606060606060597</v>
      </c>
      <c r="R33" s="3">
        <v>6.0606060606060597</v>
      </c>
      <c r="S33" s="3">
        <v>0</v>
      </c>
      <c r="T33" s="3">
        <v>3.0303030303030298</v>
      </c>
      <c r="U33" s="3">
        <v>3.0303030303030298</v>
      </c>
      <c r="V33" s="3">
        <v>6.0606060606060597</v>
      </c>
      <c r="W33" s="3">
        <v>6.0606060606060597</v>
      </c>
      <c r="X33" s="3">
        <v>9.0909090909090899</v>
      </c>
      <c r="Y33" s="3">
        <v>3.0303030303030298</v>
      </c>
      <c r="Z33" s="3">
        <v>0</v>
      </c>
      <c r="AA33" s="3">
        <v>9.0909090909090899</v>
      </c>
      <c r="AB33" s="3">
        <v>8.6502782421812192</v>
      </c>
      <c r="AC33" s="3">
        <v>3827.5433400000002</v>
      </c>
      <c r="AD33" s="3">
        <v>-6.0606060606060797E-3</v>
      </c>
      <c r="AE33" s="3">
        <v>36.363999999999997</v>
      </c>
      <c r="AF33" s="3">
        <v>54.545000000000002</v>
      </c>
      <c r="AG33" s="3">
        <v>18.181999999999999</v>
      </c>
      <c r="AH33" s="3">
        <v>15.151999999999999</v>
      </c>
      <c r="AI33" s="3">
        <v>60.606000000000002</v>
      </c>
      <c r="AJ33" s="3">
        <v>39.393999999999998</v>
      </c>
      <c r="AK33" s="3">
        <v>18.181999999999999</v>
      </c>
      <c r="AL33" s="3">
        <v>15.151999999999999</v>
      </c>
      <c r="AM33" s="3">
        <v>3.03</v>
      </c>
    </row>
    <row r="34" spans="1:39">
      <c r="A34" s="2" t="s">
        <v>290</v>
      </c>
      <c r="B34" t="s">
        <v>291</v>
      </c>
      <c r="C34" s="2">
        <v>59</v>
      </c>
      <c r="D34" s="2" t="s">
        <v>48</v>
      </c>
      <c r="E34" s="3">
        <v>10.1694915254237</v>
      </c>
      <c r="F34" s="3">
        <v>10.1694915254237</v>
      </c>
      <c r="G34" s="3">
        <v>-2.7026921973528002</v>
      </c>
      <c r="H34" s="3">
        <v>13.0723617668495</v>
      </c>
      <c r="I34" s="3">
        <v>12.009668850608501</v>
      </c>
      <c r="J34" s="3">
        <v>3.3898305084745801</v>
      </c>
      <c r="K34" s="3">
        <v>6.7796610169491496</v>
      </c>
      <c r="L34" s="3">
        <v>1.6949152542372901</v>
      </c>
      <c r="M34" s="3">
        <v>5.0847457627118704</v>
      </c>
      <c r="N34" s="3">
        <v>1.6949152542372901</v>
      </c>
      <c r="O34" s="3">
        <v>3.3898305084745801</v>
      </c>
      <c r="P34" s="3">
        <v>6.7796610169491496</v>
      </c>
      <c r="Q34" s="3">
        <v>10.1694915254237</v>
      </c>
      <c r="R34" s="3">
        <v>1.6949152542372901</v>
      </c>
      <c r="S34" s="3">
        <v>0</v>
      </c>
      <c r="T34" s="3">
        <v>8.4745762711864394</v>
      </c>
      <c r="U34" s="3">
        <v>1.6949152542372901</v>
      </c>
      <c r="V34" s="3">
        <v>8.4745762711864394</v>
      </c>
      <c r="W34" s="3">
        <v>3.3898305084745801</v>
      </c>
      <c r="X34" s="3">
        <v>8.4745762711864394</v>
      </c>
      <c r="Y34" s="3">
        <v>3.3898305084745801</v>
      </c>
      <c r="Z34" s="3">
        <v>1.6949152542372901</v>
      </c>
      <c r="AA34" s="3">
        <v>3.3898305084745801</v>
      </c>
      <c r="AB34" s="3">
        <v>9.2431196149181893</v>
      </c>
      <c r="AC34" s="3">
        <v>6928.98074</v>
      </c>
      <c r="AD34" s="3">
        <v>-0.884745762711864</v>
      </c>
      <c r="AE34" s="3">
        <v>27.119</v>
      </c>
      <c r="AF34" s="3">
        <v>55.932000000000002</v>
      </c>
      <c r="AG34" s="3">
        <v>15.254</v>
      </c>
      <c r="AH34" s="3">
        <v>13.558999999999999</v>
      </c>
      <c r="AI34" s="3">
        <v>47.457999999999998</v>
      </c>
      <c r="AJ34" s="3">
        <v>52.542000000000002</v>
      </c>
      <c r="AK34" s="3">
        <v>30.507999999999999</v>
      </c>
      <c r="AL34" s="3">
        <v>22.033999999999999</v>
      </c>
      <c r="AM34" s="3">
        <v>8.4749999999999996</v>
      </c>
    </row>
    <row r="35" spans="1:39">
      <c r="A35" s="2" t="s">
        <v>292</v>
      </c>
      <c r="B35" t="s">
        <v>293</v>
      </c>
      <c r="C35" s="2">
        <v>42</v>
      </c>
      <c r="D35" s="2" t="s">
        <v>48</v>
      </c>
      <c r="E35" s="3">
        <v>14.285714285714301</v>
      </c>
      <c r="F35" s="3">
        <v>4.7619047619047601</v>
      </c>
      <c r="G35" s="3">
        <v>2.6609462458572999</v>
      </c>
      <c r="H35" s="3">
        <v>7.7907810690690598</v>
      </c>
      <c r="I35" s="3">
        <v>8.2777925165489492</v>
      </c>
      <c r="J35" s="3">
        <v>2.38095238095238</v>
      </c>
      <c r="K35" s="3">
        <v>11.9047619047619</v>
      </c>
      <c r="L35" s="3">
        <v>4.7619047619047601</v>
      </c>
      <c r="M35" s="3">
        <v>4.7619047619047601</v>
      </c>
      <c r="N35" s="3">
        <v>2.38095238095238</v>
      </c>
      <c r="O35" s="3">
        <v>0</v>
      </c>
      <c r="P35" s="3">
        <v>7.1428571428571397</v>
      </c>
      <c r="Q35" s="3">
        <v>2.38095238095238</v>
      </c>
      <c r="R35" s="3">
        <v>9.5238095238095202</v>
      </c>
      <c r="S35" s="3">
        <v>2.38095238095238</v>
      </c>
      <c r="T35" s="3">
        <v>7.1428571428571397</v>
      </c>
      <c r="U35" s="3">
        <v>0</v>
      </c>
      <c r="V35" s="3">
        <v>2.38095238095238</v>
      </c>
      <c r="W35" s="3">
        <v>7.1428571428571397</v>
      </c>
      <c r="X35" s="3">
        <v>4.7619047619047601</v>
      </c>
      <c r="Y35" s="3">
        <v>7.1428571428571397</v>
      </c>
      <c r="Z35" s="3">
        <v>0</v>
      </c>
      <c r="AA35" s="3">
        <v>4.7619047619047601</v>
      </c>
      <c r="AB35" s="3">
        <v>3.8494539649503299</v>
      </c>
      <c r="AC35" s="3">
        <v>4724.4153399999996</v>
      </c>
      <c r="AD35" s="3">
        <v>0.29047619047619</v>
      </c>
      <c r="AE35" s="3">
        <v>30.952000000000002</v>
      </c>
      <c r="AF35" s="3">
        <v>61.905000000000001</v>
      </c>
      <c r="AG35" s="3">
        <v>26.19</v>
      </c>
      <c r="AH35" s="3">
        <v>9.5239999999999991</v>
      </c>
      <c r="AI35" s="3">
        <v>59.524000000000001</v>
      </c>
      <c r="AJ35" s="3">
        <v>40.475999999999999</v>
      </c>
      <c r="AK35" s="3">
        <v>21.428999999999998</v>
      </c>
      <c r="AL35" s="3">
        <v>4.7619999999999996</v>
      </c>
      <c r="AM35" s="3">
        <v>16.667000000000002</v>
      </c>
    </row>
    <row r="36" spans="1:39">
      <c r="A36" s="2" t="s">
        <v>294</v>
      </c>
      <c r="B36" t="s">
        <v>295</v>
      </c>
      <c r="C36" s="2">
        <v>35</v>
      </c>
      <c r="D36" s="2" t="s">
        <v>48</v>
      </c>
      <c r="E36" s="3">
        <v>17.1428571428571</v>
      </c>
      <c r="F36" s="3">
        <v>2.8571428571428599</v>
      </c>
      <c r="G36" s="3">
        <v>-2.4453230939927502</v>
      </c>
      <c r="H36" s="3">
        <v>6.4219770220944996</v>
      </c>
      <c r="I36" s="3">
        <v>5.7227014522658903</v>
      </c>
      <c r="J36" s="3">
        <v>0</v>
      </c>
      <c r="K36" s="3">
        <v>8.5714285714285694</v>
      </c>
      <c r="L36" s="3">
        <v>0</v>
      </c>
      <c r="M36" s="3">
        <v>8.5714285714285694</v>
      </c>
      <c r="N36" s="3">
        <v>0</v>
      </c>
      <c r="O36" s="3">
        <v>5.71428571428571</v>
      </c>
      <c r="P36" s="3">
        <v>5.71428571428571</v>
      </c>
      <c r="Q36" s="3">
        <v>11.4285714285714</v>
      </c>
      <c r="R36" s="3">
        <v>8.5714285714285694</v>
      </c>
      <c r="S36" s="3">
        <v>0</v>
      </c>
      <c r="T36" s="3">
        <v>2.8571428571428599</v>
      </c>
      <c r="U36" s="3">
        <v>0</v>
      </c>
      <c r="V36" s="3">
        <v>8.5714285714285694</v>
      </c>
      <c r="W36" s="3">
        <v>5.71428571428571</v>
      </c>
      <c r="X36" s="3">
        <v>8.5714285714285694</v>
      </c>
      <c r="Y36" s="3">
        <v>0</v>
      </c>
      <c r="Z36" s="3">
        <v>2.8571428571428599</v>
      </c>
      <c r="AA36" s="3">
        <v>2.8571428571428599</v>
      </c>
      <c r="AB36" s="3">
        <v>8.9033205103186699</v>
      </c>
      <c r="AC36" s="3">
        <v>4283.0631400000002</v>
      </c>
      <c r="AD36" s="3">
        <v>-0.377142857142857</v>
      </c>
      <c r="AE36" s="3">
        <v>31.428999999999998</v>
      </c>
      <c r="AF36" s="3">
        <v>45.713999999999999</v>
      </c>
      <c r="AG36" s="3">
        <v>14.286</v>
      </c>
      <c r="AH36" s="3">
        <v>20</v>
      </c>
      <c r="AI36" s="3">
        <v>48.570999999999998</v>
      </c>
      <c r="AJ36" s="3">
        <v>51.429000000000002</v>
      </c>
      <c r="AK36" s="3">
        <v>34.286000000000001</v>
      </c>
      <c r="AL36" s="3">
        <v>25.713999999999999</v>
      </c>
      <c r="AM36" s="3">
        <v>8.5709999999999997</v>
      </c>
    </row>
    <row r="37" spans="1:39">
      <c r="A37" s="2" t="s">
        <v>296</v>
      </c>
      <c r="B37" t="s">
        <v>297</v>
      </c>
      <c r="C37" s="2">
        <v>33</v>
      </c>
      <c r="D37" s="2" t="s">
        <v>48</v>
      </c>
      <c r="E37" s="3">
        <v>18.181818181818201</v>
      </c>
      <c r="F37" s="3">
        <v>9.0909090909090899</v>
      </c>
      <c r="G37" s="3">
        <v>3.81359677569856</v>
      </c>
      <c r="H37" s="3">
        <v>7.7377671717889003</v>
      </c>
      <c r="I37" s="3">
        <v>7.1797265584046199</v>
      </c>
      <c r="J37" s="3">
        <v>0</v>
      </c>
      <c r="K37" s="3">
        <v>6.0606060606060597</v>
      </c>
      <c r="L37" s="3">
        <v>3.0303030303030298</v>
      </c>
      <c r="M37" s="3">
        <v>9.0909090909090899</v>
      </c>
      <c r="N37" s="3">
        <v>3.0303030303030298</v>
      </c>
      <c r="O37" s="3">
        <v>9.0909090909090899</v>
      </c>
      <c r="P37" s="3">
        <v>0</v>
      </c>
      <c r="Q37" s="3">
        <v>6.0606060606060597</v>
      </c>
      <c r="R37" s="3">
        <v>3.0303030303030298</v>
      </c>
      <c r="S37" s="3">
        <v>0</v>
      </c>
      <c r="T37" s="3">
        <v>9.0909090909090899</v>
      </c>
      <c r="U37" s="3">
        <v>0</v>
      </c>
      <c r="V37" s="3">
        <v>3.0303030303030298</v>
      </c>
      <c r="W37" s="3">
        <v>6.0606060606060597</v>
      </c>
      <c r="X37" s="3">
        <v>3.0303030303030298</v>
      </c>
      <c r="Y37" s="3">
        <v>6.0606060606060597</v>
      </c>
      <c r="Z37" s="3">
        <v>3.0303030303030298</v>
      </c>
      <c r="AA37" s="3">
        <v>3.0303030303030298</v>
      </c>
      <c r="AB37" s="3">
        <v>6.9683665779100101</v>
      </c>
      <c r="AC37" s="3">
        <v>3888.41824</v>
      </c>
      <c r="AD37" s="3">
        <v>-0.51515151515151503</v>
      </c>
      <c r="AE37" s="3">
        <v>30.303000000000001</v>
      </c>
      <c r="AF37" s="3">
        <v>60.606000000000002</v>
      </c>
      <c r="AG37" s="3">
        <v>9.0909999999999993</v>
      </c>
      <c r="AH37" s="3">
        <v>24.242000000000001</v>
      </c>
      <c r="AI37" s="3">
        <v>54.545000000000002</v>
      </c>
      <c r="AJ37" s="3">
        <v>45.454999999999998</v>
      </c>
      <c r="AK37" s="3">
        <v>27.273</v>
      </c>
      <c r="AL37" s="3">
        <v>18.181999999999999</v>
      </c>
      <c r="AM37" s="3">
        <v>9.0909999999999993</v>
      </c>
    </row>
    <row r="38" spans="1:39">
      <c r="A38" s="2" t="s">
        <v>298</v>
      </c>
      <c r="B38" t="s">
        <v>299</v>
      </c>
      <c r="C38" s="2">
        <v>33</v>
      </c>
      <c r="D38" s="2" t="s">
        <v>48</v>
      </c>
      <c r="E38" s="3">
        <v>12.1212121212121</v>
      </c>
      <c r="F38" s="3">
        <v>9.0909090909090899</v>
      </c>
      <c r="G38" s="3">
        <v>-0.91564434136239703</v>
      </c>
      <c r="H38" s="3">
        <v>8.9572302048298607</v>
      </c>
      <c r="I38" s="3">
        <v>8.7325623708425493</v>
      </c>
      <c r="J38" s="3">
        <v>3.0303030303030298</v>
      </c>
      <c r="K38" s="3">
        <v>9.0909090909090899</v>
      </c>
      <c r="L38" s="3">
        <v>9.0909090909090899</v>
      </c>
      <c r="M38" s="3">
        <v>3.0303030303030298</v>
      </c>
      <c r="N38" s="3">
        <v>6.0606060606060597</v>
      </c>
      <c r="O38" s="3">
        <v>0</v>
      </c>
      <c r="P38" s="3">
        <v>15.1515151515152</v>
      </c>
      <c r="Q38" s="3">
        <v>12.1212121212121</v>
      </c>
      <c r="R38" s="3">
        <v>6.0606060606060597</v>
      </c>
      <c r="S38" s="3">
        <v>3.0303030303030298</v>
      </c>
      <c r="T38" s="3">
        <v>3.0303030303030298</v>
      </c>
      <c r="U38" s="3">
        <v>0</v>
      </c>
      <c r="V38" s="3">
        <v>3.0303030303030298</v>
      </c>
      <c r="W38" s="3">
        <v>0</v>
      </c>
      <c r="X38" s="3">
        <v>3.0303030303030298</v>
      </c>
      <c r="Y38" s="3">
        <v>0</v>
      </c>
      <c r="Z38" s="3">
        <v>0</v>
      </c>
      <c r="AA38" s="3">
        <v>3.0303030303030298</v>
      </c>
      <c r="AB38" s="3">
        <v>4.9962666549885304</v>
      </c>
      <c r="AC38" s="3">
        <v>3757.4692399999999</v>
      </c>
      <c r="AD38" s="3">
        <v>-0.16969696969697001</v>
      </c>
      <c r="AE38" s="3">
        <v>24.242000000000001</v>
      </c>
      <c r="AF38" s="3">
        <v>45.454999999999998</v>
      </c>
      <c r="AG38" s="3">
        <v>24.242000000000001</v>
      </c>
      <c r="AH38" s="3">
        <v>6.0609999999999999</v>
      </c>
      <c r="AI38" s="3">
        <v>60.606000000000002</v>
      </c>
      <c r="AJ38" s="3">
        <v>39.393999999999998</v>
      </c>
      <c r="AK38" s="3">
        <v>33.332999999999998</v>
      </c>
      <c r="AL38" s="3">
        <v>15.151999999999999</v>
      </c>
      <c r="AM38" s="3">
        <v>18.181999999999999</v>
      </c>
    </row>
    <row r="39" spans="1:39">
      <c r="A39" s="2" t="s">
        <v>300</v>
      </c>
      <c r="B39" t="s">
        <v>301</v>
      </c>
      <c r="C39" s="2">
        <v>45</v>
      </c>
      <c r="D39" s="2" t="s">
        <v>48</v>
      </c>
      <c r="E39" s="3">
        <v>13.3333333333333</v>
      </c>
      <c r="F39" s="3">
        <v>4.4444444444444402</v>
      </c>
      <c r="G39" s="3">
        <v>-1.47738085121056</v>
      </c>
      <c r="H39" s="3">
        <v>6.3913058874813897</v>
      </c>
      <c r="I39" s="3">
        <v>6.0511698951989503</v>
      </c>
      <c r="J39" s="3">
        <v>6.6666666666666696</v>
      </c>
      <c r="K39" s="3">
        <v>8.8888888888888893</v>
      </c>
      <c r="L39" s="3">
        <v>6.6666666666666696</v>
      </c>
      <c r="M39" s="3">
        <v>4.4444444444444402</v>
      </c>
      <c r="N39" s="3">
        <v>0</v>
      </c>
      <c r="O39" s="3">
        <v>4.4444444444444402</v>
      </c>
      <c r="P39" s="3">
        <v>4.4444444444444402</v>
      </c>
      <c r="Q39" s="3">
        <v>6.6666666666666696</v>
      </c>
      <c r="R39" s="3">
        <v>2.2222222222222201</v>
      </c>
      <c r="S39" s="3">
        <v>0</v>
      </c>
      <c r="T39" s="3">
        <v>2.2222222222222201</v>
      </c>
      <c r="U39" s="3">
        <v>6.6666666666666696</v>
      </c>
      <c r="V39" s="3">
        <v>8.8888888888888893</v>
      </c>
      <c r="W39" s="3">
        <v>4.4444444444444402</v>
      </c>
      <c r="X39" s="3">
        <v>2.2222222222222201</v>
      </c>
      <c r="Y39" s="3">
        <v>8.8888888888888893</v>
      </c>
      <c r="Z39" s="3">
        <v>2.2222222222222201</v>
      </c>
      <c r="AA39" s="3">
        <v>2.2222222222222201</v>
      </c>
      <c r="AB39" s="3">
        <v>6.8793796168566601</v>
      </c>
      <c r="AC39" s="3">
        <v>5329.0816400000003</v>
      </c>
      <c r="AD39" s="3">
        <v>-0.59333333333333305</v>
      </c>
      <c r="AE39" s="3">
        <v>26.667000000000002</v>
      </c>
      <c r="AF39" s="3">
        <v>51.110999999999997</v>
      </c>
      <c r="AG39" s="3">
        <v>22.222000000000001</v>
      </c>
      <c r="AH39" s="3">
        <v>13.333</v>
      </c>
      <c r="AI39" s="3">
        <v>48.889000000000003</v>
      </c>
      <c r="AJ39" s="3">
        <v>51.110999999999997</v>
      </c>
      <c r="AK39" s="3">
        <v>35.555999999999997</v>
      </c>
      <c r="AL39" s="3">
        <v>20</v>
      </c>
      <c r="AM39" s="3">
        <v>15.555999999999999</v>
      </c>
    </row>
    <row r="40" spans="1:39">
      <c r="A40" s="2" t="s">
        <v>302</v>
      </c>
      <c r="B40" t="s">
        <v>303</v>
      </c>
      <c r="C40" s="2">
        <v>31</v>
      </c>
      <c r="D40" s="2" t="s">
        <v>48</v>
      </c>
      <c r="E40" s="3">
        <v>19.354838709677399</v>
      </c>
      <c r="F40" s="3">
        <v>9.67741935483871</v>
      </c>
      <c r="G40" s="3">
        <v>1.7928042381342399</v>
      </c>
      <c r="H40" s="3">
        <v>11.187396917544101</v>
      </c>
      <c r="I40" s="3">
        <v>10.3552085977865</v>
      </c>
      <c r="J40" s="3">
        <v>3.2258064516128999</v>
      </c>
      <c r="K40" s="3">
        <v>6.4516129032258096</v>
      </c>
      <c r="L40" s="3">
        <v>0</v>
      </c>
      <c r="M40" s="3">
        <v>0</v>
      </c>
      <c r="N40" s="3">
        <v>0</v>
      </c>
      <c r="O40" s="3">
        <v>3.2258064516128999</v>
      </c>
      <c r="P40" s="3">
        <v>6.4516129032258096</v>
      </c>
      <c r="Q40" s="3">
        <v>6.4516129032258096</v>
      </c>
      <c r="R40" s="3">
        <v>0</v>
      </c>
      <c r="S40" s="3">
        <v>6.4516129032258096</v>
      </c>
      <c r="T40" s="3">
        <v>0</v>
      </c>
      <c r="U40" s="3">
        <v>3.2258064516128999</v>
      </c>
      <c r="V40" s="3">
        <v>3.2258064516128999</v>
      </c>
      <c r="W40" s="3">
        <v>6.4516129032258096</v>
      </c>
      <c r="X40" s="3">
        <v>6.4516129032258096</v>
      </c>
      <c r="Y40" s="3">
        <v>6.4516129032258096</v>
      </c>
      <c r="Z40" s="3">
        <v>0</v>
      </c>
      <c r="AA40" s="3">
        <v>12.9032258064516</v>
      </c>
      <c r="AB40" s="3">
        <v>7.76777868798517</v>
      </c>
      <c r="AC40" s="3">
        <v>3623.3014400000002</v>
      </c>
      <c r="AD40" s="3">
        <v>-3.2258064516128997E-2</v>
      </c>
      <c r="AE40" s="3">
        <v>35.484000000000002</v>
      </c>
      <c r="AF40" s="3">
        <v>58.064999999999998</v>
      </c>
      <c r="AG40" s="3">
        <v>16.129000000000001</v>
      </c>
      <c r="AH40" s="3">
        <v>16.129000000000001</v>
      </c>
      <c r="AI40" s="3">
        <v>64.516000000000005</v>
      </c>
      <c r="AJ40" s="3">
        <v>35.484000000000002</v>
      </c>
      <c r="AK40" s="3">
        <v>19.355</v>
      </c>
      <c r="AL40" s="3">
        <v>12.903</v>
      </c>
      <c r="AM40" s="3">
        <v>6.452</v>
      </c>
    </row>
    <row r="41" spans="1:39">
      <c r="A41" s="2" t="s">
        <v>304</v>
      </c>
      <c r="B41" t="s">
        <v>305</v>
      </c>
      <c r="C41" s="2">
        <v>34</v>
      </c>
      <c r="D41" s="2" t="s">
        <v>48</v>
      </c>
      <c r="E41" s="3">
        <v>17.647058823529399</v>
      </c>
      <c r="F41" s="3">
        <v>8.8235294117647101</v>
      </c>
      <c r="G41" s="3">
        <v>-3.1915665602855601</v>
      </c>
      <c r="H41" s="3">
        <v>9.4089196343714594</v>
      </c>
      <c r="I41" s="3">
        <v>8.5865126555909193</v>
      </c>
      <c r="J41" s="3">
        <v>0</v>
      </c>
      <c r="K41" s="3">
        <v>2.9411764705882399</v>
      </c>
      <c r="L41" s="3">
        <v>5.8823529411764701</v>
      </c>
      <c r="M41" s="3">
        <v>5.8823529411764701</v>
      </c>
      <c r="N41" s="3">
        <v>2.9411764705882399</v>
      </c>
      <c r="O41" s="3">
        <v>0</v>
      </c>
      <c r="P41" s="3">
        <v>8.8235294117647101</v>
      </c>
      <c r="Q41" s="3">
        <v>5.8823529411764701</v>
      </c>
      <c r="R41" s="3">
        <v>14.705882352941201</v>
      </c>
      <c r="S41" s="3">
        <v>0</v>
      </c>
      <c r="T41" s="3">
        <v>2.9411764705882399</v>
      </c>
      <c r="U41" s="3">
        <v>5.8823529411764701</v>
      </c>
      <c r="V41" s="3">
        <v>2.9411764705882399</v>
      </c>
      <c r="W41" s="3">
        <v>8.8235294117647101</v>
      </c>
      <c r="X41" s="3">
        <v>0</v>
      </c>
      <c r="Y41" s="3">
        <v>2.9411764705882399</v>
      </c>
      <c r="Z41" s="3">
        <v>0</v>
      </c>
      <c r="AA41" s="3">
        <v>2.9411764705882399</v>
      </c>
      <c r="AB41" s="3">
        <v>6.1406022600567498</v>
      </c>
      <c r="AC41" s="3">
        <v>3864.6421399999999</v>
      </c>
      <c r="AD41" s="3">
        <v>0.44411764705882301</v>
      </c>
      <c r="AE41" s="3">
        <v>29.411999999999999</v>
      </c>
      <c r="AF41" s="3">
        <v>47.058999999999997</v>
      </c>
      <c r="AG41" s="3">
        <v>26.471</v>
      </c>
      <c r="AH41" s="3">
        <v>8.8239999999999998</v>
      </c>
      <c r="AI41" s="3">
        <v>64.706000000000003</v>
      </c>
      <c r="AJ41" s="3">
        <v>35.293999999999997</v>
      </c>
      <c r="AK41" s="3">
        <v>17.646999999999998</v>
      </c>
      <c r="AL41" s="3">
        <v>8.8239999999999998</v>
      </c>
      <c r="AM41" s="3">
        <v>8.8239999999999998</v>
      </c>
    </row>
    <row r="42" spans="1:39">
      <c r="A42" s="2" t="s">
        <v>306</v>
      </c>
      <c r="B42" t="s">
        <v>307</v>
      </c>
      <c r="C42" s="2">
        <v>30</v>
      </c>
      <c r="D42" s="2" t="s">
        <v>48</v>
      </c>
      <c r="E42" s="3">
        <v>20</v>
      </c>
      <c r="F42" s="3">
        <v>10</v>
      </c>
      <c r="G42" s="3">
        <v>-0.374189131430953</v>
      </c>
      <c r="H42" s="3">
        <v>6.8282379683613001</v>
      </c>
      <c r="I42" s="3">
        <v>6.5022093847704596</v>
      </c>
      <c r="J42" s="3">
        <v>0</v>
      </c>
      <c r="K42" s="3">
        <v>6.6666666666666696</v>
      </c>
      <c r="L42" s="3">
        <v>6.6666666666666696</v>
      </c>
      <c r="M42" s="3">
        <v>16.6666666666667</v>
      </c>
      <c r="N42" s="3">
        <v>0</v>
      </c>
      <c r="O42" s="3">
        <v>0</v>
      </c>
      <c r="P42" s="3">
        <v>10</v>
      </c>
      <c r="Q42" s="3">
        <v>6.6666666666666696</v>
      </c>
      <c r="R42" s="3">
        <v>6.6666666666666696</v>
      </c>
      <c r="S42" s="3">
        <v>0</v>
      </c>
      <c r="T42" s="3">
        <v>6.6666666666666696</v>
      </c>
      <c r="U42" s="3">
        <v>3.3333333333333299</v>
      </c>
      <c r="V42" s="3">
        <v>0</v>
      </c>
      <c r="W42" s="3">
        <v>3.3333333333333299</v>
      </c>
      <c r="X42" s="3">
        <v>0</v>
      </c>
      <c r="Y42" s="3">
        <v>3.3333333333333299</v>
      </c>
      <c r="Z42" s="3">
        <v>0</v>
      </c>
      <c r="AA42" s="3">
        <v>0</v>
      </c>
      <c r="AB42" s="3">
        <v>4.3166558531835904</v>
      </c>
      <c r="AC42" s="3">
        <v>3517.1836400000002</v>
      </c>
      <c r="AD42" s="3">
        <v>0.54666666666666697</v>
      </c>
      <c r="AE42" s="3">
        <v>23.332999999999998</v>
      </c>
      <c r="AF42" s="3">
        <v>50</v>
      </c>
      <c r="AG42" s="3">
        <v>20</v>
      </c>
      <c r="AH42" s="3">
        <v>16.667000000000002</v>
      </c>
      <c r="AI42" s="3">
        <v>66.667000000000002</v>
      </c>
      <c r="AJ42" s="3">
        <v>33.332999999999998</v>
      </c>
      <c r="AK42" s="3">
        <v>20</v>
      </c>
      <c r="AL42" s="3">
        <v>6.6669999999999998</v>
      </c>
      <c r="AM42" s="3">
        <v>13.333</v>
      </c>
    </row>
    <row r="43" spans="1:39">
      <c r="A43" s="2" t="s">
        <v>308</v>
      </c>
      <c r="B43" t="s">
        <v>309</v>
      </c>
      <c r="C43" s="2">
        <v>47</v>
      </c>
      <c r="D43" s="2" t="s">
        <v>48</v>
      </c>
      <c r="E43" s="3">
        <v>14.893617021276601</v>
      </c>
      <c r="F43" s="3">
        <v>6.3829787234042596</v>
      </c>
      <c r="G43" s="3">
        <v>-0.68066939004236204</v>
      </c>
      <c r="H43" s="3">
        <v>10.500683765637801</v>
      </c>
      <c r="I43" s="3">
        <v>10.4243171856834</v>
      </c>
      <c r="J43" s="3">
        <v>2.12765957446809</v>
      </c>
      <c r="K43" s="3">
        <v>8.5106382978723403</v>
      </c>
      <c r="L43" s="3">
        <v>4.2553191489361701</v>
      </c>
      <c r="M43" s="3">
        <v>4.2553191489361701</v>
      </c>
      <c r="N43" s="3">
        <v>10.6382978723404</v>
      </c>
      <c r="O43" s="3">
        <v>2.12765957446809</v>
      </c>
      <c r="P43" s="3">
        <v>2.12765957446809</v>
      </c>
      <c r="Q43" s="3">
        <v>4.2553191489361701</v>
      </c>
      <c r="R43" s="3">
        <v>2.12765957446809</v>
      </c>
      <c r="S43" s="3">
        <v>0</v>
      </c>
      <c r="T43" s="3">
        <v>2.12765957446809</v>
      </c>
      <c r="U43" s="3">
        <v>2.12765957446809</v>
      </c>
      <c r="V43" s="3">
        <v>8.5106382978723403</v>
      </c>
      <c r="W43" s="3">
        <v>8.5106382978723403</v>
      </c>
      <c r="X43" s="3">
        <v>6.3829787234042596</v>
      </c>
      <c r="Y43" s="3">
        <v>10.6382978723404</v>
      </c>
      <c r="Z43" s="3">
        <v>0</v>
      </c>
      <c r="AA43" s="3">
        <v>0</v>
      </c>
      <c r="AB43" s="3">
        <v>6.7114471691716604</v>
      </c>
      <c r="AC43" s="3">
        <v>5034.6975400000001</v>
      </c>
      <c r="AD43" s="3">
        <v>-0.31702127659574503</v>
      </c>
      <c r="AE43" s="3">
        <v>42.552999999999997</v>
      </c>
      <c r="AF43" s="3">
        <v>70.212999999999994</v>
      </c>
      <c r="AG43" s="3">
        <v>17.021000000000001</v>
      </c>
      <c r="AH43" s="3">
        <v>6.383</v>
      </c>
      <c r="AI43" s="3">
        <v>53.191000000000003</v>
      </c>
      <c r="AJ43" s="3">
        <v>46.808999999999997</v>
      </c>
      <c r="AK43" s="3">
        <v>27.66</v>
      </c>
      <c r="AL43" s="3">
        <v>14.894</v>
      </c>
      <c r="AM43" s="3">
        <v>12.766</v>
      </c>
    </row>
    <row r="44" spans="1:39">
      <c r="A44" s="2" t="s">
        <v>310</v>
      </c>
      <c r="B44" t="s">
        <v>311</v>
      </c>
      <c r="C44" s="2">
        <v>63</v>
      </c>
      <c r="D44" s="2" t="s">
        <v>48</v>
      </c>
      <c r="E44" s="3">
        <v>11.1111111111111</v>
      </c>
      <c r="F44" s="3">
        <v>9.5238095238095202</v>
      </c>
      <c r="G44" s="3">
        <v>-1.28704010748213</v>
      </c>
      <c r="H44" s="3">
        <v>6.5997770711925101</v>
      </c>
      <c r="I44" s="3">
        <v>6.2337481058375097</v>
      </c>
      <c r="J44" s="3">
        <v>1.5873015873015901</v>
      </c>
      <c r="K44" s="3">
        <v>3.17460317460317</v>
      </c>
      <c r="L44" s="3">
        <v>6.3492063492063497</v>
      </c>
      <c r="M44" s="3">
        <v>0</v>
      </c>
      <c r="N44" s="3">
        <v>6.3492063492063497</v>
      </c>
      <c r="O44" s="3">
        <v>3.17460317460317</v>
      </c>
      <c r="P44" s="3">
        <v>7.9365079365079403</v>
      </c>
      <c r="Q44" s="3">
        <v>3.17460317460317</v>
      </c>
      <c r="R44" s="3">
        <v>7.9365079365079403</v>
      </c>
      <c r="S44" s="3">
        <v>4.7619047619047601</v>
      </c>
      <c r="T44" s="3">
        <v>6.3492063492063497</v>
      </c>
      <c r="U44" s="3">
        <v>1.5873015873015901</v>
      </c>
      <c r="V44" s="3">
        <v>9.5238095238095202</v>
      </c>
      <c r="W44" s="3">
        <v>4.7619047619047601</v>
      </c>
      <c r="X44" s="3">
        <v>7.9365079365079403</v>
      </c>
      <c r="Y44" s="3">
        <v>1.5873015873015901</v>
      </c>
      <c r="Z44" s="3">
        <v>1.5873015873015901</v>
      </c>
      <c r="AA44" s="3">
        <v>1.5873015873015901</v>
      </c>
      <c r="AB44" s="3">
        <v>8.2705267864249095</v>
      </c>
      <c r="AC44" s="3">
        <v>7161.3676400000004</v>
      </c>
      <c r="AD44" s="3">
        <v>-0.449206349206349</v>
      </c>
      <c r="AE44" s="3">
        <v>31.745999999999999</v>
      </c>
      <c r="AF44" s="3">
        <v>52.381</v>
      </c>
      <c r="AG44" s="3">
        <v>19.047999999999998</v>
      </c>
      <c r="AH44" s="3">
        <v>6.3490000000000002</v>
      </c>
      <c r="AI44" s="3">
        <v>53.968000000000004</v>
      </c>
      <c r="AJ44" s="3">
        <v>46.031999999999996</v>
      </c>
      <c r="AK44" s="3">
        <v>25.396999999999998</v>
      </c>
      <c r="AL44" s="3">
        <v>15.872999999999999</v>
      </c>
      <c r="AM44" s="3">
        <v>9.5239999999999991</v>
      </c>
    </row>
    <row r="45" spans="1:39">
      <c r="A45" s="2" t="s">
        <v>312</v>
      </c>
      <c r="B45" t="s">
        <v>313</v>
      </c>
      <c r="C45" s="2">
        <v>34</v>
      </c>
      <c r="D45" s="2" t="s">
        <v>48</v>
      </c>
      <c r="E45" s="3">
        <v>17.647058823529399</v>
      </c>
      <c r="F45" s="3">
        <v>8.8235294117647101</v>
      </c>
      <c r="G45" s="3">
        <v>-2.8124239054380702</v>
      </c>
      <c r="H45" s="3">
        <v>9.2440730561355107</v>
      </c>
      <c r="I45" s="3">
        <v>8.2784152552293992</v>
      </c>
      <c r="J45" s="3">
        <v>5.8823529411764701</v>
      </c>
      <c r="K45" s="3">
        <v>2.9411764705882399</v>
      </c>
      <c r="L45" s="3">
        <v>0</v>
      </c>
      <c r="M45" s="3">
        <v>0</v>
      </c>
      <c r="N45" s="3">
        <v>2.9411764705882399</v>
      </c>
      <c r="O45" s="3">
        <v>2.9411764705882399</v>
      </c>
      <c r="P45" s="3">
        <v>2.9411764705882399</v>
      </c>
      <c r="Q45" s="3">
        <v>2.9411764705882399</v>
      </c>
      <c r="R45" s="3">
        <v>5.8823529411764701</v>
      </c>
      <c r="S45" s="3">
        <v>0</v>
      </c>
      <c r="T45" s="3">
        <v>8.8235294117647101</v>
      </c>
      <c r="U45" s="3">
        <v>0</v>
      </c>
      <c r="V45" s="3">
        <v>8.8235294117647101</v>
      </c>
      <c r="W45" s="3">
        <v>5.8823529411764701</v>
      </c>
      <c r="X45" s="3">
        <v>11.764705882352899</v>
      </c>
      <c r="Y45" s="3">
        <v>5.8823529411764701</v>
      </c>
      <c r="Z45" s="3">
        <v>0</v>
      </c>
      <c r="AA45" s="3">
        <v>5.8823529411764701</v>
      </c>
      <c r="AB45" s="3">
        <v>8.6751917996150798</v>
      </c>
      <c r="AC45" s="3">
        <v>3761.35754</v>
      </c>
      <c r="AD45" s="3">
        <v>-0.22647058823529401</v>
      </c>
      <c r="AE45" s="3">
        <v>44.118000000000002</v>
      </c>
      <c r="AF45" s="3">
        <v>70.587999999999994</v>
      </c>
      <c r="AG45" s="3">
        <v>20.588000000000001</v>
      </c>
      <c r="AH45" s="3">
        <v>8.8239999999999998</v>
      </c>
      <c r="AI45" s="3">
        <v>55.881999999999998</v>
      </c>
      <c r="AJ45" s="3">
        <v>44.118000000000002</v>
      </c>
      <c r="AK45" s="3">
        <v>17.646999999999998</v>
      </c>
      <c r="AL45" s="3">
        <v>14.706</v>
      </c>
      <c r="AM45" s="3">
        <v>2.9409999999999998</v>
      </c>
    </row>
    <row r="46" spans="1:39">
      <c r="A46" s="2" t="s">
        <v>314</v>
      </c>
      <c r="B46" t="s">
        <v>315</v>
      </c>
      <c r="C46" s="2">
        <v>46</v>
      </c>
      <c r="D46" s="2" t="s">
        <v>48</v>
      </c>
      <c r="E46" s="3">
        <v>15.2173913043478</v>
      </c>
      <c r="F46" s="3">
        <v>4.3478260869565197</v>
      </c>
      <c r="G46" s="3">
        <v>-1.1260223850067701</v>
      </c>
      <c r="H46" s="3">
        <v>6.5153124088131502</v>
      </c>
      <c r="I46" s="3">
        <v>6.1309722245321101</v>
      </c>
      <c r="J46" s="3">
        <v>0</v>
      </c>
      <c r="K46" s="3">
        <v>6.5217391304347796</v>
      </c>
      <c r="L46" s="3">
        <v>6.5217391304347796</v>
      </c>
      <c r="M46" s="3">
        <v>4.3478260869565197</v>
      </c>
      <c r="N46" s="3">
        <v>8.6956521739130395</v>
      </c>
      <c r="O46" s="3">
        <v>2.1739130434782599</v>
      </c>
      <c r="P46" s="3">
        <v>4.3478260869565197</v>
      </c>
      <c r="Q46" s="3">
        <v>13.0434782608696</v>
      </c>
      <c r="R46" s="3">
        <v>4.3478260869565197</v>
      </c>
      <c r="S46" s="3">
        <v>2.1739130434782599</v>
      </c>
      <c r="T46" s="3">
        <v>8.6956521739130395</v>
      </c>
      <c r="U46" s="3">
        <v>2.1739130434782599</v>
      </c>
      <c r="V46" s="3">
        <v>0</v>
      </c>
      <c r="W46" s="3">
        <v>4.3478260869565197</v>
      </c>
      <c r="X46" s="3">
        <v>2.1739130434782599</v>
      </c>
      <c r="Y46" s="3">
        <v>0</v>
      </c>
      <c r="Z46" s="3">
        <v>4.3478260869565197</v>
      </c>
      <c r="AA46" s="3">
        <v>6.5217391304347796</v>
      </c>
      <c r="AB46" s="3">
        <v>6.7110175091261199</v>
      </c>
      <c r="AC46" s="3">
        <v>5401.1710400000002</v>
      </c>
      <c r="AD46" s="3">
        <v>-0.78913043478260902</v>
      </c>
      <c r="AE46" s="3">
        <v>30.434999999999999</v>
      </c>
      <c r="AF46" s="3">
        <v>50</v>
      </c>
      <c r="AG46" s="3">
        <v>8.6959999999999997</v>
      </c>
      <c r="AH46" s="3">
        <v>17.390999999999998</v>
      </c>
      <c r="AI46" s="3">
        <v>54.347999999999999</v>
      </c>
      <c r="AJ46" s="3">
        <v>45.652000000000001</v>
      </c>
      <c r="AK46" s="3">
        <v>28.260999999999999</v>
      </c>
      <c r="AL46" s="3">
        <v>15.217000000000001</v>
      </c>
      <c r="AM46" s="3">
        <v>13.042999999999999</v>
      </c>
    </row>
    <row r="47" spans="1:39">
      <c r="A47" s="2" t="s">
        <v>316</v>
      </c>
      <c r="B47" t="s">
        <v>317</v>
      </c>
      <c r="C47" s="2">
        <v>34</v>
      </c>
      <c r="D47" s="2" t="s">
        <v>48</v>
      </c>
      <c r="E47" s="3">
        <v>17.647058823529399</v>
      </c>
      <c r="F47" s="3">
        <v>2.9411764705882399</v>
      </c>
      <c r="G47" s="3">
        <v>-1.9551306285477399</v>
      </c>
      <c r="H47" s="3">
        <v>9.9801312768464605</v>
      </c>
      <c r="I47" s="3">
        <v>9.1125846364172904</v>
      </c>
      <c r="J47" s="3">
        <v>5.8823529411764701</v>
      </c>
      <c r="K47" s="3">
        <v>8.8235294117647101</v>
      </c>
      <c r="L47" s="3">
        <v>5.8823529411764701</v>
      </c>
      <c r="M47" s="3">
        <v>5.8823529411764701</v>
      </c>
      <c r="N47" s="3">
        <v>2.9411764705882399</v>
      </c>
      <c r="O47" s="3">
        <v>0</v>
      </c>
      <c r="P47" s="3">
        <v>8.8235294117647101</v>
      </c>
      <c r="Q47" s="3">
        <v>2.9411764705882399</v>
      </c>
      <c r="R47" s="3">
        <v>2.9411764705882399</v>
      </c>
      <c r="S47" s="3">
        <v>2.9411764705882399</v>
      </c>
      <c r="T47" s="3">
        <v>5.8823529411764701</v>
      </c>
      <c r="U47" s="3">
        <v>0</v>
      </c>
      <c r="V47" s="3">
        <v>2.9411764705882399</v>
      </c>
      <c r="W47" s="3">
        <v>5.8823529411764701</v>
      </c>
      <c r="X47" s="3">
        <v>5.8823529411764701</v>
      </c>
      <c r="Y47" s="3">
        <v>0</v>
      </c>
      <c r="Z47" s="3">
        <v>0</v>
      </c>
      <c r="AA47" s="3">
        <v>11.764705882352899</v>
      </c>
      <c r="AB47" s="3">
        <v>4.1050081318803802</v>
      </c>
      <c r="AC47" s="3">
        <v>3956.49424</v>
      </c>
      <c r="AD47" s="3">
        <v>8.8235294117646901E-3</v>
      </c>
      <c r="AE47" s="3">
        <v>38.234999999999999</v>
      </c>
      <c r="AF47" s="3">
        <v>55.881999999999998</v>
      </c>
      <c r="AG47" s="3">
        <v>17.646999999999998</v>
      </c>
      <c r="AH47" s="3">
        <v>17.646999999999998</v>
      </c>
      <c r="AI47" s="3">
        <v>61.765000000000001</v>
      </c>
      <c r="AJ47" s="3">
        <v>38.234999999999999</v>
      </c>
      <c r="AK47" s="3">
        <v>20.588000000000001</v>
      </c>
      <c r="AL47" s="3">
        <v>5.8819999999999997</v>
      </c>
      <c r="AM47" s="3">
        <v>14.706</v>
      </c>
    </row>
    <row r="48" spans="1:39">
      <c r="A48" s="2" t="s">
        <v>318</v>
      </c>
      <c r="B48" t="s">
        <v>319</v>
      </c>
      <c r="C48" s="2">
        <v>33</v>
      </c>
      <c r="D48" s="2" t="s">
        <v>48</v>
      </c>
      <c r="E48" s="3">
        <v>15.1515151515152</v>
      </c>
      <c r="F48" s="3">
        <v>6.0606060606060597</v>
      </c>
      <c r="G48" s="3">
        <v>-1.1206768615887801</v>
      </c>
      <c r="H48" s="3">
        <v>7.8070161185901599</v>
      </c>
      <c r="I48" s="3">
        <v>6.8861985613722396</v>
      </c>
      <c r="J48" s="3">
        <v>3.0303030303030298</v>
      </c>
      <c r="K48" s="3">
        <v>6.0606060606060597</v>
      </c>
      <c r="L48" s="3">
        <v>6.0606060606060597</v>
      </c>
      <c r="M48" s="3">
        <v>3.0303030303030298</v>
      </c>
      <c r="N48" s="3">
        <v>9.0909090909090899</v>
      </c>
      <c r="O48" s="3">
        <v>0</v>
      </c>
      <c r="P48" s="3">
        <v>3.0303030303030298</v>
      </c>
      <c r="Q48" s="3">
        <v>0</v>
      </c>
      <c r="R48" s="3">
        <v>0</v>
      </c>
      <c r="S48" s="3">
        <v>3.0303030303030298</v>
      </c>
      <c r="T48" s="3">
        <v>9.0909090909090899</v>
      </c>
      <c r="U48" s="3">
        <v>0</v>
      </c>
      <c r="V48" s="3">
        <v>3.0303030303030298</v>
      </c>
      <c r="W48" s="3">
        <v>9.0909090909090899</v>
      </c>
      <c r="X48" s="3">
        <v>3.0303030303030298</v>
      </c>
      <c r="Y48" s="3">
        <v>6.0606060606060597</v>
      </c>
      <c r="Z48" s="3">
        <v>3.0303030303030298</v>
      </c>
      <c r="AA48" s="3">
        <v>12.1212121212121</v>
      </c>
      <c r="AB48" s="3">
        <v>3.91648140410866</v>
      </c>
      <c r="AC48" s="3">
        <v>3748.1349399999999</v>
      </c>
      <c r="AD48" s="3">
        <v>-0.324242424242424</v>
      </c>
      <c r="AE48" s="3">
        <v>39.393999999999998</v>
      </c>
      <c r="AF48" s="3">
        <v>66.667000000000002</v>
      </c>
      <c r="AG48" s="3">
        <v>12.121</v>
      </c>
      <c r="AH48" s="3">
        <v>18.181999999999999</v>
      </c>
      <c r="AI48" s="3">
        <v>63.636000000000003</v>
      </c>
      <c r="AJ48" s="3">
        <v>36.363999999999997</v>
      </c>
      <c r="AK48" s="3">
        <v>15.151999999999999</v>
      </c>
      <c r="AL48" s="3">
        <v>3.03</v>
      </c>
      <c r="AM48" s="3">
        <v>12.121</v>
      </c>
    </row>
    <row r="49" spans="1:39">
      <c r="A49" s="2" t="s">
        <v>320</v>
      </c>
      <c r="B49" t="s">
        <v>321</v>
      </c>
      <c r="C49" s="2">
        <v>34</v>
      </c>
      <c r="D49" s="2" t="s">
        <v>48</v>
      </c>
      <c r="E49" s="3">
        <v>17.647058823529399</v>
      </c>
      <c r="F49" s="3">
        <v>2.9411764705882399</v>
      </c>
      <c r="G49" s="3">
        <v>-0.34877597709925601</v>
      </c>
      <c r="H49" s="3">
        <v>6.5775830286985304</v>
      </c>
      <c r="I49" s="3">
        <v>6.7148950516807897</v>
      </c>
      <c r="J49" s="3">
        <v>2.9411764705882399</v>
      </c>
      <c r="K49" s="3">
        <v>8.8235294117647101</v>
      </c>
      <c r="L49" s="3">
        <v>8.8235294117647101</v>
      </c>
      <c r="M49" s="3">
        <v>2.9411764705882399</v>
      </c>
      <c r="N49" s="3">
        <v>2.9411764705882399</v>
      </c>
      <c r="O49" s="3">
        <v>0</v>
      </c>
      <c r="P49" s="3">
        <v>2.9411764705882399</v>
      </c>
      <c r="Q49" s="3">
        <v>2.9411764705882399</v>
      </c>
      <c r="R49" s="3">
        <v>2.9411764705882399</v>
      </c>
      <c r="S49" s="3">
        <v>2.9411764705882399</v>
      </c>
      <c r="T49" s="3">
        <v>2.9411764705882399</v>
      </c>
      <c r="U49" s="3">
        <v>0</v>
      </c>
      <c r="V49" s="3">
        <v>2.9411764705882399</v>
      </c>
      <c r="W49" s="3">
        <v>14.705882352941201</v>
      </c>
      <c r="X49" s="3">
        <v>5.8823529411764701</v>
      </c>
      <c r="Y49" s="3">
        <v>2.9411764705882399</v>
      </c>
      <c r="Z49" s="3">
        <v>0</v>
      </c>
      <c r="AA49" s="3">
        <v>11.764705882352899</v>
      </c>
      <c r="AB49" s="3">
        <v>4.01767793945631</v>
      </c>
      <c r="AC49" s="3">
        <v>3887.2989400000001</v>
      </c>
      <c r="AD49" s="3">
        <v>-0.33823529411764702</v>
      </c>
      <c r="AE49" s="3">
        <v>44.118000000000002</v>
      </c>
      <c r="AF49" s="3">
        <v>61.765000000000001</v>
      </c>
      <c r="AG49" s="3">
        <v>11.765000000000001</v>
      </c>
      <c r="AH49" s="3">
        <v>14.706</v>
      </c>
      <c r="AI49" s="3">
        <v>52.941000000000003</v>
      </c>
      <c r="AJ49" s="3">
        <v>47.058999999999997</v>
      </c>
      <c r="AK49" s="3">
        <v>23.529</v>
      </c>
      <c r="AL49" s="3">
        <v>5.8819999999999997</v>
      </c>
      <c r="AM49" s="3">
        <v>17.646999999999998</v>
      </c>
    </row>
    <row r="50" spans="1:39">
      <c r="A50" s="2" t="s">
        <v>322</v>
      </c>
      <c r="B50" t="s">
        <v>323</v>
      </c>
      <c r="C50" s="2">
        <v>50</v>
      </c>
      <c r="D50" s="2" t="s">
        <v>48</v>
      </c>
      <c r="E50" s="3">
        <v>10</v>
      </c>
      <c r="F50" s="3">
        <v>4</v>
      </c>
      <c r="G50" s="3">
        <v>-1.91460155591841</v>
      </c>
      <c r="H50" s="3">
        <v>8.7312376818055792</v>
      </c>
      <c r="I50" s="3">
        <v>7.6392474599757296</v>
      </c>
      <c r="J50" s="3">
        <v>6</v>
      </c>
      <c r="K50" s="3">
        <v>10</v>
      </c>
      <c r="L50" s="3">
        <v>10</v>
      </c>
      <c r="M50" s="3">
        <v>2</v>
      </c>
      <c r="N50" s="3">
        <v>10</v>
      </c>
      <c r="O50" s="3">
        <v>2</v>
      </c>
      <c r="P50" s="3">
        <v>4</v>
      </c>
      <c r="Q50" s="3">
        <v>4</v>
      </c>
      <c r="R50" s="3">
        <v>10</v>
      </c>
      <c r="S50" s="3">
        <v>2</v>
      </c>
      <c r="T50" s="3">
        <v>0</v>
      </c>
      <c r="U50" s="3">
        <v>4</v>
      </c>
      <c r="V50" s="3">
        <v>6</v>
      </c>
      <c r="W50" s="3">
        <v>6</v>
      </c>
      <c r="X50" s="3">
        <v>4</v>
      </c>
      <c r="Y50" s="3">
        <v>2</v>
      </c>
      <c r="Z50" s="3">
        <v>2</v>
      </c>
      <c r="AA50" s="3">
        <v>2</v>
      </c>
      <c r="AB50" s="3">
        <v>4.4510412613050097</v>
      </c>
      <c r="AC50" s="3">
        <v>5548.2238399999997</v>
      </c>
      <c r="AD50" s="3">
        <v>-0.45800000000000002</v>
      </c>
      <c r="AE50" s="3">
        <v>36</v>
      </c>
      <c r="AF50" s="3">
        <v>52</v>
      </c>
      <c r="AG50" s="3">
        <v>22</v>
      </c>
      <c r="AH50" s="3">
        <v>8</v>
      </c>
      <c r="AI50" s="3">
        <v>54</v>
      </c>
      <c r="AJ50" s="3">
        <v>46</v>
      </c>
      <c r="AK50" s="3">
        <v>32</v>
      </c>
      <c r="AL50" s="3">
        <v>12</v>
      </c>
      <c r="AM50" s="3">
        <v>20</v>
      </c>
    </row>
    <row r="51" spans="1:39">
      <c r="A51" s="2" t="s">
        <v>324</v>
      </c>
      <c r="B51" t="s">
        <v>325</v>
      </c>
      <c r="C51" s="2">
        <v>39</v>
      </c>
      <c r="D51" s="2" t="s">
        <v>48</v>
      </c>
      <c r="E51" s="3">
        <v>15.384615384615399</v>
      </c>
      <c r="F51" s="3">
        <v>5.1282051282051304</v>
      </c>
      <c r="G51" s="3">
        <v>-1.3491123035249299</v>
      </c>
      <c r="H51" s="3">
        <v>8.1772068148729797</v>
      </c>
      <c r="I51" s="3">
        <v>7.41666042429779</v>
      </c>
      <c r="J51" s="3">
        <v>10.2564102564103</v>
      </c>
      <c r="K51" s="3">
        <v>2.5641025641025599</v>
      </c>
      <c r="L51" s="3">
        <v>5.1282051282051304</v>
      </c>
      <c r="M51" s="3">
        <v>2.5641025641025599</v>
      </c>
      <c r="N51" s="3">
        <v>2.5641025641025599</v>
      </c>
      <c r="O51" s="3">
        <v>2.5641025641025599</v>
      </c>
      <c r="P51" s="3">
        <v>5.1282051282051304</v>
      </c>
      <c r="Q51" s="3">
        <v>7.6923076923076898</v>
      </c>
      <c r="R51" s="3">
        <v>7.6923076923076898</v>
      </c>
      <c r="S51" s="3">
        <v>5.1282051282051304</v>
      </c>
      <c r="T51" s="3">
        <v>0</v>
      </c>
      <c r="U51" s="3">
        <v>2.5641025641025599</v>
      </c>
      <c r="V51" s="3">
        <v>7.6923076923076898</v>
      </c>
      <c r="W51" s="3">
        <v>5.1282051282051304</v>
      </c>
      <c r="X51" s="3">
        <v>2.5641025641025599</v>
      </c>
      <c r="Y51" s="3">
        <v>5.1282051282051304</v>
      </c>
      <c r="Z51" s="3">
        <v>2.5641025641025599</v>
      </c>
      <c r="AA51" s="3">
        <v>2.5641025641025599</v>
      </c>
      <c r="AB51" s="3">
        <v>8.6624352699296701</v>
      </c>
      <c r="AC51" s="3">
        <v>4462.3994400000001</v>
      </c>
      <c r="AD51" s="3">
        <v>0.18205128205128199</v>
      </c>
      <c r="AE51" s="3">
        <v>35.896999999999998</v>
      </c>
      <c r="AF51" s="3">
        <v>48.718000000000004</v>
      </c>
      <c r="AG51" s="3">
        <v>28.204999999999998</v>
      </c>
      <c r="AH51" s="3">
        <v>10.256</v>
      </c>
      <c r="AI51" s="3">
        <v>64.102999999999994</v>
      </c>
      <c r="AJ51" s="3">
        <v>35.896999999999998</v>
      </c>
      <c r="AK51" s="3">
        <v>25.640999999999998</v>
      </c>
      <c r="AL51" s="3">
        <v>17.949000000000002</v>
      </c>
      <c r="AM51" s="3">
        <v>7.6920000000000002</v>
      </c>
    </row>
    <row r="52" spans="1:39">
      <c r="A52" s="2" t="s">
        <v>326</v>
      </c>
      <c r="B52" t="s">
        <v>327</v>
      </c>
      <c r="C52" s="2">
        <v>31</v>
      </c>
      <c r="D52" s="2" t="s">
        <v>48</v>
      </c>
      <c r="E52" s="3">
        <v>19.354838709677399</v>
      </c>
      <c r="F52" s="3">
        <v>9.67741935483871</v>
      </c>
      <c r="G52" s="3">
        <v>-4.6820347000198499</v>
      </c>
      <c r="H52" s="3">
        <v>13.190195799248601</v>
      </c>
      <c r="I52" s="3">
        <v>12.2057727731894</v>
      </c>
      <c r="J52" s="3">
        <v>3.2258064516128999</v>
      </c>
      <c r="K52" s="3">
        <v>3.2258064516128999</v>
      </c>
      <c r="L52" s="3">
        <v>3.2258064516128999</v>
      </c>
      <c r="M52" s="3">
        <v>3.2258064516128999</v>
      </c>
      <c r="N52" s="3">
        <v>3.2258064516128999</v>
      </c>
      <c r="O52" s="3">
        <v>0</v>
      </c>
      <c r="P52" s="3">
        <v>6.4516129032258096</v>
      </c>
      <c r="Q52" s="3">
        <v>9.67741935483871</v>
      </c>
      <c r="R52" s="3">
        <v>3.2258064516128999</v>
      </c>
      <c r="S52" s="3">
        <v>3.2258064516128999</v>
      </c>
      <c r="T52" s="3">
        <v>0</v>
      </c>
      <c r="U52" s="3">
        <v>3.2258064516128999</v>
      </c>
      <c r="V52" s="3">
        <v>6.4516129032258096</v>
      </c>
      <c r="W52" s="3">
        <v>6.4516129032258096</v>
      </c>
      <c r="X52" s="3">
        <v>6.4516129032258096</v>
      </c>
      <c r="Y52" s="3">
        <v>6.4516129032258096</v>
      </c>
      <c r="Z52" s="3">
        <v>3.2258064516128999</v>
      </c>
      <c r="AA52" s="3">
        <v>0</v>
      </c>
      <c r="AB52" s="3">
        <v>8.6747807921345998</v>
      </c>
      <c r="AC52" s="3">
        <v>3504.2533400000002</v>
      </c>
      <c r="AD52" s="3">
        <v>7.7419354838709695E-2</v>
      </c>
      <c r="AE52" s="3">
        <v>38.71</v>
      </c>
      <c r="AF52" s="3">
        <v>58.064999999999998</v>
      </c>
      <c r="AG52" s="3">
        <v>19.355</v>
      </c>
      <c r="AH52" s="3">
        <v>6.452</v>
      </c>
      <c r="AI52" s="3">
        <v>61.29</v>
      </c>
      <c r="AJ52" s="3">
        <v>38.71</v>
      </c>
      <c r="AK52" s="3">
        <v>22.581</v>
      </c>
      <c r="AL52" s="3">
        <v>16.129000000000001</v>
      </c>
      <c r="AM52" s="3">
        <v>6.452</v>
      </c>
    </row>
    <row r="53" spans="1:39">
      <c r="A53" s="2" t="s">
        <v>328</v>
      </c>
      <c r="B53" t="s">
        <v>329</v>
      </c>
      <c r="C53" s="2">
        <v>33</v>
      </c>
      <c r="D53" s="2" t="s">
        <v>48</v>
      </c>
      <c r="E53" s="3">
        <v>18.181818181818201</v>
      </c>
      <c r="F53" s="3">
        <v>9.0909090909090899</v>
      </c>
      <c r="G53" s="3">
        <v>-1.04411003803622</v>
      </c>
      <c r="H53" s="3">
        <v>5.9699076962007398</v>
      </c>
      <c r="I53" s="3">
        <v>5.8579736609671897</v>
      </c>
      <c r="J53" s="3">
        <v>3.0303030303030298</v>
      </c>
      <c r="K53" s="3">
        <v>6.0606060606060597</v>
      </c>
      <c r="L53" s="3">
        <v>12.1212121212121</v>
      </c>
      <c r="M53" s="3">
        <v>0</v>
      </c>
      <c r="N53" s="3">
        <v>3.0303030303030298</v>
      </c>
      <c r="O53" s="3">
        <v>6.0606060606060597</v>
      </c>
      <c r="P53" s="3">
        <v>3.0303030303030298</v>
      </c>
      <c r="Q53" s="3">
        <v>0</v>
      </c>
      <c r="R53" s="3">
        <v>0</v>
      </c>
      <c r="S53" s="3">
        <v>3.0303030303030298</v>
      </c>
      <c r="T53" s="3">
        <v>3.0303030303030298</v>
      </c>
      <c r="U53" s="3">
        <v>3.0303030303030298</v>
      </c>
      <c r="V53" s="3">
        <v>0</v>
      </c>
      <c r="W53" s="3">
        <v>6.0606060606060597</v>
      </c>
      <c r="X53" s="3">
        <v>9.0909090909090899</v>
      </c>
      <c r="Y53" s="3">
        <v>3.0303030303030298</v>
      </c>
      <c r="Z53" s="3">
        <v>3.0303030303030298</v>
      </c>
      <c r="AA53" s="3">
        <v>9.0909090909090899</v>
      </c>
      <c r="AB53" s="3">
        <v>4.0720483754299002</v>
      </c>
      <c r="AC53" s="3">
        <v>3816.1822400000001</v>
      </c>
      <c r="AD53" s="3">
        <v>-0.62727272727272698</v>
      </c>
      <c r="AE53" s="3">
        <v>39.393999999999998</v>
      </c>
      <c r="AF53" s="3">
        <v>60.606000000000002</v>
      </c>
      <c r="AG53" s="3">
        <v>9.0909999999999993</v>
      </c>
      <c r="AH53" s="3">
        <v>18.181999999999999</v>
      </c>
      <c r="AI53" s="3">
        <v>54.545000000000002</v>
      </c>
      <c r="AJ53" s="3">
        <v>45.454999999999998</v>
      </c>
      <c r="AK53" s="3">
        <v>24.242000000000001</v>
      </c>
      <c r="AL53" s="3">
        <v>6.0609999999999999</v>
      </c>
      <c r="AM53" s="3">
        <v>18.181999999999999</v>
      </c>
    </row>
    <row r="54" spans="1:39">
      <c r="A54" s="2" t="s">
        <v>330</v>
      </c>
      <c r="B54" t="s">
        <v>331</v>
      </c>
      <c r="C54" s="2">
        <v>45</v>
      </c>
      <c r="D54" s="2" t="s">
        <v>48</v>
      </c>
      <c r="E54" s="3">
        <v>13.3333333333333</v>
      </c>
      <c r="F54" s="3">
        <v>4.4444444444444402</v>
      </c>
      <c r="G54" s="3">
        <v>0.48439507153226702</v>
      </c>
      <c r="H54" s="3">
        <v>6.4737055921190203</v>
      </c>
      <c r="I54" s="3">
        <v>6.61955819743822</v>
      </c>
      <c r="J54" s="3">
        <v>0</v>
      </c>
      <c r="K54" s="3">
        <v>6.6666666666666696</v>
      </c>
      <c r="L54" s="3">
        <v>11.1111111111111</v>
      </c>
      <c r="M54" s="3">
        <v>6.6666666666666696</v>
      </c>
      <c r="N54" s="3">
        <v>2.2222222222222201</v>
      </c>
      <c r="O54" s="3">
        <v>2.2222222222222201</v>
      </c>
      <c r="P54" s="3">
        <v>4.4444444444444402</v>
      </c>
      <c r="Q54" s="3">
        <v>2.2222222222222201</v>
      </c>
      <c r="R54" s="3">
        <v>2.2222222222222201</v>
      </c>
      <c r="S54" s="3">
        <v>2.2222222222222201</v>
      </c>
      <c r="T54" s="3">
        <v>8.8888888888888893</v>
      </c>
      <c r="U54" s="3">
        <v>2.2222222222222201</v>
      </c>
      <c r="V54" s="3">
        <v>2.2222222222222201</v>
      </c>
      <c r="W54" s="3">
        <v>6.6666666666666696</v>
      </c>
      <c r="X54" s="3">
        <v>4.4444444444444402</v>
      </c>
      <c r="Y54" s="3">
        <v>8.8888888888888893</v>
      </c>
      <c r="Z54" s="3">
        <v>2.2222222222222201</v>
      </c>
      <c r="AA54" s="3">
        <v>6.6666666666666696</v>
      </c>
      <c r="AB54" s="3">
        <v>4.1165571278593402</v>
      </c>
      <c r="AC54" s="3">
        <v>5332.9422400000003</v>
      </c>
      <c r="AD54" s="3">
        <v>-0.32</v>
      </c>
      <c r="AE54" s="3">
        <v>26.667000000000002</v>
      </c>
      <c r="AF54" s="3">
        <v>55.555999999999997</v>
      </c>
      <c r="AG54" s="3">
        <v>15.555999999999999</v>
      </c>
      <c r="AH54" s="3">
        <v>17.777999999999999</v>
      </c>
      <c r="AI54" s="3">
        <v>53.332999999999998</v>
      </c>
      <c r="AJ54" s="3">
        <v>46.667000000000002</v>
      </c>
      <c r="AK54" s="3">
        <v>24.443999999999999</v>
      </c>
      <c r="AL54" s="3">
        <v>6.6669999999999998</v>
      </c>
      <c r="AM54" s="3">
        <v>17.777999999999999</v>
      </c>
    </row>
    <row r="55" spans="1:39">
      <c r="A55" s="2" t="s">
        <v>332</v>
      </c>
      <c r="B55" t="s">
        <v>333</v>
      </c>
      <c r="C55" s="2">
        <v>59</v>
      </c>
      <c r="D55" s="2" t="s">
        <v>48</v>
      </c>
      <c r="E55" s="3">
        <v>10.1694915254237</v>
      </c>
      <c r="F55" s="3">
        <v>5.0847457627118704</v>
      </c>
      <c r="G55" s="3">
        <v>-0.91735500744106602</v>
      </c>
      <c r="H55" s="3">
        <v>6.6084727438512498</v>
      </c>
      <c r="I55" s="3">
        <v>6.3591482095832399</v>
      </c>
      <c r="J55" s="3">
        <v>3.3898305084745801</v>
      </c>
      <c r="K55" s="3">
        <v>1.6949152542372901</v>
      </c>
      <c r="L55" s="3">
        <v>5.0847457627118704</v>
      </c>
      <c r="M55" s="3">
        <v>3.3898305084745801</v>
      </c>
      <c r="N55" s="3">
        <v>8.4745762711864394</v>
      </c>
      <c r="O55" s="3">
        <v>3.3898305084745801</v>
      </c>
      <c r="P55" s="3">
        <v>5.0847457627118704</v>
      </c>
      <c r="Q55" s="3">
        <v>10.1694915254237</v>
      </c>
      <c r="R55" s="3">
        <v>5.0847457627118704</v>
      </c>
      <c r="S55" s="3">
        <v>0</v>
      </c>
      <c r="T55" s="3">
        <v>3.3898305084745801</v>
      </c>
      <c r="U55" s="3">
        <v>0</v>
      </c>
      <c r="V55" s="3">
        <v>8.4745762711864394</v>
      </c>
      <c r="W55" s="3">
        <v>6.7796610169491496</v>
      </c>
      <c r="X55" s="3">
        <v>8.4745762711864394</v>
      </c>
      <c r="Y55" s="3">
        <v>6.7796610169491496</v>
      </c>
      <c r="Z55" s="3">
        <v>1.6949152542372901</v>
      </c>
      <c r="AA55" s="3">
        <v>3.3898305084745801</v>
      </c>
      <c r="AB55" s="3">
        <v>9.4176345419145999</v>
      </c>
      <c r="AC55" s="3">
        <v>6646.7657399999998</v>
      </c>
      <c r="AD55" s="3">
        <v>-0.413559322033898</v>
      </c>
      <c r="AE55" s="3">
        <v>37.287999999999997</v>
      </c>
      <c r="AF55" s="3">
        <v>54.237000000000002</v>
      </c>
      <c r="AG55" s="3">
        <v>20.338999999999999</v>
      </c>
      <c r="AH55" s="3">
        <v>11.864000000000001</v>
      </c>
      <c r="AI55" s="3">
        <v>52.542000000000002</v>
      </c>
      <c r="AJ55" s="3">
        <v>47.457999999999998</v>
      </c>
      <c r="AK55" s="3">
        <v>28.814</v>
      </c>
      <c r="AL55" s="3">
        <v>22.033999999999999</v>
      </c>
      <c r="AM55" s="3">
        <v>6.78</v>
      </c>
    </row>
    <row r="56" spans="1:39">
      <c r="A56" s="2" t="s">
        <v>334</v>
      </c>
      <c r="B56" t="s">
        <v>335</v>
      </c>
      <c r="C56" s="2">
        <v>36</v>
      </c>
      <c r="D56" s="2" t="s">
        <v>48</v>
      </c>
      <c r="E56" s="3">
        <v>16.6666666666667</v>
      </c>
      <c r="F56" s="3">
        <v>5.5555555555555598</v>
      </c>
      <c r="G56" s="3">
        <v>-3.07415715488077</v>
      </c>
      <c r="H56" s="3">
        <v>7.5369209813692999</v>
      </c>
      <c r="I56" s="3">
        <v>6.8664740840779803</v>
      </c>
      <c r="J56" s="3">
        <v>5.5555555555555598</v>
      </c>
      <c r="K56" s="3">
        <v>5.5555555555555598</v>
      </c>
      <c r="L56" s="3">
        <v>0</v>
      </c>
      <c r="M56" s="3">
        <v>2.7777777777777799</v>
      </c>
      <c r="N56" s="3">
        <v>2.7777777777777799</v>
      </c>
      <c r="O56" s="3">
        <v>2.7777777777777799</v>
      </c>
      <c r="P56" s="3">
        <v>2.7777777777777799</v>
      </c>
      <c r="Q56" s="3">
        <v>13.8888888888889</v>
      </c>
      <c r="R56" s="3">
        <v>8.3333333333333304</v>
      </c>
      <c r="S56" s="3">
        <v>2.7777777777777799</v>
      </c>
      <c r="T56" s="3">
        <v>5.5555555555555598</v>
      </c>
      <c r="U56" s="3">
        <v>2.7777777777777799</v>
      </c>
      <c r="V56" s="3">
        <v>0</v>
      </c>
      <c r="W56" s="3">
        <v>5.5555555555555598</v>
      </c>
      <c r="X56" s="3">
        <v>5.5555555555555598</v>
      </c>
      <c r="Y56" s="3">
        <v>5.5555555555555598</v>
      </c>
      <c r="Z56" s="3">
        <v>0</v>
      </c>
      <c r="AA56" s="3">
        <v>5.5555555555555598</v>
      </c>
      <c r="AB56" s="3">
        <v>8.6274865817793902</v>
      </c>
      <c r="AC56" s="3">
        <v>4026.8086400000002</v>
      </c>
      <c r="AD56" s="3">
        <v>-0.05</v>
      </c>
      <c r="AE56" s="3">
        <v>36.110999999999997</v>
      </c>
      <c r="AF56" s="3">
        <v>58.332999999999998</v>
      </c>
      <c r="AG56" s="3">
        <v>22.222000000000001</v>
      </c>
      <c r="AH56" s="3">
        <v>11.111000000000001</v>
      </c>
      <c r="AI56" s="3">
        <v>58.332999999999998</v>
      </c>
      <c r="AJ56" s="3">
        <v>41.667000000000002</v>
      </c>
      <c r="AK56" s="3">
        <v>22.222000000000001</v>
      </c>
      <c r="AL56" s="3">
        <v>16.667000000000002</v>
      </c>
      <c r="AM56" s="3">
        <v>5.556</v>
      </c>
    </row>
    <row r="57" spans="1:39">
      <c r="A57" s="2" t="s">
        <v>336</v>
      </c>
      <c r="B57" t="s">
        <v>337</v>
      </c>
      <c r="C57" s="2">
        <v>35</v>
      </c>
      <c r="D57" s="2" t="s">
        <v>48</v>
      </c>
      <c r="E57" s="3">
        <v>11.4285714285714</v>
      </c>
      <c r="F57" s="3">
        <v>5.71428571428571</v>
      </c>
      <c r="G57" s="3">
        <v>-0.62705365503017696</v>
      </c>
      <c r="H57" s="3">
        <v>6.9392122918721801</v>
      </c>
      <c r="I57" s="3">
        <v>6.55289403432106</v>
      </c>
      <c r="J57" s="3">
        <v>0</v>
      </c>
      <c r="K57" s="3">
        <v>0</v>
      </c>
      <c r="L57" s="3">
        <v>2.8571428571428599</v>
      </c>
      <c r="M57" s="3">
        <v>8.5714285714285694</v>
      </c>
      <c r="N57" s="3">
        <v>11.4285714285714</v>
      </c>
      <c r="O57" s="3">
        <v>2.8571428571428599</v>
      </c>
      <c r="P57" s="3">
        <v>5.71428571428571</v>
      </c>
      <c r="Q57" s="3">
        <v>8.5714285714285694</v>
      </c>
      <c r="R57" s="3">
        <v>2.8571428571428599</v>
      </c>
      <c r="S57" s="3">
        <v>0</v>
      </c>
      <c r="T57" s="3">
        <v>8.5714285714285694</v>
      </c>
      <c r="U57" s="3">
        <v>2.8571428571428599</v>
      </c>
      <c r="V57" s="3">
        <v>2.8571428571428599</v>
      </c>
      <c r="W57" s="3">
        <v>0</v>
      </c>
      <c r="X57" s="3">
        <v>5.71428571428571</v>
      </c>
      <c r="Y57" s="3">
        <v>8.5714285714285694</v>
      </c>
      <c r="Z57" s="3">
        <v>5.71428571428571</v>
      </c>
      <c r="AA57" s="3">
        <v>5.71428571428571</v>
      </c>
      <c r="AB57" s="3">
        <v>8.86787888973012</v>
      </c>
      <c r="AC57" s="3">
        <v>4109.8143399999999</v>
      </c>
      <c r="AD57" s="3">
        <v>-0.105714285714286</v>
      </c>
      <c r="AE57" s="3">
        <v>28.571000000000002</v>
      </c>
      <c r="AF57" s="3">
        <v>51.429000000000002</v>
      </c>
      <c r="AG57" s="3">
        <v>17.143000000000001</v>
      </c>
      <c r="AH57" s="3">
        <v>22.856999999999999</v>
      </c>
      <c r="AI57" s="3">
        <v>65.713999999999999</v>
      </c>
      <c r="AJ57" s="3">
        <v>34.286000000000001</v>
      </c>
      <c r="AK57" s="3">
        <v>17.143000000000001</v>
      </c>
      <c r="AL57" s="3">
        <v>14.286</v>
      </c>
      <c r="AM57" s="3">
        <v>2.8570000000000002</v>
      </c>
    </row>
    <row r="58" spans="1:39">
      <c r="A58" s="2" t="s">
        <v>338</v>
      </c>
      <c r="B58" t="s">
        <v>339</v>
      </c>
      <c r="C58" s="2">
        <v>36</v>
      </c>
      <c r="D58" s="2" t="s">
        <v>48</v>
      </c>
      <c r="E58" s="3">
        <v>16.6666666666667</v>
      </c>
      <c r="F58" s="3">
        <v>5.5555555555555598</v>
      </c>
      <c r="G58" s="3">
        <v>4.5042878280317202</v>
      </c>
      <c r="H58" s="3">
        <v>9.4298143864257398</v>
      </c>
      <c r="I58" s="3">
        <v>8.6853039568508201</v>
      </c>
      <c r="J58" s="3">
        <v>0</v>
      </c>
      <c r="K58" s="3">
        <v>2.7777777777777799</v>
      </c>
      <c r="L58" s="3">
        <v>5.5555555555555598</v>
      </c>
      <c r="M58" s="3">
        <v>11.1111111111111</v>
      </c>
      <c r="N58" s="3">
        <v>2.7777777777777799</v>
      </c>
      <c r="O58" s="3">
        <v>5.5555555555555598</v>
      </c>
      <c r="P58" s="3">
        <v>2.7777777777777799</v>
      </c>
      <c r="Q58" s="3">
        <v>5.5555555555555598</v>
      </c>
      <c r="R58" s="3">
        <v>8.3333333333333304</v>
      </c>
      <c r="S58" s="3">
        <v>5.5555555555555598</v>
      </c>
      <c r="T58" s="3">
        <v>5.5555555555555598</v>
      </c>
      <c r="U58" s="3">
        <v>2.7777777777777799</v>
      </c>
      <c r="V58" s="3">
        <v>0</v>
      </c>
      <c r="W58" s="3">
        <v>2.7777777777777799</v>
      </c>
      <c r="X58" s="3">
        <v>8.3333333333333304</v>
      </c>
      <c r="Y58" s="3">
        <v>0</v>
      </c>
      <c r="Z58" s="3">
        <v>2.7777777777777799</v>
      </c>
      <c r="AA58" s="3">
        <v>5.5555555555555598</v>
      </c>
      <c r="AB58" s="3">
        <v>6.0067649931023297</v>
      </c>
      <c r="AC58" s="3">
        <v>4355.1095400000004</v>
      </c>
      <c r="AD58" s="3">
        <v>1.94444444444444E-2</v>
      </c>
      <c r="AE58" s="3">
        <v>30.556000000000001</v>
      </c>
      <c r="AF58" s="3">
        <v>44.444000000000003</v>
      </c>
      <c r="AG58" s="3">
        <v>11.111000000000001</v>
      </c>
      <c r="AH58" s="3">
        <v>25</v>
      </c>
      <c r="AI58" s="3">
        <v>61.110999999999997</v>
      </c>
      <c r="AJ58" s="3">
        <v>38.889000000000003</v>
      </c>
      <c r="AK58" s="3">
        <v>19.443999999999999</v>
      </c>
      <c r="AL58" s="3">
        <v>11.111000000000001</v>
      </c>
      <c r="AM58" s="3">
        <v>8.3330000000000002</v>
      </c>
    </row>
    <row r="59" spans="1:39">
      <c r="A59" s="2" t="s">
        <v>340</v>
      </c>
      <c r="B59" t="s">
        <v>341</v>
      </c>
      <c r="C59" s="2">
        <v>47</v>
      </c>
      <c r="D59" s="2" t="s">
        <v>48</v>
      </c>
      <c r="E59" s="3">
        <v>14.893617021276601</v>
      </c>
      <c r="F59" s="3">
        <v>10.6382978723404</v>
      </c>
      <c r="G59" s="3">
        <v>-1.59321181714504</v>
      </c>
      <c r="H59" s="3">
        <v>8.6940664534790297</v>
      </c>
      <c r="I59" s="3">
        <v>8.7329701620196492</v>
      </c>
      <c r="J59" s="3">
        <v>0</v>
      </c>
      <c r="K59" s="3">
        <v>4.2553191489361701</v>
      </c>
      <c r="L59" s="3">
        <v>2.12765957446809</v>
      </c>
      <c r="M59" s="3">
        <v>0</v>
      </c>
      <c r="N59" s="3">
        <v>2.12765957446809</v>
      </c>
      <c r="O59" s="3">
        <v>4.2553191489361701</v>
      </c>
      <c r="P59" s="3">
        <v>8.5106382978723403</v>
      </c>
      <c r="Q59" s="3">
        <v>8.5106382978723403</v>
      </c>
      <c r="R59" s="3">
        <v>6.3829787234042596</v>
      </c>
      <c r="S59" s="3">
        <v>4.2553191489361701</v>
      </c>
      <c r="T59" s="3">
        <v>6.3829787234042596</v>
      </c>
      <c r="U59" s="3">
        <v>2.12765957446809</v>
      </c>
      <c r="V59" s="3">
        <v>4.2553191489361701</v>
      </c>
      <c r="W59" s="3">
        <v>0</v>
      </c>
      <c r="X59" s="3">
        <v>4.2553191489361701</v>
      </c>
      <c r="Y59" s="3">
        <v>8.5106382978723403</v>
      </c>
      <c r="Z59" s="3">
        <v>0</v>
      </c>
      <c r="AA59" s="3">
        <v>8.5106382978723403</v>
      </c>
      <c r="AB59" s="3">
        <v>8.5446657583777501</v>
      </c>
      <c r="AC59" s="3">
        <v>5517.6562400000003</v>
      </c>
      <c r="AD59" s="3">
        <v>-6.3829787234042604E-2</v>
      </c>
      <c r="AE59" s="3">
        <v>21.277000000000001</v>
      </c>
      <c r="AF59" s="3">
        <v>51.064</v>
      </c>
      <c r="AG59" s="3">
        <v>23.404</v>
      </c>
      <c r="AH59" s="3">
        <v>12.766</v>
      </c>
      <c r="AI59" s="3">
        <v>63.83</v>
      </c>
      <c r="AJ59" s="3">
        <v>36.17</v>
      </c>
      <c r="AK59" s="3">
        <v>23.404</v>
      </c>
      <c r="AL59" s="3">
        <v>17.021000000000001</v>
      </c>
      <c r="AM59" s="3">
        <v>6.383</v>
      </c>
    </row>
    <row r="60" spans="1:39">
      <c r="A60" s="2" t="s">
        <v>342</v>
      </c>
      <c r="B60" t="s">
        <v>343</v>
      </c>
      <c r="C60" s="2">
        <v>41</v>
      </c>
      <c r="D60" s="2" t="s">
        <v>48</v>
      </c>
      <c r="E60" s="3">
        <v>9.7560975609756095</v>
      </c>
      <c r="F60" s="3">
        <v>12.1951219512195</v>
      </c>
      <c r="G60" s="3">
        <v>-1.6993863644340099</v>
      </c>
      <c r="H60" s="3">
        <v>10.9007674066302</v>
      </c>
      <c r="I60" s="3">
        <v>10.274171446133501</v>
      </c>
      <c r="J60" s="3">
        <v>0</v>
      </c>
      <c r="K60" s="3">
        <v>7.3170731707317103</v>
      </c>
      <c r="L60" s="3">
        <v>4.8780487804878101</v>
      </c>
      <c r="M60" s="3">
        <v>2.4390243902439002</v>
      </c>
      <c r="N60" s="3">
        <v>0</v>
      </c>
      <c r="O60" s="3">
        <v>12.1951219512195</v>
      </c>
      <c r="P60" s="3">
        <v>14.634146341463399</v>
      </c>
      <c r="Q60" s="3">
        <v>2.4390243902439002</v>
      </c>
      <c r="R60" s="3">
        <v>2.4390243902439002</v>
      </c>
      <c r="S60" s="3">
        <v>0</v>
      </c>
      <c r="T60" s="3">
        <v>4.8780487804878101</v>
      </c>
      <c r="U60" s="3">
        <v>0</v>
      </c>
      <c r="V60" s="3">
        <v>2.4390243902439002</v>
      </c>
      <c r="W60" s="3">
        <v>2.4390243902439002</v>
      </c>
      <c r="X60" s="3">
        <v>7.3170731707317103</v>
      </c>
      <c r="Y60" s="3">
        <v>0</v>
      </c>
      <c r="Z60" s="3">
        <v>2.4390243902439002</v>
      </c>
      <c r="AA60" s="3">
        <v>12.1951219512195</v>
      </c>
      <c r="AB60" s="3">
        <v>5.8419590907043304</v>
      </c>
      <c r="AC60" s="3">
        <v>5049.7045399999997</v>
      </c>
      <c r="AD60" s="3">
        <v>-0.57560975609756104</v>
      </c>
      <c r="AE60" s="3">
        <v>19.512</v>
      </c>
      <c r="AF60" s="3">
        <v>43.902000000000001</v>
      </c>
      <c r="AG60" s="3">
        <v>17.073</v>
      </c>
      <c r="AH60" s="3">
        <v>29.268000000000001</v>
      </c>
      <c r="AI60" s="3">
        <v>56.097999999999999</v>
      </c>
      <c r="AJ60" s="3">
        <v>43.902000000000001</v>
      </c>
      <c r="AK60" s="3">
        <v>29.268000000000001</v>
      </c>
      <c r="AL60" s="3">
        <v>17.073</v>
      </c>
      <c r="AM60" s="3">
        <v>12.195</v>
      </c>
    </row>
    <row r="61" spans="1:39">
      <c r="A61" s="2" t="s">
        <v>344</v>
      </c>
      <c r="B61" t="s">
        <v>345</v>
      </c>
      <c r="C61" s="2">
        <v>35</v>
      </c>
      <c r="D61" s="2" t="s">
        <v>48</v>
      </c>
      <c r="E61" s="3">
        <v>11.4285714285714</v>
      </c>
      <c r="F61" s="3">
        <v>8.5714285714285694</v>
      </c>
      <c r="G61" s="3">
        <v>-3.3181160987175402</v>
      </c>
      <c r="H61" s="3">
        <v>13.4054805235731</v>
      </c>
      <c r="I61" s="3">
        <v>12.792225478188501</v>
      </c>
      <c r="J61" s="3">
        <v>0</v>
      </c>
      <c r="K61" s="3">
        <v>5.71428571428571</v>
      </c>
      <c r="L61" s="3">
        <v>0</v>
      </c>
      <c r="M61" s="3">
        <v>2.8571428571428599</v>
      </c>
      <c r="N61" s="3">
        <v>5.71428571428571</v>
      </c>
      <c r="O61" s="3">
        <v>2.8571428571428599</v>
      </c>
      <c r="P61" s="3">
        <v>5.71428571428571</v>
      </c>
      <c r="Q61" s="3">
        <v>14.285714285714301</v>
      </c>
      <c r="R61" s="3">
        <v>2.8571428571428599</v>
      </c>
      <c r="S61" s="3">
        <v>0</v>
      </c>
      <c r="T61" s="3">
        <v>2.8571428571428599</v>
      </c>
      <c r="U61" s="3">
        <v>2.8571428571428599</v>
      </c>
      <c r="V61" s="3">
        <v>8.5714285714285694</v>
      </c>
      <c r="W61" s="3">
        <v>0</v>
      </c>
      <c r="X61" s="3">
        <v>2.8571428571428599</v>
      </c>
      <c r="Y61" s="3">
        <v>14.285714285714301</v>
      </c>
      <c r="Z61" s="3">
        <v>2.8571428571428599</v>
      </c>
      <c r="AA61" s="3">
        <v>5.71428571428571</v>
      </c>
      <c r="AB61" s="3">
        <v>9.5594301731957696</v>
      </c>
      <c r="AC61" s="3">
        <v>4150.9982399999999</v>
      </c>
      <c r="AD61" s="3">
        <v>-0.38285714285714301</v>
      </c>
      <c r="AE61" s="3">
        <v>20</v>
      </c>
      <c r="AF61" s="3">
        <v>51.429000000000002</v>
      </c>
      <c r="AG61" s="3">
        <v>22.856999999999999</v>
      </c>
      <c r="AH61" s="3">
        <v>14.286</v>
      </c>
      <c r="AI61" s="3">
        <v>60</v>
      </c>
      <c r="AJ61" s="3">
        <v>40</v>
      </c>
      <c r="AK61" s="3">
        <v>31.428999999999998</v>
      </c>
      <c r="AL61" s="3">
        <v>25.713999999999999</v>
      </c>
      <c r="AM61" s="3">
        <v>5.7140000000000004</v>
      </c>
    </row>
    <row r="62" spans="1:39">
      <c r="A62" s="2" t="s">
        <v>346</v>
      </c>
      <c r="B62" t="s">
        <v>347</v>
      </c>
      <c r="C62" s="2">
        <v>40</v>
      </c>
      <c r="D62" s="2" t="s">
        <v>48</v>
      </c>
      <c r="E62" s="3">
        <v>15</v>
      </c>
      <c r="F62" s="3">
        <v>7.5</v>
      </c>
      <c r="G62" s="3">
        <v>-1.99931193243914</v>
      </c>
      <c r="H62" s="3">
        <v>8.5949251492796304</v>
      </c>
      <c r="I62" s="3">
        <v>7.51857370217117</v>
      </c>
      <c r="J62" s="3">
        <v>2.5</v>
      </c>
      <c r="K62" s="3">
        <v>7.5</v>
      </c>
      <c r="L62" s="3">
        <v>0</v>
      </c>
      <c r="M62" s="3">
        <v>2.5</v>
      </c>
      <c r="N62" s="3">
        <v>2.5</v>
      </c>
      <c r="O62" s="3">
        <v>2.5</v>
      </c>
      <c r="P62" s="3">
        <v>12.5</v>
      </c>
      <c r="Q62" s="3">
        <v>2.5</v>
      </c>
      <c r="R62" s="3">
        <v>5</v>
      </c>
      <c r="S62" s="3">
        <v>2.5</v>
      </c>
      <c r="T62" s="3">
        <v>10</v>
      </c>
      <c r="U62" s="3">
        <v>0</v>
      </c>
      <c r="V62" s="3">
        <v>2.5</v>
      </c>
      <c r="W62" s="3">
        <v>5</v>
      </c>
      <c r="X62" s="3">
        <v>2.5</v>
      </c>
      <c r="Y62" s="3">
        <v>10</v>
      </c>
      <c r="Z62" s="3">
        <v>0</v>
      </c>
      <c r="AA62" s="3">
        <v>7.5</v>
      </c>
      <c r="AB62" s="3">
        <v>5.2956863857451797</v>
      </c>
      <c r="AC62" s="3">
        <v>4511.3174399999998</v>
      </c>
      <c r="AD62" s="3">
        <v>0.52249999999999996</v>
      </c>
      <c r="AE62" s="3">
        <v>27.5</v>
      </c>
      <c r="AF62" s="3">
        <v>62.5</v>
      </c>
      <c r="AG62" s="3">
        <v>30</v>
      </c>
      <c r="AH62" s="3">
        <v>12.5</v>
      </c>
      <c r="AI62" s="3">
        <v>67.5</v>
      </c>
      <c r="AJ62" s="3">
        <v>32.5</v>
      </c>
      <c r="AK62" s="3">
        <v>15</v>
      </c>
      <c r="AL62" s="3">
        <v>7.5</v>
      </c>
      <c r="AM62" s="3">
        <v>7.5</v>
      </c>
    </row>
    <row r="63" spans="1:39">
      <c r="A63" s="2" t="s">
        <v>348</v>
      </c>
      <c r="B63" t="s">
        <v>349</v>
      </c>
      <c r="C63" s="2">
        <v>39</v>
      </c>
      <c r="D63" s="2" t="s">
        <v>48</v>
      </c>
      <c r="E63" s="3">
        <v>15.384615384615399</v>
      </c>
      <c r="F63" s="3">
        <v>2.5641025641025599</v>
      </c>
      <c r="G63" s="3">
        <v>-0.51548250361971604</v>
      </c>
      <c r="H63" s="3">
        <v>5.2856781144129403</v>
      </c>
      <c r="I63" s="3">
        <v>5.4211818867839998</v>
      </c>
      <c r="J63" s="3">
        <v>0</v>
      </c>
      <c r="K63" s="3">
        <v>10.2564102564103</v>
      </c>
      <c r="L63" s="3">
        <v>5.1282051282051304</v>
      </c>
      <c r="M63" s="3">
        <v>7.6923076923076898</v>
      </c>
      <c r="N63" s="3">
        <v>0</v>
      </c>
      <c r="O63" s="3">
        <v>2.5641025641025599</v>
      </c>
      <c r="P63" s="3">
        <v>12.8205128205128</v>
      </c>
      <c r="Q63" s="3">
        <v>10.2564102564103</v>
      </c>
      <c r="R63" s="3">
        <v>7.6923076923076898</v>
      </c>
      <c r="S63" s="3">
        <v>0</v>
      </c>
      <c r="T63" s="3">
        <v>5.1282051282051304</v>
      </c>
      <c r="U63" s="3">
        <v>5.1282051282051304</v>
      </c>
      <c r="V63" s="3">
        <v>5.1282051282051304</v>
      </c>
      <c r="W63" s="3">
        <v>2.5641025641025599</v>
      </c>
      <c r="X63" s="3">
        <v>2.5641025641025599</v>
      </c>
      <c r="Y63" s="3">
        <v>2.5641025641025599</v>
      </c>
      <c r="Z63" s="3">
        <v>0</v>
      </c>
      <c r="AA63" s="3">
        <v>2.5641025641025599</v>
      </c>
      <c r="AB63" s="3">
        <v>6.7165355199886303</v>
      </c>
      <c r="AC63" s="3">
        <v>4696.5285400000002</v>
      </c>
      <c r="AD63" s="3">
        <v>-0.146153846153846</v>
      </c>
      <c r="AE63" s="3">
        <v>20.513000000000002</v>
      </c>
      <c r="AF63" s="3">
        <v>41.026000000000003</v>
      </c>
      <c r="AG63" s="3">
        <v>23.077000000000002</v>
      </c>
      <c r="AH63" s="3">
        <v>12.821</v>
      </c>
      <c r="AI63" s="3">
        <v>51.281999999999996</v>
      </c>
      <c r="AJ63" s="3">
        <v>48.718000000000004</v>
      </c>
      <c r="AK63" s="3">
        <v>33.332999999999998</v>
      </c>
      <c r="AL63" s="3">
        <v>17.949000000000002</v>
      </c>
      <c r="AM63" s="3">
        <v>15.385</v>
      </c>
    </row>
    <row r="64" spans="1:39">
      <c r="A64" s="2" t="s">
        <v>350</v>
      </c>
      <c r="B64" t="s">
        <v>351</v>
      </c>
      <c r="C64" s="2">
        <v>47</v>
      </c>
      <c r="D64" s="2" t="s">
        <v>48</v>
      </c>
      <c r="E64" s="3">
        <v>10.6382978723404</v>
      </c>
      <c r="F64" s="3">
        <v>2.12765957446809</v>
      </c>
      <c r="G64" s="3">
        <v>-3.3522563989947298</v>
      </c>
      <c r="H64" s="3">
        <v>7.7121917604391603</v>
      </c>
      <c r="I64" s="3">
        <v>7.1293924164166196</v>
      </c>
      <c r="J64" s="3">
        <v>4.2553191489361701</v>
      </c>
      <c r="K64" s="3">
        <v>4.2553191489361701</v>
      </c>
      <c r="L64" s="3">
        <v>4.2553191489361701</v>
      </c>
      <c r="M64" s="3">
        <v>2.12765957446809</v>
      </c>
      <c r="N64" s="3">
        <v>4.2553191489361701</v>
      </c>
      <c r="O64" s="3">
        <v>2.12765957446809</v>
      </c>
      <c r="P64" s="3">
        <v>6.3829787234042596</v>
      </c>
      <c r="Q64" s="3">
        <v>10.6382978723404</v>
      </c>
      <c r="R64" s="3">
        <v>2.12765957446809</v>
      </c>
      <c r="S64" s="3">
        <v>4.2553191489361701</v>
      </c>
      <c r="T64" s="3">
        <v>2.12765957446809</v>
      </c>
      <c r="U64" s="3">
        <v>2.12765957446809</v>
      </c>
      <c r="V64" s="3">
        <v>8.5106382978723403</v>
      </c>
      <c r="W64" s="3">
        <v>4.2553191489361701</v>
      </c>
      <c r="X64" s="3">
        <v>4.2553191489361701</v>
      </c>
      <c r="Y64" s="3">
        <v>8.5106382978723403</v>
      </c>
      <c r="Z64" s="3">
        <v>2.12765957446809</v>
      </c>
      <c r="AA64" s="3">
        <v>10.6382978723404</v>
      </c>
      <c r="AB64" s="3">
        <v>9.1221137594119508</v>
      </c>
      <c r="AC64" s="3">
        <v>5657.6812399999999</v>
      </c>
      <c r="AD64" s="3">
        <v>-0.376595744680851</v>
      </c>
      <c r="AE64" s="3">
        <v>27.66</v>
      </c>
      <c r="AF64" s="3">
        <v>44.680999999999997</v>
      </c>
      <c r="AG64" s="3">
        <v>21.277000000000001</v>
      </c>
      <c r="AH64" s="3">
        <v>17.021000000000001</v>
      </c>
      <c r="AI64" s="3">
        <v>57.447000000000003</v>
      </c>
      <c r="AJ64" s="3">
        <v>42.552999999999997</v>
      </c>
      <c r="AK64" s="3">
        <v>29.786999999999999</v>
      </c>
      <c r="AL64" s="3">
        <v>21.277000000000001</v>
      </c>
      <c r="AM64" s="3">
        <v>8.5109999999999992</v>
      </c>
    </row>
    <row r="65" spans="1:39">
      <c r="A65" s="2" t="s">
        <v>352</v>
      </c>
      <c r="B65" t="s">
        <v>353</v>
      </c>
      <c r="C65" s="2">
        <v>31</v>
      </c>
      <c r="D65" s="2" t="s">
        <v>48</v>
      </c>
      <c r="E65" s="3">
        <v>19.354838709677399</v>
      </c>
      <c r="F65" s="3">
        <v>9.67741935483871</v>
      </c>
      <c r="G65" s="3">
        <v>-3.2247383879617901</v>
      </c>
      <c r="H65" s="3">
        <v>10.0213898859566</v>
      </c>
      <c r="I65" s="3">
        <v>8.8966671926262304</v>
      </c>
      <c r="J65" s="3">
        <v>3.2258064516128999</v>
      </c>
      <c r="K65" s="3">
        <v>6.4516129032258096</v>
      </c>
      <c r="L65" s="3">
        <v>3.2258064516128999</v>
      </c>
      <c r="M65" s="3">
        <v>3.2258064516128999</v>
      </c>
      <c r="N65" s="3">
        <v>0</v>
      </c>
      <c r="O65" s="3">
        <v>9.67741935483871</v>
      </c>
      <c r="P65" s="3">
        <v>0</v>
      </c>
      <c r="Q65" s="3">
        <v>9.67741935483871</v>
      </c>
      <c r="R65" s="3">
        <v>3.2258064516128999</v>
      </c>
      <c r="S65" s="3">
        <v>0</v>
      </c>
      <c r="T65" s="3">
        <v>6.4516129032258096</v>
      </c>
      <c r="U65" s="3">
        <v>3.2258064516128999</v>
      </c>
      <c r="V65" s="3">
        <v>6.4516129032258096</v>
      </c>
      <c r="W65" s="3">
        <v>0</v>
      </c>
      <c r="X65" s="3">
        <v>6.4516129032258096</v>
      </c>
      <c r="Y65" s="3">
        <v>0</v>
      </c>
      <c r="Z65" s="3">
        <v>3.2258064516128999</v>
      </c>
      <c r="AA65" s="3">
        <v>6.4516129032258096</v>
      </c>
      <c r="AB65" s="3">
        <v>8.3222564230851201</v>
      </c>
      <c r="AC65" s="3">
        <v>3798.3399399999998</v>
      </c>
      <c r="AD65" s="3">
        <v>-1.21290322580645</v>
      </c>
      <c r="AE65" s="3">
        <v>29.032</v>
      </c>
      <c r="AF65" s="3">
        <v>51.613</v>
      </c>
      <c r="AG65" s="3">
        <v>6.452</v>
      </c>
      <c r="AH65" s="3">
        <v>22.581</v>
      </c>
      <c r="AI65" s="3">
        <v>48.387</v>
      </c>
      <c r="AJ65" s="3">
        <v>51.613</v>
      </c>
      <c r="AK65" s="3">
        <v>35.484000000000002</v>
      </c>
      <c r="AL65" s="3">
        <v>25.806000000000001</v>
      </c>
      <c r="AM65" s="3">
        <v>9.6769999999999996</v>
      </c>
    </row>
    <row r="66" spans="1:39">
      <c r="A66" s="2" t="s">
        <v>354</v>
      </c>
      <c r="B66" t="s">
        <v>355</v>
      </c>
      <c r="C66" s="2">
        <v>50</v>
      </c>
      <c r="D66" s="2" t="s">
        <v>48</v>
      </c>
      <c r="E66" s="3">
        <v>16</v>
      </c>
      <c r="F66" s="3">
        <v>8</v>
      </c>
      <c r="G66" s="3">
        <v>1.18638201321919</v>
      </c>
      <c r="H66" s="3">
        <v>7.8532413477022596</v>
      </c>
      <c r="I66" s="3">
        <v>7.4983721948226503</v>
      </c>
      <c r="J66" s="3">
        <v>2</v>
      </c>
      <c r="K66" s="3">
        <v>2</v>
      </c>
      <c r="L66" s="3">
        <v>2</v>
      </c>
      <c r="M66" s="3">
        <v>4</v>
      </c>
      <c r="N66" s="3">
        <v>4</v>
      </c>
      <c r="O66" s="3">
        <v>4</v>
      </c>
      <c r="P66" s="3">
        <v>2</v>
      </c>
      <c r="Q66" s="3">
        <v>2</v>
      </c>
      <c r="R66" s="3">
        <v>14</v>
      </c>
      <c r="S66" s="3">
        <v>2</v>
      </c>
      <c r="T66" s="3">
        <v>12</v>
      </c>
      <c r="U66" s="3">
        <v>0</v>
      </c>
      <c r="V66" s="3">
        <v>4</v>
      </c>
      <c r="W66" s="3">
        <v>8</v>
      </c>
      <c r="X66" s="3">
        <v>4</v>
      </c>
      <c r="Y66" s="3">
        <v>6</v>
      </c>
      <c r="Z66" s="3">
        <v>0</v>
      </c>
      <c r="AA66" s="3">
        <v>4</v>
      </c>
      <c r="AB66" s="3">
        <v>7.7186264120735597</v>
      </c>
      <c r="AC66" s="3">
        <v>5565.5270399999999</v>
      </c>
      <c r="AD66" s="3">
        <v>0.22600000000000001</v>
      </c>
      <c r="AE66" s="3">
        <v>34</v>
      </c>
      <c r="AF66" s="3">
        <v>62</v>
      </c>
      <c r="AG66" s="3">
        <v>24</v>
      </c>
      <c r="AH66" s="3">
        <v>12</v>
      </c>
      <c r="AI66" s="3">
        <v>62</v>
      </c>
      <c r="AJ66" s="3">
        <v>38</v>
      </c>
      <c r="AK66" s="3">
        <v>14</v>
      </c>
      <c r="AL66" s="3">
        <v>10</v>
      </c>
      <c r="AM66" s="3">
        <v>4</v>
      </c>
    </row>
    <row r="67" spans="1:39">
      <c r="A67" s="2" t="s">
        <v>356</v>
      </c>
      <c r="B67" t="s">
        <v>357</v>
      </c>
      <c r="C67" s="2">
        <v>39</v>
      </c>
      <c r="D67" s="2" t="s">
        <v>48</v>
      </c>
      <c r="E67" s="3">
        <v>15.384615384615399</v>
      </c>
      <c r="F67" s="3">
        <v>5.1282051282051304</v>
      </c>
      <c r="G67" s="3">
        <v>-1.1571756669327999</v>
      </c>
      <c r="H67" s="3">
        <v>7.0510763093234399</v>
      </c>
      <c r="I67" s="3">
        <v>6.6472148704599396</v>
      </c>
      <c r="J67" s="3">
        <v>0</v>
      </c>
      <c r="K67" s="3">
        <v>10.2564102564103</v>
      </c>
      <c r="L67" s="3">
        <v>2.5641025641025599</v>
      </c>
      <c r="M67" s="3">
        <v>5.1282051282051304</v>
      </c>
      <c r="N67" s="3">
        <v>2.5641025641025599</v>
      </c>
      <c r="O67" s="3">
        <v>7.6923076923076898</v>
      </c>
      <c r="P67" s="3">
        <v>2.5641025641025599</v>
      </c>
      <c r="Q67" s="3">
        <v>5.1282051282051304</v>
      </c>
      <c r="R67" s="3">
        <v>10.2564102564103</v>
      </c>
      <c r="S67" s="3">
        <v>5.1282051282051304</v>
      </c>
      <c r="T67" s="3">
        <v>10.2564102564103</v>
      </c>
      <c r="U67" s="3">
        <v>2.5641025641025599</v>
      </c>
      <c r="V67" s="3">
        <v>2.5641025641025599</v>
      </c>
      <c r="W67" s="3">
        <v>2.5641025641025599</v>
      </c>
      <c r="X67" s="3">
        <v>0</v>
      </c>
      <c r="Y67" s="3">
        <v>7.6923076923076898</v>
      </c>
      <c r="Z67" s="3">
        <v>0</v>
      </c>
      <c r="AA67" s="3">
        <v>2.5641025641025599</v>
      </c>
      <c r="AB67" s="3">
        <v>5.7496859343056101</v>
      </c>
      <c r="AC67" s="3">
        <v>4556.2955400000001</v>
      </c>
      <c r="AD67" s="3">
        <v>-0.15128205128205099</v>
      </c>
      <c r="AE67" s="3">
        <v>20.513000000000002</v>
      </c>
      <c r="AF67" s="3">
        <v>53.845999999999997</v>
      </c>
      <c r="AG67" s="3">
        <v>20.513000000000002</v>
      </c>
      <c r="AH67" s="3">
        <v>15.385</v>
      </c>
      <c r="AI67" s="3">
        <v>56.41</v>
      </c>
      <c r="AJ67" s="3">
        <v>43.59</v>
      </c>
      <c r="AK67" s="3">
        <v>28.204999999999998</v>
      </c>
      <c r="AL67" s="3">
        <v>15.385</v>
      </c>
      <c r="AM67" s="3">
        <v>12.821</v>
      </c>
    </row>
    <row r="68" spans="1:39">
      <c r="A68" s="2" t="s">
        <v>358</v>
      </c>
      <c r="B68" t="s">
        <v>359</v>
      </c>
      <c r="C68" s="2">
        <v>45</v>
      </c>
      <c r="D68" s="2" t="s">
        <v>48</v>
      </c>
      <c r="E68" s="3">
        <v>13.3333333333333</v>
      </c>
      <c r="F68" s="3">
        <v>8.8888888888888893</v>
      </c>
      <c r="G68" s="3">
        <v>0.56756770923593503</v>
      </c>
      <c r="H68" s="3">
        <v>7.719858677095</v>
      </c>
      <c r="I68" s="3">
        <v>7.7822155558001302</v>
      </c>
      <c r="J68" s="3">
        <v>0</v>
      </c>
      <c r="K68" s="3">
        <v>6.6666666666666696</v>
      </c>
      <c r="L68" s="3">
        <v>2.2222222222222201</v>
      </c>
      <c r="M68" s="3">
        <v>4.4444444444444402</v>
      </c>
      <c r="N68" s="3">
        <v>4.4444444444444402</v>
      </c>
      <c r="O68" s="3">
        <v>2.2222222222222201</v>
      </c>
      <c r="P68" s="3">
        <v>4.4444444444444402</v>
      </c>
      <c r="Q68" s="3">
        <v>15.5555555555556</v>
      </c>
      <c r="R68" s="3">
        <v>4.4444444444444402</v>
      </c>
      <c r="S68" s="3">
        <v>2.2222222222222201</v>
      </c>
      <c r="T68" s="3">
        <v>6.6666666666666696</v>
      </c>
      <c r="U68" s="3">
        <v>4.4444444444444402</v>
      </c>
      <c r="V68" s="3">
        <v>0</v>
      </c>
      <c r="W68" s="3">
        <v>2.2222222222222201</v>
      </c>
      <c r="X68" s="3">
        <v>6.6666666666666696</v>
      </c>
      <c r="Y68" s="3">
        <v>6.6666666666666696</v>
      </c>
      <c r="Z68" s="3">
        <v>0</v>
      </c>
      <c r="AA68" s="3">
        <v>4.4444444444444402</v>
      </c>
      <c r="AB68" s="3">
        <v>8.6061643360638094</v>
      </c>
      <c r="AC68" s="3">
        <v>5139.0592399999996</v>
      </c>
      <c r="AD68" s="3">
        <v>-0.51111111111111096</v>
      </c>
      <c r="AE68" s="3">
        <v>26.667000000000002</v>
      </c>
      <c r="AF68" s="3">
        <v>55.555999999999997</v>
      </c>
      <c r="AG68" s="3">
        <v>15.555999999999999</v>
      </c>
      <c r="AH68" s="3">
        <v>11.111000000000001</v>
      </c>
      <c r="AI68" s="3">
        <v>53.332999999999998</v>
      </c>
      <c r="AJ68" s="3">
        <v>46.667000000000002</v>
      </c>
      <c r="AK68" s="3">
        <v>26.667000000000002</v>
      </c>
      <c r="AL68" s="3">
        <v>17.777999999999999</v>
      </c>
      <c r="AM68" s="3">
        <v>8.8889999999999993</v>
      </c>
    </row>
    <row r="69" spans="1:39">
      <c r="A69" s="2" t="s">
        <v>360</v>
      </c>
      <c r="B69" t="s">
        <v>361</v>
      </c>
      <c r="C69" s="2">
        <v>37</v>
      </c>
      <c r="D69" s="2" t="s">
        <v>48</v>
      </c>
      <c r="E69" s="3">
        <v>10.8108108108108</v>
      </c>
      <c r="F69" s="3">
        <v>5.4054054054054097</v>
      </c>
      <c r="G69" s="3">
        <v>-1.5025777519686501</v>
      </c>
      <c r="H69" s="3">
        <v>10.701715134189699</v>
      </c>
      <c r="I69" s="3">
        <v>9.5603910084755004</v>
      </c>
      <c r="J69" s="3">
        <v>0</v>
      </c>
      <c r="K69" s="3">
        <v>8.1081081081081106</v>
      </c>
      <c r="L69" s="3">
        <v>2.7027027027027</v>
      </c>
      <c r="M69" s="3">
        <v>2.7027027027027</v>
      </c>
      <c r="N69" s="3">
        <v>2.7027027027027</v>
      </c>
      <c r="O69" s="3">
        <v>8.1081081081081106</v>
      </c>
      <c r="P69" s="3">
        <v>8.1081081081081106</v>
      </c>
      <c r="Q69" s="3">
        <v>13.5135135135135</v>
      </c>
      <c r="R69" s="3">
        <v>5.4054054054054097</v>
      </c>
      <c r="S69" s="3">
        <v>2.7027027027027</v>
      </c>
      <c r="T69" s="3">
        <v>5.4054054054054097</v>
      </c>
      <c r="U69" s="3">
        <v>0</v>
      </c>
      <c r="V69" s="3">
        <v>0</v>
      </c>
      <c r="W69" s="3">
        <v>5.4054054054054097</v>
      </c>
      <c r="X69" s="3">
        <v>2.7027027027027</v>
      </c>
      <c r="Y69" s="3">
        <v>10.8108108108108</v>
      </c>
      <c r="Z69" s="3">
        <v>0</v>
      </c>
      <c r="AA69" s="3">
        <v>5.4054054054054097</v>
      </c>
      <c r="AB69" s="3">
        <v>7.8781708781984499</v>
      </c>
      <c r="AC69" s="3">
        <v>4279.0485399999998</v>
      </c>
      <c r="AD69" s="3">
        <v>-0.162162162162162</v>
      </c>
      <c r="AE69" s="3">
        <v>21.622</v>
      </c>
      <c r="AF69" s="3">
        <v>51.350999999999999</v>
      </c>
      <c r="AG69" s="3">
        <v>24.324000000000002</v>
      </c>
      <c r="AH69" s="3">
        <v>16.216000000000001</v>
      </c>
      <c r="AI69" s="3">
        <v>54.054000000000002</v>
      </c>
      <c r="AJ69" s="3">
        <v>45.945999999999998</v>
      </c>
      <c r="AK69" s="3">
        <v>32.432000000000002</v>
      </c>
      <c r="AL69" s="3">
        <v>21.622</v>
      </c>
      <c r="AM69" s="3">
        <v>10.811</v>
      </c>
    </row>
    <row r="70" spans="1:39">
      <c r="A70" s="2" t="s">
        <v>362</v>
      </c>
      <c r="B70" t="s">
        <v>363</v>
      </c>
      <c r="C70" s="2">
        <v>36</v>
      </c>
      <c r="D70" s="2" t="s">
        <v>48</v>
      </c>
      <c r="E70" s="3">
        <v>11.1111111111111</v>
      </c>
      <c r="F70" s="3">
        <v>8.3333333333333304</v>
      </c>
      <c r="G70" s="3">
        <v>0</v>
      </c>
      <c r="H70" s="3">
        <v>8.4068705736010294</v>
      </c>
      <c r="I70" s="3">
        <v>7.2309180788524596</v>
      </c>
      <c r="J70" s="3">
        <v>2.7777777777777799</v>
      </c>
      <c r="K70" s="3">
        <v>5.5555555555555598</v>
      </c>
      <c r="L70" s="3">
        <v>0</v>
      </c>
      <c r="M70" s="3">
        <v>0</v>
      </c>
      <c r="N70" s="3">
        <v>13.8888888888889</v>
      </c>
      <c r="O70" s="3">
        <v>2.7777777777777799</v>
      </c>
      <c r="P70" s="3">
        <v>2.7777777777777799</v>
      </c>
      <c r="Q70" s="3">
        <v>13.8888888888889</v>
      </c>
      <c r="R70" s="3">
        <v>5.5555555555555598</v>
      </c>
      <c r="S70" s="3">
        <v>2.7777777777777799</v>
      </c>
      <c r="T70" s="3">
        <v>5.5555555555555598</v>
      </c>
      <c r="U70" s="3">
        <v>0</v>
      </c>
      <c r="V70" s="3">
        <v>8.3333333333333304</v>
      </c>
      <c r="W70" s="3">
        <v>0</v>
      </c>
      <c r="X70" s="3">
        <v>2.7777777777777799</v>
      </c>
      <c r="Y70" s="3">
        <v>8.3333333333333304</v>
      </c>
      <c r="Z70" s="3">
        <v>0</v>
      </c>
      <c r="AA70" s="3">
        <v>5.5555555555555598</v>
      </c>
      <c r="AB70" s="3">
        <v>9.5594301731957696</v>
      </c>
      <c r="AC70" s="3">
        <v>3978.7434400000002</v>
      </c>
      <c r="AD70" s="3">
        <v>-0.60833333333333295</v>
      </c>
      <c r="AE70" s="3">
        <v>30.556000000000001</v>
      </c>
      <c r="AF70" s="3">
        <v>58.332999999999998</v>
      </c>
      <c r="AG70" s="3">
        <v>19.443999999999999</v>
      </c>
      <c r="AH70" s="3">
        <v>8.3330000000000002</v>
      </c>
      <c r="AI70" s="3">
        <v>61.110999999999997</v>
      </c>
      <c r="AJ70" s="3">
        <v>38.889000000000003</v>
      </c>
      <c r="AK70" s="3">
        <v>30.556000000000001</v>
      </c>
      <c r="AL70" s="3">
        <v>25</v>
      </c>
      <c r="AM70" s="3">
        <v>5.556</v>
      </c>
    </row>
    <row r="71" spans="1:39">
      <c r="A71" s="2" t="s">
        <v>364</v>
      </c>
      <c r="B71" t="s">
        <v>365</v>
      </c>
      <c r="C71" s="2">
        <v>36</v>
      </c>
      <c r="D71" s="2" t="s">
        <v>48</v>
      </c>
      <c r="E71" s="3">
        <v>11.1111111111111</v>
      </c>
      <c r="F71" s="3">
        <v>5.5555555555555598</v>
      </c>
      <c r="G71" s="3">
        <v>-3.78434281168024</v>
      </c>
      <c r="H71" s="3">
        <v>7.1357999957215004</v>
      </c>
      <c r="I71" s="3">
        <v>6.7289979964221303</v>
      </c>
      <c r="J71" s="3">
        <v>0</v>
      </c>
      <c r="K71" s="3">
        <v>8.3333333333333304</v>
      </c>
      <c r="L71" s="3">
        <v>2.7777777777777799</v>
      </c>
      <c r="M71" s="3">
        <v>5.5555555555555598</v>
      </c>
      <c r="N71" s="3">
        <v>13.8888888888889</v>
      </c>
      <c r="O71" s="3">
        <v>0</v>
      </c>
      <c r="P71" s="3">
        <v>2.7777777777777799</v>
      </c>
      <c r="Q71" s="3">
        <v>13.8888888888889</v>
      </c>
      <c r="R71" s="3">
        <v>8.3333333333333304</v>
      </c>
      <c r="S71" s="3">
        <v>0</v>
      </c>
      <c r="T71" s="3">
        <v>2.7777777777777799</v>
      </c>
      <c r="U71" s="3">
        <v>0</v>
      </c>
      <c r="V71" s="3">
        <v>11.1111111111111</v>
      </c>
      <c r="W71" s="3">
        <v>11.1111111111111</v>
      </c>
      <c r="X71" s="3">
        <v>0</v>
      </c>
      <c r="Y71" s="3">
        <v>2.7777777777777799</v>
      </c>
      <c r="Z71" s="3">
        <v>0</v>
      </c>
      <c r="AA71" s="3">
        <v>0</v>
      </c>
      <c r="AB71" s="3">
        <v>9.4363512888441399</v>
      </c>
      <c r="AC71" s="3">
        <v>3958.6051400000001</v>
      </c>
      <c r="AD71" s="3">
        <v>-0.76944444444444404</v>
      </c>
      <c r="AE71" s="3">
        <v>36.110999999999997</v>
      </c>
      <c r="AF71" s="3">
        <v>55.555999999999997</v>
      </c>
      <c r="AG71" s="3">
        <v>13.888999999999999</v>
      </c>
      <c r="AH71" s="3">
        <v>5.556</v>
      </c>
      <c r="AI71" s="3">
        <v>50</v>
      </c>
      <c r="AJ71" s="3">
        <v>50</v>
      </c>
      <c r="AK71" s="3">
        <v>36.110999999999997</v>
      </c>
      <c r="AL71" s="3">
        <v>25</v>
      </c>
      <c r="AM71" s="3">
        <v>11.111000000000001</v>
      </c>
    </row>
    <row r="72" spans="1:39">
      <c r="A72" s="2" t="s">
        <v>366</v>
      </c>
      <c r="B72" t="s">
        <v>367</v>
      </c>
      <c r="C72" s="2">
        <v>38</v>
      </c>
      <c r="D72" s="2" t="s">
        <v>48</v>
      </c>
      <c r="E72" s="3">
        <v>10.526315789473699</v>
      </c>
      <c r="F72" s="3">
        <v>0</v>
      </c>
      <c r="G72" s="3">
        <v>-1.15919539054759</v>
      </c>
      <c r="H72" s="3">
        <v>8.2118524791158496</v>
      </c>
      <c r="I72" s="3">
        <v>7.5068127067467598</v>
      </c>
      <c r="J72" s="3">
        <v>2.6315789473684199</v>
      </c>
      <c r="K72" s="3">
        <v>7.8947368421052602</v>
      </c>
      <c r="L72" s="3">
        <v>0</v>
      </c>
      <c r="M72" s="3">
        <v>10.526315789473699</v>
      </c>
      <c r="N72" s="3">
        <v>5.2631578947368398</v>
      </c>
      <c r="O72" s="3">
        <v>2.6315789473684199</v>
      </c>
      <c r="P72" s="3">
        <v>5.2631578947368398</v>
      </c>
      <c r="Q72" s="3">
        <v>13.157894736842101</v>
      </c>
      <c r="R72" s="3">
        <v>0</v>
      </c>
      <c r="S72" s="3">
        <v>0</v>
      </c>
      <c r="T72" s="3">
        <v>13.157894736842101</v>
      </c>
      <c r="U72" s="3">
        <v>2.6315789473684199</v>
      </c>
      <c r="V72" s="3">
        <v>10.526315789473699</v>
      </c>
      <c r="W72" s="3">
        <v>5.2631578947368398</v>
      </c>
      <c r="X72" s="3">
        <v>5.2631578947368398</v>
      </c>
      <c r="Y72" s="3">
        <v>5.2631578947368398</v>
      </c>
      <c r="Z72" s="3">
        <v>0</v>
      </c>
      <c r="AA72" s="3">
        <v>0</v>
      </c>
      <c r="AB72" s="3">
        <v>9.6955423475068105</v>
      </c>
      <c r="AC72" s="3">
        <v>4452.0871399999996</v>
      </c>
      <c r="AD72" s="3">
        <v>-0.93684210526315803</v>
      </c>
      <c r="AE72" s="3">
        <v>28.946999999999999</v>
      </c>
      <c r="AF72" s="3">
        <v>55.262999999999998</v>
      </c>
      <c r="AG72" s="3">
        <v>13.157999999999999</v>
      </c>
      <c r="AH72" s="3">
        <v>13.157999999999999</v>
      </c>
      <c r="AI72" s="3">
        <v>39.473999999999997</v>
      </c>
      <c r="AJ72" s="3">
        <v>60.526000000000003</v>
      </c>
      <c r="AK72" s="3">
        <v>34.210999999999999</v>
      </c>
      <c r="AL72" s="3">
        <v>26.315999999999999</v>
      </c>
      <c r="AM72" s="3">
        <v>7.8949999999999996</v>
      </c>
    </row>
    <row r="73" spans="1:39">
      <c r="A73" s="2" t="s">
        <v>368</v>
      </c>
      <c r="B73" t="s">
        <v>369</v>
      </c>
      <c r="C73" s="2">
        <v>35</v>
      </c>
      <c r="D73" s="2" t="s">
        <v>48</v>
      </c>
      <c r="E73" s="3">
        <v>11.4285714285714</v>
      </c>
      <c r="F73" s="3">
        <v>0</v>
      </c>
      <c r="G73" s="3">
        <v>-0.84028041427780198</v>
      </c>
      <c r="H73" s="3">
        <v>6.3538116094535404</v>
      </c>
      <c r="I73" s="3">
        <v>5.9973614752737001</v>
      </c>
      <c r="J73" s="3">
        <v>5.71428571428571</v>
      </c>
      <c r="K73" s="3">
        <v>5.71428571428571</v>
      </c>
      <c r="L73" s="3">
        <v>0</v>
      </c>
      <c r="M73" s="3">
        <v>2.8571428571428599</v>
      </c>
      <c r="N73" s="3">
        <v>11.4285714285714</v>
      </c>
      <c r="O73" s="3">
        <v>0</v>
      </c>
      <c r="P73" s="3">
        <v>11.4285714285714</v>
      </c>
      <c r="Q73" s="3">
        <v>11.4285714285714</v>
      </c>
      <c r="R73" s="3">
        <v>2.8571428571428599</v>
      </c>
      <c r="S73" s="3">
        <v>0</v>
      </c>
      <c r="T73" s="3">
        <v>8.5714285714285694</v>
      </c>
      <c r="U73" s="3">
        <v>0</v>
      </c>
      <c r="V73" s="3">
        <v>11.4285714285714</v>
      </c>
      <c r="W73" s="3">
        <v>0</v>
      </c>
      <c r="X73" s="3">
        <v>2.8571428571428599</v>
      </c>
      <c r="Y73" s="3">
        <v>11.4285714285714</v>
      </c>
      <c r="Z73" s="3">
        <v>0</v>
      </c>
      <c r="AA73" s="3">
        <v>2.8571428571428599</v>
      </c>
      <c r="AB73" s="3">
        <v>9.6954663218009003</v>
      </c>
      <c r="AC73" s="3">
        <v>3884.6557400000002</v>
      </c>
      <c r="AD73" s="3">
        <v>8.5714285714285892E-3</v>
      </c>
      <c r="AE73" s="3">
        <v>31.428999999999998</v>
      </c>
      <c r="AF73" s="3">
        <v>57.143000000000001</v>
      </c>
      <c r="AG73" s="3">
        <v>31.428999999999998</v>
      </c>
      <c r="AH73" s="3">
        <v>5.7140000000000004</v>
      </c>
      <c r="AI73" s="3">
        <v>60</v>
      </c>
      <c r="AJ73" s="3">
        <v>40</v>
      </c>
      <c r="AK73" s="3">
        <v>28.571000000000002</v>
      </c>
      <c r="AL73" s="3">
        <v>22.856999999999999</v>
      </c>
      <c r="AM73" s="3">
        <v>5.7140000000000004</v>
      </c>
    </row>
    <row r="74" spans="1:39">
      <c r="A74" s="2" t="s">
        <v>370</v>
      </c>
      <c r="B74" t="s">
        <v>371</v>
      </c>
      <c r="C74" s="2">
        <v>37</v>
      </c>
      <c r="D74" s="2" t="s">
        <v>48</v>
      </c>
      <c r="E74" s="3">
        <v>10.8108108108108</v>
      </c>
      <c r="F74" s="3">
        <v>8.1081081081081106</v>
      </c>
      <c r="G74" s="3">
        <v>-1.39773164051132</v>
      </c>
      <c r="H74" s="3">
        <v>8.5444132637129808</v>
      </c>
      <c r="I74" s="3">
        <v>7.7325319615599097</v>
      </c>
      <c r="J74" s="3">
        <v>2.7027027027027</v>
      </c>
      <c r="K74" s="3">
        <v>5.4054054054054097</v>
      </c>
      <c r="L74" s="3">
        <v>0</v>
      </c>
      <c r="M74" s="3">
        <v>8.1081081081081106</v>
      </c>
      <c r="N74" s="3">
        <v>8.1081081081081106</v>
      </c>
      <c r="O74" s="3">
        <v>0</v>
      </c>
      <c r="P74" s="3">
        <v>5.4054054054054097</v>
      </c>
      <c r="Q74" s="3">
        <v>10.8108108108108</v>
      </c>
      <c r="R74" s="3">
        <v>5.4054054054054097</v>
      </c>
      <c r="S74" s="3">
        <v>0</v>
      </c>
      <c r="T74" s="3">
        <v>5.4054054054054097</v>
      </c>
      <c r="U74" s="3">
        <v>0</v>
      </c>
      <c r="V74" s="3">
        <v>8.1081081081081106</v>
      </c>
      <c r="W74" s="3">
        <v>10.8108108108108</v>
      </c>
      <c r="X74" s="3">
        <v>5.4054054054054097</v>
      </c>
      <c r="Y74" s="3">
        <v>2.7027027027027</v>
      </c>
      <c r="Z74" s="3">
        <v>0</v>
      </c>
      <c r="AA74" s="3">
        <v>2.7027027027027</v>
      </c>
      <c r="AB74" s="3">
        <v>9.4370651542744</v>
      </c>
      <c r="AC74" s="3">
        <v>4110.79774</v>
      </c>
      <c r="AD74" s="3">
        <v>-0.37837837837837801</v>
      </c>
      <c r="AE74" s="3">
        <v>37.838000000000001</v>
      </c>
      <c r="AF74" s="3">
        <v>59.459000000000003</v>
      </c>
      <c r="AG74" s="3">
        <v>16.216000000000001</v>
      </c>
      <c r="AH74" s="3">
        <v>10.811</v>
      </c>
      <c r="AI74" s="3">
        <v>54.054000000000002</v>
      </c>
      <c r="AJ74" s="3">
        <v>45.945999999999998</v>
      </c>
      <c r="AK74" s="3">
        <v>24.324000000000002</v>
      </c>
      <c r="AL74" s="3">
        <v>18.919</v>
      </c>
      <c r="AM74" s="3">
        <v>5.4050000000000002</v>
      </c>
    </row>
    <row r="75" spans="1:39">
      <c r="A75" s="2" t="s">
        <v>372</v>
      </c>
      <c r="B75" t="s">
        <v>373</v>
      </c>
      <c r="C75" s="2">
        <v>34</v>
      </c>
      <c r="D75" s="2" t="s">
        <v>48</v>
      </c>
      <c r="E75" s="3">
        <v>11.764705882352899</v>
      </c>
      <c r="F75" s="3">
        <v>5.8823529411764701</v>
      </c>
      <c r="G75" s="3">
        <v>-4.2586377711690604</v>
      </c>
      <c r="H75" s="3">
        <v>7.9866423775398401</v>
      </c>
      <c r="I75" s="3">
        <v>6.9912934789793999</v>
      </c>
      <c r="J75" s="3">
        <v>2.9411764705882399</v>
      </c>
      <c r="K75" s="3">
        <v>8.8235294117647101</v>
      </c>
      <c r="L75" s="3">
        <v>2.9411764705882399</v>
      </c>
      <c r="M75" s="3">
        <v>8.8235294117647101</v>
      </c>
      <c r="N75" s="3">
        <v>8.8235294117647101</v>
      </c>
      <c r="O75" s="3">
        <v>2.9411764705882399</v>
      </c>
      <c r="P75" s="3">
        <v>2.9411764705882399</v>
      </c>
      <c r="Q75" s="3">
        <v>11.764705882352899</v>
      </c>
      <c r="R75" s="3">
        <v>2.9411764705882399</v>
      </c>
      <c r="S75" s="3">
        <v>0</v>
      </c>
      <c r="T75" s="3">
        <v>2.9411764705882399</v>
      </c>
      <c r="U75" s="3">
        <v>2.9411764705882399</v>
      </c>
      <c r="V75" s="3">
        <v>8.8235294117647101</v>
      </c>
      <c r="W75" s="3">
        <v>2.9411764705882399</v>
      </c>
      <c r="X75" s="3">
        <v>2.9411764705882399</v>
      </c>
      <c r="Y75" s="3">
        <v>8.8235294117647101</v>
      </c>
      <c r="Z75" s="3">
        <v>0</v>
      </c>
      <c r="AA75" s="3">
        <v>0</v>
      </c>
      <c r="AB75" s="3">
        <v>8.8906360648168796</v>
      </c>
      <c r="AC75" s="3">
        <v>3855.4838399999999</v>
      </c>
      <c r="AD75" s="3">
        <v>-0.53235294117647103</v>
      </c>
      <c r="AE75" s="3">
        <v>29.411999999999999</v>
      </c>
      <c r="AF75" s="3">
        <v>55.881999999999998</v>
      </c>
      <c r="AG75" s="3">
        <v>17.646999999999998</v>
      </c>
      <c r="AH75" s="3">
        <v>11.765000000000001</v>
      </c>
      <c r="AI75" s="3">
        <v>52.941000000000003</v>
      </c>
      <c r="AJ75" s="3">
        <v>47.058999999999997</v>
      </c>
      <c r="AK75" s="3">
        <v>35.293999999999997</v>
      </c>
      <c r="AL75" s="3">
        <v>23.529</v>
      </c>
      <c r="AM75" s="3">
        <v>11.765000000000001</v>
      </c>
    </row>
    <row r="76" spans="1:39">
      <c r="A76" s="2" t="s">
        <v>374</v>
      </c>
      <c r="B76" t="s">
        <v>375</v>
      </c>
      <c r="C76" s="2">
        <v>34</v>
      </c>
      <c r="D76" s="2" t="s">
        <v>48</v>
      </c>
      <c r="E76" s="3">
        <v>11.764705882352899</v>
      </c>
      <c r="F76" s="3">
        <v>5.8823529411764701</v>
      </c>
      <c r="G76" s="3">
        <v>-0.74774542965712198</v>
      </c>
      <c r="H76" s="3">
        <v>8.8367977603659398</v>
      </c>
      <c r="I76" s="3">
        <v>8.2050878485597405</v>
      </c>
      <c r="J76" s="3">
        <v>2.9411764705882399</v>
      </c>
      <c r="K76" s="3">
        <v>8.8235294117647101</v>
      </c>
      <c r="L76" s="3">
        <v>0</v>
      </c>
      <c r="M76" s="3">
        <v>5.8823529411764701</v>
      </c>
      <c r="N76" s="3">
        <v>5.8823529411764701</v>
      </c>
      <c r="O76" s="3">
        <v>2.9411764705882399</v>
      </c>
      <c r="P76" s="3">
        <v>5.8823529411764701</v>
      </c>
      <c r="Q76" s="3">
        <v>8.8235294117647101</v>
      </c>
      <c r="R76" s="3">
        <v>2.9411764705882399</v>
      </c>
      <c r="S76" s="3">
        <v>2.9411764705882399</v>
      </c>
      <c r="T76" s="3">
        <v>2.9411764705882399</v>
      </c>
      <c r="U76" s="3">
        <v>0</v>
      </c>
      <c r="V76" s="3">
        <v>11.764705882352899</v>
      </c>
      <c r="W76" s="3">
        <v>5.8823529411764701</v>
      </c>
      <c r="X76" s="3">
        <v>8.8235294117647101</v>
      </c>
      <c r="Y76" s="3">
        <v>5.8823529411764701</v>
      </c>
      <c r="Z76" s="3">
        <v>0</v>
      </c>
      <c r="AA76" s="3">
        <v>0</v>
      </c>
      <c r="AB76" s="3">
        <v>9.2492604994745893</v>
      </c>
      <c r="AC76" s="3">
        <v>3856.5303399999998</v>
      </c>
      <c r="AD76" s="3">
        <v>-0.41470588235294098</v>
      </c>
      <c r="AE76" s="3">
        <v>35.293999999999997</v>
      </c>
      <c r="AF76" s="3">
        <v>58.823999999999998</v>
      </c>
      <c r="AG76" s="3">
        <v>17.646999999999998</v>
      </c>
      <c r="AH76" s="3">
        <v>8.8239999999999998</v>
      </c>
      <c r="AI76" s="3">
        <v>50</v>
      </c>
      <c r="AJ76" s="3">
        <v>50</v>
      </c>
      <c r="AK76" s="3">
        <v>32.353000000000002</v>
      </c>
      <c r="AL76" s="3">
        <v>23.529</v>
      </c>
      <c r="AM76" s="3">
        <v>8.8239999999999998</v>
      </c>
    </row>
    <row r="77" spans="1:39">
      <c r="A77" s="2" t="s">
        <v>376</v>
      </c>
      <c r="B77" t="s">
        <v>377</v>
      </c>
      <c r="C77" s="2">
        <v>45</v>
      </c>
      <c r="D77" s="2" t="s">
        <v>48</v>
      </c>
      <c r="E77" s="3">
        <v>13.3333333333333</v>
      </c>
      <c r="F77" s="3">
        <v>6.6666666666666696</v>
      </c>
      <c r="G77" s="3">
        <v>-1.90260618657826</v>
      </c>
      <c r="H77" s="3">
        <v>12.229197591602601</v>
      </c>
      <c r="I77" s="3">
        <v>11.720199759448199</v>
      </c>
      <c r="J77" s="3">
        <v>2.2222222222222201</v>
      </c>
      <c r="K77" s="3">
        <v>2.2222222222222201</v>
      </c>
      <c r="L77" s="3">
        <v>11.1111111111111</v>
      </c>
      <c r="M77" s="3">
        <v>2.2222222222222201</v>
      </c>
      <c r="N77" s="3">
        <v>6.6666666666666696</v>
      </c>
      <c r="O77" s="3">
        <v>6.6666666666666696</v>
      </c>
      <c r="P77" s="3">
        <v>4.4444444444444402</v>
      </c>
      <c r="Q77" s="3">
        <v>4.4444444444444402</v>
      </c>
      <c r="R77" s="3">
        <v>4.4444444444444402</v>
      </c>
      <c r="S77" s="3">
        <v>4.4444444444444402</v>
      </c>
      <c r="T77" s="3">
        <v>15.5555555555556</v>
      </c>
      <c r="U77" s="3">
        <v>2.2222222222222201</v>
      </c>
      <c r="V77" s="3">
        <v>2.2222222222222201</v>
      </c>
      <c r="W77" s="3">
        <v>0</v>
      </c>
      <c r="X77" s="3">
        <v>2.2222222222222201</v>
      </c>
      <c r="Y77" s="3">
        <v>2.2222222222222201</v>
      </c>
      <c r="Z77" s="3">
        <v>2.2222222222222201</v>
      </c>
      <c r="AA77" s="3">
        <v>4.4444444444444402</v>
      </c>
      <c r="AB77" s="3">
        <v>5.3687442422786296</v>
      </c>
      <c r="AC77" s="3">
        <v>5256.91734</v>
      </c>
      <c r="AD77" s="3">
        <v>-0.82</v>
      </c>
      <c r="AE77" s="3">
        <v>24.443999999999999</v>
      </c>
      <c r="AF77" s="3">
        <v>51.110999999999997</v>
      </c>
      <c r="AG77" s="3">
        <v>13.333</v>
      </c>
      <c r="AH77" s="3">
        <v>15.555999999999999</v>
      </c>
      <c r="AI77" s="3">
        <v>53.332999999999998</v>
      </c>
      <c r="AJ77" s="3">
        <v>46.667000000000002</v>
      </c>
      <c r="AK77" s="3">
        <v>26.667000000000002</v>
      </c>
      <c r="AL77" s="3">
        <v>13.333</v>
      </c>
      <c r="AM77" s="3">
        <v>13.333</v>
      </c>
    </row>
    <row r="78" spans="1:39">
      <c r="A78" s="2" t="s">
        <v>378</v>
      </c>
      <c r="B78" t="s">
        <v>379</v>
      </c>
      <c r="C78" s="2">
        <v>34</v>
      </c>
      <c r="D78" s="2" t="s">
        <v>48</v>
      </c>
      <c r="E78" s="3">
        <v>11.764705882352899</v>
      </c>
      <c r="F78" s="3">
        <v>5.8823529411764701</v>
      </c>
      <c r="G78" s="3">
        <v>-1.78623393345495</v>
      </c>
      <c r="H78" s="3">
        <v>6.4332582145100998</v>
      </c>
      <c r="I78" s="3">
        <v>5.7876302946399996</v>
      </c>
      <c r="J78" s="3">
        <v>2.9411764705882399</v>
      </c>
      <c r="K78" s="3">
        <v>5.8823529411764701</v>
      </c>
      <c r="L78" s="3">
        <v>0</v>
      </c>
      <c r="M78" s="3">
        <v>8.8235294117647101</v>
      </c>
      <c r="N78" s="3">
        <v>5.8823529411764701</v>
      </c>
      <c r="O78" s="3">
        <v>0</v>
      </c>
      <c r="P78" s="3">
        <v>5.8823529411764701</v>
      </c>
      <c r="Q78" s="3">
        <v>11.764705882352899</v>
      </c>
      <c r="R78" s="3">
        <v>0</v>
      </c>
      <c r="S78" s="3">
        <v>0</v>
      </c>
      <c r="T78" s="3">
        <v>8.8235294117647101</v>
      </c>
      <c r="U78" s="3">
        <v>2.9411764705882399</v>
      </c>
      <c r="V78" s="3">
        <v>8.8235294117647101</v>
      </c>
      <c r="W78" s="3">
        <v>8.8235294117647101</v>
      </c>
      <c r="X78" s="3">
        <v>2.9411764705882399</v>
      </c>
      <c r="Y78" s="3">
        <v>8.8235294117647101</v>
      </c>
      <c r="Z78" s="3">
        <v>0</v>
      </c>
      <c r="AA78" s="3">
        <v>0</v>
      </c>
      <c r="AB78" s="3">
        <v>9.5001221284686501</v>
      </c>
      <c r="AC78" s="3">
        <v>3819.4507400000002</v>
      </c>
      <c r="AD78" s="3">
        <v>-0.45294117647058801</v>
      </c>
      <c r="AE78" s="3">
        <v>32.353000000000002</v>
      </c>
      <c r="AF78" s="3">
        <v>61.765000000000001</v>
      </c>
      <c r="AG78" s="3">
        <v>17.646999999999998</v>
      </c>
      <c r="AH78" s="3">
        <v>8.8239999999999998</v>
      </c>
      <c r="AI78" s="3">
        <v>50</v>
      </c>
      <c r="AJ78" s="3">
        <v>50</v>
      </c>
      <c r="AK78" s="3">
        <v>26.471</v>
      </c>
      <c r="AL78" s="3">
        <v>20.588000000000001</v>
      </c>
      <c r="AM78" s="3">
        <v>5.8819999999999997</v>
      </c>
    </row>
    <row r="79" spans="1:39">
      <c r="A79" s="2" t="s">
        <v>380</v>
      </c>
      <c r="B79" t="s">
        <v>381</v>
      </c>
      <c r="C79" s="2">
        <v>34</v>
      </c>
      <c r="D79" s="2" t="s">
        <v>48</v>
      </c>
      <c r="E79" s="3">
        <v>11.764705882352899</v>
      </c>
      <c r="F79" s="3">
        <v>5.8823529411764701</v>
      </c>
      <c r="G79" s="3">
        <v>0.49641475878841801</v>
      </c>
      <c r="H79" s="3">
        <v>9.7727596069230298</v>
      </c>
      <c r="I79" s="3">
        <v>8.5744530244139803</v>
      </c>
      <c r="J79" s="3">
        <v>0</v>
      </c>
      <c r="K79" s="3">
        <v>8.8235294117647101</v>
      </c>
      <c r="L79" s="3">
        <v>0</v>
      </c>
      <c r="M79" s="3">
        <v>8.8235294117647101</v>
      </c>
      <c r="N79" s="3">
        <v>8.8235294117647101</v>
      </c>
      <c r="O79" s="3">
        <v>0</v>
      </c>
      <c r="P79" s="3">
        <v>8.8235294117647101</v>
      </c>
      <c r="Q79" s="3">
        <v>5.8823529411764701</v>
      </c>
      <c r="R79" s="3">
        <v>0</v>
      </c>
      <c r="S79" s="3">
        <v>2.9411764705882399</v>
      </c>
      <c r="T79" s="3">
        <v>5.8823529411764701</v>
      </c>
      <c r="U79" s="3">
        <v>5.8823529411764701</v>
      </c>
      <c r="V79" s="3">
        <v>14.705882352941201</v>
      </c>
      <c r="W79" s="3">
        <v>5.8823529411764701</v>
      </c>
      <c r="X79" s="3">
        <v>2.9411764705882399</v>
      </c>
      <c r="Y79" s="3">
        <v>2.9411764705882399</v>
      </c>
      <c r="Z79" s="3">
        <v>0</v>
      </c>
      <c r="AA79" s="3">
        <v>0</v>
      </c>
      <c r="AB79" s="3">
        <v>9.3030811535383595</v>
      </c>
      <c r="AC79" s="3">
        <v>3949.57474</v>
      </c>
      <c r="AD79" s="3">
        <v>-0.69117647058823495</v>
      </c>
      <c r="AE79" s="3">
        <v>29.411999999999999</v>
      </c>
      <c r="AF79" s="3">
        <v>52.941000000000003</v>
      </c>
      <c r="AG79" s="3">
        <v>11.765000000000001</v>
      </c>
      <c r="AH79" s="3">
        <v>8.8239999999999998</v>
      </c>
      <c r="AI79" s="3">
        <v>50</v>
      </c>
      <c r="AJ79" s="3">
        <v>50</v>
      </c>
      <c r="AK79" s="3">
        <v>29.411999999999999</v>
      </c>
      <c r="AL79" s="3">
        <v>20.588000000000001</v>
      </c>
      <c r="AM79" s="3">
        <v>8.8239999999999998</v>
      </c>
    </row>
    <row r="80" spans="1:39">
      <c r="A80" s="2" t="s">
        <v>382</v>
      </c>
      <c r="B80" t="s">
        <v>383</v>
      </c>
      <c r="C80" s="2">
        <v>36</v>
      </c>
      <c r="D80" s="2" t="s">
        <v>48</v>
      </c>
      <c r="E80" s="3">
        <v>11.1111111111111</v>
      </c>
      <c r="F80" s="3">
        <v>2.7777777777777799</v>
      </c>
      <c r="G80" s="3">
        <v>-3.32418680415118</v>
      </c>
      <c r="H80" s="3">
        <v>10.9104707020264</v>
      </c>
      <c r="I80" s="3">
        <v>9.6565555264710099</v>
      </c>
      <c r="J80" s="3">
        <v>2.7777777777777799</v>
      </c>
      <c r="K80" s="3">
        <v>5.5555555555555598</v>
      </c>
      <c r="L80" s="3">
        <v>2.7777777777777799</v>
      </c>
      <c r="M80" s="3">
        <v>8.3333333333333304</v>
      </c>
      <c r="N80" s="3">
        <v>5.5555555555555598</v>
      </c>
      <c r="O80" s="3">
        <v>5.5555555555555598</v>
      </c>
      <c r="P80" s="3">
        <v>2.7777777777777799</v>
      </c>
      <c r="Q80" s="3">
        <v>11.1111111111111</v>
      </c>
      <c r="R80" s="3">
        <v>2.7777777777777799</v>
      </c>
      <c r="S80" s="3">
        <v>0</v>
      </c>
      <c r="T80" s="3">
        <v>5.5555555555555598</v>
      </c>
      <c r="U80" s="3">
        <v>5.5555555555555598</v>
      </c>
      <c r="V80" s="3">
        <v>8.3333333333333304</v>
      </c>
      <c r="W80" s="3">
        <v>13.8888888888889</v>
      </c>
      <c r="X80" s="3">
        <v>0</v>
      </c>
      <c r="Y80" s="3">
        <v>5.5555555555555598</v>
      </c>
      <c r="Z80" s="3">
        <v>0</v>
      </c>
      <c r="AA80" s="3">
        <v>0</v>
      </c>
      <c r="AB80" s="3">
        <v>9.2049201925743507</v>
      </c>
      <c r="AC80" s="3">
        <v>4113.6773400000002</v>
      </c>
      <c r="AD80" s="3">
        <v>-0.81944444444444497</v>
      </c>
      <c r="AE80" s="3">
        <v>33.332999999999998</v>
      </c>
      <c r="AF80" s="3">
        <v>52.777999999999999</v>
      </c>
      <c r="AG80" s="3">
        <v>13.888999999999999</v>
      </c>
      <c r="AH80" s="3">
        <v>13.888999999999999</v>
      </c>
      <c r="AI80" s="3">
        <v>41.667000000000002</v>
      </c>
      <c r="AJ80" s="3">
        <v>58.332999999999998</v>
      </c>
      <c r="AK80" s="3">
        <v>33.332999999999998</v>
      </c>
      <c r="AL80" s="3">
        <v>25</v>
      </c>
      <c r="AM80" s="3">
        <v>8.3330000000000002</v>
      </c>
    </row>
    <row r="81" spans="1:39">
      <c r="A81" s="2" t="s">
        <v>384</v>
      </c>
      <c r="B81" t="s">
        <v>385</v>
      </c>
      <c r="C81" s="2">
        <v>48</v>
      </c>
      <c r="D81" s="2" t="s">
        <v>48</v>
      </c>
      <c r="E81" s="3">
        <v>8.3333333333333304</v>
      </c>
      <c r="F81" s="3">
        <v>10.4166666666667</v>
      </c>
      <c r="G81" s="3">
        <v>-0.31912744548898597</v>
      </c>
      <c r="H81" s="3">
        <v>6.8354993544584399</v>
      </c>
      <c r="I81" s="3">
        <v>7.23529908198425</v>
      </c>
      <c r="J81" s="3">
        <v>6.25</v>
      </c>
      <c r="K81" s="3">
        <v>8.3333333333333304</v>
      </c>
      <c r="L81" s="3">
        <v>0</v>
      </c>
      <c r="M81" s="3">
        <v>4.1666666666666696</v>
      </c>
      <c r="N81" s="3">
        <v>2.0833333333333299</v>
      </c>
      <c r="O81" s="3">
        <v>4.1666666666666696</v>
      </c>
      <c r="P81" s="3">
        <v>4.1666666666666696</v>
      </c>
      <c r="Q81" s="3">
        <v>2.0833333333333299</v>
      </c>
      <c r="R81" s="3">
        <v>6.25</v>
      </c>
      <c r="S81" s="3">
        <v>6.25</v>
      </c>
      <c r="T81" s="3">
        <v>8.3333333333333304</v>
      </c>
      <c r="U81" s="3">
        <v>4.1666666666666696</v>
      </c>
      <c r="V81" s="3">
        <v>6.25</v>
      </c>
      <c r="W81" s="3">
        <v>2.0833333333333299</v>
      </c>
      <c r="X81" s="3">
        <v>6.25</v>
      </c>
      <c r="Y81" s="3">
        <v>6.25</v>
      </c>
      <c r="Z81" s="3">
        <v>0</v>
      </c>
      <c r="AA81" s="3">
        <v>4.1666666666666696</v>
      </c>
      <c r="AB81" s="3">
        <v>6.8845443360012002</v>
      </c>
      <c r="AC81" s="3">
        <v>5498.3633399999999</v>
      </c>
      <c r="AD81" s="3">
        <v>-0.27083333333333298</v>
      </c>
      <c r="AE81" s="3">
        <v>25</v>
      </c>
      <c r="AF81" s="3">
        <v>58.332999999999998</v>
      </c>
      <c r="AG81" s="3">
        <v>22.917000000000002</v>
      </c>
      <c r="AH81" s="3">
        <v>12.5</v>
      </c>
      <c r="AI81" s="3">
        <v>58.332999999999998</v>
      </c>
      <c r="AJ81" s="3">
        <v>41.667000000000002</v>
      </c>
      <c r="AK81" s="3">
        <v>20.832999999999998</v>
      </c>
      <c r="AL81" s="3">
        <v>12.5</v>
      </c>
      <c r="AM81" s="3">
        <v>8.3330000000000002</v>
      </c>
    </row>
    <row r="82" spans="1:39">
      <c r="A82" s="2" t="s">
        <v>386</v>
      </c>
      <c r="B82" t="s">
        <v>387</v>
      </c>
      <c r="C82" s="2">
        <v>48</v>
      </c>
      <c r="D82" s="2" t="s">
        <v>48</v>
      </c>
      <c r="E82" s="3">
        <v>8.3333333333333304</v>
      </c>
      <c r="F82" s="3">
        <v>8.3333333333333304</v>
      </c>
      <c r="G82" s="3">
        <v>-0.73944374758621301</v>
      </c>
      <c r="H82" s="3">
        <v>6.5436760237521003</v>
      </c>
      <c r="I82" s="3">
        <v>6.8846259312051004</v>
      </c>
      <c r="J82" s="3">
        <v>6.25</v>
      </c>
      <c r="K82" s="3">
        <v>14.5833333333333</v>
      </c>
      <c r="L82" s="3">
        <v>4.1666666666666696</v>
      </c>
      <c r="M82" s="3">
        <v>6.25</v>
      </c>
      <c r="N82" s="3">
        <v>2.0833333333333299</v>
      </c>
      <c r="O82" s="3">
        <v>6.25</v>
      </c>
      <c r="P82" s="3">
        <v>4.1666666666666696</v>
      </c>
      <c r="Q82" s="3">
        <v>4.1666666666666696</v>
      </c>
      <c r="R82" s="3">
        <v>2.0833333333333299</v>
      </c>
      <c r="S82" s="3">
        <v>2.0833333333333299</v>
      </c>
      <c r="T82" s="3">
        <v>2.0833333333333299</v>
      </c>
      <c r="U82" s="3">
        <v>0</v>
      </c>
      <c r="V82" s="3">
        <v>6.25</v>
      </c>
      <c r="W82" s="3">
        <v>4.1666666666666696</v>
      </c>
      <c r="X82" s="3">
        <v>2.0833333333333299</v>
      </c>
      <c r="Y82" s="3">
        <v>6.25</v>
      </c>
      <c r="Z82" s="3">
        <v>0</v>
      </c>
      <c r="AA82" s="3">
        <v>10.4166666666667</v>
      </c>
      <c r="AB82" s="3">
        <v>4.9638182858265996</v>
      </c>
      <c r="AC82" s="3">
        <v>5704.3544400000001</v>
      </c>
      <c r="AD82" s="3">
        <v>-0.63333333333333297</v>
      </c>
      <c r="AE82" s="3">
        <v>22.917000000000002</v>
      </c>
      <c r="AF82" s="3">
        <v>54.167000000000002</v>
      </c>
      <c r="AG82" s="3">
        <v>18.75</v>
      </c>
      <c r="AH82" s="3">
        <v>22.917000000000002</v>
      </c>
      <c r="AI82" s="3">
        <v>56.25</v>
      </c>
      <c r="AJ82" s="3">
        <v>43.75</v>
      </c>
      <c r="AK82" s="3">
        <v>35.417000000000002</v>
      </c>
      <c r="AL82" s="3">
        <v>16.667000000000002</v>
      </c>
      <c r="AM82" s="3">
        <v>18.75</v>
      </c>
    </row>
    <row r="83" spans="1:39">
      <c r="A83" s="2" t="s">
        <v>388</v>
      </c>
      <c r="B83" t="s">
        <v>389</v>
      </c>
      <c r="C83" s="2">
        <v>48</v>
      </c>
      <c r="D83" s="2" t="s">
        <v>48</v>
      </c>
      <c r="E83" s="3">
        <v>8.3333333333333304</v>
      </c>
      <c r="F83" s="3">
        <v>10.4166666666667</v>
      </c>
      <c r="G83" s="3">
        <v>-0.97759226777333397</v>
      </c>
      <c r="H83" s="3">
        <v>8.44836000742038</v>
      </c>
      <c r="I83" s="3">
        <v>9.0488467270215498</v>
      </c>
      <c r="J83" s="3">
        <v>6.25</v>
      </c>
      <c r="K83" s="3">
        <v>8.3333333333333304</v>
      </c>
      <c r="L83" s="3">
        <v>0</v>
      </c>
      <c r="M83" s="3">
        <v>4.1666666666666696</v>
      </c>
      <c r="N83" s="3">
        <v>2.0833333333333299</v>
      </c>
      <c r="O83" s="3">
        <v>4.1666666666666696</v>
      </c>
      <c r="P83" s="3">
        <v>4.1666666666666696</v>
      </c>
      <c r="Q83" s="3">
        <v>2.0833333333333299</v>
      </c>
      <c r="R83" s="3">
        <v>6.25</v>
      </c>
      <c r="S83" s="3">
        <v>6.25</v>
      </c>
      <c r="T83" s="3">
        <v>8.3333333333333304</v>
      </c>
      <c r="U83" s="3">
        <v>2.0833333333333299</v>
      </c>
      <c r="V83" s="3">
        <v>6.25</v>
      </c>
      <c r="W83" s="3">
        <v>2.0833333333333299</v>
      </c>
      <c r="X83" s="3">
        <v>6.25</v>
      </c>
      <c r="Y83" s="3">
        <v>8.3333333333333304</v>
      </c>
      <c r="Z83" s="3">
        <v>0</v>
      </c>
      <c r="AA83" s="3">
        <v>4.1666666666666696</v>
      </c>
      <c r="AB83" s="3">
        <v>6.8845443360012002</v>
      </c>
      <c r="AC83" s="3">
        <v>5469.3652400000001</v>
      </c>
      <c r="AD83" s="3">
        <v>-0.110416666666667</v>
      </c>
      <c r="AE83" s="3">
        <v>25</v>
      </c>
      <c r="AF83" s="3">
        <v>60.417000000000002</v>
      </c>
      <c r="AG83" s="3">
        <v>25</v>
      </c>
      <c r="AH83" s="3">
        <v>12.5</v>
      </c>
      <c r="AI83" s="3">
        <v>60.417000000000002</v>
      </c>
      <c r="AJ83" s="3">
        <v>39.582999999999998</v>
      </c>
      <c r="AK83" s="3">
        <v>20.832999999999998</v>
      </c>
      <c r="AL83" s="3">
        <v>12.5</v>
      </c>
      <c r="AM83" s="3">
        <v>8.3330000000000002</v>
      </c>
    </row>
    <row r="84" spans="1:39">
      <c r="A84" s="2" t="s">
        <v>390</v>
      </c>
      <c r="B84" t="s">
        <v>391</v>
      </c>
      <c r="C84" s="2">
        <v>33</v>
      </c>
      <c r="D84" s="2" t="s">
        <v>48</v>
      </c>
      <c r="E84" s="3">
        <v>12.1212121212121</v>
      </c>
      <c r="F84" s="3">
        <v>0</v>
      </c>
      <c r="G84" s="3">
        <v>0</v>
      </c>
      <c r="H84" s="3">
        <v>16.0920044789369</v>
      </c>
      <c r="I84" s="3">
        <v>14.5516958319684</v>
      </c>
      <c r="J84" s="3">
        <v>3.0303030303030298</v>
      </c>
      <c r="K84" s="3">
        <v>6.0606060606060597</v>
      </c>
      <c r="L84" s="3">
        <v>3.0303030303030298</v>
      </c>
      <c r="M84" s="3">
        <v>0</v>
      </c>
      <c r="N84" s="3">
        <v>6.0606060606060597</v>
      </c>
      <c r="O84" s="3">
        <v>9.0909090909090899</v>
      </c>
      <c r="P84" s="3">
        <v>0</v>
      </c>
      <c r="Q84" s="3">
        <v>12.1212121212121</v>
      </c>
      <c r="R84" s="3">
        <v>3.0303030303030298</v>
      </c>
      <c r="S84" s="3">
        <v>0</v>
      </c>
      <c r="T84" s="3">
        <v>3.0303030303030298</v>
      </c>
      <c r="U84" s="3">
        <v>6.0606060606060597</v>
      </c>
      <c r="V84" s="3">
        <v>6.0606060606060597</v>
      </c>
      <c r="W84" s="3">
        <v>9.0909090909090899</v>
      </c>
      <c r="X84" s="3">
        <v>6.0606060606060597</v>
      </c>
      <c r="Y84" s="3">
        <v>6.0606060606060597</v>
      </c>
      <c r="Z84" s="3">
        <v>0</v>
      </c>
      <c r="AA84" s="3">
        <v>9.0909090909090899</v>
      </c>
      <c r="AB84" s="3">
        <v>8.8272074228539896</v>
      </c>
      <c r="AC84" s="3">
        <v>3846.3030399999998</v>
      </c>
      <c r="AD84" s="3">
        <v>-1.2030303030303</v>
      </c>
      <c r="AE84" s="3">
        <v>36.363999999999997</v>
      </c>
      <c r="AF84" s="3">
        <v>51.515000000000001</v>
      </c>
      <c r="AG84" s="3">
        <v>12.121</v>
      </c>
      <c r="AH84" s="3">
        <v>18.181999999999999</v>
      </c>
      <c r="AI84" s="3">
        <v>39.393999999999998</v>
      </c>
      <c r="AJ84" s="3">
        <v>60.606000000000002</v>
      </c>
      <c r="AK84" s="3">
        <v>36.363999999999997</v>
      </c>
      <c r="AL84" s="3">
        <v>27.273</v>
      </c>
      <c r="AM84" s="3">
        <v>9.0909999999999993</v>
      </c>
    </row>
    <row r="85" spans="1:39">
      <c r="A85" s="2" t="s">
        <v>392</v>
      </c>
      <c r="B85" t="s">
        <v>393</v>
      </c>
      <c r="C85" s="2">
        <v>34</v>
      </c>
      <c r="D85" s="2" t="s">
        <v>48</v>
      </c>
      <c r="E85" s="3">
        <v>14.705882352941201</v>
      </c>
      <c r="F85" s="3">
        <v>0</v>
      </c>
      <c r="G85" s="3">
        <v>-1.69967068542259</v>
      </c>
      <c r="H85" s="3">
        <v>8.8084956336033304</v>
      </c>
      <c r="I85" s="3">
        <v>8.2853330272392203</v>
      </c>
      <c r="J85" s="3">
        <v>8.8235294117647101</v>
      </c>
      <c r="K85" s="3">
        <v>8.8235294117647101</v>
      </c>
      <c r="L85" s="3">
        <v>8.8235294117647101</v>
      </c>
      <c r="M85" s="3">
        <v>2.9411764705882399</v>
      </c>
      <c r="N85" s="3">
        <v>5.8823529411764701</v>
      </c>
      <c r="O85" s="3">
        <v>8.8235294117647101</v>
      </c>
      <c r="P85" s="3">
        <v>0</v>
      </c>
      <c r="Q85" s="3">
        <v>8.8235294117647101</v>
      </c>
      <c r="R85" s="3">
        <v>5.8823529411764701</v>
      </c>
      <c r="S85" s="3">
        <v>0</v>
      </c>
      <c r="T85" s="3">
        <v>8.8235294117647101</v>
      </c>
      <c r="U85" s="3">
        <v>2.9411764705882399</v>
      </c>
      <c r="V85" s="3">
        <v>2.9411764705882399</v>
      </c>
      <c r="W85" s="3">
        <v>0</v>
      </c>
      <c r="X85" s="3">
        <v>5.8823529411764701</v>
      </c>
      <c r="Y85" s="3">
        <v>0</v>
      </c>
      <c r="Z85" s="3">
        <v>2.9411764705882399</v>
      </c>
      <c r="AA85" s="3">
        <v>2.9411764705882399</v>
      </c>
      <c r="AB85" s="3">
        <v>5.7857465149488396</v>
      </c>
      <c r="AC85" s="3">
        <v>3941.3317400000001</v>
      </c>
      <c r="AD85" s="3">
        <v>-1.0852941176470601</v>
      </c>
      <c r="AE85" s="3">
        <v>35.293999999999997</v>
      </c>
      <c r="AF85" s="3">
        <v>52.941000000000003</v>
      </c>
      <c r="AG85" s="3">
        <v>14.706</v>
      </c>
      <c r="AH85" s="3">
        <v>17.646999999999998</v>
      </c>
      <c r="AI85" s="3">
        <v>44.118000000000002</v>
      </c>
      <c r="AJ85" s="3">
        <v>55.881999999999998</v>
      </c>
      <c r="AK85" s="3">
        <v>38.234999999999999</v>
      </c>
      <c r="AL85" s="3">
        <v>20.588000000000001</v>
      </c>
      <c r="AM85" s="3">
        <v>17.646999999999998</v>
      </c>
    </row>
    <row r="86" spans="1:39">
      <c r="A86" s="2" t="s">
        <v>394</v>
      </c>
      <c r="B86" t="s">
        <v>395</v>
      </c>
      <c r="C86" s="2">
        <v>37</v>
      </c>
      <c r="D86" s="2" t="s">
        <v>48</v>
      </c>
      <c r="E86" s="3">
        <v>13.5135135135135</v>
      </c>
      <c r="F86" s="3">
        <v>8.1081081081081106</v>
      </c>
      <c r="G86" s="3">
        <v>-1.6813388801076801</v>
      </c>
      <c r="H86" s="3">
        <v>11.7579934023893</v>
      </c>
      <c r="I86" s="3">
        <v>11.65458174356</v>
      </c>
      <c r="J86" s="3">
        <v>2.7027027027027</v>
      </c>
      <c r="K86" s="3">
        <v>10.8108108108108</v>
      </c>
      <c r="L86" s="3">
        <v>0</v>
      </c>
      <c r="M86" s="3">
        <v>2.7027027027027</v>
      </c>
      <c r="N86" s="3">
        <v>2.7027027027027</v>
      </c>
      <c r="O86" s="3">
        <v>0</v>
      </c>
      <c r="P86" s="3">
        <v>2.7027027027027</v>
      </c>
      <c r="Q86" s="3">
        <v>10.8108108108108</v>
      </c>
      <c r="R86" s="3">
        <v>16.2162162162162</v>
      </c>
      <c r="S86" s="3">
        <v>2.7027027027027</v>
      </c>
      <c r="T86" s="3">
        <v>5.4054054054054097</v>
      </c>
      <c r="U86" s="3">
        <v>0</v>
      </c>
      <c r="V86" s="3">
        <v>5.4054054054054097</v>
      </c>
      <c r="W86" s="3">
        <v>2.7027027027027</v>
      </c>
      <c r="X86" s="3">
        <v>0</v>
      </c>
      <c r="Y86" s="3">
        <v>13.5135135135135</v>
      </c>
      <c r="Z86" s="3">
        <v>0</v>
      </c>
      <c r="AA86" s="3">
        <v>0</v>
      </c>
      <c r="AB86" s="3">
        <v>8.4041958957473195</v>
      </c>
      <c r="AC86" s="3">
        <v>4120.0496400000002</v>
      </c>
      <c r="AD86" s="3">
        <v>0.42432432432432399</v>
      </c>
      <c r="AE86" s="3">
        <v>21.622</v>
      </c>
      <c r="AF86" s="3">
        <v>59.459000000000003</v>
      </c>
      <c r="AG86" s="3">
        <v>35.134999999999998</v>
      </c>
      <c r="AH86" s="3">
        <v>2.7029999999999998</v>
      </c>
      <c r="AI86" s="3">
        <v>64.864999999999995</v>
      </c>
      <c r="AJ86" s="3">
        <v>35.134999999999998</v>
      </c>
      <c r="AK86" s="3">
        <v>27.027000000000001</v>
      </c>
      <c r="AL86" s="3">
        <v>16.216000000000001</v>
      </c>
      <c r="AM86" s="3">
        <v>10.811</v>
      </c>
    </row>
    <row r="87" spans="1:39">
      <c r="A87" s="2" t="s">
        <v>396</v>
      </c>
      <c r="B87" t="s">
        <v>397</v>
      </c>
      <c r="C87" s="2">
        <v>41</v>
      </c>
      <c r="D87" s="2" t="s">
        <v>48</v>
      </c>
      <c r="E87" s="3">
        <v>14.634146341463399</v>
      </c>
      <c r="F87" s="3">
        <v>9.7560975609756095</v>
      </c>
      <c r="G87" s="3">
        <v>0</v>
      </c>
      <c r="H87" s="3">
        <v>7.0401086600730398</v>
      </c>
      <c r="I87" s="3">
        <v>4.1884230183969198</v>
      </c>
      <c r="J87" s="3">
        <v>0</v>
      </c>
      <c r="K87" s="3">
        <v>12.1951219512195</v>
      </c>
      <c r="L87" s="3">
        <v>2.4390243902439002</v>
      </c>
      <c r="M87" s="3">
        <v>0</v>
      </c>
      <c r="N87" s="3">
        <v>4.8780487804878101</v>
      </c>
      <c r="O87" s="3">
        <v>7.3170731707317103</v>
      </c>
      <c r="P87" s="3">
        <v>2.4390243902439002</v>
      </c>
      <c r="Q87" s="3">
        <v>7.3170731707317103</v>
      </c>
      <c r="R87" s="3">
        <v>0</v>
      </c>
      <c r="S87" s="3">
        <v>0</v>
      </c>
      <c r="T87" s="3">
        <v>2.4390243902439002</v>
      </c>
      <c r="U87" s="3">
        <v>2.4390243902439002</v>
      </c>
      <c r="V87" s="3">
        <v>4.8780487804878101</v>
      </c>
      <c r="W87" s="3">
        <v>7.3170731707317103</v>
      </c>
      <c r="X87" s="3">
        <v>2.4390243902439002</v>
      </c>
      <c r="Y87" s="3">
        <v>7.3170731707317103</v>
      </c>
      <c r="Z87" s="3">
        <v>2.4390243902439002</v>
      </c>
      <c r="AA87" s="3">
        <v>9.7560975609756095</v>
      </c>
      <c r="AB87" s="3">
        <v>6.2676210339199301</v>
      </c>
      <c r="AC87" s="3">
        <v>4806.3463400000001</v>
      </c>
      <c r="AD87" s="3">
        <v>-1.0390243902439</v>
      </c>
      <c r="AE87" s="3">
        <v>29.268000000000001</v>
      </c>
      <c r="AF87" s="3">
        <v>60.975999999999999</v>
      </c>
      <c r="AG87" s="3">
        <v>9.7560000000000002</v>
      </c>
      <c r="AH87" s="3">
        <v>19.512</v>
      </c>
      <c r="AI87" s="3">
        <v>51.22</v>
      </c>
      <c r="AJ87" s="3">
        <v>48.78</v>
      </c>
      <c r="AK87" s="3">
        <v>34.146000000000001</v>
      </c>
      <c r="AL87" s="3">
        <v>19.512</v>
      </c>
      <c r="AM87" s="3">
        <v>14.634</v>
      </c>
    </row>
    <row r="88" spans="1:39">
      <c r="A88" s="2" t="s">
        <v>398</v>
      </c>
      <c r="B88" t="s">
        <v>399</v>
      </c>
      <c r="C88" s="2">
        <v>47</v>
      </c>
      <c r="D88" s="2" t="s">
        <v>48</v>
      </c>
      <c r="E88" s="3">
        <v>8.5106382978723403</v>
      </c>
      <c r="F88" s="3">
        <v>12.7659574468085</v>
      </c>
      <c r="G88" s="3">
        <v>-3.00264530767013</v>
      </c>
      <c r="H88" s="3">
        <v>7.8634952310249799</v>
      </c>
      <c r="I88" s="3">
        <v>7.1097142623758698</v>
      </c>
      <c r="J88" s="3">
        <v>2.12765957446809</v>
      </c>
      <c r="K88" s="3">
        <v>12.7659574468085</v>
      </c>
      <c r="L88" s="3">
        <v>0</v>
      </c>
      <c r="M88" s="3">
        <v>4.2553191489361701</v>
      </c>
      <c r="N88" s="3">
        <v>8.5106382978723403</v>
      </c>
      <c r="O88" s="3">
        <v>0</v>
      </c>
      <c r="P88" s="3">
        <v>6.3829787234042596</v>
      </c>
      <c r="Q88" s="3">
        <v>2.12765957446809</v>
      </c>
      <c r="R88" s="3">
        <v>6.3829787234042596</v>
      </c>
      <c r="S88" s="3">
        <v>0</v>
      </c>
      <c r="T88" s="3">
        <v>4.2553191489361701</v>
      </c>
      <c r="U88" s="3">
        <v>4.2553191489361701</v>
      </c>
      <c r="V88" s="3">
        <v>8.5106382978723403</v>
      </c>
      <c r="W88" s="3">
        <v>2.12765957446809</v>
      </c>
      <c r="X88" s="3">
        <v>4.2553191489361701</v>
      </c>
      <c r="Y88" s="3">
        <v>6.3829787234042596</v>
      </c>
      <c r="Z88" s="3">
        <v>0</v>
      </c>
      <c r="AA88" s="3">
        <v>6.3829787234042596</v>
      </c>
      <c r="AB88" s="3">
        <v>4.7776068552132998</v>
      </c>
      <c r="AC88" s="3">
        <v>5290.0055400000001</v>
      </c>
      <c r="AD88" s="3">
        <v>-0.41063829787234002</v>
      </c>
      <c r="AE88" s="3">
        <v>25.532</v>
      </c>
      <c r="AF88" s="3">
        <v>61.701999999999998</v>
      </c>
      <c r="AG88" s="3">
        <v>21.277000000000001</v>
      </c>
      <c r="AH88" s="3">
        <v>10.638</v>
      </c>
      <c r="AI88" s="3">
        <v>61.701999999999998</v>
      </c>
      <c r="AJ88" s="3">
        <v>38.298000000000002</v>
      </c>
      <c r="AK88" s="3">
        <v>23.404</v>
      </c>
      <c r="AL88" s="3">
        <v>10.638</v>
      </c>
      <c r="AM88" s="3">
        <v>12.766</v>
      </c>
    </row>
    <row r="89" spans="1:39">
      <c r="A89" s="2" t="s">
        <v>400</v>
      </c>
      <c r="B89" t="s">
        <v>401</v>
      </c>
      <c r="C89" s="2">
        <v>53</v>
      </c>
      <c r="D89" s="2" t="s">
        <v>48</v>
      </c>
      <c r="E89" s="3">
        <v>7.5471698113207601</v>
      </c>
      <c r="F89" s="3">
        <v>1.88679245283019</v>
      </c>
      <c r="G89" s="3">
        <v>-3.5317135824698598</v>
      </c>
      <c r="H89" s="3">
        <v>8.3406640605070805</v>
      </c>
      <c r="I89" s="3">
        <v>7.6943878233286496</v>
      </c>
      <c r="J89" s="3">
        <v>1.88679245283019</v>
      </c>
      <c r="K89" s="3">
        <v>7.5471698113207601</v>
      </c>
      <c r="L89" s="3">
        <v>9.4339622641509404</v>
      </c>
      <c r="M89" s="3">
        <v>5.6603773584905701</v>
      </c>
      <c r="N89" s="3">
        <v>5.6603773584905701</v>
      </c>
      <c r="O89" s="3">
        <v>3.7735849056603801</v>
      </c>
      <c r="P89" s="3">
        <v>3.7735849056603801</v>
      </c>
      <c r="Q89" s="3">
        <v>15.094339622641501</v>
      </c>
      <c r="R89" s="3">
        <v>11.320754716981099</v>
      </c>
      <c r="S89" s="3">
        <v>1.88679245283019</v>
      </c>
      <c r="T89" s="3">
        <v>1.88679245283019</v>
      </c>
      <c r="U89" s="3">
        <v>1.88679245283019</v>
      </c>
      <c r="V89" s="3">
        <v>0</v>
      </c>
      <c r="W89" s="3">
        <v>7.5471698113207601</v>
      </c>
      <c r="X89" s="3">
        <v>1.88679245283019</v>
      </c>
      <c r="Y89" s="3">
        <v>5.6603773584905701</v>
      </c>
      <c r="Z89" s="3">
        <v>0</v>
      </c>
      <c r="AA89" s="3">
        <v>5.6603773584905701</v>
      </c>
      <c r="AB89" s="3">
        <v>6.0781517138783601</v>
      </c>
      <c r="AC89" s="3">
        <v>6132.1043399999999</v>
      </c>
      <c r="AD89" s="3">
        <v>-0.38113207547169797</v>
      </c>
      <c r="AE89" s="3">
        <v>24.527999999999999</v>
      </c>
      <c r="AF89" s="3">
        <v>41.509</v>
      </c>
      <c r="AG89" s="3">
        <v>22.641999999999999</v>
      </c>
      <c r="AH89" s="3">
        <v>15.093999999999999</v>
      </c>
      <c r="AI89" s="3">
        <v>50.942999999999998</v>
      </c>
      <c r="AJ89" s="3">
        <v>49.057000000000002</v>
      </c>
      <c r="AK89" s="3">
        <v>35.848999999999997</v>
      </c>
      <c r="AL89" s="3">
        <v>18.867999999999999</v>
      </c>
      <c r="AM89" s="3">
        <v>16.981000000000002</v>
      </c>
    </row>
    <row r="90" spans="1:39">
      <c r="A90" s="2" t="s">
        <v>402</v>
      </c>
      <c r="B90" t="s">
        <v>403</v>
      </c>
      <c r="C90" s="2">
        <v>34</v>
      </c>
      <c r="D90" s="2" t="s">
        <v>48</v>
      </c>
      <c r="E90" s="3">
        <v>11.764705882352899</v>
      </c>
      <c r="F90" s="3">
        <v>5.8823529411764701</v>
      </c>
      <c r="G90" s="3">
        <v>0</v>
      </c>
      <c r="H90" s="3">
        <v>14.7058190970128</v>
      </c>
      <c r="I90" s="3">
        <v>13.3164735295098</v>
      </c>
      <c r="J90" s="3">
        <v>0</v>
      </c>
      <c r="K90" s="3">
        <v>11.764705882352899</v>
      </c>
      <c r="L90" s="3">
        <v>0</v>
      </c>
      <c r="M90" s="3">
        <v>5.8823529411764701</v>
      </c>
      <c r="N90" s="3">
        <v>11.764705882352899</v>
      </c>
      <c r="O90" s="3">
        <v>0</v>
      </c>
      <c r="P90" s="3">
        <v>11.764705882352899</v>
      </c>
      <c r="Q90" s="3">
        <v>14.705882352941201</v>
      </c>
      <c r="R90" s="3">
        <v>5.8823529411764701</v>
      </c>
      <c r="S90" s="3">
        <v>0</v>
      </c>
      <c r="T90" s="3">
        <v>2.9411764705882399</v>
      </c>
      <c r="U90" s="3">
        <v>0</v>
      </c>
      <c r="V90" s="3">
        <v>5.8823529411764701</v>
      </c>
      <c r="W90" s="3">
        <v>2.9411764705882399</v>
      </c>
      <c r="X90" s="3">
        <v>5.8823529411764701</v>
      </c>
      <c r="Y90" s="3">
        <v>0</v>
      </c>
      <c r="Z90" s="3">
        <v>2.9411764705882399</v>
      </c>
      <c r="AA90" s="3">
        <v>0</v>
      </c>
      <c r="AB90" s="3">
        <v>8.8672716571947401</v>
      </c>
      <c r="AC90" s="3">
        <v>3829.5263399999999</v>
      </c>
      <c r="AD90" s="3">
        <v>-0.373529411764706</v>
      </c>
      <c r="AE90" s="3">
        <v>32.353000000000002</v>
      </c>
      <c r="AF90" s="3">
        <v>52.941000000000003</v>
      </c>
      <c r="AG90" s="3">
        <v>17.646999999999998</v>
      </c>
      <c r="AH90" s="3">
        <v>8.8239999999999998</v>
      </c>
      <c r="AI90" s="3">
        <v>55.881999999999998</v>
      </c>
      <c r="AJ90" s="3">
        <v>44.118000000000002</v>
      </c>
      <c r="AK90" s="3">
        <v>32.353000000000002</v>
      </c>
      <c r="AL90" s="3">
        <v>20.588000000000001</v>
      </c>
      <c r="AM90" s="3">
        <v>11.765000000000001</v>
      </c>
    </row>
    <row r="91" spans="1:39">
      <c r="A91" s="2" t="s">
        <v>404</v>
      </c>
      <c r="B91" t="s">
        <v>405</v>
      </c>
      <c r="C91" s="2">
        <v>36</v>
      </c>
      <c r="D91" s="2" t="s">
        <v>48</v>
      </c>
      <c r="E91" s="3">
        <v>11.1111111111111</v>
      </c>
      <c r="F91" s="3">
        <v>5.5555555555555598</v>
      </c>
      <c r="G91" s="3">
        <v>0</v>
      </c>
      <c r="H91" s="3">
        <v>13.102418214356501</v>
      </c>
      <c r="I91" s="3">
        <v>12.693656775042999</v>
      </c>
      <c r="J91" s="3">
        <v>2.7777777777777799</v>
      </c>
      <c r="K91" s="3">
        <v>8.3333333333333304</v>
      </c>
      <c r="L91" s="3">
        <v>0</v>
      </c>
      <c r="M91" s="3">
        <v>5.5555555555555598</v>
      </c>
      <c r="N91" s="3">
        <v>13.8888888888889</v>
      </c>
      <c r="O91" s="3">
        <v>0</v>
      </c>
      <c r="P91" s="3">
        <v>8.3333333333333304</v>
      </c>
      <c r="Q91" s="3">
        <v>16.6666666666667</v>
      </c>
      <c r="R91" s="3">
        <v>5.5555555555555598</v>
      </c>
      <c r="S91" s="3">
        <v>2.7777777777777799</v>
      </c>
      <c r="T91" s="3">
        <v>2.7777777777777799</v>
      </c>
      <c r="U91" s="3">
        <v>0</v>
      </c>
      <c r="V91" s="3">
        <v>5.5555555555555598</v>
      </c>
      <c r="W91" s="3">
        <v>2.7777777777777799</v>
      </c>
      <c r="X91" s="3">
        <v>2.7777777777777799</v>
      </c>
      <c r="Y91" s="3">
        <v>2.7777777777777799</v>
      </c>
      <c r="Z91" s="3">
        <v>0</v>
      </c>
      <c r="AA91" s="3">
        <v>2.7777777777777799</v>
      </c>
      <c r="AB91" s="3">
        <v>9.3418388317233898</v>
      </c>
      <c r="AC91" s="3">
        <v>3963.76604</v>
      </c>
      <c r="AD91" s="3">
        <v>-0.27222222222222198</v>
      </c>
      <c r="AE91" s="3">
        <v>33.332999999999998</v>
      </c>
      <c r="AF91" s="3">
        <v>52.777999999999999</v>
      </c>
      <c r="AG91" s="3">
        <v>19.443999999999999</v>
      </c>
      <c r="AH91" s="3">
        <v>8.3330000000000002</v>
      </c>
      <c r="AI91" s="3">
        <v>61.110999999999997</v>
      </c>
      <c r="AJ91" s="3">
        <v>38.889000000000003</v>
      </c>
      <c r="AK91" s="3">
        <v>30.556000000000001</v>
      </c>
      <c r="AL91" s="3">
        <v>22.222000000000001</v>
      </c>
      <c r="AM91" s="3">
        <v>8.3330000000000002</v>
      </c>
    </row>
    <row r="92" spans="1:39">
      <c r="A92" s="2" t="s">
        <v>406</v>
      </c>
      <c r="B92" t="s">
        <v>407</v>
      </c>
      <c r="C92" s="2">
        <v>35</v>
      </c>
      <c r="D92" s="2" t="s">
        <v>48</v>
      </c>
      <c r="E92" s="3">
        <v>11.4285714285714</v>
      </c>
      <c r="F92" s="3">
        <v>5.71428571428571</v>
      </c>
      <c r="G92" s="3">
        <v>-1.4241441586405199</v>
      </c>
      <c r="H92" s="3">
        <v>6.4227249926360797</v>
      </c>
      <c r="I92" s="3">
        <v>5.9947562604582902</v>
      </c>
      <c r="J92" s="3">
        <v>2.8571428571428599</v>
      </c>
      <c r="K92" s="3">
        <v>5.71428571428571</v>
      </c>
      <c r="L92" s="3">
        <v>8.5714285714285694</v>
      </c>
      <c r="M92" s="3">
        <v>2.8571428571428599</v>
      </c>
      <c r="N92" s="3">
        <v>11.4285714285714</v>
      </c>
      <c r="O92" s="3">
        <v>2.8571428571428599</v>
      </c>
      <c r="P92" s="3">
        <v>0</v>
      </c>
      <c r="Q92" s="3">
        <v>8.5714285714285694</v>
      </c>
      <c r="R92" s="3">
        <v>5.71428571428571</v>
      </c>
      <c r="S92" s="3">
        <v>0</v>
      </c>
      <c r="T92" s="3">
        <v>0</v>
      </c>
      <c r="U92" s="3">
        <v>2.8571428571428599</v>
      </c>
      <c r="V92" s="3">
        <v>2.8571428571428599</v>
      </c>
      <c r="W92" s="3">
        <v>2.8571428571428599</v>
      </c>
      <c r="X92" s="3">
        <v>5.71428571428571</v>
      </c>
      <c r="Y92" s="3">
        <v>11.4285714285714</v>
      </c>
      <c r="Z92" s="3">
        <v>0</v>
      </c>
      <c r="AA92" s="3">
        <v>8.5714285714285694</v>
      </c>
      <c r="AB92" s="3">
        <v>5.55749426511127</v>
      </c>
      <c r="AC92" s="3">
        <v>3896.4377399999998</v>
      </c>
      <c r="AD92" s="3">
        <v>-0.35142857142857098</v>
      </c>
      <c r="AE92" s="3">
        <v>34.286000000000001</v>
      </c>
      <c r="AF92" s="3">
        <v>57.143000000000001</v>
      </c>
      <c r="AG92" s="3">
        <v>20</v>
      </c>
      <c r="AH92" s="3">
        <v>14.286</v>
      </c>
      <c r="AI92" s="3">
        <v>60</v>
      </c>
      <c r="AJ92" s="3">
        <v>40</v>
      </c>
      <c r="AK92" s="3">
        <v>28.571000000000002</v>
      </c>
      <c r="AL92" s="3">
        <v>14.286</v>
      </c>
      <c r="AM92" s="3">
        <v>14.286</v>
      </c>
    </row>
    <row r="93" spans="1:39">
      <c r="A93" s="2" t="s">
        <v>408</v>
      </c>
      <c r="B93" t="s">
        <v>409</v>
      </c>
      <c r="C93" s="2">
        <v>52</v>
      </c>
      <c r="D93" s="2" t="s">
        <v>48</v>
      </c>
      <c r="E93" s="3">
        <v>11.538461538461499</v>
      </c>
      <c r="F93" s="3">
        <v>5.7692307692307701</v>
      </c>
      <c r="G93" s="3">
        <v>-2.7980359339101302</v>
      </c>
      <c r="H93" s="3">
        <v>10.8239621044751</v>
      </c>
      <c r="I93" s="3">
        <v>9.6690025719163799</v>
      </c>
      <c r="J93" s="3">
        <v>0</v>
      </c>
      <c r="K93" s="3">
        <v>11.538461538461499</v>
      </c>
      <c r="L93" s="3">
        <v>3.8461538461538498</v>
      </c>
      <c r="M93" s="3">
        <v>3.8461538461538498</v>
      </c>
      <c r="N93" s="3">
        <v>1.92307692307692</v>
      </c>
      <c r="O93" s="3">
        <v>0</v>
      </c>
      <c r="P93" s="3">
        <v>7.6923076923076898</v>
      </c>
      <c r="Q93" s="3">
        <v>9.6153846153846203</v>
      </c>
      <c r="R93" s="3">
        <v>3.8461538461538498</v>
      </c>
      <c r="S93" s="3">
        <v>1.92307692307692</v>
      </c>
      <c r="T93" s="3">
        <v>1.92307692307692</v>
      </c>
      <c r="U93" s="3">
        <v>0</v>
      </c>
      <c r="V93" s="3">
        <v>5.7692307692307701</v>
      </c>
      <c r="W93" s="3">
        <v>9.6153846153846203</v>
      </c>
      <c r="X93" s="3">
        <v>9.6153846153846203</v>
      </c>
      <c r="Y93" s="3">
        <v>9.6153846153846203</v>
      </c>
      <c r="Z93" s="3">
        <v>1.92307692307692</v>
      </c>
      <c r="AA93" s="3">
        <v>0</v>
      </c>
      <c r="AB93" s="3">
        <v>6.2698897883453304</v>
      </c>
      <c r="AC93" s="3">
        <v>5884.8443399999996</v>
      </c>
      <c r="AD93" s="3">
        <v>-0.17307692307692299</v>
      </c>
      <c r="AE93" s="3">
        <v>32.692</v>
      </c>
      <c r="AF93" s="3">
        <v>61.537999999999997</v>
      </c>
      <c r="AG93" s="3">
        <v>21.154</v>
      </c>
      <c r="AH93" s="3">
        <v>5.7690000000000001</v>
      </c>
      <c r="AI93" s="3">
        <v>48.076999999999998</v>
      </c>
      <c r="AJ93" s="3">
        <v>51.923000000000002</v>
      </c>
      <c r="AK93" s="3">
        <v>30.768999999999998</v>
      </c>
      <c r="AL93" s="3">
        <v>15.385</v>
      </c>
      <c r="AM93" s="3">
        <v>15.385</v>
      </c>
    </row>
    <row r="94" spans="1:39">
      <c r="A94" s="2" t="s">
        <v>410</v>
      </c>
      <c r="B94" t="s">
        <v>411</v>
      </c>
      <c r="C94" s="2">
        <v>42</v>
      </c>
      <c r="D94" s="2" t="s">
        <v>48</v>
      </c>
      <c r="E94" s="3">
        <v>9.5238095238095202</v>
      </c>
      <c r="F94" s="3">
        <v>7.1428571428571397</v>
      </c>
      <c r="G94" s="3">
        <v>-1.02913945447376</v>
      </c>
      <c r="H94" s="3">
        <v>6.3374777548818901</v>
      </c>
      <c r="I94" s="3">
        <v>6.1930279020465004</v>
      </c>
      <c r="J94" s="3">
        <v>0</v>
      </c>
      <c r="K94" s="3">
        <v>9.5238095238095202</v>
      </c>
      <c r="L94" s="3">
        <v>4.7619047619047601</v>
      </c>
      <c r="M94" s="3">
        <v>4.7619047619047601</v>
      </c>
      <c r="N94" s="3">
        <v>0</v>
      </c>
      <c r="O94" s="3">
        <v>0</v>
      </c>
      <c r="P94" s="3">
        <v>4.7619047619047601</v>
      </c>
      <c r="Q94" s="3">
        <v>4.7619047619047601</v>
      </c>
      <c r="R94" s="3">
        <v>2.38095238095238</v>
      </c>
      <c r="S94" s="3">
        <v>0</v>
      </c>
      <c r="T94" s="3">
        <v>16.6666666666667</v>
      </c>
      <c r="U94" s="3">
        <v>0</v>
      </c>
      <c r="V94" s="3">
        <v>2.38095238095238</v>
      </c>
      <c r="W94" s="3">
        <v>11.9047619047619</v>
      </c>
      <c r="X94" s="3">
        <v>2.38095238095238</v>
      </c>
      <c r="Y94" s="3">
        <v>7.1428571428571397</v>
      </c>
      <c r="Z94" s="3">
        <v>2.38095238095238</v>
      </c>
      <c r="AA94" s="3">
        <v>9.5238095238095202</v>
      </c>
      <c r="AB94" s="3">
        <v>4.2332203049886399</v>
      </c>
      <c r="AC94" s="3">
        <v>4958.4107400000003</v>
      </c>
      <c r="AD94" s="3">
        <v>-0.77142857142857102</v>
      </c>
      <c r="AE94" s="3">
        <v>23.81</v>
      </c>
      <c r="AF94" s="3">
        <v>64.286000000000001</v>
      </c>
      <c r="AG94" s="3">
        <v>14.286</v>
      </c>
      <c r="AH94" s="3">
        <v>16.667000000000002</v>
      </c>
      <c r="AI94" s="3">
        <v>47.619</v>
      </c>
      <c r="AJ94" s="3">
        <v>52.381</v>
      </c>
      <c r="AK94" s="3">
        <v>21.428999999999998</v>
      </c>
      <c r="AL94" s="3">
        <v>7.1429999999999998</v>
      </c>
      <c r="AM94" s="3">
        <v>14.286</v>
      </c>
    </row>
    <row r="95" spans="1:39">
      <c r="A95" s="2" t="s">
        <v>412</v>
      </c>
      <c r="B95" t="s">
        <v>413</v>
      </c>
      <c r="C95" s="2">
        <v>44</v>
      </c>
      <c r="D95" s="2" t="s">
        <v>48</v>
      </c>
      <c r="E95" s="3">
        <v>9.0909090909090899</v>
      </c>
      <c r="F95" s="3">
        <v>6.8181818181818201</v>
      </c>
      <c r="G95" s="3">
        <v>-2.4051898686728199</v>
      </c>
      <c r="H95" s="3">
        <v>7.3277032898385599</v>
      </c>
      <c r="I95" s="3">
        <v>6.7366478647091803</v>
      </c>
      <c r="J95" s="3">
        <v>4.5454545454545503</v>
      </c>
      <c r="K95" s="3">
        <v>9.0909090909090899</v>
      </c>
      <c r="L95" s="3">
        <v>2.2727272727272698</v>
      </c>
      <c r="M95" s="3">
        <v>2.2727272727272698</v>
      </c>
      <c r="N95" s="3">
        <v>4.5454545454545503</v>
      </c>
      <c r="O95" s="3">
        <v>2.2727272727272698</v>
      </c>
      <c r="P95" s="3">
        <v>6.8181818181818201</v>
      </c>
      <c r="Q95" s="3">
        <v>9.0909090909090899</v>
      </c>
      <c r="R95" s="3">
        <v>9.0909090909090899</v>
      </c>
      <c r="S95" s="3">
        <v>0</v>
      </c>
      <c r="T95" s="3">
        <v>2.2727272727272698</v>
      </c>
      <c r="U95" s="3">
        <v>0</v>
      </c>
      <c r="V95" s="3">
        <v>11.363636363636401</v>
      </c>
      <c r="W95" s="3">
        <v>4.5454545454545503</v>
      </c>
      <c r="X95" s="3">
        <v>0</v>
      </c>
      <c r="Y95" s="3">
        <v>9.0909090909090899</v>
      </c>
      <c r="Z95" s="3">
        <v>0</v>
      </c>
      <c r="AA95" s="3">
        <v>6.8181818181818201</v>
      </c>
      <c r="AB95" s="3">
        <v>9.1018039653989309</v>
      </c>
      <c r="AC95" s="3">
        <v>5112.03784</v>
      </c>
      <c r="AD95" s="3">
        <v>-0.26136363636363602</v>
      </c>
      <c r="AE95" s="3">
        <v>22.727</v>
      </c>
      <c r="AF95" s="3">
        <v>50</v>
      </c>
      <c r="AG95" s="3">
        <v>29.545000000000002</v>
      </c>
      <c r="AH95" s="3">
        <v>11.364000000000001</v>
      </c>
      <c r="AI95" s="3">
        <v>59.091000000000001</v>
      </c>
      <c r="AJ95" s="3">
        <v>40.908999999999999</v>
      </c>
      <c r="AK95" s="3">
        <v>34.091000000000001</v>
      </c>
      <c r="AL95" s="3">
        <v>22.727</v>
      </c>
      <c r="AM95" s="3">
        <v>11.364000000000001</v>
      </c>
    </row>
    <row r="96" spans="1:39">
      <c r="A96" s="2" t="s">
        <v>414</v>
      </c>
      <c r="B96" t="s">
        <v>415</v>
      </c>
      <c r="C96" s="2">
        <v>33</v>
      </c>
      <c r="D96" s="2" t="s">
        <v>48</v>
      </c>
      <c r="E96" s="3">
        <v>12.1212121212121</v>
      </c>
      <c r="F96" s="3">
        <v>9.0909090909090899</v>
      </c>
      <c r="G96" s="3">
        <v>-3.2973207209256201</v>
      </c>
      <c r="H96" s="3">
        <v>8.2800635829590998</v>
      </c>
      <c r="I96" s="3">
        <v>7.5594310975763097</v>
      </c>
      <c r="J96" s="3">
        <v>0</v>
      </c>
      <c r="K96" s="3">
        <v>9.0909090909090899</v>
      </c>
      <c r="L96" s="3">
        <v>3.0303030303030298</v>
      </c>
      <c r="M96" s="3">
        <v>6.0606060606060597</v>
      </c>
      <c r="N96" s="3">
        <v>0</v>
      </c>
      <c r="O96" s="3">
        <v>0</v>
      </c>
      <c r="P96" s="3">
        <v>12.1212121212121</v>
      </c>
      <c r="Q96" s="3">
        <v>9.0909090909090899</v>
      </c>
      <c r="R96" s="3">
        <v>3.0303030303030298</v>
      </c>
      <c r="S96" s="3">
        <v>3.0303030303030298</v>
      </c>
      <c r="T96" s="3">
        <v>6.0606060606060597</v>
      </c>
      <c r="U96" s="3">
        <v>0</v>
      </c>
      <c r="V96" s="3">
        <v>0</v>
      </c>
      <c r="W96" s="3">
        <v>3.0303030303030298</v>
      </c>
      <c r="X96" s="3">
        <v>15.1515151515152</v>
      </c>
      <c r="Y96" s="3">
        <v>6.0606060606060597</v>
      </c>
      <c r="Z96" s="3">
        <v>0</v>
      </c>
      <c r="AA96" s="3">
        <v>3.0303030303030298</v>
      </c>
      <c r="AB96" s="3">
        <v>4.6843570925688498</v>
      </c>
      <c r="AC96" s="3">
        <v>3754.4194400000001</v>
      </c>
      <c r="AD96" s="3">
        <v>0.13939393939393899</v>
      </c>
      <c r="AE96" s="3">
        <v>30.303000000000001</v>
      </c>
      <c r="AF96" s="3">
        <v>60.606000000000002</v>
      </c>
      <c r="AG96" s="3">
        <v>21.212</v>
      </c>
      <c r="AH96" s="3">
        <v>9.0909999999999993</v>
      </c>
      <c r="AI96" s="3">
        <v>54.545000000000002</v>
      </c>
      <c r="AJ96" s="3">
        <v>45.454999999999998</v>
      </c>
      <c r="AK96" s="3">
        <v>21.212</v>
      </c>
      <c r="AL96" s="3">
        <v>9.0909999999999993</v>
      </c>
      <c r="AM96" s="3">
        <v>12.121</v>
      </c>
    </row>
    <row r="97" spans="1:39">
      <c r="A97" s="2" t="s">
        <v>416</v>
      </c>
      <c r="B97" t="s">
        <v>417</v>
      </c>
      <c r="C97" s="2">
        <v>35</v>
      </c>
      <c r="D97" s="2" t="s">
        <v>48</v>
      </c>
      <c r="E97" s="3">
        <v>11.4285714285714</v>
      </c>
      <c r="F97" s="3">
        <v>2.8571428571428599</v>
      </c>
      <c r="G97" s="3">
        <v>-4.0238361843430699</v>
      </c>
      <c r="H97" s="3">
        <v>7.71210904994087</v>
      </c>
      <c r="I97" s="3">
        <v>7.2309979222178704</v>
      </c>
      <c r="J97" s="3">
        <v>5.71428571428571</v>
      </c>
      <c r="K97" s="3">
        <v>8.5714285714285694</v>
      </c>
      <c r="L97" s="3">
        <v>8.5714285714285694</v>
      </c>
      <c r="M97" s="3">
        <v>8.5714285714285694</v>
      </c>
      <c r="N97" s="3">
        <v>5.71428571428571</v>
      </c>
      <c r="O97" s="3">
        <v>5.71428571428571</v>
      </c>
      <c r="P97" s="3">
        <v>5.71428571428571</v>
      </c>
      <c r="Q97" s="3">
        <v>2.8571428571428599</v>
      </c>
      <c r="R97" s="3">
        <v>2.8571428571428599</v>
      </c>
      <c r="S97" s="3">
        <v>2.8571428571428599</v>
      </c>
      <c r="T97" s="3">
        <v>2.8571428571428599</v>
      </c>
      <c r="U97" s="3">
        <v>0</v>
      </c>
      <c r="V97" s="3">
        <v>0</v>
      </c>
      <c r="W97" s="3">
        <v>0</v>
      </c>
      <c r="X97" s="3">
        <v>5.71428571428571</v>
      </c>
      <c r="Y97" s="3">
        <v>8.5714285714285694</v>
      </c>
      <c r="Z97" s="3">
        <v>0</v>
      </c>
      <c r="AA97" s="3">
        <v>11.4285714285714</v>
      </c>
      <c r="AB97" s="3">
        <v>4.2851516459204602</v>
      </c>
      <c r="AC97" s="3">
        <v>4097.6335399999998</v>
      </c>
      <c r="AD97" s="3">
        <v>0.157142857142857</v>
      </c>
      <c r="AE97" s="3">
        <v>28.571000000000002</v>
      </c>
      <c r="AF97" s="3">
        <v>51.429000000000002</v>
      </c>
      <c r="AG97" s="3">
        <v>22.856999999999999</v>
      </c>
      <c r="AH97" s="3">
        <v>25.713999999999999</v>
      </c>
      <c r="AI97" s="3">
        <v>65.713999999999999</v>
      </c>
      <c r="AJ97" s="3">
        <v>34.286000000000001</v>
      </c>
      <c r="AK97" s="3">
        <v>25.713999999999999</v>
      </c>
      <c r="AL97" s="3">
        <v>8.5709999999999997</v>
      </c>
      <c r="AM97" s="3">
        <v>17.143000000000001</v>
      </c>
    </row>
    <row r="98" spans="1:39">
      <c r="A98" s="2" t="s">
        <v>418</v>
      </c>
      <c r="B98" t="s">
        <v>419</v>
      </c>
      <c r="C98" s="2">
        <v>36</v>
      </c>
      <c r="D98" s="2" t="s">
        <v>48</v>
      </c>
      <c r="E98" s="3">
        <v>11.1111111111111</v>
      </c>
      <c r="F98" s="3">
        <v>5.5555555555555598</v>
      </c>
      <c r="G98" s="3">
        <v>-2.02395195940049</v>
      </c>
      <c r="H98" s="3">
        <v>10.481401001581499</v>
      </c>
      <c r="I98" s="3">
        <v>9.5652150685718897</v>
      </c>
      <c r="J98" s="3">
        <v>0</v>
      </c>
      <c r="K98" s="3">
        <v>5.5555555555555598</v>
      </c>
      <c r="L98" s="3">
        <v>13.8888888888889</v>
      </c>
      <c r="M98" s="3">
        <v>2.7777777777777799</v>
      </c>
      <c r="N98" s="3">
        <v>0</v>
      </c>
      <c r="O98" s="3">
        <v>0</v>
      </c>
      <c r="P98" s="3">
        <v>8.3333333333333304</v>
      </c>
      <c r="Q98" s="3">
        <v>0</v>
      </c>
      <c r="R98" s="3">
        <v>5.5555555555555598</v>
      </c>
      <c r="S98" s="3">
        <v>0</v>
      </c>
      <c r="T98" s="3">
        <v>16.6666666666667</v>
      </c>
      <c r="U98" s="3">
        <v>0</v>
      </c>
      <c r="V98" s="3">
        <v>2.7777777777777799</v>
      </c>
      <c r="W98" s="3">
        <v>2.7777777777777799</v>
      </c>
      <c r="X98" s="3">
        <v>0</v>
      </c>
      <c r="Y98" s="3">
        <v>13.8888888888889</v>
      </c>
      <c r="Z98" s="3">
        <v>0</v>
      </c>
      <c r="AA98" s="3">
        <v>11.1111111111111</v>
      </c>
      <c r="AB98" s="3">
        <v>3.7137606515758699</v>
      </c>
      <c r="AC98" s="3">
        <v>4289.7876399999996</v>
      </c>
      <c r="AD98" s="3">
        <v>-0.11944444444444401</v>
      </c>
      <c r="AE98" s="3">
        <v>13.888999999999999</v>
      </c>
      <c r="AF98" s="3">
        <v>55.555999999999997</v>
      </c>
      <c r="AG98" s="3">
        <v>27.777999999999999</v>
      </c>
      <c r="AH98" s="3">
        <v>13.888999999999999</v>
      </c>
      <c r="AI98" s="3">
        <v>58.332999999999998</v>
      </c>
      <c r="AJ98" s="3">
        <v>41.667000000000002</v>
      </c>
      <c r="AK98" s="3">
        <v>22.222000000000001</v>
      </c>
      <c r="AL98" s="3">
        <v>2.778</v>
      </c>
      <c r="AM98" s="3">
        <v>19.443999999999999</v>
      </c>
    </row>
    <row r="99" spans="1:39">
      <c r="A99" s="2" t="s">
        <v>420</v>
      </c>
      <c r="B99" t="s">
        <v>421</v>
      </c>
      <c r="C99" s="2">
        <v>44</v>
      </c>
      <c r="D99" s="2" t="s">
        <v>48</v>
      </c>
      <c r="E99" s="3">
        <v>9.0909090909090899</v>
      </c>
      <c r="F99" s="3">
        <v>4.5454545454545503</v>
      </c>
      <c r="G99" s="3">
        <v>-1.2109929424904999</v>
      </c>
      <c r="H99" s="3">
        <v>8.1902109337192606</v>
      </c>
      <c r="I99" s="3">
        <v>7.4892991786526002</v>
      </c>
      <c r="J99" s="3">
        <v>0</v>
      </c>
      <c r="K99" s="3">
        <v>13.636363636363599</v>
      </c>
      <c r="L99" s="3">
        <v>13.636363636363599</v>
      </c>
      <c r="M99" s="3">
        <v>2.2727272727272698</v>
      </c>
      <c r="N99" s="3">
        <v>4.5454545454545503</v>
      </c>
      <c r="O99" s="3">
        <v>2.2727272727272698</v>
      </c>
      <c r="P99" s="3">
        <v>4.5454545454545503</v>
      </c>
      <c r="Q99" s="3">
        <v>4.5454545454545503</v>
      </c>
      <c r="R99" s="3">
        <v>6.8181818181818201</v>
      </c>
      <c r="S99" s="3">
        <v>6.8181818181818201</v>
      </c>
      <c r="T99" s="3">
        <v>4.5454545454545503</v>
      </c>
      <c r="U99" s="3">
        <v>0</v>
      </c>
      <c r="V99" s="3">
        <v>2.2727272727272698</v>
      </c>
      <c r="W99" s="3">
        <v>11.363636363636401</v>
      </c>
      <c r="X99" s="3">
        <v>0</v>
      </c>
      <c r="Y99" s="3">
        <v>0</v>
      </c>
      <c r="Z99" s="3">
        <v>0</v>
      </c>
      <c r="AA99" s="3">
        <v>9.0909090909090899</v>
      </c>
      <c r="AB99" s="3">
        <v>3.97744639874047</v>
      </c>
      <c r="AC99" s="3">
        <v>5176.6630400000004</v>
      </c>
      <c r="AD99" s="3">
        <v>-0.88181818181818195</v>
      </c>
      <c r="AE99" s="3">
        <v>25</v>
      </c>
      <c r="AF99" s="3">
        <v>47.726999999999997</v>
      </c>
      <c r="AG99" s="3">
        <v>11.364000000000001</v>
      </c>
      <c r="AH99" s="3">
        <v>13.635999999999999</v>
      </c>
      <c r="AI99" s="3">
        <v>47.726999999999997</v>
      </c>
      <c r="AJ99" s="3">
        <v>52.273000000000003</v>
      </c>
      <c r="AK99" s="3">
        <v>36.363999999999997</v>
      </c>
      <c r="AL99" s="3">
        <v>9.0909999999999993</v>
      </c>
      <c r="AM99" s="3">
        <v>27.273</v>
      </c>
    </row>
    <row r="100" spans="1:39">
      <c r="A100" s="2" t="s">
        <v>422</v>
      </c>
      <c r="B100" t="s">
        <v>423</v>
      </c>
      <c r="C100" s="2">
        <v>46</v>
      </c>
      <c r="D100" s="2" t="s">
        <v>48</v>
      </c>
      <c r="E100" s="3">
        <v>8.6956521739130395</v>
      </c>
      <c r="F100" s="3">
        <v>10.869565217391299</v>
      </c>
      <c r="G100" s="3">
        <v>-2.5141934881047598</v>
      </c>
      <c r="H100" s="3">
        <v>9.7232672608838193</v>
      </c>
      <c r="I100" s="3">
        <v>9.4996673746838702</v>
      </c>
      <c r="J100" s="3">
        <v>0</v>
      </c>
      <c r="K100" s="3">
        <v>10.869565217391299</v>
      </c>
      <c r="L100" s="3">
        <v>0</v>
      </c>
      <c r="M100" s="3">
        <v>4.3478260869565197</v>
      </c>
      <c r="N100" s="3">
        <v>2.1739130434782599</v>
      </c>
      <c r="O100" s="3">
        <v>0</v>
      </c>
      <c r="P100" s="3">
        <v>10.869565217391299</v>
      </c>
      <c r="Q100" s="3">
        <v>4.3478260869565197</v>
      </c>
      <c r="R100" s="3">
        <v>2.1739130434782599</v>
      </c>
      <c r="S100" s="3">
        <v>2.1739130434782599</v>
      </c>
      <c r="T100" s="3">
        <v>6.5217391304347796</v>
      </c>
      <c r="U100" s="3">
        <v>2.1739130434782599</v>
      </c>
      <c r="V100" s="3">
        <v>4.3478260869565197</v>
      </c>
      <c r="W100" s="3">
        <v>8.6956521739130395</v>
      </c>
      <c r="X100" s="3">
        <v>6.5217391304347796</v>
      </c>
      <c r="Y100" s="3">
        <v>2.1739130434782599</v>
      </c>
      <c r="Z100" s="3">
        <v>2.1739130434782599</v>
      </c>
      <c r="AA100" s="3">
        <v>10.869565217391299</v>
      </c>
      <c r="AB100" s="3">
        <v>4.68880966773638</v>
      </c>
      <c r="AC100" s="3">
        <v>5445.1702400000004</v>
      </c>
      <c r="AD100" s="3">
        <v>-0.46521739130434803</v>
      </c>
      <c r="AE100" s="3">
        <v>26.087</v>
      </c>
      <c r="AF100" s="3">
        <v>56.521999999999998</v>
      </c>
      <c r="AG100" s="3">
        <v>15.217000000000001</v>
      </c>
      <c r="AH100" s="3">
        <v>17.390999999999998</v>
      </c>
      <c r="AI100" s="3">
        <v>56.521999999999998</v>
      </c>
      <c r="AJ100" s="3">
        <v>43.478000000000002</v>
      </c>
      <c r="AK100" s="3">
        <v>19.565000000000001</v>
      </c>
      <c r="AL100" s="3">
        <v>8.6959999999999997</v>
      </c>
      <c r="AM100" s="3">
        <v>10.87</v>
      </c>
    </row>
    <row r="101" spans="1:39">
      <c r="A101" s="2" t="s">
        <v>424</v>
      </c>
      <c r="B101" t="s">
        <v>425</v>
      </c>
      <c r="C101" s="2">
        <v>34</v>
      </c>
      <c r="D101" s="2" t="s">
        <v>48</v>
      </c>
      <c r="E101" s="3">
        <v>11.764705882352899</v>
      </c>
      <c r="F101" s="3">
        <v>5.8823529411764701</v>
      </c>
      <c r="G101" s="3">
        <v>-1.4044340813029901</v>
      </c>
      <c r="H101" s="3">
        <v>8.8882907366175896</v>
      </c>
      <c r="I101" s="3">
        <v>9.1907727410922497</v>
      </c>
      <c r="J101" s="3">
        <v>5.8823529411764701</v>
      </c>
      <c r="K101" s="3">
        <v>8.8235294117647101</v>
      </c>
      <c r="L101" s="3">
        <v>14.705882352941201</v>
      </c>
      <c r="M101" s="3">
        <v>0</v>
      </c>
      <c r="N101" s="3">
        <v>2.9411764705882399</v>
      </c>
      <c r="O101" s="3">
        <v>0</v>
      </c>
      <c r="P101" s="3">
        <v>8.8235294117647101</v>
      </c>
      <c r="Q101" s="3">
        <v>5.8823529411764701</v>
      </c>
      <c r="R101" s="3">
        <v>14.705882352941201</v>
      </c>
      <c r="S101" s="3">
        <v>5.8823529411764701</v>
      </c>
      <c r="T101" s="3">
        <v>2.9411764705882399</v>
      </c>
      <c r="U101" s="3">
        <v>0</v>
      </c>
      <c r="V101" s="3">
        <v>0</v>
      </c>
      <c r="W101" s="3">
        <v>2.9411764705882399</v>
      </c>
      <c r="X101" s="3">
        <v>0</v>
      </c>
      <c r="Y101" s="3">
        <v>8.8235294117647101</v>
      </c>
      <c r="Z101" s="3">
        <v>0</v>
      </c>
      <c r="AA101" s="3">
        <v>0</v>
      </c>
      <c r="AB101" s="3">
        <v>3.8916807415091901</v>
      </c>
      <c r="AC101" s="3">
        <v>3737.4450400000001</v>
      </c>
      <c r="AD101" s="3">
        <v>0.55294117647058805</v>
      </c>
      <c r="AE101" s="3">
        <v>23.529</v>
      </c>
      <c r="AF101" s="3">
        <v>50</v>
      </c>
      <c r="AG101" s="3">
        <v>38.234999999999999</v>
      </c>
      <c r="AH101" s="3">
        <v>0</v>
      </c>
      <c r="AI101" s="3">
        <v>64.706000000000003</v>
      </c>
      <c r="AJ101" s="3">
        <v>35.293999999999997</v>
      </c>
      <c r="AK101" s="3">
        <v>29.411999999999999</v>
      </c>
      <c r="AL101" s="3">
        <v>5.8819999999999997</v>
      </c>
      <c r="AM101" s="3">
        <v>23.529</v>
      </c>
    </row>
    <row r="102" spans="1:39">
      <c r="A102" s="2" t="s">
        <v>426</v>
      </c>
      <c r="B102" t="s">
        <v>427</v>
      </c>
      <c r="C102" s="2">
        <v>34</v>
      </c>
      <c r="D102" s="2" t="s">
        <v>48</v>
      </c>
      <c r="E102" s="3">
        <v>14.705882352941201</v>
      </c>
      <c r="F102" s="3">
        <v>2.9411764705882399</v>
      </c>
      <c r="G102" s="3">
        <v>-1.2597069253567801</v>
      </c>
      <c r="H102" s="3">
        <v>8.1723509599890605</v>
      </c>
      <c r="I102" s="3">
        <v>7.7831264467103001</v>
      </c>
      <c r="J102" s="3">
        <v>2.9411764705882399</v>
      </c>
      <c r="K102" s="3">
        <v>11.764705882352899</v>
      </c>
      <c r="L102" s="3">
        <v>5.8823529411764701</v>
      </c>
      <c r="M102" s="3">
        <v>11.764705882352899</v>
      </c>
      <c r="N102" s="3">
        <v>0</v>
      </c>
      <c r="O102" s="3">
        <v>0</v>
      </c>
      <c r="P102" s="3">
        <v>5.8823529411764701</v>
      </c>
      <c r="Q102" s="3">
        <v>5.8823529411764701</v>
      </c>
      <c r="R102" s="3">
        <v>8.8235294117647101</v>
      </c>
      <c r="S102" s="3">
        <v>2.9411764705882399</v>
      </c>
      <c r="T102" s="3">
        <v>11.764705882352899</v>
      </c>
      <c r="U102" s="3">
        <v>0</v>
      </c>
      <c r="V102" s="3">
        <v>0</v>
      </c>
      <c r="W102" s="3">
        <v>0</v>
      </c>
      <c r="X102" s="3">
        <v>8.8235294117647101</v>
      </c>
      <c r="Y102" s="3">
        <v>5.8823529411764701</v>
      </c>
      <c r="Z102" s="3">
        <v>0</v>
      </c>
      <c r="AA102" s="3">
        <v>0</v>
      </c>
      <c r="AB102" s="3">
        <v>3.9592589255994102</v>
      </c>
      <c r="AC102" s="3">
        <v>3920.5300400000001</v>
      </c>
      <c r="AD102" s="3">
        <v>0.28529411764705898</v>
      </c>
      <c r="AE102" s="3">
        <v>26.471</v>
      </c>
      <c r="AF102" s="3">
        <v>58.823999999999998</v>
      </c>
      <c r="AG102" s="3">
        <v>23.529</v>
      </c>
      <c r="AH102" s="3">
        <v>11.765000000000001</v>
      </c>
      <c r="AI102" s="3">
        <v>55.881999999999998</v>
      </c>
      <c r="AJ102" s="3">
        <v>44.118000000000002</v>
      </c>
      <c r="AK102" s="3">
        <v>23.529</v>
      </c>
      <c r="AL102" s="3">
        <v>5.8819999999999997</v>
      </c>
      <c r="AM102" s="3">
        <v>17.646999999999998</v>
      </c>
    </row>
    <row r="103" spans="1:39">
      <c r="A103" s="2" t="s">
        <v>428</v>
      </c>
      <c r="B103" t="s">
        <v>429</v>
      </c>
      <c r="C103" s="2">
        <v>35</v>
      </c>
      <c r="D103" s="2" t="s">
        <v>48</v>
      </c>
      <c r="E103" s="3">
        <v>17.1428571428571</v>
      </c>
      <c r="F103" s="3">
        <v>5.71428571428571</v>
      </c>
      <c r="G103" s="3">
        <v>-3.46887217615184</v>
      </c>
      <c r="H103" s="3">
        <v>9.1542368040819397</v>
      </c>
      <c r="I103" s="3">
        <v>8.86969705568651</v>
      </c>
      <c r="J103" s="3">
        <v>2.8571428571428599</v>
      </c>
      <c r="K103" s="3">
        <v>5.71428571428571</v>
      </c>
      <c r="L103" s="3">
        <v>2.8571428571428599</v>
      </c>
      <c r="M103" s="3">
        <v>2.8571428571428599</v>
      </c>
      <c r="N103" s="3">
        <v>5.71428571428571</v>
      </c>
      <c r="O103" s="3">
        <v>0</v>
      </c>
      <c r="P103" s="3">
        <v>14.285714285714301</v>
      </c>
      <c r="Q103" s="3">
        <v>8.5714285714285694</v>
      </c>
      <c r="R103" s="3">
        <v>2.8571428571428599</v>
      </c>
      <c r="S103" s="3">
        <v>2.8571428571428599</v>
      </c>
      <c r="T103" s="3">
        <v>2.8571428571428599</v>
      </c>
      <c r="U103" s="3">
        <v>2.8571428571428599</v>
      </c>
      <c r="V103" s="3">
        <v>5.71428571428571</v>
      </c>
      <c r="W103" s="3">
        <v>0</v>
      </c>
      <c r="X103" s="3">
        <v>0</v>
      </c>
      <c r="Y103" s="3">
        <v>5.71428571428571</v>
      </c>
      <c r="Z103" s="3">
        <v>0</v>
      </c>
      <c r="AA103" s="3">
        <v>11.4285714285714</v>
      </c>
      <c r="AB103" s="3">
        <v>8.3007011721402009</v>
      </c>
      <c r="AC103" s="3">
        <v>4122.9833399999998</v>
      </c>
      <c r="AD103" s="3">
        <v>0.251428571428571</v>
      </c>
      <c r="AE103" s="3">
        <v>25.713999999999999</v>
      </c>
      <c r="AF103" s="3">
        <v>45.713999999999999</v>
      </c>
      <c r="AG103" s="3">
        <v>25.713999999999999</v>
      </c>
      <c r="AH103" s="3">
        <v>14.286</v>
      </c>
      <c r="AI103" s="3">
        <v>71.429000000000002</v>
      </c>
      <c r="AJ103" s="3">
        <v>28.571000000000002</v>
      </c>
      <c r="AK103" s="3">
        <v>22.856999999999999</v>
      </c>
      <c r="AL103" s="3">
        <v>14.286</v>
      </c>
      <c r="AM103" s="3">
        <v>8.5709999999999997</v>
      </c>
    </row>
    <row r="104" spans="1:39">
      <c r="A104" s="2" t="s">
        <v>430</v>
      </c>
      <c r="B104" t="s">
        <v>431</v>
      </c>
      <c r="C104" s="2">
        <v>54</v>
      </c>
      <c r="D104" s="2" t="s">
        <v>48</v>
      </c>
      <c r="E104" s="3">
        <v>7.4074074074074101</v>
      </c>
      <c r="F104" s="3">
        <v>7.4074074074074101</v>
      </c>
      <c r="G104" s="3">
        <v>-0.19130000123327501</v>
      </c>
      <c r="H104" s="3">
        <v>12.7402277937689</v>
      </c>
      <c r="I104" s="3">
        <v>12.379205120578799</v>
      </c>
      <c r="J104" s="3">
        <v>5.5555555555555598</v>
      </c>
      <c r="K104" s="3">
        <v>3.7037037037037002</v>
      </c>
      <c r="L104" s="3">
        <v>1.8518518518518501</v>
      </c>
      <c r="M104" s="3">
        <v>7.4074074074074101</v>
      </c>
      <c r="N104" s="3">
        <v>5.5555555555555598</v>
      </c>
      <c r="O104" s="3">
        <v>1.8518518518518501</v>
      </c>
      <c r="P104" s="3">
        <v>3.7037037037037002</v>
      </c>
      <c r="Q104" s="3">
        <v>5.5555555555555598</v>
      </c>
      <c r="R104" s="3">
        <v>7.4074074074074101</v>
      </c>
      <c r="S104" s="3">
        <v>1.8518518518518501</v>
      </c>
      <c r="T104" s="3">
        <v>3.7037037037037002</v>
      </c>
      <c r="U104" s="3">
        <v>1.8518518518518501</v>
      </c>
      <c r="V104" s="3">
        <v>7.4074074074074101</v>
      </c>
      <c r="W104" s="3">
        <v>7.4074074074074101</v>
      </c>
      <c r="X104" s="3">
        <v>5.5555555555555598</v>
      </c>
      <c r="Y104" s="3">
        <v>5.5555555555555598</v>
      </c>
      <c r="Z104" s="3">
        <v>1.8518518518518501</v>
      </c>
      <c r="AA104" s="3">
        <v>7.4074074074074101</v>
      </c>
      <c r="AB104" s="3">
        <v>9.1020921630184795</v>
      </c>
      <c r="AC104" s="3">
        <v>6252.2722400000002</v>
      </c>
      <c r="AD104" s="3">
        <v>-0.140740740740741</v>
      </c>
      <c r="AE104" s="3">
        <v>31.481000000000002</v>
      </c>
      <c r="AF104" s="3">
        <v>51.851999999999997</v>
      </c>
      <c r="AG104" s="3">
        <v>22.222000000000001</v>
      </c>
      <c r="AH104" s="3">
        <v>18.518999999999998</v>
      </c>
      <c r="AI104" s="3">
        <v>61.110999999999997</v>
      </c>
      <c r="AJ104" s="3">
        <v>38.889000000000003</v>
      </c>
      <c r="AK104" s="3">
        <v>20.37</v>
      </c>
      <c r="AL104" s="3">
        <v>14.815</v>
      </c>
      <c r="AM104" s="3">
        <v>5.556</v>
      </c>
    </row>
    <row r="105" spans="1:39">
      <c r="A105" s="2" t="s">
        <v>432</v>
      </c>
      <c r="B105" t="s">
        <v>433</v>
      </c>
      <c r="C105" s="2">
        <v>44</v>
      </c>
      <c r="D105" s="2" t="s">
        <v>48</v>
      </c>
      <c r="E105" s="3">
        <v>11.363636363636401</v>
      </c>
      <c r="F105" s="3">
        <v>6.8181818181818201</v>
      </c>
      <c r="G105" s="3">
        <v>-1.2171679503930599</v>
      </c>
      <c r="H105" s="3">
        <v>6.2386172306826602</v>
      </c>
      <c r="I105" s="3">
        <v>6.19178690457447</v>
      </c>
      <c r="J105" s="3">
        <v>2.2727272727272698</v>
      </c>
      <c r="K105" s="3">
        <v>9.0909090909090899</v>
      </c>
      <c r="L105" s="3">
        <v>4.5454545454545503</v>
      </c>
      <c r="M105" s="3">
        <v>4.5454545454545503</v>
      </c>
      <c r="N105" s="3">
        <v>2.2727272727272698</v>
      </c>
      <c r="O105" s="3">
        <v>4.5454545454545503</v>
      </c>
      <c r="P105" s="3">
        <v>11.363636363636401</v>
      </c>
      <c r="Q105" s="3">
        <v>0</v>
      </c>
      <c r="R105" s="3">
        <v>9.0909090909090899</v>
      </c>
      <c r="S105" s="3">
        <v>2.2727272727272698</v>
      </c>
      <c r="T105" s="3">
        <v>4.5454545454545503</v>
      </c>
      <c r="U105" s="3">
        <v>2.2727272727272698</v>
      </c>
      <c r="V105" s="3">
        <v>6.8181818181818201</v>
      </c>
      <c r="W105" s="3">
        <v>4.5454545454545503</v>
      </c>
      <c r="X105" s="3">
        <v>4.5454545454545503</v>
      </c>
      <c r="Y105" s="3">
        <v>4.5454545454545503</v>
      </c>
      <c r="Z105" s="3">
        <v>0</v>
      </c>
      <c r="AA105" s="3">
        <v>4.5454545454545503</v>
      </c>
      <c r="AB105" s="3">
        <v>4.8598367327301499</v>
      </c>
      <c r="AC105" s="3">
        <v>5115.9226399999998</v>
      </c>
      <c r="AD105" s="3">
        <v>0.12954545454545499</v>
      </c>
      <c r="AE105" s="3">
        <v>25</v>
      </c>
      <c r="AF105" s="3">
        <v>50</v>
      </c>
      <c r="AG105" s="3">
        <v>27.273</v>
      </c>
      <c r="AH105" s="3">
        <v>13.635999999999999</v>
      </c>
      <c r="AI105" s="3">
        <v>59.091000000000001</v>
      </c>
      <c r="AJ105" s="3">
        <v>40.908999999999999</v>
      </c>
      <c r="AK105" s="3">
        <v>25</v>
      </c>
      <c r="AL105" s="3">
        <v>11.364000000000001</v>
      </c>
      <c r="AM105" s="3">
        <v>13.635999999999999</v>
      </c>
    </row>
    <row r="106" spans="1:39">
      <c r="A106" s="2" t="s">
        <v>434</v>
      </c>
      <c r="B106" t="s">
        <v>435</v>
      </c>
      <c r="C106" s="2">
        <v>34</v>
      </c>
      <c r="D106" s="2" t="s">
        <v>48</v>
      </c>
      <c r="E106" s="3">
        <v>11.764705882352899</v>
      </c>
      <c r="F106" s="3">
        <v>8.8235294117647101</v>
      </c>
      <c r="G106" s="3">
        <v>-2.2728208920567101</v>
      </c>
      <c r="H106" s="3">
        <v>5.0937092626867297</v>
      </c>
      <c r="I106" s="3">
        <v>4.8025321863183104</v>
      </c>
      <c r="J106" s="3">
        <v>2.9411764705882399</v>
      </c>
      <c r="K106" s="3">
        <v>17.647058823529399</v>
      </c>
      <c r="L106" s="3">
        <v>2.9411764705882399</v>
      </c>
      <c r="M106" s="3">
        <v>8.8235294117647101</v>
      </c>
      <c r="N106" s="3">
        <v>0</v>
      </c>
      <c r="O106" s="3">
        <v>0</v>
      </c>
      <c r="P106" s="3">
        <v>8.8235294117647101</v>
      </c>
      <c r="Q106" s="3">
        <v>8.8235294117647101</v>
      </c>
      <c r="R106" s="3">
        <v>2.9411764705882399</v>
      </c>
      <c r="S106" s="3">
        <v>0</v>
      </c>
      <c r="T106" s="3">
        <v>2.9411764705882399</v>
      </c>
      <c r="U106" s="3">
        <v>0</v>
      </c>
      <c r="V106" s="3">
        <v>2.9411764705882399</v>
      </c>
      <c r="W106" s="3">
        <v>5.8823529411764701</v>
      </c>
      <c r="X106" s="3">
        <v>0</v>
      </c>
      <c r="Y106" s="3">
        <v>8.8235294117647101</v>
      </c>
      <c r="Z106" s="3">
        <v>0</v>
      </c>
      <c r="AA106" s="3">
        <v>5.8823529411764701</v>
      </c>
      <c r="AB106" s="3">
        <v>4.2742831819467497</v>
      </c>
      <c r="AC106" s="3">
        <v>3959.5336400000001</v>
      </c>
      <c r="AD106" s="3">
        <v>-9.1176470588235303E-2</v>
      </c>
      <c r="AE106" s="3">
        <v>20.588000000000001</v>
      </c>
      <c r="AF106" s="3">
        <v>58.823999999999998</v>
      </c>
      <c r="AG106" s="3">
        <v>23.529</v>
      </c>
      <c r="AH106" s="3">
        <v>14.706</v>
      </c>
      <c r="AI106" s="3">
        <v>58.823999999999998</v>
      </c>
      <c r="AJ106" s="3">
        <v>41.176000000000002</v>
      </c>
      <c r="AK106" s="3">
        <v>32.353000000000002</v>
      </c>
      <c r="AL106" s="3">
        <v>11.765000000000001</v>
      </c>
      <c r="AM106" s="3">
        <v>20.588000000000001</v>
      </c>
    </row>
    <row r="107" spans="1:39">
      <c r="A107" s="2" t="s">
        <v>436</v>
      </c>
      <c r="B107" t="s">
        <v>437</v>
      </c>
      <c r="C107" s="2">
        <v>34</v>
      </c>
      <c r="D107" s="2" t="s">
        <v>48</v>
      </c>
      <c r="E107" s="3">
        <v>11.764705882352899</v>
      </c>
      <c r="F107" s="3">
        <v>5.8823529411764701</v>
      </c>
      <c r="G107" s="3">
        <v>-1.04793356809797</v>
      </c>
      <c r="H107" s="3">
        <v>6.9243676780227998</v>
      </c>
      <c r="I107" s="3">
        <v>6.6646544094171203</v>
      </c>
      <c r="J107" s="3">
        <v>2.9411764705882399</v>
      </c>
      <c r="K107" s="3">
        <v>11.764705882352899</v>
      </c>
      <c r="L107" s="3">
        <v>2.9411764705882399</v>
      </c>
      <c r="M107" s="3">
        <v>2.9411764705882399</v>
      </c>
      <c r="N107" s="3">
        <v>2.9411764705882399</v>
      </c>
      <c r="O107" s="3">
        <v>5.8823529411764701</v>
      </c>
      <c r="P107" s="3">
        <v>5.8823529411764701</v>
      </c>
      <c r="Q107" s="3">
        <v>8.8235294117647101</v>
      </c>
      <c r="R107" s="3">
        <v>2.9411764705882399</v>
      </c>
      <c r="S107" s="3">
        <v>0</v>
      </c>
      <c r="T107" s="3">
        <v>0</v>
      </c>
      <c r="U107" s="3">
        <v>2.9411764705882399</v>
      </c>
      <c r="V107" s="3">
        <v>5.8823529411764701</v>
      </c>
      <c r="W107" s="3">
        <v>8.8235294117647101</v>
      </c>
      <c r="X107" s="3">
        <v>5.8823529411764701</v>
      </c>
      <c r="Y107" s="3">
        <v>5.8823529411764701</v>
      </c>
      <c r="Z107" s="3">
        <v>2.9411764705882399</v>
      </c>
      <c r="AA107" s="3">
        <v>2.9411764705882399</v>
      </c>
      <c r="AB107" s="3">
        <v>6.8877412973579704</v>
      </c>
      <c r="AC107" s="3">
        <v>3939.4686400000001</v>
      </c>
      <c r="AD107" s="3">
        <v>-0.64411764705882402</v>
      </c>
      <c r="AE107" s="3">
        <v>32.353000000000002</v>
      </c>
      <c r="AF107" s="3">
        <v>55.881999999999998</v>
      </c>
      <c r="AG107" s="3">
        <v>17.646999999999998</v>
      </c>
      <c r="AH107" s="3">
        <v>14.706</v>
      </c>
      <c r="AI107" s="3">
        <v>47.058999999999997</v>
      </c>
      <c r="AJ107" s="3">
        <v>52.941000000000003</v>
      </c>
      <c r="AK107" s="3">
        <v>35.293999999999997</v>
      </c>
      <c r="AL107" s="3">
        <v>20.588000000000001</v>
      </c>
      <c r="AM107" s="3">
        <v>14.706</v>
      </c>
    </row>
    <row r="108" spans="1:39">
      <c r="A108" s="2" t="s">
        <v>438</v>
      </c>
      <c r="B108" t="s">
        <v>439</v>
      </c>
      <c r="C108" s="2">
        <v>33</v>
      </c>
      <c r="D108" s="2" t="s">
        <v>48</v>
      </c>
      <c r="E108" s="3">
        <v>12.1212121212121</v>
      </c>
      <c r="F108" s="3">
        <v>3.0303030303030298</v>
      </c>
      <c r="G108" s="3">
        <v>-1.6037259385929701</v>
      </c>
      <c r="H108" s="3">
        <v>7.9540957389253304</v>
      </c>
      <c r="I108" s="3">
        <v>7.86755780438921</v>
      </c>
      <c r="J108" s="3">
        <v>9.0909090909090899</v>
      </c>
      <c r="K108" s="3">
        <v>9.0909090909090899</v>
      </c>
      <c r="L108" s="3">
        <v>9.0909090909090899</v>
      </c>
      <c r="M108" s="3">
        <v>3.0303030303030298</v>
      </c>
      <c r="N108" s="3">
        <v>3.0303030303030298</v>
      </c>
      <c r="O108" s="3">
        <v>9.0909090909090899</v>
      </c>
      <c r="P108" s="3">
        <v>6.0606060606060597</v>
      </c>
      <c r="Q108" s="3">
        <v>0</v>
      </c>
      <c r="R108" s="3">
        <v>6.0606060606060597</v>
      </c>
      <c r="S108" s="3">
        <v>0</v>
      </c>
      <c r="T108" s="3">
        <v>0</v>
      </c>
      <c r="U108" s="3">
        <v>0</v>
      </c>
      <c r="V108" s="3">
        <v>6.0606060606060597</v>
      </c>
      <c r="W108" s="3">
        <v>6.0606060606060597</v>
      </c>
      <c r="X108" s="3">
        <v>3.0303030303030298</v>
      </c>
      <c r="Y108" s="3">
        <v>3.0303030303030298</v>
      </c>
      <c r="Z108" s="3">
        <v>3.0303030303030298</v>
      </c>
      <c r="AA108" s="3">
        <v>9.0909090909090899</v>
      </c>
      <c r="AB108" s="3">
        <v>4.8875404437259702</v>
      </c>
      <c r="AC108" s="3">
        <v>3904.33554</v>
      </c>
      <c r="AD108" s="3">
        <v>-0.293939393939394</v>
      </c>
      <c r="AE108" s="3">
        <v>33.332999999999998</v>
      </c>
      <c r="AF108" s="3">
        <v>48.484999999999999</v>
      </c>
      <c r="AG108" s="3">
        <v>24.242000000000001</v>
      </c>
      <c r="AH108" s="3">
        <v>24.242000000000001</v>
      </c>
      <c r="AI108" s="3">
        <v>57.576000000000001</v>
      </c>
      <c r="AJ108" s="3">
        <v>42.423999999999999</v>
      </c>
      <c r="AK108" s="3">
        <v>33.332999999999998</v>
      </c>
      <c r="AL108" s="3">
        <v>15.151999999999999</v>
      </c>
      <c r="AM108" s="3">
        <v>18.181999999999999</v>
      </c>
    </row>
    <row r="109" spans="1:39">
      <c r="A109" s="2" t="s">
        <v>440</v>
      </c>
      <c r="B109" t="s">
        <v>441</v>
      </c>
      <c r="C109" s="2">
        <v>29</v>
      </c>
      <c r="D109" s="2" t="s">
        <v>48</v>
      </c>
      <c r="E109" s="3">
        <v>13.7931034482759</v>
      </c>
      <c r="F109" s="3">
        <v>13.7931034482759</v>
      </c>
      <c r="G109" s="3">
        <v>0</v>
      </c>
      <c r="H109" s="3">
        <v>14.3505678455848</v>
      </c>
      <c r="I109" s="3">
        <v>14.2966722340704</v>
      </c>
      <c r="J109" s="3">
        <v>0</v>
      </c>
      <c r="K109" s="3">
        <v>10.3448275862069</v>
      </c>
      <c r="L109" s="3">
        <v>0</v>
      </c>
      <c r="M109" s="3">
        <v>6.8965517241379297</v>
      </c>
      <c r="N109" s="3">
        <v>3.4482758620689702</v>
      </c>
      <c r="O109" s="3">
        <v>0</v>
      </c>
      <c r="P109" s="3">
        <v>3.4482758620689702</v>
      </c>
      <c r="Q109" s="3">
        <v>10.3448275862069</v>
      </c>
      <c r="R109" s="3">
        <v>10.3448275862069</v>
      </c>
      <c r="S109" s="3">
        <v>0</v>
      </c>
      <c r="T109" s="3">
        <v>0</v>
      </c>
      <c r="U109" s="3">
        <v>0</v>
      </c>
      <c r="V109" s="3">
        <v>3.4482758620689702</v>
      </c>
      <c r="W109" s="3">
        <v>3.4482758620689702</v>
      </c>
      <c r="X109" s="3">
        <v>6.8965517241379297</v>
      </c>
      <c r="Y109" s="3">
        <v>10.3448275862069</v>
      </c>
      <c r="Z109" s="3">
        <v>0</v>
      </c>
      <c r="AA109" s="3">
        <v>3.4482758620689702</v>
      </c>
      <c r="AB109" s="3">
        <v>7.8647026433494602</v>
      </c>
      <c r="AC109" s="3">
        <v>3258.9177399999999</v>
      </c>
      <c r="AD109" s="3">
        <v>0.24482758620689701</v>
      </c>
      <c r="AE109" s="3">
        <v>27.585999999999999</v>
      </c>
      <c r="AF109" s="3">
        <v>62.069000000000003</v>
      </c>
      <c r="AG109" s="3">
        <v>24.138000000000002</v>
      </c>
      <c r="AH109" s="3">
        <v>10.345000000000001</v>
      </c>
      <c r="AI109" s="3">
        <v>65.516999999999996</v>
      </c>
      <c r="AJ109" s="3">
        <v>34.482999999999997</v>
      </c>
      <c r="AK109" s="3">
        <v>24.138000000000002</v>
      </c>
      <c r="AL109" s="3">
        <v>13.792999999999999</v>
      </c>
      <c r="AM109" s="3">
        <v>10.345000000000001</v>
      </c>
    </row>
    <row r="110" spans="1:39">
      <c r="A110" s="2" t="s">
        <v>442</v>
      </c>
      <c r="B110" t="s">
        <v>443</v>
      </c>
      <c r="C110" s="2">
        <v>42</v>
      </c>
      <c r="D110" s="2" t="s">
        <v>48</v>
      </c>
      <c r="E110" s="3">
        <v>11.9047619047619</v>
      </c>
      <c r="F110" s="3">
        <v>9.5238095238095202</v>
      </c>
      <c r="G110" s="3">
        <v>-2.9040928722027699</v>
      </c>
      <c r="H110" s="3">
        <v>10.624011315928501</v>
      </c>
      <c r="I110" s="3">
        <v>10.359046201829401</v>
      </c>
      <c r="J110" s="3">
        <v>2.38095238095238</v>
      </c>
      <c r="K110" s="3">
        <v>7.1428571428571397</v>
      </c>
      <c r="L110" s="3">
        <v>4.7619047619047601</v>
      </c>
      <c r="M110" s="3">
        <v>4.7619047619047601</v>
      </c>
      <c r="N110" s="3">
        <v>4.7619047619047601</v>
      </c>
      <c r="O110" s="3">
        <v>0</v>
      </c>
      <c r="P110" s="3">
        <v>7.1428571428571397</v>
      </c>
      <c r="Q110" s="3">
        <v>0</v>
      </c>
      <c r="R110" s="3">
        <v>9.5238095238095202</v>
      </c>
      <c r="S110" s="3">
        <v>4.7619047619047601</v>
      </c>
      <c r="T110" s="3">
        <v>4.7619047619047601</v>
      </c>
      <c r="U110" s="3">
        <v>0</v>
      </c>
      <c r="V110" s="3">
        <v>9.5238095238095202</v>
      </c>
      <c r="W110" s="3">
        <v>2.38095238095238</v>
      </c>
      <c r="X110" s="3">
        <v>4.7619047619047601</v>
      </c>
      <c r="Y110" s="3">
        <v>7.1428571428571397</v>
      </c>
      <c r="Z110" s="3">
        <v>0</v>
      </c>
      <c r="AA110" s="3">
        <v>4.7619047619047601</v>
      </c>
      <c r="AB110" s="3">
        <v>4.8635732840392301</v>
      </c>
      <c r="AC110" s="3">
        <v>4825.7054399999997</v>
      </c>
      <c r="AD110" s="3">
        <v>0.25</v>
      </c>
      <c r="AE110" s="3">
        <v>26.19</v>
      </c>
      <c r="AF110" s="3">
        <v>54.762</v>
      </c>
      <c r="AG110" s="3">
        <v>26.19</v>
      </c>
      <c r="AH110" s="3">
        <v>9.5239999999999991</v>
      </c>
      <c r="AI110" s="3">
        <v>66.667000000000002</v>
      </c>
      <c r="AJ110" s="3">
        <v>33.332999999999998</v>
      </c>
      <c r="AK110" s="3">
        <v>21.428999999999998</v>
      </c>
      <c r="AL110" s="3">
        <v>9.5239999999999991</v>
      </c>
      <c r="AM110" s="3">
        <v>11.904999999999999</v>
      </c>
    </row>
    <row r="111" spans="1:39">
      <c r="A111" s="2" t="s">
        <v>444</v>
      </c>
      <c r="B111" t="s">
        <v>445</v>
      </c>
      <c r="C111" s="2">
        <v>33</v>
      </c>
      <c r="D111" s="2" t="s">
        <v>48</v>
      </c>
      <c r="E111" s="3">
        <v>12.1212121212121</v>
      </c>
      <c r="F111" s="3">
        <v>9.0909090909090899</v>
      </c>
      <c r="G111" s="3">
        <v>0</v>
      </c>
      <c r="H111" s="3">
        <v>15.4923461941671</v>
      </c>
      <c r="I111" s="3">
        <v>15.7544219644201</v>
      </c>
      <c r="J111" s="3">
        <v>3.0303030303030298</v>
      </c>
      <c r="K111" s="3">
        <v>12.1212121212121</v>
      </c>
      <c r="L111" s="3">
        <v>6.0606060606060597</v>
      </c>
      <c r="M111" s="3">
        <v>6.0606060606060597</v>
      </c>
      <c r="N111" s="3">
        <v>0</v>
      </c>
      <c r="O111" s="3">
        <v>6.0606060606060597</v>
      </c>
      <c r="P111" s="3">
        <v>6.0606060606060597</v>
      </c>
      <c r="Q111" s="3">
        <v>0</v>
      </c>
      <c r="R111" s="3">
        <v>15.1515151515152</v>
      </c>
      <c r="S111" s="3">
        <v>0</v>
      </c>
      <c r="T111" s="3">
        <v>3.0303030303030298</v>
      </c>
      <c r="U111" s="3">
        <v>0</v>
      </c>
      <c r="V111" s="3">
        <v>6.0606060606060597</v>
      </c>
      <c r="W111" s="3">
        <v>6.0606060606060597</v>
      </c>
      <c r="X111" s="3">
        <v>3.0303030303030298</v>
      </c>
      <c r="Y111" s="3">
        <v>6.0606060606060597</v>
      </c>
      <c r="Z111" s="3">
        <v>0</v>
      </c>
      <c r="AA111" s="3">
        <v>0</v>
      </c>
      <c r="AB111" s="3">
        <v>4.5078625257741596</v>
      </c>
      <c r="AC111" s="3">
        <v>3772.3414400000001</v>
      </c>
      <c r="AD111" s="3">
        <v>0.206060606060606</v>
      </c>
      <c r="AE111" s="3">
        <v>24.242000000000001</v>
      </c>
      <c r="AF111" s="3">
        <v>54.545000000000002</v>
      </c>
      <c r="AG111" s="3">
        <v>30.303000000000001</v>
      </c>
      <c r="AH111" s="3">
        <v>12.121</v>
      </c>
      <c r="AI111" s="3">
        <v>57.576000000000001</v>
      </c>
      <c r="AJ111" s="3">
        <v>42.423999999999999</v>
      </c>
      <c r="AK111" s="3">
        <v>30.303000000000001</v>
      </c>
      <c r="AL111" s="3">
        <v>12.121</v>
      </c>
      <c r="AM111" s="3">
        <v>18.181999999999999</v>
      </c>
    </row>
    <row r="112" spans="1:39">
      <c r="A112" s="2" t="s">
        <v>446</v>
      </c>
      <c r="B112" t="s">
        <v>447</v>
      </c>
      <c r="C112" s="2">
        <v>40</v>
      </c>
      <c r="D112" s="2" t="s">
        <v>48</v>
      </c>
      <c r="E112" s="3">
        <v>12.5</v>
      </c>
      <c r="F112" s="3">
        <v>7.5</v>
      </c>
      <c r="G112" s="3">
        <v>-4.4218010967112704</v>
      </c>
      <c r="H112" s="3">
        <v>8.3548156364477801</v>
      </c>
      <c r="I112" s="3">
        <v>7.63133969812906</v>
      </c>
      <c r="J112" s="3">
        <v>0</v>
      </c>
      <c r="K112" s="3">
        <v>10</v>
      </c>
      <c r="L112" s="3">
        <v>12.5</v>
      </c>
      <c r="M112" s="3">
        <v>0</v>
      </c>
      <c r="N112" s="3">
        <v>2.5</v>
      </c>
      <c r="O112" s="3">
        <v>0</v>
      </c>
      <c r="P112" s="3">
        <v>2.5</v>
      </c>
      <c r="Q112" s="3">
        <v>2.5</v>
      </c>
      <c r="R112" s="3">
        <v>7.5</v>
      </c>
      <c r="S112" s="3">
        <v>7.5</v>
      </c>
      <c r="T112" s="3">
        <v>10</v>
      </c>
      <c r="U112" s="3">
        <v>0</v>
      </c>
      <c r="V112" s="3">
        <v>5</v>
      </c>
      <c r="W112" s="3">
        <v>5</v>
      </c>
      <c r="X112" s="3">
        <v>5</v>
      </c>
      <c r="Y112" s="3">
        <v>2.5</v>
      </c>
      <c r="Z112" s="3">
        <v>0</v>
      </c>
      <c r="AA112" s="3">
        <v>7.5</v>
      </c>
      <c r="AB112" s="3">
        <v>4.0134621047776298</v>
      </c>
      <c r="AC112" s="3">
        <v>4696.2500399999999</v>
      </c>
      <c r="AD112" s="3">
        <v>-0.80500000000000005</v>
      </c>
      <c r="AE112" s="3">
        <v>25</v>
      </c>
      <c r="AF112" s="3">
        <v>55</v>
      </c>
      <c r="AG112" s="3">
        <v>12.5</v>
      </c>
      <c r="AH112" s="3">
        <v>7.5</v>
      </c>
      <c r="AI112" s="3">
        <v>50</v>
      </c>
      <c r="AJ112" s="3">
        <v>50</v>
      </c>
      <c r="AK112" s="3">
        <v>30</v>
      </c>
      <c r="AL112" s="3">
        <v>7.5</v>
      </c>
      <c r="AM112" s="3">
        <v>22.5</v>
      </c>
    </row>
    <row r="113" spans="1:39">
      <c r="A113" s="2" t="s">
        <v>448</v>
      </c>
      <c r="B113" t="s">
        <v>449</v>
      </c>
      <c r="C113" s="2">
        <v>41</v>
      </c>
      <c r="D113" s="2" t="s">
        <v>48</v>
      </c>
      <c r="E113" s="3">
        <v>9.7560975609756095</v>
      </c>
      <c r="F113" s="3">
        <v>9.7560975609756095</v>
      </c>
      <c r="G113" s="3">
        <v>-2.0302572393627498</v>
      </c>
      <c r="H113" s="3">
        <v>7.7262099554102601</v>
      </c>
      <c r="I113" s="3">
        <v>6.9145525528586704</v>
      </c>
      <c r="J113" s="3">
        <v>0</v>
      </c>
      <c r="K113" s="3">
        <v>4.8780487804878101</v>
      </c>
      <c r="L113" s="3">
        <v>9.7560975609756095</v>
      </c>
      <c r="M113" s="3">
        <v>0</v>
      </c>
      <c r="N113" s="3">
        <v>9.7560975609756095</v>
      </c>
      <c r="O113" s="3">
        <v>2.4390243902439002</v>
      </c>
      <c r="P113" s="3">
        <v>4.8780487804878101</v>
      </c>
      <c r="Q113" s="3">
        <v>12.1951219512195</v>
      </c>
      <c r="R113" s="3">
        <v>4.8780487804878101</v>
      </c>
      <c r="S113" s="3">
        <v>0</v>
      </c>
      <c r="T113" s="3">
        <v>2.4390243902439002</v>
      </c>
      <c r="U113" s="3">
        <v>0</v>
      </c>
      <c r="V113" s="3">
        <v>2.4390243902439002</v>
      </c>
      <c r="W113" s="3">
        <v>4.8780487804878101</v>
      </c>
      <c r="X113" s="3">
        <v>4.8780487804878101</v>
      </c>
      <c r="Y113" s="3">
        <v>4.8780487804878101</v>
      </c>
      <c r="Z113" s="3">
        <v>0</v>
      </c>
      <c r="AA113" s="3">
        <v>12.1951219512195</v>
      </c>
      <c r="AB113" s="3">
        <v>6.7368076579981802</v>
      </c>
      <c r="AC113" s="3">
        <v>4685.3363399999998</v>
      </c>
      <c r="AD113" s="3">
        <v>-0.83414634146341504</v>
      </c>
      <c r="AE113" s="3">
        <v>29.268000000000001</v>
      </c>
      <c r="AF113" s="3">
        <v>51.22</v>
      </c>
      <c r="AG113" s="3">
        <v>14.634</v>
      </c>
      <c r="AH113" s="3">
        <v>14.634</v>
      </c>
      <c r="AI113" s="3">
        <v>56.097999999999999</v>
      </c>
      <c r="AJ113" s="3">
        <v>43.902000000000001</v>
      </c>
      <c r="AK113" s="3">
        <v>31.707000000000001</v>
      </c>
      <c r="AL113" s="3">
        <v>17.073</v>
      </c>
      <c r="AM113" s="3">
        <v>14.634</v>
      </c>
    </row>
    <row r="114" spans="1:39">
      <c r="A114" s="2" t="s">
        <v>450</v>
      </c>
      <c r="B114" t="s">
        <v>451</v>
      </c>
      <c r="C114" s="2">
        <v>38</v>
      </c>
      <c r="D114" s="2" t="s">
        <v>48</v>
      </c>
      <c r="E114" s="3">
        <v>10.526315789473699</v>
      </c>
      <c r="F114" s="3">
        <v>7.8947368421052602</v>
      </c>
      <c r="G114" s="3">
        <v>-1.0409040038689199</v>
      </c>
      <c r="H114" s="3">
        <v>6.4511440307464802</v>
      </c>
      <c r="I114" s="3">
        <v>5.9487757591940502</v>
      </c>
      <c r="J114" s="3">
        <v>2.6315789473684199</v>
      </c>
      <c r="K114" s="3">
        <v>10.526315789473699</v>
      </c>
      <c r="L114" s="3">
        <v>5.2631578947368398</v>
      </c>
      <c r="M114" s="3">
        <v>0</v>
      </c>
      <c r="N114" s="3">
        <v>2.6315789473684199</v>
      </c>
      <c r="O114" s="3">
        <v>0</v>
      </c>
      <c r="P114" s="3">
        <v>5.2631578947368398</v>
      </c>
      <c r="Q114" s="3">
        <v>13.157894736842101</v>
      </c>
      <c r="R114" s="3">
        <v>7.8947368421052602</v>
      </c>
      <c r="S114" s="3">
        <v>2.6315789473684199</v>
      </c>
      <c r="T114" s="3">
        <v>0</v>
      </c>
      <c r="U114" s="3">
        <v>0</v>
      </c>
      <c r="V114" s="3">
        <v>5.2631578947368398</v>
      </c>
      <c r="W114" s="3">
        <v>7.8947368421052602</v>
      </c>
      <c r="X114" s="3">
        <v>2.6315789473684199</v>
      </c>
      <c r="Y114" s="3">
        <v>5.2631578947368398</v>
      </c>
      <c r="Z114" s="3">
        <v>0</v>
      </c>
      <c r="AA114" s="3">
        <v>10.526315789473699</v>
      </c>
      <c r="AB114" s="3">
        <v>7.8353130176592103</v>
      </c>
      <c r="AC114" s="3">
        <v>4432.1806399999996</v>
      </c>
      <c r="AD114" s="3">
        <v>-0.53947368421052599</v>
      </c>
      <c r="AE114" s="3">
        <v>26.315999999999999</v>
      </c>
      <c r="AF114" s="3">
        <v>50</v>
      </c>
      <c r="AG114" s="3">
        <v>21.053000000000001</v>
      </c>
      <c r="AH114" s="3">
        <v>10.526</v>
      </c>
      <c r="AI114" s="3">
        <v>55.262999999999998</v>
      </c>
      <c r="AJ114" s="3">
        <v>44.737000000000002</v>
      </c>
      <c r="AK114" s="3">
        <v>34.210999999999999</v>
      </c>
      <c r="AL114" s="3">
        <v>18.420999999999999</v>
      </c>
      <c r="AM114" s="3">
        <v>15.789</v>
      </c>
    </row>
    <row r="115" spans="1:39">
      <c r="A115" s="2" t="s">
        <v>452</v>
      </c>
      <c r="B115" t="s">
        <v>453</v>
      </c>
      <c r="C115" s="2">
        <v>39</v>
      </c>
      <c r="D115" s="2" t="s">
        <v>48</v>
      </c>
      <c r="E115" s="3">
        <v>10.2564102564103</v>
      </c>
      <c r="F115" s="3">
        <v>7.6923076923076898</v>
      </c>
      <c r="G115" s="3">
        <v>-1.07623906752551</v>
      </c>
      <c r="H115" s="3">
        <v>7.1157423823629404</v>
      </c>
      <c r="I115" s="3">
        <v>6.9808662248233402</v>
      </c>
      <c r="J115" s="3">
        <v>2.5641025641025599</v>
      </c>
      <c r="K115" s="3">
        <v>5.1282051282051304</v>
      </c>
      <c r="L115" s="3">
        <v>7.6923076923076898</v>
      </c>
      <c r="M115" s="3">
        <v>2.5641025641025599</v>
      </c>
      <c r="N115" s="3">
        <v>5.1282051282051304</v>
      </c>
      <c r="O115" s="3">
        <v>0</v>
      </c>
      <c r="P115" s="3">
        <v>0</v>
      </c>
      <c r="Q115" s="3">
        <v>10.2564102564103</v>
      </c>
      <c r="R115" s="3">
        <v>5.1282051282051304</v>
      </c>
      <c r="S115" s="3">
        <v>7.6923076923076898</v>
      </c>
      <c r="T115" s="3">
        <v>10.2564102564103</v>
      </c>
      <c r="U115" s="3">
        <v>0</v>
      </c>
      <c r="V115" s="3">
        <v>2.5641025641025599</v>
      </c>
      <c r="W115" s="3">
        <v>5.1282051282051304</v>
      </c>
      <c r="X115" s="3">
        <v>5.1282051282051304</v>
      </c>
      <c r="Y115" s="3">
        <v>2.5641025641025599</v>
      </c>
      <c r="Z115" s="3">
        <v>0</v>
      </c>
      <c r="AA115" s="3">
        <v>10.2564102564103</v>
      </c>
      <c r="AB115" s="3">
        <v>6.2484604119474598</v>
      </c>
      <c r="AC115" s="3">
        <v>4545.2023399999998</v>
      </c>
      <c r="AD115" s="3">
        <v>-0.85384615384615403</v>
      </c>
      <c r="AE115" s="3">
        <v>28.204999999999998</v>
      </c>
      <c r="AF115" s="3">
        <v>53.845999999999997</v>
      </c>
      <c r="AG115" s="3">
        <v>10.256</v>
      </c>
      <c r="AH115" s="3">
        <v>12.821</v>
      </c>
      <c r="AI115" s="3">
        <v>53.845999999999997</v>
      </c>
      <c r="AJ115" s="3">
        <v>46.154000000000003</v>
      </c>
      <c r="AK115" s="3">
        <v>25.640999999999998</v>
      </c>
      <c r="AL115" s="3">
        <v>12.821</v>
      </c>
      <c r="AM115" s="3">
        <v>12.821</v>
      </c>
    </row>
    <row r="116" spans="1:39">
      <c r="A116" s="2" t="s">
        <v>454</v>
      </c>
      <c r="B116" t="s">
        <v>455</v>
      </c>
      <c r="C116" s="2">
        <v>40</v>
      </c>
      <c r="D116" s="2" t="s">
        <v>48</v>
      </c>
      <c r="E116" s="3">
        <v>10</v>
      </c>
      <c r="F116" s="3">
        <v>10</v>
      </c>
      <c r="G116" s="3">
        <v>-0.731862294646491</v>
      </c>
      <c r="H116" s="3">
        <v>6.85952360759598</v>
      </c>
      <c r="I116" s="3">
        <v>6.7675020712181704</v>
      </c>
      <c r="J116" s="3">
        <v>0</v>
      </c>
      <c r="K116" s="3">
        <v>5</v>
      </c>
      <c r="L116" s="3">
        <v>7.5</v>
      </c>
      <c r="M116" s="3">
        <v>0</v>
      </c>
      <c r="N116" s="3">
        <v>10</v>
      </c>
      <c r="O116" s="3">
        <v>0</v>
      </c>
      <c r="P116" s="3">
        <v>5</v>
      </c>
      <c r="Q116" s="3">
        <v>10</v>
      </c>
      <c r="R116" s="3">
        <v>10</v>
      </c>
      <c r="S116" s="3">
        <v>2.5</v>
      </c>
      <c r="T116" s="3">
        <v>7.5</v>
      </c>
      <c r="U116" s="3">
        <v>0</v>
      </c>
      <c r="V116" s="3">
        <v>2.5</v>
      </c>
      <c r="W116" s="3">
        <v>2.5</v>
      </c>
      <c r="X116" s="3">
        <v>2.5</v>
      </c>
      <c r="Y116" s="3">
        <v>5</v>
      </c>
      <c r="Z116" s="3">
        <v>0</v>
      </c>
      <c r="AA116" s="3">
        <v>10</v>
      </c>
      <c r="AB116" s="3">
        <v>6.2484604119474598</v>
      </c>
      <c r="AC116" s="3">
        <v>4525.2653399999999</v>
      </c>
      <c r="AD116" s="3">
        <v>-0.45750000000000002</v>
      </c>
      <c r="AE116" s="3">
        <v>25</v>
      </c>
      <c r="AF116" s="3">
        <v>52.5</v>
      </c>
      <c r="AG116" s="3">
        <v>20</v>
      </c>
      <c r="AH116" s="3">
        <v>10</v>
      </c>
      <c r="AI116" s="3">
        <v>62.5</v>
      </c>
      <c r="AJ116" s="3">
        <v>37.5</v>
      </c>
      <c r="AK116" s="3">
        <v>25</v>
      </c>
      <c r="AL116" s="3">
        <v>12.5</v>
      </c>
      <c r="AM116" s="3">
        <v>12.5</v>
      </c>
    </row>
    <row r="117" spans="1:39">
      <c r="A117" s="2" t="s">
        <v>456</v>
      </c>
      <c r="B117" t="s">
        <v>457</v>
      </c>
      <c r="C117" s="2">
        <v>53</v>
      </c>
      <c r="D117" s="2" t="s">
        <v>48</v>
      </c>
      <c r="E117" s="3">
        <v>9.4339622641509404</v>
      </c>
      <c r="F117" s="3">
        <v>1.88679245283019</v>
      </c>
      <c r="G117" s="3">
        <v>-0.77920156817814101</v>
      </c>
      <c r="H117" s="3">
        <v>6.64980503083786</v>
      </c>
      <c r="I117" s="3">
        <v>6.34034769102841</v>
      </c>
      <c r="J117" s="3">
        <v>3.7735849056603801</v>
      </c>
      <c r="K117" s="3">
        <v>3.7735849056603801</v>
      </c>
      <c r="L117" s="3">
        <v>5.6603773584905701</v>
      </c>
      <c r="M117" s="3">
        <v>0</v>
      </c>
      <c r="N117" s="3">
        <v>3.7735849056603801</v>
      </c>
      <c r="O117" s="3">
        <v>0</v>
      </c>
      <c r="P117" s="3">
        <v>7.5471698113207601</v>
      </c>
      <c r="Q117" s="3">
        <v>5.6603773584905701</v>
      </c>
      <c r="R117" s="3">
        <v>11.320754716981099</v>
      </c>
      <c r="S117" s="3">
        <v>0</v>
      </c>
      <c r="T117" s="3">
        <v>5.6603773584905701</v>
      </c>
      <c r="U117" s="3">
        <v>1.88679245283019</v>
      </c>
      <c r="V117" s="3">
        <v>7.5471698113207601</v>
      </c>
      <c r="W117" s="3">
        <v>11.320754716981099</v>
      </c>
      <c r="X117" s="3">
        <v>1.88679245283019</v>
      </c>
      <c r="Y117" s="3">
        <v>7.5471698113207601</v>
      </c>
      <c r="Z117" s="3">
        <v>3.7735849056603801</v>
      </c>
      <c r="AA117" s="3">
        <v>7.5471698113207601</v>
      </c>
      <c r="AB117" s="3">
        <v>8.3735744592682408</v>
      </c>
      <c r="AC117" s="3">
        <v>6161.1545400000005</v>
      </c>
      <c r="AD117" s="3">
        <v>-4.5283018867924497E-2</v>
      </c>
      <c r="AE117" s="3">
        <v>30.189</v>
      </c>
      <c r="AF117" s="3">
        <v>49.057000000000002</v>
      </c>
      <c r="AG117" s="3">
        <v>30.189</v>
      </c>
      <c r="AH117" s="3">
        <v>11.321</v>
      </c>
      <c r="AI117" s="3">
        <v>56.603999999999999</v>
      </c>
      <c r="AJ117" s="3">
        <v>43.396000000000001</v>
      </c>
      <c r="AK117" s="3">
        <v>22.641999999999999</v>
      </c>
      <c r="AL117" s="3">
        <v>13.208</v>
      </c>
      <c r="AM117" s="3">
        <v>9.4339999999999993</v>
      </c>
    </row>
    <row r="118" spans="1:39">
      <c r="A118" s="2" t="s">
        <v>458</v>
      </c>
      <c r="B118" t="s">
        <v>459</v>
      </c>
      <c r="C118" s="2">
        <v>66</v>
      </c>
      <c r="D118" s="2" t="s">
        <v>48</v>
      </c>
      <c r="E118" s="3">
        <v>6.0606060606060597</v>
      </c>
      <c r="F118" s="3">
        <v>3.0303030303030298</v>
      </c>
      <c r="G118" s="3">
        <v>-1.5359751372158801</v>
      </c>
      <c r="H118" s="3">
        <v>7.7663757179125898</v>
      </c>
      <c r="I118" s="3">
        <v>7.4065237160062196</v>
      </c>
      <c r="J118" s="3">
        <v>10.6060606060606</v>
      </c>
      <c r="K118" s="3">
        <v>10.6060606060606</v>
      </c>
      <c r="L118" s="3">
        <v>6.0606060606060597</v>
      </c>
      <c r="M118" s="3">
        <v>4.5454545454545503</v>
      </c>
      <c r="N118" s="3">
        <v>4.5454545454545503</v>
      </c>
      <c r="O118" s="3">
        <v>6.0606060606060597</v>
      </c>
      <c r="P118" s="3">
        <v>3.0303030303030298</v>
      </c>
      <c r="Q118" s="3">
        <v>9.0909090909090899</v>
      </c>
      <c r="R118" s="3">
        <v>6.0606060606060597</v>
      </c>
      <c r="S118" s="3">
        <v>0</v>
      </c>
      <c r="T118" s="3">
        <v>0</v>
      </c>
      <c r="U118" s="3">
        <v>4.5454545454545503</v>
      </c>
      <c r="V118" s="3">
        <v>4.5454545454545503</v>
      </c>
      <c r="W118" s="3">
        <v>3.0303030303030298</v>
      </c>
      <c r="X118" s="3">
        <v>3.0303030303030298</v>
      </c>
      <c r="Y118" s="3">
        <v>12.1212121212121</v>
      </c>
      <c r="Z118" s="3">
        <v>0</v>
      </c>
      <c r="AA118" s="3">
        <v>3.0303030303030298</v>
      </c>
      <c r="AB118" s="3">
        <v>6.0391591529668496</v>
      </c>
      <c r="AC118" s="3">
        <v>7402.4225399999996</v>
      </c>
      <c r="AD118" s="3">
        <v>-0.30151515151515201</v>
      </c>
      <c r="AE118" s="3">
        <v>27.273</v>
      </c>
      <c r="AF118" s="3">
        <v>53.03</v>
      </c>
      <c r="AG118" s="3">
        <v>31.818000000000001</v>
      </c>
      <c r="AH118" s="3">
        <v>13.635999999999999</v>
      </c>
      <c r="AI118" s="3">
        <v>53.03</v>
      </c>
      <c r="AJ118" s="3">
        <v>46.97</v>
      </c>
      <c r="AK118" s="3">
        <v>36.363999999999997</v>
      </c>
      <c r="AL118" s="3">
        <v>19.696999999999999</v>
      </c>
      <c r="AM118" s="3">
        <v>16.667000000000002</v>
      </c>
    </row>
    <row r="119" spans="1:39">
      <c r="A119" s="2" t="s">
        <v>460</v>
      </c>
      <c r="B119" t="s">
        <v>461</v>
      </c>
      <c r="C119" s="2">
        <v>35</v>
      </c>
      <c r="D119" s="2" t="s">
        <v>48</v>
      </c>
      <c r="E119" s="3">
        <v>11.4285714285714</v>
      </c>
      <c r="F119" s="3">
        <v>2.8571428571428599</v>
      </c>
      <c r="G119" s="3">
        <v>-0.84622320180397204</v>
      </c>
      <c r="H119" s="3">
        <v>6.5272321652771899</v>
      </c>
      <c r="I119" s="3">
        <v>6.3994737906660797</v>
      </c>
      <c r="J119" s="3">
        <v>2.8571428571428599</v>
      </c>
      <c r="K119" s="3">
        <v>11.4285714285714</v>
      </c>
      <c r="L119" s="3">
        <v>5.71428571428571</v>
      </c>
      <c r="M119" s="3">
        <v>5.71428571428571</v>
      </c>
      <c r="N119" s="3">
        <v>2.8571428571428599</v>
      </c>
      <c r="O119" s="3">
        <v>0</v>
      </c>
      <c r="P119" s="3">
        <v>5.71428571428571</v>
      </c>
      <c r="Q119" s="3">
        <v>5.71428571428571</v>
      </c>
      <c r="R119" s="3">
        <v>5.71428571428571</v>
      </c>
      <c r="S119" s="3">
        <v>2.8571428571428599</v>
      </c>
      <c r="T119" s="3">
        <v>5.71428571428571</v>
      </c>
      <c r="U119" s="3">
        <v>8.5714285714285694</v>
      </c>
      <c r="V119" s="3">
        <v>5.71428571428571</v>
      </c>
      <c r="W119" s="3">
        <v>5.71428571428571</v>
      </c>
      <c r="X119" s="3">
        <v>5.71428571428571</v>
      </c>
      <c r="Y119" s="3">
        <v>0</v>
      </c>
      <c r="Z119" s="3">
        <v>2.8571428571428599</v>
      </c>
      <c r="AA119" s="3">
        <v>2.8571428571428599</v>
      </c>
      <c r="AB119" s="3">
        <v>4.5289478693932397</v>
      </c>
      <c r="AC119" s="3">
        <v>4159.6653399999996</v>
      </c>
      <c r="AD119" s="3">
        <v>-0.76</v>
      </c>
      <c r="AE119" s="3">
        <v>28.571000000000002</v>
      </c>
      <c r="AF119" s="3">
        <v>48.570999999999998</v>
      </c>
      <c r="AG119" s="3">
        <v>14.286</v>
      </c>
      <c r="AH119" s="3">
        <v>11.429</v>
      </c>
      <c r="AI119" s="3">
        <v>45.713999999999999</v>
      </c>
      <c r="AJ119" s="3">
        <v>54.286000000000001</v>
      </c>
      <c r="AK119" s="3">
        <v>28.571000000000002</v>
      </c>
      <c r="AL119" s="3">
        <v>11.429</v>
      </c>
      <c r="AM119" s="3">
        <v>17.143000000000001</v>
      </c>
    </row>
    <row r="120" spans="1:39">
      <c r="A120" s="2" t="s">
        <v>462</v>
      </c>
      <c r="B120" t="s">
        <v>463</v>
      </c>
      <c r="C120" s="2">
        <v>44</v>
      </c>
      <c r="D120" s="2" t="s">
        <v>48</v>
      </c>
      <c r="E120" s="3">
        <v>11.363636363636401</v>
      </c>
      <c r="F120" s="3">
        <v>9.0909090909090899</v>
      </c>
      <c r="G120" s="3">
        <v>-0.99389008027722803</v>
      </c>
      <c r="H120" s="3">
        <v>6.6674395508403999</v>
      </c>
      <c r="I120" s="3">
        <v>6.1049125763245904</v>
      </c>
      <c r="J120" s="3">
        <v>2.2727272727272698</v>
      </c>
      <c r="K120" s="3">
        <v>6.8181818181818201</v>
      </c>
      <c r="L120" s="3">
        <v>2.2727272727272698</v>
      </c>
      <c r="M120" s="3">
        <v>9.0909090909090899</v>
      </c>
      <c r="N120" s="3">
        <v>6.8181818181818201</v>
      </c>
      <c r="O120" s="3">
        <v>6.8181818181818201</v>
      </c>
      <c r="P120" s="3">
        <v>6.8181818181818201</v>
      </c>
      <c r="Q120" s="3">
        <v>9.0909090909090899</v>
      </c>
      <c r="R120" s="3">
        <v>6.8181818181818201</v>
      </c>
      <c r="S120" s="3">
        <v>0</v>
      </c>
      <c r="T120" s="3">
        <v>4.5454545454545503</v>
      </c>
      <c r="U120" s="3">
        <v>2.2727272727272698</v>
      </c>
      <c r="V120" s="3">
        <v>2.2727272727272698</v>
      </c>
      <c r="W120" s="3">
        <v>0</v>
      </c>
      <c r="X120" s="3">
        <v>4.5454545454545503</v>
      </c>
      <c r="Y120" s="3">
        <v>4.5454545454545503</v>
      </c>
      <c r="Z120" s="3">
        <v>0</v>
      </c>
      <c r="AA120" s="3">
        <v>4.5454545454545503</v>
      </c>
      <c r="AB120" s="3">
        <v>7.8332380813827802</v>
      </c>
      <c r="AC120" s="3">
        <v>5069.9275399999997</v>
      </c>
      <c r="AD120" s="3">
        <v>-0.15909090909090901</v>
      </c>
      <c r="AE120" s="3">
        <v>25</v>
      </c>
      <c r="AF120" s="3">
        <v>50</v>
      </c>
      <c r="AG120" s="3">
        <v>20.454999999999998</v>
      </c>
      <c r="AH120" s="3">
        <v>20.454999999999998</v>
      </c>
      <c r="AI120" s="3">
        <v>61.363999999999997</v>
      </c>
      <c r="AJ120" s="3">
        <v>38.636000000000003</v>
      </c>
      <c r="AK120" s="3">
        <v>27.273</v>
      </c>
      <c r="AL120" s="3">
        <v>18.181999999999999</v>
      </c>
      <c r="AM120" s="3">
        <v>9.0909999999999993</v>
      </c>
    </row>
    <row r="121" spans="1:39">
      <c r="A121" s="2" t="s">
        <v>464</v>
      </c>
      <c r="B121" t="s">
        <v>465</v>
      </c>
      <c r="C121" s="2">
        <v>34</v>
      </c>
      <c r="D121" s="2" t="s">
        <v>48</v>
      </c>
      <c r="E121" s="3">
        <v>14.705882352941201</v>
      </c>
      <c r="F121" s="3">
        <v>2.9411764705882399</v>
      </c>
      <c r="G121" s="3">
        <v>-1.06864083224203</v>
      </c>
      <c r="H121" s="3">
        <v>6.2096255596259597</v>
      </c>
      <c r="I121" s="3">
        <v>6.2380880476891098</v>
      </c>
      <c r="J121" s="3">
        <v>0</v>
      </c>
      <c r="K121" s="3">
        <v>11.764705882352899</v>
      </c>
      <c r="L121" s="3">
        <v>2.9411764705882399</v>
      </c>
      <c r="M121" s="3">
        <v>2.9411764705882399</v>
      </c>
      <c r="N121" s="3">
        <v>8.8235294117647101</v>
      </c>
      <c r="O121" s="3">
        <v>5.8823529411764701</v>
      </c>
      <c r="P121" s="3">
        <v>8.8235294117647101</v>
      </c>
      <c r="Q121" s="3">
        <v>8.8235294117647101</v>
      </c>
      <c r="R121" s="3">
        <v>11.764705882352899</v>
      </c>
      <c r="S121" s="3">
        <v>0</v>
      </c>
      <c r="T121" s="3">
        <v>8.8235294117647101</v>
      </c>
      <c r="U121" s="3">
        <v>2.9411764705882399</v>
      </c>
      <c r="V121" s="3">
        <v>0</v>
      </c>
      <c r="W121" s="3">
        <v>0</v>
      </c>
      <c r="X121" s="3">
        <v>5.8823529411764701</v>
      </c>
      <c r="Y121" s="3">
        <v>0</v>
      </c>
      <c r="Z121" s="3">
        <v>0</v>
      </c>
      <c r="AA121" s="3">
        <v>2.9411764705882399</v>
      </c>
      <c r="AB121" s="3">
        <v>5.3008286798723399</v>
      </c>
      <c r="AC121" s="3">
        <v>3825.3767400000002</v>
      </c>
      <c r="AD121" s="3">
        <v>-0.32647058823529401</v>
      </c>
      <c r="AE121" s="3">
        <v>29.411999999999999</v>
      </c>
      <c r="AF121" s="3">
        <v>52.941000000000003</v>
      </c>
      <c r="AG121" s="3">
        <v>20.588000000000001</v>
      </c>
      <c r="AH121" s="3">
        <v>11.765000000000001</v>
      </c>
      <c r="AI121" s="3">
        <v>52.941000000000003</v>
      </c>
      <c r="AJ121" s="3">
        <v>47.058999999999997</v>
      </c>
      <c r="AK121" s="3">
        <v>29.411999999999999</v>
      </c>
      <c r="AL121" s="3">
        <v>14.706</v>
      </c>
      <c r="AM121" s="3">
        <v>14.706</v>
      </c>
    </row>
    <row r="122" spans="1:39">
      <c r="A122" s="2" t="s">
        <v>466</v>
      </c>
      <c r="B122" t="s">
        <v>467</v>
      </c>
      <c r="C122" s="2">
        <v>34</v>
      </c>
      <c r="D122" s="2" t="s">
        <v>48</v>
      </c>
      <c r="E122" s="3">
        <v>14.705882352941201</v>
      </c>
      <c r="F122" s="3">
        <v>2.9411764705882399</v>
      </c>
      <c r="G122" s="3">
        <v>-0.61406787970037002</v>
      </c>
      <c r="H122" s="3">
        <v>6.8559439717419899</v>
      </c>
      <c r="I122" s="3">
        <v>6.9641419062591003</v>
      </c>
      <c r="J122" s="3">
        <v>0</v>
      </c>
      <c r="K122" s="3">
        <v>11.764705882352899</v>
      </c>
      <c r="L122" s="3">
        <v>2.9411764705882399</v>
      </c>
      <c r="M122" s="3">
        <v>2.9411764705882399</v>
      </c>
      <c r="N122" s="3">
        <v>8.8235294117647101</v>
      </c>
      <c r="O122" s="3">
        <v>5.8823529411764701</v>
      </c>
      <c r="P122" s="3">
        <v>8.8235294117647101</v>
      </c>
      <c r="Q122" s="3">
        <v>8.8235294117647101</v>
      </c>
      <c r="R122" s="3">
        <v>11.764705882352899</v>
      </c>
      <c r="S122" s="3">
        <v>0</v>
      </c>
      <c r="T122" s="3">
        <v>8.8235294117647101</v>
      </c>
      <c r="U122" s="3">
        <v>2.9411764705882399</v>
      </c>
      <c r="V122" s="3">
        <v>0</v>
      </c>
      <c r="W122" s="3">
        <v>0</v>
      </c>
      <c r="X122" s="3">
        <v>5.8823529411764701</v>
      </c>
      <c r="Y122" s="3">
        <v>0</v>
      </c>
      <c r="Z122" s="3">
        <v>0</v>
      </c>
      <c r="AA122" s="3">
        <v>2.9411764705882399</v>
      </c>
      <c r="AB122" s="3">
        <v>5.3008286798723399</v>
      </c>
      <c r="AC122" s="3">
        <v>3825.3767400000002</v>
      </c>
      <c r="AD122" s="3">
        <v>-0.32647058823529401</v>
      </c>
      <c r="AE122" s="3">
        <v>29.411999999999999</v>
      </c>
      <c r="AF122" s="3">
        <v>52.941000000000003</v>
      </c>
      <c r="AG122" s="3">
        <v>20.588000000000001</v>
      </c>
      <c r="AH122" s="3">
        <v>11.765000000000001</v>
      </c>
      <c r="AI122" s="3">
        <v>52.941000000000003</v>
      </c>
      <c r="AJ122" s="3">
        <v>47.058999999999997</v>
      </c>
      <c r="AK122" s="3">
        <v>29.411999999999999</v>
      </c>
      <c r="AL122" s="3">
        <v>14.706</v>
      </c>
      <c r="AM122" s="3">
        <v>14.706</v>
      </c>
    </row>
    <row r="123" spans="1:39">
      <c r="A123" s="2" t="s">
        <v>468</v>
      </c>
      <c r="B123" t="s">
        <v>469</v>
      </c>
      <c r="C123" s="2">
        <v>38</v>
      </c>
      <c r="D123" s="2" t="s">
        <v>48</v>
      </c>
      <c r="E123" s="3">
        <v>7.8947368421052602</v>
      </c>
      <c r="F123" s="3">
        <v>5.2631578947368398</v>
      </c>
      <c r="G123" s="3">
        <v>0</v>
      </c>
      <c r="H123" s="3">
        <v>8.8793664179583907</v>
      </c>
      <c r="I123" s="3">
        <v>8.2857363051578599</v>
      </c>
      <c r="J123" s="3">
        <v>2.6315789473684199</v>
      </c>
      <c r="K123" s="3">
        <v>15.789473684210501</v>
      </c>
      <c r="L123" s="3">
        <v>0</v>
      </c>
      <c r="M123" s="3">
        <v>7.8947368421052602</v>
      </c>
      <c r="N123" s="3">
        <v>5.2631578947368398</v>
      </c>
      <c r="O123" s="3">
        <v>0</v>
      </c>
      <c r="P123" s="3">
        <v>7.8947368421052602</v>
      </c>
      <c r="Q123" s="3">
        <v>7.8947368421052602</v>
      </c>
      <c r="R123" s="3">
        <v>10.526315789473699</v>
      </c>
      <c r="S123" s="3">
        <v>0</v>
      </c>
      <c r="T123" s="3">
        <v>2.6315789473684199</v>
      </c>
      <c r="U123" s="3">
        <v>2.6315789473684199</v>
      </c>
      <c r="V123" s="3">
        <v>5.2631578947368398</v>
      </c>
      <c r="W123" s="3">
        <v>5.2631578947368398</v>
      </c>
      <c r="X123" s="3">
        <v>2.6315789473684199</v>
      </c>
      <c r="Y123" s="3">
        <v>5.2631578947368398</v>
      </c>
      <c r="Z123" s="3">
        <v>0</v>
      </c>
      <c r="AA123" s="3">
        <v>5.2631578947368398</v>
      </c>
      <c r="AB123" s="3">
        <v>4.7776133859726304</v>
      </c>
      <c r="AC123" s="3">
        <v>4370.0353400000004</v>
      </c>
      <c r="AD123" s="3">
        <v>-7.3684210526315796E-2</v>
      </c>
      <c r="AE123" s="3">
        <v>23.684000000000001</v>
      </c>
      <c r="AF123" s="3">
        <v>52.631999999999998</v>
      </c>
      <c r="AG123" s="3">
        <v>26.315999999999999</v>
      </c>
      <c r="AH123" s="3">
        <v>13.157999999999999</v>
      </c>
      <c r="AI123" s="3">
        <v>57.895000000000003</v>
      </c>
      <c r="AJ123" s="3">
        <v>42.104999999999997</v>
      </c>
      <c r="AK123" s="3">
        <v>28.946999999999999</v>
      </c>
      <c r="AL123" s="3">
        <v>13.157999999999999</v>
      </c>
      <c r="AM123" s="3">
        <v>15.789</v>
      </c>
    </row>
    <row r="124" spans="1:39">
      <c r="A124" s="2" t="s">
        <v>470</v>
      </c>
      <c r="B124" t="s">
        <v>471</v>
      </c>
      <c r="C124" s="2">
        <v>33</v>
      </c>
      <c r="D124" s="2" t="s">
        <v>48</v>
      </c>
      <c r="E124" s="3">
        <v>18.181818181818201</v>
      </c>
      <c r="F124" s="3">
        <v>9.0909090909090899</v>
      </c>
      <c r="G124" s="3">
        <v>-0.45988970521807698</v>
      </c>
      <c r="H124" s="3">
        <v>7.8896333820045603</v>
      </c>
      <c r="I124" s="3">
        <v>7.7693341280853598</v>
      </c>
      <c r="J124" s="3">
        <v>3.0303030303030298</v>
      </c>
      <c r="K124" s="3">
        <v>9.0909090909090899</v>
      </c>
      <c r="L124" s="3">
        <v>6.0606060606060597</v>
      </c>
      <c r="M124" s="3">
        <v>3.0303030303030298</v>
      </c>
      <c r="N124" s="3">
        <v>0</v>
      </c>
      <c r="O124" s="3">
        <v>6.0606060606060597</v>
      </c>
      <c r="P124" s="3">
        <v>3.0303030303030298</v>
      </c>
      <c r="Q124" s="3">
        <v>6.0606060606060597</v>
      </c>
      <c r="R124" s="3">
        <v>9.0909090909090899</v>
      </c>
      <c r="S124" s="3">
        <v>0</v>
      </c>
      <c r="T124" s="3">
        <v>0</v>
      </c>
      <c r="U124" s="3">
        <v>0</v>
      </c>
      <c r="V124" s="3">
        <v>3.0303030303030298</v>
      </c>
      <c r="W124" s="3">
        <v>6.0606060606060597</v>
      </c>
      <c r="X124" s="3">
        <v>9.0909090909090899</v>
      </c>
      <c r="Y124" s="3">
        <v>3.0303030303030298</v>
      </c>
      <c r="Z124" s="3">
        <v>0</v>
      </c>
      <c r="AA124" s="3">
        <v>6.0606060606060597</v>
      </c>
      <c r="AB124" s="3">
        <v>5.3461895476973398</v>
      </c>
      <c r="AC124" s="3">
        <v>3792.3621400000002</v>
      </c>
      <c r="AD124" s="3">
        <v>-0.23030303030303001</v>
      </c>
      <c r="AE124" s="3">
        <v>36.363999999999997</v>
      </c>
      <c r="AF124" s="3">
        <v>57.576000000000001</v>
      </c>
      <c r="AG124" s="3">
        <v>18.181999999999999</v>
      </c>
      <c r="AH124" s="3">
        <v>15.151999999999999</v>
      </c>
      <c r="AI124" s="3">
        <v>54.545000000000002</v>
      </c>
      <c r="AJ124" s="3">
        <v>45.454999999999998</v>
      </c>
      <c r="AK124" s="3">
        <v>30.303000000000001</v>
      </c>
      <c r="AL124" s="3">
        <v>15.151999999999999</v>
      </c>
      <c r="AM124" s="3">
        <v>15.151999999999999</v>
      </c>
    </row>
    <row r="125" spans="1:39">
      <c r="A125" s="2" t="s">
        <v>472</v>
      </c>
      <c r="B125" t="s">
        <v>473</v>
      </c>
      <c r="C125" s="2">
        <v>32</v>
      </c>
      <c r="D125" s="2" t="s">
        <v>48</v>
      </c>
      <c r="E125" s="3">
        <v>18.75</v>
      </c>
      <c r="F125" s="3">
        <v>0</v>
      </c>
      <c r="G125" s="3">
        <v>-0.26835432157620398</v>
      </c>
      <c r="H125" s="3">
        <v>6.3495114248279902</v>
      </c>
      <c r="I125" s="3">
        <v>6.2412055066361898</v>
      </c>
      <c r="J125" s="3">
        <v>0</v>
      </c>
      <c r="K125" s="3">
        <v>6.25</v>
      </c>
      <c r="L125" s="3">
        <v>6.25</v>
      </c>
      <c r="M125" s="3">
        <v>0</v>
      </c>
      <c r="N125" s="3">
        <v>6.25</v>
      </c>
      <c r="O125" s="3">
        <v>3.125</v>
      </c>
      <c r="P125" s="3">
        <v>6.25</v>
      </c>
      <c r="Q125" s="3">
        <v>0</v>
      </c>
      <c r="R125" s="3">
        <v>3.125</v>
      </c>
      <c r="S125" s="3">
        <v>3.125</v>
      </c>
      <c r="T125" s="3">
        <v>12.5</v>
      </c>
      <c r="U125" s="3">
        <v>3.125</v>
      </c>
      <c r="V125" s="3">
        <v>0</v>
      </c>
      <c r="W125" s="3">
        <v>15.625</v>
      </c>
      <c r="X125" s="3">
        <v>6.25</v>
      </c>
      <c r="Y125" s="3">
        <v>3.125</v>
      </c>
      <c r="Z125" s="3">
        <v>0</v>
      </c>
      <c r="AA125" s="3">
        <v>6.25</v>
      </c>
      <c r="AB125" s="3">
        <v>3.9129942954250398</v>
      </c>
      <c r="AC125" s="3">
        <v>3494.8036400000001</v>
      </c>
      <c r="AD125" s="3">
        <v>-0.3</v>
      </c>
      <c r="AE125" s="3">
        <v>46.875</v>
      </c>
      <c r="AF125" s="3">
        <v>68.75</v>
      </c>
      <c r="AG125" s="3">
        <v>12.5</v>
      </c>
      <c r="AH125" s="3">
        <v>9.375</v>
      </c>
      <c r="AI125" s="3">
        <v>46.875</v>
      </c>
      <c r="AJ125" s="3">
        <v>53.125</v>
      </c>
      <c r="AK125" s="3">
        <v>15.625</v>
      </c>
      <c r="AL125" s="3">
        <v>3.125</v>
      </c>
      <c r="AM125" s="3">
        <v>12.5</v>
      </c>
    </row>
    <row r="126" spans="1:39">
      <c r="A126" s="2" t="s">
        <v>474</v>
      </c>
      <c r="B126" t="s">
        <v>475</v>
      </c>
      <c r="C126" s="2">
        <v>32</v>
      </c>
      <c r="D126" s="2" t="s">
        <v>48</v>
      </c>
      <c r="E126" s="3">
        <v>18.75</v>
      </c>
      <c r="F126" s="3">
        <v>0</v>
      </c>
      <c r="G126" s="3">
        <v>-1.10415500441019</v>
      </c>
      <c r="H126" s="3">
        <v>6.2901445779288796</v>
      </c>
      <c r="I126" s="3">
        <v>6.301596751101</v>
      </c>
      <c r="J126" s="3">
        <v>0</v>
      </c>
      <c r="K126" s="3">
        <v>6.25</v>
      </c>
      <c r="L126" s="3">
        <v>6.25</v>
      </c>
      <c r="M126" s="3">
        <v>0</v>
      </c>
      <c r="N126" s="3">
        <v>6.25</v>
      </c>
      <c r="O126" s="3">
        <v>6.25</v>
      </c>
      <c r="P126" s="3">
        <v>9.375</v>
      </c>
      <c r="Q126" s="3">
        <v>0</v>
      </c>
      <c r="R126" s="3">
        <v>3.125</v>
      </c>
      <c r="S126" s="3">
        <v>3.125</v>
      </c>
      <c r="T126" s="3">
        <v>9.375</v>
      </c>
      <c r="U126" s="3">
        <v>3.125</v>
      </c>
      <c r="V126" s="3">
        <v>0</v>
      </c>
      <c r="W126" s="3">
        <v>15.625</v>
      </c>
      <c r="X126" s="3">
        <v>3.125</v>
      </c>
      <c r="Y126" s="3">
        <v>3.125</v>
      </c>
      <c r="Z126" s="3">
        <v>0</v>
      </c>
      <c r="AA126" s="3">
        <v>6.25</v>
      </c>
      <c r="AB126" s="3">
        <v>4.3000616180876499</v>
      </c>
      <c r="AC126" s="3">
        <v>3529.8952399999998</v>
      </c>
      <c r="AD126" s="3">
        <v>-0.12812499999999999</v>
      </c>
      <c r="AE126" s="3">
        <v>43.75</v>
      </c>
      <c r="AF126" s="3">
        <v>62.5</v>
      </c>
      <c r="AG126" s="3">
        <v>15.625</v>
      </c>
      <c r="AH126" s="3">
        <v>12.5</v>
      </c>
      <c r="AI126" s="3">
        <v>50</v>
      </c>
      <c r="AJ126" s="3">
        <v>50</v>
      </c>
      <c r="AK126" s="3">
        <v>18.75</v>
      </c>
      <c r="AL126" s="3">
        <v>6.25</v>
      </c>
      <c r="AM126" s="3">
        <v>12.5</v>
      </c>
    </row>
    <row r="127" spans="1:39">
      <c r="A127" s="2" t="s">
        <v>476</v>
      </c>
      <c r="B127" t="s">
        <v>477</v>
      </c>
      <c r="C127" s="2">
        <v>38</v>
      </c>
      <c r="D127" s="2" t="s">
        <v>48</v>
      </c>
      <c r="E127" s="3">
        <v>10.526315789473699</v>
      </c>
      <c r="F127" s="3">
        <v>5.2631578947368398</v>
      </c>
      <c r="G127" s="3">
        <v>-1.99414004274829</v>
      </c>
      <c r="H127" s="3">
        <v>8.7495086156011208</v>
      </c>
      <c r="I127" s="3">
        <v>7.6750134515077999</v>
      </c>
      <c r="J127" s="3">
        <v>0</v>
      </c>
      <c r="K127" s="3">
        <v>7.8947368421052602</v>
      </c>
      <c r="L127" s="3">
        <v>0</v>
      </c>
      <c r="M127" s="3">
        <v>7.8947368421052602</v>
      </c>
      <c r="N127" s="3">
        <v>7.8947368421052602</v>
      </c>
      <c r="O127" s="3">
        <v>0</v>
      </c>
      <c r="P127" s="3">
        <v>5.2631578947368398</v>
      </c>
      <c r="Q127" s="3">
        <v>13.157894736842101</v>
      </c>
      <c r="R127" s="3">
        <v>2.6315789473684199</v>
      </c>
      <c r="S127" s="3">
        <v>0</v>
      </c>
      <c r="T127" s="3">
        <v>7.8947368421052602</v>
      </c>
      <c r="U127" s="3">
        <v>5.2631578947368398</v>
      </c>
      <c r="V127" s="3">
        <v>7.8947368421052602</v>
      </c>
      <c r="W127" s="3">
        <v>2.6315789473684199</v>
      </c>
      <c r="X127" s="3">
        <v>2.6315789473684199</v>
      </c>
      <c r="Y127" s="3">
        <v>7.8947368421052602</v>
      </c>
      <c r="Z127" s="3">
        <v>0</v>
      </c>
      <c r="AA127" s="3">
        <v>5.2631578947368398</v>
      </c>
      <c r="AB127" s="3">
        <v>9.3413404078204501</v>
      </c>
      <c r="AC127" s="3">
        <v>4442.1722399999999</v>
      </c>
      <c r="AD127" s="3">
        <v>-0.67631578947368398</v>
      </c>
      <c r="AE127" s="3">
        <v>23.684000000000001</v>
      </c>
      <c r="AF127" s="3">
        <v>52.631999999999998</v>
      </c>
      <c r="AG127" s="3">
        <v>15.789</v>
      </c>
      <c r="AH127" s="3">
        <v>13.157999999999999</v>
      </c>
      <c r="AI127" s="3">
        <v>52.631999999999998</v>
      </c>
      <c r="AJ127" s="3">
        <v>47.368000000000002</v>
      </c>
      <c r="AK127" s="3">
        <v>28.946999999999999</v>
      </c>
      <c r="AL127" s="3">
        <v>21.053000000000001</v>
      </c>
      <c r="AM127" s="3">
        <v>7.8949999999999996</v>
      </c>
    </row>
    <row r="128" spans="1:39">
      <c r="A128" s="2" t="s">
        <v>478</v>
      </c>
      <c r="B128" t="s">
        <v>479</v>
      </c>
      <c r="C128" s="2">
        <v>50</v>
      </c>
      <c r="D128" s="2" t="s">
        <v>48</v>
      </c>
      <c r="E128" s="3">
        <v>16</v>
      </c>
      <c r="F128" s="3">
        <v>6</v>
      </c>
      <c r="G128" s="3">
        <v>0.45242161361973798</v>
      </c>
      <c r="H128" s="3">
        <v>6.13850692344307</v>
      </c>
      <c r="I128" s="3">
        <v>6.2851225210668797</v>
      </c>
      <c r="J128" s="3">
        <v>0</v>
      </c>
      <c r="K128" s="3">
        <v>4</v>
      </c>
      <c r="L128" s="3">
        <v>8</v>
      </c>
      <c r="M128" s="3">
        <v>0</v>
      </c>
      <c r="N128" s="3">
        <v>12</v>
      </c>
      <c r="O128" s="3">
        <v>0</v>
      </c>
      <c r="P128" s="3">
        <v>6</v>
      </c>
      <c r="Q128" s="3">
        <v>6</v>
      </c>
      <c r="R128" s="3">
        <v>14</v>
      </c>
      <c r="S128" s="3">
        <v>2</v>
      </c>
      <c r="T128" s="3">
        <v>4</v>
      </c>
      <c r="U128" s="3">
        <v>0</v>
      </c>
      <c r="V128" s="3">
        <v>4</v>
      </c>
      <c r="W128" s="3">
        <v>6</v>
      </c>
      <c r="X128" s="3">
        <v>4</v>
      </c>
      <c r="Y128" s="3">
        <v>2</v>
      </c>
      <c r="Z128" s="3">
        <v>2</v>
      </c>
      <c r="AA128" s="3">
        <v>4</v>
      </c>
      <c r="AB128" s="3">
        <v>5.0557182732798998</v>
      </c>
      <c r="AC128" s="3">
        <v>5486.4604399999998</v>
      </c>
      <c r="AD128" s="3">
        <v>0.06</v>
      </c>
      <c r="AE128" s="3">
        <v>38</v>
      </c>
      <c r="AF128" s="3">
        <v>54</v>
      </c>
      <c r="AG128" s="3">
        <v>22</v>
      </c>
      <c r="AH128" s="3">
        <v>6</v>
      </c>
      <c r="AI128" s="3">
        <v>64</v>
      </c>
      <c r="AJ128" s="3">
        <v>36</v>
      </c>
      <c r="AK128" s="3">
        <v>22</v>
      </c>
      <c r="AL128" s="3">
        <v>10</v>
      </c>
      <c r="AM128" s="3">
        <v>12</v>
      </c>
    </row>
    <row r="129" spans="1:39">
      <c r="A129" s="2" t="s">
        <v>480</v>
      </c>
      <c r="B129" t="s">
        <v>481</v>
      </c>
      <c r="C129" s="2">
        <v>23</v>
      </c>
      <c r="D129" s="2" t="s">
        <v>48</v>
      </c>
      <c r="E129" s="3">
        <v>17.3913043478261</v>
      </c>
      <c r="F129" s="3">
        <v>8.6956521739130395</v>
      </c>
      <c r="G129" s="3">
        <v>-2.0877766346993001</v>
      </c>
      <c r="H129" s="3">
        <v>6.38028233192657</v>
      </c>
      <c r="I129" s="3">
        <v>6.0993998362032897</v>
      </c>
      <c r="J129" s="3">
        <v>0</v>
      </c>
      <c r="K129" s="3">
        <v>0</v>
      </c>
      <c r="L129" s="3">
        <v>4.3478260869565197</v>
      </c>
      <c r="M129" s="3">
        <v>0</v>
      </c>
      <c r="N129" s="3">
        <v>4.3478260869565197</v>
      </c>
      <c r="O129" s="3">
        <v>0</v>
      </c>
      <c r="P129" s="3">
        <v>0</v>
      </c>
      <c r="Q129" s="3">
        <v>17.3913043478261</v>
      </c>
      <c r="R129" s="3">
        <v>13.0434782608696</v>
      </c>
      <c r="S129" s="3">
        <v>0</v>
      </c>
      <c r="T129" s="3">
        <v>0</v>
      </c>
      <c r="U129" s="3">
        <v>0</v>
      </c>
      <c r="V129" s="3">
        <v>4.3478260869565197</v>
      </c>
      <c r="W129" s="3">
        <v>0</v>
      </c>
      <c r="X129" s="3">
        <v>13.0434782608696</v>
      </c>
      <c r="Y129" s="3">
        <v>13.0434782608696</v>
      </c>
      <c r="Z129" s="3">
        <v>0</v>
      </c>
      <c r="AA129" s="3">
        <v>4.3478260869565197</v>
      </c>
      <c r="AB129" s="3">
        <v>9.1668419647744201</v>
      </c>
      <c r="AC129" s="3">
        <v>2583.22244</v>
      </c>
      <c r="AD129" s="3">
        <v>0.147826086956522</v>
      </c>
      <c r="AE129" s="3">
        <v>34.783000000000001</v>
      </c>
      <c r="AF129" s="3">
        <v>56.521999999999998</v>
      </c>
      <c r="AG129" s="3">
        <v>26.087</v>
      </c>
      <c r="AH129" s="3">
        <v>4.3479999999999999</v>
      </c>
      <c r="AI129" s="3">
        <v>60.87</v>
      </c>
      <c r="AJ129" s="3">
        <v>39.130000000000003</v>
      </c>
      <c r="AK129" s="3">
        <v>26.087</v>
      </c>
      <c r="AL129" s="3">
        <v>21.739000000000001</v>
      </c>
      <c r="AM129" s="3">
        <v>4.3479999999999999</v>
      </c>
    </row>
    <row r="130" spans="1:39">
      <c r="A130" s="2" t="s">
        <v>482</v>
      </c>
      <c r="B130" t="s">
        <v>483</v>
      </c>
      <c r="C130" s="2">
        <v>79</v>
      </c>
      <c r="D130" s="2" t="s">
        <v>48</v>
      </c>
      <c r="E130" s="3">
        <v>7.59493670886076</v>
      </c>
      <c r="F130" s="3">
        <v>12.6582278481013</v>
      </c>
      <c r="G130" s="3">
        <v>-2.62687894404633</v>
      </c>
      <c r="H130" s="3">
        <v>10.9560139257635</v>
      </c>
      <c r="I130" s="3">
        <v>10.289690289795001</v>
      </c>
      <c r="J130" s="3">
        <v>1.26582278481013</v>
      </c>
      <c r="K130" s="3">
        <v>6.3291139240506302</v>
      </c>
      <c r="L130" s="3">
        <v>13.924050632911401</v>
      </c>
      <c r="M130" s="3">
        <v>3.79746835443038</v>
      </c>
      <c r="N130" s="3">
        <v>3.79746835443038</v>
      </c>
      <c r="O130" s="3">
        <v>2.5316455696202498</v>
      </c>
      <c r="P130" s="3">
        <v>7.59493670886076</v>
      </c>
      <c r="Q130" s="3">
        <v>5.0632911392405102</v>
      </c>
      <c r="R130" s="3">
        <v>3.79746835443038</v>
      </c>
      <c r="S130" s="3">
        <v>7.59493670886076</v>
      </c>
      <c r="T130" s="3">
        <v>5.0632911392405102</v>
      </c>
      <c r="U130" s="3">
        <v>0</v>
      </c>
      <c r="V130" s="3">
        <v>3.79746835443038</v>
      </c>
      <c r="W130" s="3">
        <v>1.26582278481013</v>
      </c>
      <c r="X130" s="3">
        <v>6.3291139240506302</v>
      </c>
      <c r="Y130" s="3">
        <v>3.79746835443038</v>
      </c>
      <c r="Z130" s="3">
        <v>0</v>
      </c>
      <c r="AA130" s="3">
        <v>3.79746835443038</v>
      </c>
      <c r="AB130" s="3">
        <v>4.4475042528298996</v>
      </c>
      <c r="AC130" s="3">
        <v>9184.5688399999999</v>
      </c>
      <c r="AD130" s="3">
        <v>-0.54810126582278496</v>
      </c>
      <c r="AE130" s="3">
        <v>20.253</v>
      </c>
      <c r="AF130" s="3">
        <v>48.100999999999999</v>
      </c>
      <c r="AG130" s="3">
        <v>16.456</v>
      </c>
      <c r="AH130" s="3">
        <v>10.127000000000001</v>
      </c>
      <c r="AI130" s="3">
        <v>55.695999999999998</v>
      </c>
      <c r="AJ130" s="3">
        <v>44.304000000000002</v>
      </c>
      <c r="AK130" s="3">
        <v>31.646000000000001</v>
      </c>
      <c r="AL130" s="3">
        <v>11.391999999999999</v>
      </c>
      <c r="AM130" s="3">
        <v>20.253</v>
      </c>
    </row>
    <row r="131" spans="1:39">
      <c r="A131" s="2" t="s">
        <v>484</v>
      </c>
      <c r="B131" t="s">
        <v>485</v>
      </c>
      <c r="C131" s="2">
        <v>61</v>
      </c>
      <c r="D131" s="2" t="s">
        <v>48</v>
      </c>
      <c r="E131" s="3">
        <v>9.8360655737704903</v>
      </c>
      <c r="F131" s="3">
        <v>6.5573770491803298</v>
      </c>
      <c r="G131" s="3">
        <v>-1.33430601562107</v>
      </c>
      <c r="H131" s="3">
        <v>6.6882677038351304</v>
      </c>
      <c r="I131" s="3">
        <v>6.3588594139859698</v>
      </c>
      <c r="J131" s="3">
        <v>3.27868852459016</v>
      </c>
      <c r="K131" s="3">
        <v>4.9180327868852496</v>
      </c>
      <c r="L131" s="3">
        <v>4.9180327868852496</v>
      </c>
      <c r="M131" s="3">
        <v>1.63934426229508</v>
      </c>
      <c r="N131" s="3">
        <v>6.5573770491803298</v>
      </c>
      <c r="O131" s="3">
        <v>3.27868852459016</v>
      </c>
      <c r="P131" s="3">
        <v>4.9180327868852496</v>
      </c>
      <c r="Q131" s="3">
        <v>9.8360655737704903</v>
      </c>
      <c r="R131" s="3">
        <v>4.9180327868852496</v>
      </c>
      <c r="S131" s="3">
        <v>1.63934426229508</v>
      </c>
      <c r="T131" s="3">
        <v>3.27868852459016</v>
      </c>
      <c r="U131" s="3">
        <v>3.27868852459016</v>
      </c>
      <c r="V131" s="3">
        <v>9.8360655737704903</v>
      </c>
      <c r="W131" s="3">
        <v>6.5573770491803298</v>
      </c>
      <c r="X131" s="3">
        <v>4.9180327868852496</v>
      </c>
      <c r="Y131" s="3">
        <v>3.27868852459016</v>
      </c>
      <c r="Z131" s="3">
        <v>1.63934426229508</v>
      </c>
      <c r="AA131" s="3">
        <v>4.9180327868852496</v>
      </c>
      <c r="AB131" s="3">
        <v>9.2174251577826301</v>
      </c>
      <c r="AC131" s="3">
        <v>7076.1732400000001</v>
      </c>
      <c r="AD131" s="3">
        <v>-0.87377049180327904</v>
      </c>
      <c r="AE131" s="3">
        <v>31.148</v>
      </c>
      <c r="AF131" s="3">
        <v>49.18</v>
      </c>
      <c r="AG131" s="3">
        <v>16.393000000000001</v>
      </c>
      <c r="AH131" s="3">
        <v>11.475</v>
      </c>
      <c r="AI131" s="3">
        <v>49.18</v>
      </c>
      <c r="AJ131" s="3">
        <v>50.82</v>
      </c>
      <c r="AK131" s="3">
        <v>32.786999999999999</v>
      </c>
      <c r="AL131" s="3">
        <v>22.951000000000001</v>
      </c>
      <c r="AM131" s="3">
        <v>9.8360000000000003</v>
      </c>
    </row>
    <row r="132" spans="1:39">
      <c r="A132" s="2" t="s">
        <v>486</v>
      </c>
      <c r="B132" t="s">
        <v>487</v>
      </c>
      <c r="C132" s="2">
        <v>59</v>
      </c>
      <c r="D132" s="2" t="s">
        <v>48</v>
      </c>
      <c r="E132" s="3">
        <v>10.1694915254237</v>
      </c>
      <c r="F132" s="3">
        <v>5.0847457627118704</v>
      </c>
      <c r="G132" s="3">
        <v>-2.1175472744910602</v>
      </c>
      <c r="H132" s="3">
        <v>7.01870698739625</v>
      </c>
      <c r="I132" s="3">
        <v>6.5038444841258602</v>
      </c>
      <c r="J132" s="3">
        <v>5.0847457627118704</v>
      </c>
      <c r="K132" s="3">
        <v>1.6949152542372901</v>
      </c>
      <c r="L132" s="3">
        <v>3.3898305084745801</v>
      </c>
      <c r="M132" s="3">
        <v>1.6949152542372901</v>
      </c>
      <c r="N132" s="3">
        <v>6.7796610169491496</v>
      </c>
      <c r="O132" s="3">
        <v>0</v>
      </c>
      <c r="P132" s="3">
        <v>3.3898305084745801</v>
      </c>
      <c r="Q132" s="3">
        <v>6.7796610169491496</v>
      </c>
      <c r="R132" s="3">
        <v>3.3898305084745801</v>
      </c>
      <c r="S132" s="3">
        <v>0</v>
      </c>
      <c r="T132" s="3">
        <v>10.1694915254237</v>
      </c>
      <c r="U132" s="3">
        <v>3.3898305084745801</v>
      </c>
      <c r="V132" s="3">
        <v>8.4745762711864394</v>
      </c>
      <c r="W132" s="3">
        <v>11.864406779661</v>
      </c>
      <c r="X132" s="3">
        <v>6.7796610169491496</v>
      </c>
      <c r="Y132" s="3">
        <v>3.3898305084745801</v>
      </c>
      <c r="Z132" s="3">
        <v>1.6949152542372901</v>
      </c>
      <c r="AA132" s="3">
        <v>6.7796610169491496</v>
      </c>
      <c r="AB132" s="3">
        <v>9.2429389135603994</v>
      </c>
      <c r="AC132" s="3">
        <v>6628.4442399999998</v>
      </c>
      <c r="AD132" s="3">
        <v>-0.83559322033898298</v>
      </c>
      <c r="AE132" s="3">
        <v>40.677999999999997</v>
      </c>
      <c r="AF132" s="3">
        <v>61.017000000000003</v>
      </c>
      <c r="AG132" s="3">
        <v>15.254</v>
      </c>
      <c r="AH132" s="3">
        <v>10.169</v>
      </c>
      <c r="AI132" s="3">
        <v>47.457999999999998</v>
      </c>
      <c r="AJ132" s="3">
        <v>52.542000000000002</v>
      </c>
      <c r="AK132" s="3">
        <v>20.338999999999999</v>
      </c>
      <c r="AL132" s="3">
        <v>15.254</v>
      </c>
      <c r="AM132" s="3">
        <v>5.085</v>
      </c>
    </row>
    <row r="133" spans="1:39">
      <c r="A133" s="2" t="s">
        <v>488</v>
      </c>
      <c r="B133" t="s">
        <v>489</v>
      </c>
      <c r="C133" s="2">
        <v>44</v>
      </c>
      <c r="D133" s="2" t="s">
        <v>48</v>
      </c>
      <c r="E133" s="3">
        <v>13.636363636363599</v>
      </c>
      <c r="F133" s="3">
        <v>2.2727272727272698</v>
      </c>
      <c r="G133" s="3">
        <v>-2.7973808641053401</v>
      </c>
      <c r="H133" s="3">
        <v>10.3991488273083</v>
      </c>
      <c r="I133" s="3">
        <v>9.7007595253121206</v>
      </c>
      <c r="J133" s="3">
        <v>2.2727272727272698</v>
      </c>
      <c r="K133" s="3">
        <v>4.5454545454545503</v>
      </c>
      <c r="L133" s="3">
        <v>9.0909090909090899</v>
      </c>
      <c r="M133" s="3">
        <v>4.5454545454545503</v>
      </c>
      <c r="N133" s="3">
        <v>0</v>
      </c>
      <c r="O133" s="3">
        <v>0</v>
      </c>
      <c r="P133" s="3">
        <v>4.5454545454545503</v>
      </c>
      <c r="Q133" s="3">
        <v>9.0909090909090899</v>
      </c>
      <c r="R133" s="3">
        <v>4.5454545454545503</v>
      </c>
      <c r="S133" s="3">
        <v>2.2727272727272698</v>
      </c>
      <c r="T133" s="3">
        <v>4.5454545454545503</v>
      </c>
      <c r="U133" s="3">
        <v>4.5454545454545503</v>
      </c>
      <c r="V133" s="3">
        <v>18.181818181818201</v>
      </c>
      <c r="W133" s="3">
        <v>6.8181818181818201</v>
      </c>
      <c r="X133" s="3">
        <v>2.2727272727272698</v>
      </c>
      <c r="Y133" s="3">
        <v>4.5454545454545503</v>
      </c>
      <c r="Z133" s="3">
        <v>0</v>
      </c>
      <c r="AA133" s="3">
        <v>2.2727272727272698</v>
      </c>
      <c r="AB133" s="3">
        <v>9.3361153767057807</v>
      </c>
      <c r="AC133" s="3">
        <v>5400.3124399999997</v>
      </c>
      <c r="AD133" s="3">
        <v>-0.98409090909090902</v>
      </c>
      <c r="AE133" s="3">
        <v>25</v>
      </c>
      <c r="AF133" s="3">
        <v>40.908999999999999</v>
      </c>
      <c r="AG133" s="3">
        <v>15.909000000000001</v>
      </c>
      <c r="AH133" s="3">
        <v>6.8179999999999996</v>
      </c>
      <c r="AI133" s="3">
        <v>40.908999999999999</v>
      </c>
      <c r="AJ133" s="3">
        <v>59.091000000000001</v>
      </c>
      <c r="AK133" s="3">
        <v>40.908999999999999</v>
      </c>
      <c r="AL133" s="3">
        <v>27.273</v>
      </c>
      <c r="AM133" s="3">
        <v>13.635999999999999</v>
      </c>
    </row>
    <row r="134" spans="1:39">
      <c r="A134" s="2" t="s">
        <v>490</v>
      </c>
      <c r="B134" t="s">
        <v>491</v>
      </c>
      <c r="C134" s="2">
        <v>36</v>
      </c>
      <c r="D134" s="2" t="s">
        <v>48</v>
      </c>
      <c r="E134" s="3">
        <v>16.6666666666667</v>
      </c>
      <c r="F134" s="3">
        <v>5.5555555555555598</v>
      </c>
      <c r="G134" s="3">
        <v>0</v>
      </c>
      <c r="H134" s="3">
        <v>8.6189747196725701</v>
      </c>
      <c r="I134" s="3">
        <v>7.9477642981404797</v>
      </c>
      <c r="J134" s="3">
        <v>0</v>
      </c>
      <c r="K134" s="3">
        <v>11.1111111111111</v>
      </c>
      <c r="L134" s="3">
        <v>5.5555555555555598</v>
      </c>
      <c r="M134" s="3">
        <v>5.5555555555555598</v>
      </c>
      <c r="N134" s="3">
        <v>5.5555555555555598</v>
      </c>
      <c r="O134" s="3">
        <v>5.5555555555555598</v>
      </c>
      <c r="P134" s="3">
        <v>0</v>
      </c>
      <c r="Q134" s="3">
        <v>8.3333333333333304</v>
      </c>
      <c r="R134" s="3">
        <v>5.5555555555555598</v>
      </c>
      <c r="S134" s="3">
        <v>0</v>
      </c>
      <c r="T134" s="3">
        <v>0</v>
      </c>
      <c r="U134" s="3">
        <v>8.3333333333333304</v>
      </c>
      <c r="V134" s="3">
        <v>2.7777777777777799</v>
      </c>
      <c r="W134" s="3">
        <v>2.7777777777777799</v>
      </c>
      <c r="X134" s="3">
        <v>0</v>
      </c>
      <c r="Y134" s="3">
        <v>2.7777777777777799</v>
      </c>
      <c r="Z134" s="3">
        <v>2.7777777777777799</v>
      </c>
      <c r="AA134" s="3">
        <v>11.1111111111111</v>
      </c>
      <c r="AB134" s="3">
        <v>5.3756276106163599</v>
      </c>
      <c r="AC134" s="3">
        <v>4408.9547400000001</v>
      </c>
      <c r="AD134" s="3">
        <v>-0.905555555555556</v>
      </c>
      <c r="AE134" s="3">
        <v>25</v>
      </c>
      <c r="AF134" s="3">
        <v>44.444000000000003</v>
      </c>
      <c r="AG134" s="3">
        <v>8.3330000000000002</v>
      </c>
      <c r="AH134" s="3">
        <v>25</v>
      </c>
      <c r="AI134" s="3">
        <v>55.555999999999997</v>
      </c>
      <c r="AJ134" s="3">
        <v>44.444000000000003</v>
      </c>
      <c r="AK134" s="3">
        <v>33.332999999999998</v>
      </c>
      <c r="AL134" s="3">
        <v>16.667000000000002</v>
      </c>
      <c r="AM134" s="3">
        <v>16.667000000000002</v>
      </c>
    </row>
    <row r="135" spans="1:39">
      <c r="A135" s="2" t="s">
        <v>492</v>
      </c>
      <c r="B135" t="s">
        <v>493</v>
      </c>
      <c r="C135" s="2">
        <v>33</v>
      </c>
      <c r="D135" s="2" t="s">
        <v>48</v>
      </c>
      <c r="E135" s="3">
        <v>12.1212121212121</v>
      </c>
      <c r="F135" s="3">
        <v>6.0606060606060597</v>
      </c>
      <c r="G135" s="3">
        <v>-1.99326923723811</v>
      </c>
      <c r="H135" s="3">
        <v>12.627376967331699</v>
      </c>
      <c r="I135" s="3">
        <v>11.5011754919573</v>
      </c>
      <c r="J135" s="3">
        <v>3.0303030303030298</v>
      </c>
      <c r="K135" s="3">
        <v>6.0606060606060597</v>
      </c>
      <c r="L135" s="3">
        <v>0</v>
      </c>
      <c r="M135" s="3">
        <v>0</v>
      </c>
      <c r="N135" s="3">
        <v>6.0606060606060597</v>
      </c>
      <c r="O135" s="3">
        <v>0</v>
      </c>
      <c r="P135" s="3">
        <v>12.1212121212121</v>
      </c>
      <c r="Q135" s="3">
        <v>12.1212121212121</v>
      </c>
      <c r="R135" s="3">
        <v>3.0303030303030298</v>
      </c>
      <c r="S135" s="3">
        <v>0</v>
      </c>
      <c r="T135" s="3">
        <v>9.0909090909090899</v>
      </c>
      <c r="U135" s="3">
        <v>6.0606060606060597</v>
      </c>
      <c r="V135" s="3">
        <v>6.0606060606060597</v>
      </c>
      <c r="W135" s="3">
        <v>3.0303030303030298</v>
      </c>
      <c r="X135" s="3">
        <v>3.0303030303030298</v>
      </c>
      <c r="Y135" s="3">
        <v>9.0909090909090899</v>
      </c>
      <c r="Z135" s="3">
        <v>0</v>
      </c>
      <c r="AA135" s="3">
        <v>3.0303030303030298</v>
      </c>
      <c r="AB135" s="3">
        <v>9.1664191455311297</v>
      </c>
      <c r="AC135" s="3">
        <v>3678.3619399999998</v>
      </c>
      <c r="AD135" s="3">
        <v>-0.293939393939394</v>
      </c>
      <c r="AE135" s="3">
        <v>27.273</v>
      </c>
      <c r="AF135" s="3">
        <v>57.576000000000001</v>
      </c>
      <c r="AG135" s="3">
        <v>27.273</v>
      </c>
      <c r="AH135" s="3">
        <v>3.03</v>
      </c>
      <c r="AI135" s="3">
        <v>54.545000000000002</v>
      </c>
      <c r="AJ135" s="3">
        <v>45.454999999999998</v>
      </c>
      <c r="AK135" s="3">
        <v>24.242000000000001</v>
      </c>
      <c r="AL135" s="3">
        <v>18.181999999999999</v>
      </c>
      <c r="AM135" s="3">
        <v>6.0609999999999999</v>
      </c>
    </row>
    <row r="136" spans="1:39">
      <c r="A136" s="2" t="s">
        <v>494</v>
      </c>
      <c r="B136" t="s">
        <v>495</v>
      </c>
      <c r="C136" s="2">
        <v>37</v>
      </c>
      <c r="D136" s="2" t="s">
        <v>48</v>
      </c>
      <c r="E136" s="3">
        <v>16.2162162162162</v>
      </c>
      <c r="F136" s="3">
        <v>0</v>
      </c>
      <c r="G136" s="3">
        <v>-0.96150251937767195</v>
      </c>
      <c r="H136" s="3">
        <v>6.6831512759221701</v>
      </c>
      <c r="I136" s="3">
        <v>6.7253207211200001</v>
      </c>
      <c r="J136" s="3">
        <v>5.4054054054054097</v>
      </c>
      <c r="K136" s="3">
        <v>8.1081081081081106</v>
      </c>
      <c r="L136" s="3">
        <v>2.7027027027027</v>
      </c>
      <c r="M136" s="3">
        <v>0</v>
      </c>
      <c r="N136" s="3">
        <v>5.4054054054054097</v>
      </c>
      <c r="O136" s="3">
        <v>5.4054054054054097</v>
      </c>
      <c r="P136" s="3">
        <v>5.4054054054054097</v>
      </c>
      <c r="Q136" s="3">
        <v>10.8108108108108</v>
      </c>
      <c r="R136" s="3">
        <v>5.4054054054054097</v>
      </c>
      <c r="S136" s="3">
        <v>2.7027027027027</v>
      </c>
      <c r="T136" s="3">
        <v>8.1081081081081106</v>
      </c>
      <c r="U136" s="3">
        <v>2.7027027027027</v>
      </c>
      <c r="V136" s="3">
        <v>8.1081081081081106</v>
      </c>
      <c r="W136" s="3">
        <v>2.7027027027027</v>
      </c>
      <c r="X136" s="3">
        <v>2.7027027027027</v>
      </c>
      <c r="Y136" s="3">
        <v>8.1081081081081106</v>
      </c>
      <c r="Z136" s="3">
        <v>0</v>
      </c>
      <c r="AA136" s="3">
        <v>0</v>
      </c>
      <c r="AB136" s="3">
        <v>8.6630219229272498</v>
      </c>
      <c r="AC136" s="3">
        <v>4162.8852399999996</v>
      </c>
      <c r="AD136" s="3">
        <v>-0.43513513513513502</v>
      </c>
      <c r="AE136" s="3">
        <v>32.432000000000002</v>
      </c>
      <c r="AF136" s="3">
        <v>56.756999999999998</v>
      </c>
      <c r="AG136" s="3">
        <v>24.324000000000002</v>
      </c>
      <c r="AH136" s="3">
        <v>5.4050000000000002</v>
      </c>
      <c r="AI136" s="3">
        <v>48.649000000000001</v>
      </c>
      <c r="AJ136" s="3">
        <v>51.350999999999999</v>
      </c>
      <c r="AK136" s="3">
        <v>35.134999999999998</v>
      </c>
      <c r="AL136" s="3">
        <v>24.324000000000002</v>
      </c>
      <c r="AM136" s="3">
        <v>10.811</v>
      </c>
    </row>
    <row r="137" spans="1:39">
      <c r="A137" s="2" t="s">
        <v>496</v>
      </c>
      <c r="B137" t="s">
        <v>497</v>
      </c>
      <c r="C137" s="2">
        <v>39</v>
      </c>
      <c r="D137" s="2" t="s">
        <v>48</v>
      </c>
      <c r="E137" s="3">
        <v>15.384615384615399</v>
      </c>
      <c r="F137" s="3">
        <v>0</v>
      </c>
      <c r="G137" s="3">
        <v>-3.0045051772429199</v>
      </c>
      <c r="H137" s="3">
        <v>11.3474706757266</v>
      </c>
      <c r="I137" s="3">
        <v>10.252179030620701</v>
      </c>
      <c r="J137" s="3">
        <v>5.1282051282051304</v>
      </c>
      <c r="K137" s="3">
        <v>12.8205128205128</v>
      </c>
      <c r="L137" s="3">
        <v>0</v>
      </c>
      <c r="M137" s="3">
        <v>2.5641025641025599</v>
      </c>
      <c r="N137" s="3">
        <v>5.1282051282051304</v>
      </c>
      <c r="O137" s="3">
        <v>2.5641025641025599</v>
      </c>
      <c r="P137" s="3">
        <v>7.6923076923076898</v>
      </c>
      <c r="Q137" s="3">
        <v>5.1282051282051304</v>
      </c>
      <c r="R137" s="3">
        <v>7.6923076923076898</v>
      </c>
      <c r="S137" s="3">
        <v>2.5641025641025599</v>
      </c>
      <c r="T137" s="3">
        <v>7.6923076923076898</v>
      </c>
      <c r="U137" s="3">
        <v>5.1282051282051304</v>
      </c>
      <c r="V137" s="3">
        <v>2.5641025641025599</v>
      </c>
      <c r="W137" s="3">
        <v>2.5641025641025599</v>
      </c>
      <c r="X137" s="3">
        <v>5.1282051282051304</v>
      </c>
      <c r="Y137" s="3">
        <v>2.5641025641025599</v>
      </c>
      <c r="Z137" s="3">
        <v>0</v>
      </c>
      <c r="AA137" s="3">
        <v>7.6923076923076898</v>
      </c>
      <c r="AB137" s="3">
        <v>4.6648572564455897</v>
      </c>
      <c r="AC137" s="3">
        <v>4452.0766400000002</v>
      </c>
      <c r="AD137" s="3">
        <v>-0.128205128205128</v>
      </c>
      <c r="AE137" s="3">
        <v>33.332999999999998</v>
      </c>
      <c r="AF137" s="3">
        <v>56.41</v>
      </c>
      <c r="AG137" s="3">
        <v>23.077000000000002</v>
      </c>
      <c r="AH137" s="3">
        <v>12.821</v>
      </c>
      <c r="AI137" s="3">
        <v>56.41</v>
      </c>
      <c r="AJ137" s="3">
        <v>43.59</v>
      </c>
      <c r="AK137" s="3">
        <v>23.077000000000002</v>
      </c>
      <c r="AL137" s="3">
        <v>10.256</v>
      </c>
      <c r="AM137" s="3">
        <v>12.821</v>
      </c>
    </row>
    <row r="138" spans="1:39">
      <c r="A138" s="2" t="s">
        <v>498</v>
      </c>
      <c r="B138" t="s">
        <v>499</v>
      </c>
      <c r="C138" s="2">
        <v>38</v>
      </c>
      <c r="D138" s="2" t="s">
        <v>48</v>
      </c>
      <c r="E138" s="3">
        <v>15.789473684210501</v>
      </c>
      <c r="F138" s="3">
        <v>7.8947368421052602</v>
      </c>
      <c r="G138" s="3">
        <v>-3.3341964498716301</v>
      </c>
      <c r="H138" s="3">
        <v>11.7146415856882</v>
      </c>
      <c r="I138" s="3">
        <v>10.848498224324899</v>
      </c>
      <c r="J138" s="3">
        <v>2.6315789473684199</v>
      </c>
      <c r="K138" s="3">
        <v>5.2631578947368398</v>
      </c>
      <c r="L138" s="3">
        <v>7.8947368421052602</v>
      </c>
      <c r="M138" s="3">
        <v>5.2631578947368398</v>
      </c>
      <c r="N138" s="3">
        <v>0</v>
      </c>
      <c r="O138" s="3">
        <v>7.8947368421052602</v>
      </c>
      <c r="P138" s="3">
        <v>7.8947368421052602</v>
      </c>
      <c r="Q138" s="3">
        <v>2.6315789473684199</v>
      </c>
      <c r="R138" s="3">
        <v>7.8947368421052602</v>
      </c>
      <c r="S138" s="3">
        <v>2.6315789473684199</v>
      </c>
      <c r="T138" s="3">
        <v>5.2631578947368398</v>
      </c>
      <c r="U138" s="3">
        <v>2.6315789473684199</v>
      </c>
      <c r="V138" s="3">
        <v>7.8947368421052602</v>
      </c>
      <c r="W138" s="3">
        <v>2.6315789473684199</v>
      </c>
      <c r="X138" s="3">
        <v>0</v>
      </c>
      <c r="Y138" s="3">
        <v>7.8947368421052602</v>
      </c>
      <c r="Z138" s="3">
        <v>0</v>
      </c>
      <c r="AA138" s="3">
        <v>0</v>
      </c>
      <c r="AB138" s="3">
        <v>6.2747285418585097</v>
      </c>
      <c r="AC138" s="3">
        <v>4470.2770399999999</v>
      </c>
      <c r="AD138" s="3">
        <v>3.1578947368420998E-2</v>
      </c>
      <c r="AE138" s="3">
        <v>21.053000000000001</v>
      </c>
      <c r="AF138" s="3">
        <v>47.368000000000002</v>
      </c>
      <c r="AG138" s="3">
        <v>26.315999999999999</v>
      </c>
      <c r="AH138" s="3">
        <v>13.157999999999999</v>
      </c>
      <c r="AI138" s="3">
        <v>57.895000000000003</v>
      </c>
      <c r="AJ138" s="3">
        <v>42.104999999999997</v>
      </c>
      <c r="AK138" s="3">
        <v>31.579000000000001</v>
      </c>
      <c r="AL138" s="3">
        <v>18.420999999999999</v>
      </c>
      <c r="AM138" s="3">
        <v>13.157999999999999</v>
      </c>
    </row>
    <row r="139" spans="1:39">
      <c r="A139" s="2" t="s">
        <v>500</v>
      </c>
      <c r="B139" t="s">
        <v>501</v>
      </c>
      <c r="C139" s="2">
        <v>34</v>
      </c>
      <c r="D139" s="2" t="s">
        <v>48</v>
      </c>
      <c r="E139" s="3">
        <v>17.647058823529399</v>
      </c>
      <c r="F139" s="3">
        <v>2.9411764705882399</v>
      </c>
      <c r="G139" s="3">
        <v>0</v>
      </c>
      <c r="H139" s="3">
        <v>12.520990873985699</v>
      </c>
      <c r="I139" s="3">
        <v>12.139400905491501</v>
      </c>
      <c r="J139" s="3">
        <v>5.8823529411764701</v>
      </c>
      <c r="K139" s="3">
        <v>11.764705882352899</v>
      </c>
      <c r="L139" s="3">
        <v>8.8235294117647101</v>
      </c>
      <c r="M139" s="3">
        <v>11.764705882352899</v>
      </c>
      <c r="N139" s="3">
        <v>0</v>
      </c>
      <c r="O139" s="3">
        <v>2.9411764705882399</v>
      </c>
      <c r="P139" s="3">
        <v>5.8823529411764701</v>
      </c>
      <c r="Q139" s="3">
        <v>11.764705882352899</v>
      </c>
      <c r="R139" s="3">
        <v>8.8235294117647101</v>
      </c>
      <c r="S139" s="3">
        <v>2.9411764705882399</v>
      </c>
      <c r="T139" s="3">
        <v>5.8823529411764701</v>
      </c>
      <c r="U139" s="3">
        <v>0</v>
      </c>
      <c r="V139" s="3">
        <v>0</v>
      </c>
      <c r="W139" s="3">
        <v>0</v>
      </c>
      <c r="X139" s="3">
        <v>0</v>
      </c>
      <c r="Y139" s="3">
        <v>2.9411764705882399</v>
      </c>
      <c r="Z139" s="3">
        <v>0</v>
      </c>
      <c r="AA139" s="3">
        <v>0</v>
      </c>
      <c r="AB139" s="3">
        <v>4.6473034385104599</v>
      </c>
      <c r="AC139" s="3">
        <v>3986.6969399999998</v>
      </c>
      <c r="AD139" s="3">
        <v>0.129411764705882</v>
      </c>
      <c r="AE139" s="3">
        <v>23.529</v>
      </c>
      <c r="AF139" s="3">
        <v>47.058999999999997</v>
      </c>
      <c r="AG139" s="3">
        <v>23.529</v>
      </c>
      <c r="AH139" s="3">
        <v>14.706</v>
      </c>
      <c r="AI139" s="3">
        <v>58.823999999999998</v>
      </c>
      <c r="AJ139" s="3">
        <v>41.176000000000002</v>
      </c>
      <c r="AK139" s="3">
        <v>35.293999999999997</v>
      </c>
      <c r="AL139" s="3">
        <v>14.706</v>
      </c>
      <c r="AM139" s="3">
        <v>20.588000000000001</v>
      </c>
    </row>
    <row r="140" spans="1:39">
      <c r="A140" s="2" t="s">
        <v>502</v>
      </c>
      <c r="B140" t="s">
        <v>503</v>
      </c>
      <c r="C140" s="2">
        <v>34</v>
      </c>
      <c r="D140" s="2" t="s">
        <v>48</v>
      </c>
      <c r="E140" s="3">
        <v>17.647058823529399</v>
      </c>
      <c r="F140" s="3">
        <v>2.9411764705882399</v>
      </c>
      <c r="G140" s="3">
        <v>-2.8113186196119999</v>
      </c>
      <c r="H140" s="3">
        <v>12.229343935051499</v>
      </c>
      <c r="I140" s="3">
        <v>11.723222899372599</v>
      </c>
      <c r="J140" s="3">
        <v>5.8823529411764701</v>
      </c>
      <c r="K140" s="3">
        <v>14.705882352941201</v>
      </c>
      <c r="L140" s="3">
        <v>11.764705882352899</v>
      </c>
      <c r="M140" s="3">
        <v>8.8235294117647101</v>
      </c>
      <c r="N140" s="3">
        <v>0</v>
      </c>
      <c r="O140" s="3">
        <v>2.9411764705882399</v>
      </c>
      <c r="P140" s="3">
        <v>5.8823529411764701</v>
      </c>
      <c r="Q140" s="3">
        <v>5.8823529411764701</v>
      </c>
      <c r="R140" s="3">
        <v>5.8823529411764701</v>
      </c>
      <c r="S140" s="3">
        <v>5.8823529411764701</v>
      </c>
      <c r="T140" s="3">
        <v>2.9411764705882399</v>
      </c>
      <c r="U140" s="3">
        <v>2.9411764705882399</v>
      </c>
      <c r="V140" s="3">
        <v>0</v>
      </c>
      <c r="W140" s="3">
        <v>0</v>
      </c>
      <c r="X140" s="3">
        <v>0</v>
      </c>
      <c r="Y140" s="3">
        <v>2.9411764705882399</v>
      </c>
      <c r="Z140" s="3">
        <v>0</v>
      </c>
      <c r="AA140" s="3">
        <v>2.9411764705882399</v>
      </c>
      <c r="AB140" s="3">
        <v>3.97000124167741</v>
      </c>
      <c r="AC140" s="3">
        <v>4022.6123400000001</v>
      </c>
      <c r="AD140" s="3">
        <v>-2.3529411764705899E-2</v>
      </c>
      <c r="AE140" s="3">
        <v>23.529</v>
      </c>
      <c r="AF140" s="3">
        <v>47.058999999999997</v>
      </c>
      <c r="AG140" s="3">
        <v>20.588000000000001</v>
      </c>
      <c r="AH140" s="3">
        <v>14.706</v>
      </c>
      <c r="AI140" s="3">
        <v>58.823999999999998</v>
      </c>
      <c r="AJ140" s="3">
        <v>41.176000000000002</v>
      </c>
      <c r="AK140" s="3">
        <v>35.293999999999997</v>
      </c>
      <c r="AL140" s="3">
        <v>8.8239999999999998</v>
      </c>
      <c r="AM140" s="3">
        <v>26.471</v>
      </c>
    </row>
    <row r="141" spans="1:39">
      <c r="A141" s="2" t="s">
        <v>504</v>
      </c>
      <c r="B141" t="s">
        <v>505</v>
      </c>
      <c r="C141" s="2">
        <v>23</v>
      </c>
      <c r="D141" s="2" t="s">
        <v>48</v>
      </c>
      <c r="E141" s="3">
        <v>13.0434782608696</v>
      </c>
      <c r="F141" s="3">
        <v>17.3913043478261</v>
      </c>
      <c r="G141" s="3">
        <v>-1.9975357799456499</v>
      </c>
      <c r="H141" s="3">
        <v>8.72005516975182</v>
      </c>
      <c r="I141" s="3">
        <v>8.4392820203947707</v>
      </c>
      <c r="J141" s="3">
        <v>0</v>
      </c>
      <c r="K141" s="3">
        <v>13.0434782608696</v>
      </c>
      <c r="L141" s="3">
        <v>0</v>
      </c>
      <c r="M141" s="3">
        <v>8.6956521739130395</v>
      </c>
      <c r="N141" s="3">
        <v>4.3478260869565197</v>
      </c>
      <c r="O141" s="3">
        <v>4.3478260869565197</v>
      </c>
      <c r="P141" s="3">
        <v>0</v>
      </c>
      <c r="Q141" s="3">
        <v>17.3913043478261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13.0434782608696</v>
      </c>
      <c r="X141" s="3">
        <v>4.3478260869565197</v>
      </c>
      <c r="Y141" s="3">
        <v>0</v>
      </c>
      <c r="Z141" s="3">
        <v>0</v>
      </c>
      <c r="AA141" s="3">
        <v>4.3478260869565197</v>
      </c>
      <c r="AB141" s="3">
        <v>7.9345706287798201</v>
      </c>
      <c r="AC141" s="3">
        <v>2587.92254</v>
      </c>
      <c r="AD141" s="3">
        <v>-1.1913043478260901</v>
      </c>
      <c r="AE141" s="3">
        <v>34.783000000000001</v>
      </c>
      <c r="AF141" s="3">
        <v>65.216999999999999</v>
      </c>
      <c r="AG141" s="3">
        <v>0</v>
      </c>
      <c r="AH141" s="3">
        <v>17.390999999999998</v>
      </c>
      <c r="AI141" s="3">
        <v>47.826000000000001</v>
      </c>
      <c r="AJ141" s="3">
        <v>52.173999999999999</v>
      </c>
      <c r="AK141" s="3">
        <v>34.783000000000001</v>
      </c>
      <c r="AL141" s="3">
        <v>21.739000000000001</v>
      </c>
      <c r="AM141" s="3">
        <v>13.042999999999999</v>
      </c>
    </row>
    <row r="142" spans="1:39">
      <c r="A142" s="2" t="s">
        <v>506</v>
      </c>
      <c r="B142" t="s">
        <v>507</v>
      </c>
      <c r="C142" s="2">
        <v>36</v>
      </c>
      <c r="D142" s="2" t="s">
        <v>48</v>
      </c>
      <c r="E142" s="3">
        <v>11.1111111111111</v>
      </c>
      <c r="F142" s="3">
        <v>5.5555555555555598</v>
      </c>
      <c r="G142" s="3">
        <v>-2.8038567527152201</v>
      </c>
      <c r="H142" s="3">
        <v>8.7709879322955207</v>
      </c>
      <c r="I142" s="3">
        <v>7.9768302716196802</v>
      </c>
      <c r="J142" s="3">
        <v>2.7777777777777799</v>
      </c>
      <c r="K142" s="3">
        <v>5.5555555555555598</v>
      </c>
      <c r="L142" s="3">
        <v>5.5555555555555598</v>
      </c>
      <c r="M142" s="3">
        <v>5.5555555555555598</v>
      </c>
      <c r="N142" s="3">
        <v>2.7777777777777799</v>
      </c>
      <c r="O142" s="3">
        <v>5.5555555555555598</v>
      </c>
      <c r="P142" s="3">
        <v>5.5555555555555598</v>
      </c>
      <c r="Q142" s="3">
        <v>11.1111111111111</v>
      </c>
      <c r="R142" s="3">
        <v>5.5555555555555598</v>
      </c>
      <c r="S142" s="3">
        <v>2.7777777777777799</v>
      </c>
      <c r="T142" s="3">
        <v>8.3333333333333304</v>
      </c>
      <c r="U142" s="3">
        <v>0</v>
      </c>
      <c r="V142" s="3">
        <v>5.5555555555555598</v>
      </c>
      <c r="W142" s="3">
        <v>0</v>
      </c>
      <c r="X142" s="3">
        <v>5.5555555555555598</v>
      </c>
      <c r="Y142" s="3">
        <v>5.5555555555555598</v>
      </c>
      <c r="Z142" s="3">
        <v>0</v>
      </c>
      <c r="AA142" s="3">
        <v>5.5555555555555598</v>
      </c>
      <c r="AB142" s="3">
        <v>8.4786925230141108</v>
      </c>
      <c r="AC142" s="3">
        <v>4288.01854</v>
      </c>
      <c r="AD142" s="3">
        <v>-0.52222222222222203</v>
      </c>
      <c r="AE142" s="3">
        <v>22.222000000000001</v>
      </c>
      <c r="AF142" s="3">
        <v>47.222000000000001</v>
      </c>
      <c r="AG142" s="3">
        <v>19.443999999999999</v>
      </c>
      <c r="AH142" s="3">
        <v>16.667000000000002</v>
      </c>
      <c r="AI142" s="3">
        <v>52.777999999999999</v>
      </c>
      <c r="AJ142" s="3">
        <v>47.222000000000001</v>
      </c>
      <c r="AK142" s="3">
        <v>33.332999999999998</v>
      </c>
      <c r="AL142" s="3">
        <v>22.222000000000001</v>
      </c>
      <c r="AM142" s="3">
        <v>11.111000000000001</v>
      </c>
    </row>
    <row r="143" spans="1:39">
      <c r="A143" s="2" t="s">
        <v>508</v>
      </c>
      <c r="B143" t="s">
        <v>509</v>
      </c>
      <c r="C143" s="2">
        <v>63</v>
      </c>
      <c r="D143" s="2" t="s">
        <v>48</v>
      </c>
      <c r="E143" s="3">
        <v>6.3492063492063497</v>
      </c>
      <c r="F143" s="3">
        <v>3.17460317460317</v>
      </c>
      <c r="G143" s="3">
        <v>0</v>
      </c>
      <c r="H143" s="3">
        <v>11.5755035400782</v>
      </c>
      <c r="I143" s="3">
        <v>10.7341794555281</v>
      </c>
      <c r="J143" s="3">
        <v>0</v>
      </c>
      <c r="K143" s="3">
        <v>4.7619047619047601</v>
      </c>
      <c r="L143" s="3">
        <v>1.5873015873015901</v>
      </c>
      <c r="M143" s="3">
        <v>4.7619047619047601</v>
      </c>
      <c r="N143" s="3">
        <v>3.17460317460317</v>
      </c>
      <c r="O143" s="3">
        <v>0</v>
      </c>
      <c r="P143" s="3">
        <v>17.460317460317501</v>
      </c>
      <c r="Q143" s="3">
        <v>11.1111111111111</v>
      </c>
      <c r="R143" s="3">
        <v>9.5238095238095202</v>
      </c>
      <c r="S143" s="3">
        <v>1.5873015873015901</v>
      </c>
      <c r="T143" s="3">
        <v>6.3492063492063497</v>
      </c>
      <c r="U143" s="3">
        <v>0</v>
      </c>
      <c r="V143" s="3">
        <v>3.17460317460317</v>
      </c>
      <c r="W143" s="3">
        <v>3.17460317460317</v>
      </c>
      <c r="X143" s="3">
        <v>3.17460317460317</v>
      </c>
      <c r="Y143" s="3">
        <v>9.5238095238095202</v>
      </c>
      <c r="Z143" s="3">
        <v>0</v>
      </c>
      <c r="AA143" s="3">
        <v>11.1111111111111</v>
      </c>
      <c r="AB143" s="3">
        <v>9.14032251653237</v>
      </c>
      <c r="AC143" s="3">
        <v>7489.1242400000001</v>
      </c>
      <c r="AD143" s="3">
        <v>0.59365079365079398</v>
      </c>
      <c r="AE143" s="3">
        <v>15.872999999999999</v>
      </c>
      <c r="AF143" s="3">
        <v>39.683</v>
      </c>
      <c r="AG143" s="3">
        <v>36.508000000000003</v>
      </c>
      <c r="AH143" s="3">
        <v>15.872999999999999</v>
      </c>
      <c r="AI143" s="3">
        <v>66.667000000000002</v>
      </c>
      <c r="AJ143" s="3">
        <v>33.332999999999998</v>
      </c>
      <c r="AK143" s="3">
        <v>20.635000000000002</v>
      </c>
      <c r="AL143" s="3">
        <v>14.286</v>
      </c>
      <c r="AM143" s="3">
        <v>6.3490000000000002</v>
      </c>
    </row>
    <row r="144" spans="1:39">
      <c r="A144" s="2" t="s">
        <v>510</v>
      </c>
      <c r="B144" t="s">
        <v>511</v>
      </c>
      <c r="C144" s="2">
        <v>42</v>
      </c>
      <c r="D144" s="2" t="s">
        <v>48</v>
      </c>
      <c r="E144" s="3">
        <v>14.285714285714301</v>
      </c>
      <c r="F144" s="3">
        <v>2.38095238095238</v>
      </c>
      <c r="G144" s="3">
        <v>-3.4422787353373798</v>
      </c>
      <c r="H144" s="3">
        <v>10.6425286491182</v>
      </c>
      <c r="I144" s="3">
        <v>9.6066974109510301</v>
      </c>
      <c r="J144" s="3">
        <v>2.38095238095238</v>
      </c>
      <c r="K144" s="3">
        <v>7.1428571428571397</v>
      </c>
      <c r="L144" s="3">
        <v>4.7619047619047601</v>
      </c>
      <c r="M144" s="3">
        <v>4.7619047619047601</v>
      </c>
      <c r="N144" s="3">
        <v>9.5238095238095202</v>
      </c>
      <c r="O144" s="3">
        <v>4.7619047619047601</v>
      </c>
      <c r="P144" s="3">
        <v>7.1428571428571397</v>
      </c>
      <c r="Q144" s="3">
        <v>9.5238095238095202</v>
      </c>
      <c r="R144" s="3">
        <v>2.38095238095238</v>
      </c>
      <c r="S144" s="3">
        <v>0</v>
      </c>
      <c r="T144" s="3">
        <v>4.7619047619047601</v>
      </c>
      <c r="U144" s="3">
        <v>2.38095238095238</v>
      </c>
      <c r="V144" s="3">
        <v>9.5238095238095202</v>
      </c>
      <c r="W144" s="3">
        <v>2.38095238095238</v>
      </c>
      <c r="X144" s="3">
        <v>2.38095238095238</v>
      </c>
      <c r="Y144" s="3">
        <v>4.7619047619047601</v>
      </c>
      <c r="Z144" s="3">
        <v>2.38095238095238</v>
      </c>
      <c r="AA144" s="3">
        <v>2.38095238095238</v>
      </c>
      <c r="AB144" s="3">
        <v>8.6506511928226004</v>
      </c>
      <c r="AC144" s="3">
        <v>4887.6433399999996</v>
      </c>
      <c r="AD144" s="3">
        <v>-0.63809523809523805</v>
      </c>
      <c r="AE144" s="3">
        <v>30.952000000000002</v>
      </c>
      <c r="AF144" s="3">
        <v>50</v>
      </c>
      <c r="AG144" s="3">
        <v>16.667000000000002</v>
      </c>
      <c r="AH144" s="3">
        <v>14.286</v>
      </c>
      <c r="AI144" s="3">
        <v>52.381</v>
      </c>
      <c r="AJ144" s="3">
        <v>47.619</v>
      </c>
      <c r="AK144" s="3">
        <v>35.713999999999999</v>
      </c>
      <c r="AL144" s="3">
        <v>23.81</v>
      </c>
      <c r="AM144" s="3">
        <v>11.904999999999999</v>
      </c>
    </row>
    <row r="145" spans="1:39">
      <c r="A145" s="2" t="s">
        <v>512</v>
      </c>
      <c r="B145" t="s">
        <v>513</v>
      </c>
      <c r="C145" s="2">
        <v>52</v>
      </c>
      <c r="D145" s="2" t="s">
        <v>48</v>
      </c>
      <c r="E145" s="3">
        <v>7.6923076923076898</v>
      </c>
      <c r="F145" s="3">
        <v>1.92307692307692</v>
      </c>
      <c r="G145" s="3">
        <v>-0.196940370929298</v>
      </c>
      <c r="H145" s="3">
        <v>9.8047557032060002</v>
      </c>
      <c r="I145" s="3">
        <v>8.8698088432162301</v>
      </c>
      <c r="J145" s="3">
        <v>1.92307692307692</v>
      </c>
      <c r="K145" s="3">
        <v>3.8461538461538498</v>
      </c>
      <c r="L145" s="3">
        <v>7.6923076923076898</v>
      </c>
      <c r="M145" s="3">
        <v>5.7692307692307701</v>
      </c>
      <c r="N145" s="3">
        <v>7.6923076923076898</v>
      </c>
      <c r="O145" s="3">
        <v>0</v>
      </c>
      <c r="P145" s="3">
        <v>9.6153846153846203</v>
      </c>
      <c r="Q145" s="3">
        <v>5.7692307692307701</v>
      </c>
      <c r="R145" s="3">
        <v>7.6923076923076898</v>
      </c>
      <c r="S145" s="3">
        <v>0</v>
      </c>
      <c r="T145" s="3">
        <v>7.6923076923076898</v>
      </c>
      <c r="U145" s="3">
        <v>1.92307692307692</v>
      </c>
      <c r="V145" s="3">
        <v>7.6923076923076898</v>
      </c>
      <c r="W145" s="3">
        <v>1.92307692307692</v>
      </c>
      <c r="X145" s="3">
        <v>3.8461538461538498</v>
      </c>
      <c r="Y145" s="3">
        <v>9.6153846153846203</v>
      </c>
      <c r="Z145" s="3">
        <v>1.92307692307692</v>
      </c>
      <c r="AA145" s="3">
        <v>5.7692307692307701</v>
      </c>
      <c r="AB145" s="3">
        <v>7.8532850904974199</v>
      </c>
      <c r="AC145" s="3">
        <v>6088.0879400000003</v>
      </c>
      <c r="AD145" s="3">
        <v>9.6153846153846107E-3</v>
      </c>
      <c r="AE145" s="3">
        <v>23.077000000000002</v>
      </c>
      <c r="AF145" s="3">
        <v>46.154000000000003</v>
      </c>
      <c r="AG145" s="3">
        <v>28.846</v>
      </c>
      <c r="AH145" s="3">
        <v>13.462</v>
      </c>
      <c r="AI145" s="3">
        <v>59.615000000000002</v>
      </c>
      <c r="AJ145" s="3">
        <v>40.384999999999998</v>
      </c>
      <c r="AK145" s="3">
        <v>25</v>
      </c>
      <c r="AL145" s="3">
        <v>13.462</v>
      </c>
      <c r="AM145" s="3">
        <v>11.538</v>
      </c>
    </row>
    <row r="146" spans="1:39">
      <c r="A146" s="2" t="s">
        <v>514</v>
      </c>
      <c r="B146" t="s">
        <v>515</v>
      </c>
      <c r="C146" s="2">
        <v>38</v>
      </c>
      <c r="D146" s="2" t="s">
        <v>48</v>
      </c>
      <c r="E146" s="3">
        <v>10.526315789473699</v>
      </c>
      <c r="F146" s="3">
        <v>5.2631578947368398</v>
      </c>
      <c r="G146" s="3">
        <v>-0.40746580833850998</v>
      </c>
      <c r="H146" s="3">
        <v>6.5325454244709897</v>
      </c>
      <c r="I146" s="3">
        <v>6.2983698559660004</v>
      </c>
      <c r="J146" s="3">
        <v>2.6315789473684199</v>
      </c>
      <c r="K146" s="3">
        <v>5.2631578947368398</v>
      </c>
      <c r="L146" s="3">
        <v>0</v>
      </c>
      <c r="M146" s="3">
        <v>2.6315789473684199</v>
      </c>
      <c r="N146" s="3">
        <v>5.2631578947368398</v>
      </c>
      <c r="O146" s="3">
        <v>2.6315789473684199</v>
      </c>
      <c r="P146" s="3">
        <v>7.8947368421052602</v>
      </c>
      <c r="Q146" s="3">
        <v>10.526315789473699</v>
      </c>
      <c r="R146" s="3">
        <v>0</v>
      </c>
      <c r="S146" s="3">
        <v>0</v>
      </c>
      <c r="T146" s="3">
        <v>21.052631578947398</v>
      </c>
      <c r="U146" s="3">
        <v>5.2631578947368398</v>
      </c>
      <c r="V146" s="3">
        <v>5.2631578947368398</v>
      </c>
      <c r="W146" s="3">
        <v>2.6315789473684199</v>
      </c>
      <c r="X146" s="3">
        <v>2.6315789473684199</v>
      </c>
      <c r="Y146" s="3">
        <v>7.8947368421052602</v>
      </c>
      <c r="Z146" s="3">
        <v>2.6315789473684199</v>
      </c>
      <c r="AA146" s="3">
        <v>0</v>
      </c>
      <c r="AB146" s="3">
        <v>9.2051713194853608</v>
      </c>
      <c r="AC146" s="3">
        <v>4329.9170400000003</v>
      </c>
      <c r="AD146" s="3">
        <v>-0.93421052631579005</v>
      </c>
      <c r="AE146" s="3">
        <v>23.684000000000001</v>
      </c>
      <c r="AF146" s="3">
        <v>63.158000000000001</v>
      </c>
      <c r="AG146" s="3">
        <v>18.420999999999999</v>
      </c>
      <c r="AH146" s="3">
        <v>7.8949999999999996</v>
      </c>
      <c r="AI146" s="3">
        <v>44.737000000000002</v>
      </c>
      <c r="AJ146" s="3">
        <v>55.262999999999998</v>
      </c>
      <c r="AK146" s="3">
        <v>23.684000000000001</v>
      </c>
      <c r="AL146" s="3">
        <v>18.420999999999999</v>
      </c>
      <c r="AM146" s="3">
        <v>5.2629999999999999</v>
      </c>
    </row>
    <row r="147" spans="1:39">
      <c r="A147" s="2" t="s">
        <v>516</v>
      </c>
      <c r="B147" t="s">
        <v>517</v>
      </c>
      <c r="C147" s="2">
        <v>38</v>
      </c>
      <c r="D147" s="2" t="s">
        <v>48</v>
      </c>
      <c r="E147" s="3">
        <v>10.526315789473699</v>
      </c>
      <c r="F147" s="3">
        <v>5.2631578947368398</v>
      </c>
      <c r="G147" s="3">
        <v>-1.0590695502399801</v>
      </c>
      <c r="H147" s="3">
        <v>6.5221513450260797</v>
      </c>
      <c r="I147" s="3">
        <v>6.3815292455466697</v>
      </c>
      <c r="J147" s="3">
        <v>2.6315789473684199</v>
      </c>
      <c r="K147" s="3">
        <v>5.2631578947368398</v>
      </c>
      <c r="L147" s="3">
        <v>0</v>
      </c>
      <c r="M147" s="3">
        <v>2.6315789473684199</v>
      </c>
      <c r="N147" s="3">
        <v>5.2631578947368398</v>
      </c>
      <c r="O147" s="3">
        <v>2.6315789473684199</v>
      </c>
      <c r="P147" s="3">
        <v>7.8947368421052602</v>
      </c>
      <c r="Q147" s="3">
        <v>10.526315789473699</v>
      </c>
      <c r="R147" s="3">
        <v>0</v>
      </c>
      <c r="S147" s="3">
        <v>0</v>
      </c>
      <c r="T147" s="3">
        <v>21.052631578947398</v>
      </c>
      <c r="U147" s="3">
        <v>5.2631578947368398</v>
      </c>
      <c r="V147" s="3">
        <v>5.2631578947368398</v>
      </c>
      <c r="W147" s="3">
        <v>2.6315789473684199</v>
      </c>
      <c r="X147" s="3">
        <v>2.6315789473684199</v>
      </c>
      <c r="Y147" s="3">
        <v>7.8947368421052602</v>
      </c>
      <c r="Z147" s="3">
        <v>2.6315789473684199</v>
      </c>
      <c r="AA147" s="3">
        <v>0</v>
      </c>
      <c r="AB147" s="3">
        <v>9.2051713194853608</v>
      </c>
      <c r="AC147" s="3">
        <v>4329.9170400000003</v>
      </c>
      <c r="AD147" s="3">
        <v>-0.93421052631579005</v>
      </c>
      <c r="AE147" s="3">
        <v>23.684000000000001</v>
      </c>
      <c r="AF147" s="3">
        <v>63.158000000000001</v>
      </c>
      <c r="AG147" s="3">
        <v>18.420999999999999</v>
      </c>
      <c r="AH147" s="3">
        <v>7.8949999999999996</v>
      </c>
      <c r="AI147" s="3">
        <v>44.737000000000002</v>
      </c>
      <c r="AJ147" s="3">
        <v>55.262999999999998</v>
      </c>
      <c r="AK147" s="3">
        <v>23.684000000000001</v>
      </c>
      <c r="AL147" s="3">
        <v>18.420999999999999</v>
      </c>
      <c r="AM147" s="3">
        <v>5.2629999999999999</v>
      </c>
    </row>
    <row r="148" spans="1:39">
      <c r="A148" s="2" t="s">
        <v>518</v>
      </c>
      <c r="B148" t="s">
        <v>519</v>
      </c>
      <c r="C148" s="2">
        <v>21</v>
      </c>
      <c r="D148" s="2" t="s">
        <v>48</v>
      </c>
      <c r="E148" s="3">
        <v>9.5238095238095202</v>
      </c>
      <c r="F148" s="3">
        <v>4.7619047619047601</v>
      </c>
      <c r="G148" s="3">
        <v>0.19154297763943301</v>
      </c>
      <c r="H148" s="3">
        <v>6.3997734513470599</v>
      </c>
      <c r="I148" s="3">
        <v>6.9376515944399699</v>
      </c>
      <c r="J148" s="3">
        <v>9.5238095238095202</v>
      </c>
      <c r="K148" s="3">
        <v>9.5238095238095202</v>
      </c>
      <c r="L148" s="3">
        <v>0</v>
      </c>
      <c r="M148" s="3">
        <v>9.5238095238095202</v>
      </c>
      <c r="N148" s="3">
        <v>4.7619047619047601</v>
      </c>
      <c r="O148" s="3">
        <v>14.285714285714301</v>
      </c>
      <c r="P148" s="3">
        <v>9.5238095238095202</v>
      </c>
      <c r="Q148" s="3">
        <v>0</v>
      </c>
      <c r="R148" s="3">
        <v>0</v>
      </c>
      <c r="S148" s="3">
        <v>0</v>
      </c>
      <c r="T148" s="3">
        <v>4.7619047619047601</v>
      </c>
      <c r="U148" s="3">
        <v>4.7619047619047601</v>
      </c>
      <c r="V148" s="3">
        <v>4.7619047619047601</v>
      </c>
      <c r="W148" s="3">
        <v>4.7619047619047601</v>
      </c>
      <c r="X148" s="3">
        <v>0</v>
      </c>
      <c r="Y148" s="3">
        <v>9.5238095238095202</v>
      </c>
      <c r="Z148" s="3">
        <v>0</v>
      </c>
      <c r="AA148" s="3">
        <v>0</v>
      </c>
      <c r="AB148" s="3">
        <v>6.2534325154914203</v>
      </c>
      <c r="AC148" s="3">
        <v>2366.6569399999998</v>
      </c>
      <c r="AD148" s="3">
        <v>3.3333333333333298E-2</v>
      </c>
      <c r="AE148" s="3">
        <v>28.571000000000002</v>
      </c>
      <c r="AF148" s="3">
        <v>57.143000000000001</v>
      </c>
      <c r="AG148" s="3">
        <v>28.571000000000002</v>
      </c>
      <c r="AH148" s="3">
        <v>23.81</v>
      </c>
      <c r="AI148" s="3">
        <v>57.143000000000001</v>
      </c>
      <c r="AJ148" s="3">
        <v>42.856999999999999</v>
      </c>
      <c r="AK148" s="3">
        <v>28.571000000000002</v>
      </c>
      <c r="AL148" s="3">
        <v>19.047999999999998</v>
      </c>
      <c r="AM148" s="3">
        <v>9.5239999999999991</v>
      </c>
    </row>
    <row r="149" spans="1:39">
      <c r="A149" s="2" t="s">
        <v>520</v>
      </c>
      <c r="B149" t="s">
        <v>521</v>
      </c>
      <c r="C149" s="2">
        <v>38</v>
      </c>
      <c r="D149" s="2" t="s">
        <v>48</v>
      </c>
      <c r="E149" s="3">
        <v>10.526315789473699</v>
      </c>
      <c r="F149" s="3">
        <v>5.2631578947368398</v>
      </c>
      <c r="G149" s="3">
        <v>-1.9865847448131899</v>
      </c>
      <c r="H149" s="3">
        <v>11.738755185456499</v>
      </c>
      <c r="I149" s="3">
        <v>10.775122367976699</v>
      </c>
      <c r="J149" s="3">
        <v>5.2631578947368398</v>
      </c>
      <c r="K149" s="3">
        <v>7.8947368421052602</v>
      </c>
      <c r="L149" s="3">
        <v>7.8947368421052602</v>
      </c>
      <c r="M149" s="3">
        <v>2.6315789473684199</v>
      </c>
      <c r="N149" s="3">
        <v>5.2631578947368398</v>
      </c>
      <c r="O149" s="3">
        <v>2.6315789473684199</v>
      </c>
      <c r="P149" s="3">
        <v>7.8947368421052602</v>
      </c>
      <c r="Q149" s="3">
        <v>10.526315789473699</v>
      </c>
      <c r="R149" s="3">
        <v>10.526315789473699</v>
      </c>
      <c r="S149" s="3">
        <v>2.6315789473684199</v>
      </c>
      <c r="T149" s="3">
        <v>0</v>
      </c>
      <c r="U149" s="3">
        <v>2.6315789473684199</v>
      </c>
      <c r="V149" s="3">
        <v>10.526315789473699</v>
      </c>
      <c r="W149" s="3">
        <v>0</v>
      </c>
      <c r="X149" s="3">
        <v>5.2631578947368398</v>
      </c>
      <c r="Y149" s="3">
        <v>0</v>
      </c>
      <c r="Z149" s="3">
        <v>0</v>
      </c>
      <c r="AA149" s="3">
        <v>2.6315789473684199</v>
      </c>
      <c r="AB149" s="3">
        <v>8.4903919989750101</v>
      </c>
      <c r="AC149" s="3">
        <v>4452.2669400000004</v>
      </c>
      <c r="AD149" s="3">
        <v>-0.55263157894736903</v>
      </c>
      <c r="AE149" s="3">
        <v>26.315999999999999</v>
      </c>
      <c r="AF149" s="3">
        <v>39.473999999999997</v>
      </c>
      <c r="AG149" s="3">
        <v>23.684000000000001</v>
      </c>
      <c r="AH149" s="3">
        <v>7.8949999999999996</v>
      </c>
      <c r="AI149" s="3">
        <v>52.631999999999998</v>
      </c>
      <c r="AJ149" s="3">
        <v>47.368000000000002</v>
      </c>
      <c r="AK149" s="3">
        <v>39.473999999999997</v>
      </c>
      <c r="AL149" s="3">
        <v>23.684000000000001</v>
      </c>
      <c r="AM149" s="3">
        <v>15.789</v>
      </c>
    </row>
    <row r="150" spans="1:39">
      <c r="A150" s="2" t="s">
        <v>522</v>
      </c>
      <c r="B150" t="s">
        <v>523</v>
      </c>
      <c r="C150" s="2">
        <v>34</v>
      </c>
      <c r="D150" s="2" t="s">
        <v>48</v>
      </c>
      <c r="E150" s="3">
        <v>11.764705882352899</v>
      </c>
      <c r="F150" s="3">
        <v>11.764705882352899</v>
      </c>
      <c r="G150" s="3">
        <v>-3.3261970005248802</v>
      </c>
      <c r="H150" s="3">
        <v>13.9985597501129</v>
      </c>
      <c r="I150" s="3">
        <v>12.9956045978465</v>
      </c>
      <c r="J150" s="3">
        <v>0</v>
      </c>
      <c r="K150" s="3">
        <v>8.8235294117647101</v>
      </c>
      <c r="L150" s="3">
        <v>0</v>
      </c>
      <c r="M150" s="3">
        <v>2.9411764705882399</v>
      </c>
      <c r="N150" s="3">
        <v>2.9411764705882399</v>
      </c>
      <c r="O150" s="3">
        <v>0</v>
      </c>
      <c r="P150" s="3">
        <v>8.8235294117647101</v>
      </c>
      <c r="Q150" s="3">
        <v>5.8823529411764701</v>
      </c>
      <c r="R150" s="3">
        <v>8.8235294117647101</v>
      </c>
      <c r="S150" s="3">
        <v>0</v>
      </c>
      <c r="T150" s="3">
        <v>5.8823529411764701</v>
      </c>
      <c r="U150" s="3">
        <v>5.8823529411764701</v>
      </c>
      <c r="V150" s="3">
        <v>8.8235294117647101</v>
      </c>
      <c r="W150" s="3">
        <v>2.9411764705882399</v>
      </c>
      <c r="X150" s="3">
        <v>2.9411764705882399</v>
      </c>
      <c r="Y150" s="3">
        <v>5.8823529411764701</v>
      </c>
      <c r="Z150" s="3">
        <v>0</v>
      </c>
      <c r="AA150" s="3">
        <v>5.8823529411764701</v>
      </c>
      <c r="AB150" s="3">
        <v>8.5030006684944706</v>
      </c>
      <c r="AC150" s="3">
        <v>3969.6681400000002</v>
      </c>
      <c r="AD150" s="3">
        <v>-0.311764705882353</v>
      </c>
      <c r="AE150" s="3">
        <v>20.588000000000001</v>
      </c>
      <c r="AF150" s="3">
        <v>52.941000000000003</v>
      </c>
      <c r="AG150" s="3">
        <v>23.529</v>
      </c>
      <c r="AH150" s="3">
        <v>8.8239999999999998</v>
      </c>
      <c r="AI150" s="3">
        <v>58.823999999999998</v>
      </c>
      <c r="AJ150" s="3">
        <v>41.176000000000002</v>
      </c>
      <c r="AK150" s="3">
        <v>23.529</v>
      </c>
      <c r="AL150" s="3">
        <v>14.706</v>
      </c>
      <c r="AM150" s="3">
        <v>8.8239999999999998</v>
      </c>
    </row>
    <row r="151" spans="1:39">
      <c r="A151" s="2" t="s">
        <v>524</v>
      </c>
      <c r="B151" t="s">
        <v>525</v>
      </c>
      <c r="C151" s="2">
        <v>34</v>
      </c>
      <c r="D151" s="2" t="s">
        <v>48</v>
      </c>
      <c r="E151" s="3">
        <v>11.764705882352899</v>
      </c>
      <c r="F151" s="3">
        <v>14.705882352941201</v>
      </c>
      <c r="G151" s="3">
        <v>-4.4330105318442001</v>
      </c>
      <c r="H151" s="3">
        <v>9.9222789465282801</v>
      </c>
      <c r="I151" s="3">
        <v>8.8418166865413497</v>
      </c>
      <c r="J151" s="3">
        <v>2.9411764705882399</v>
      </c>
      <c r="K151" s="3">
        <v>2.9411764705882399</v>
      </c>
      <c r="L151" s="3">
        <v>2.9411764705882399</v>
      </c>
      <c r="M151" s="3">
        <v>8.8235294117647101</v>
      </c>
      <c r="N151" s="3">
        <v>2.9411764705882399</v>
      </c>
      <c r="O151" s="3">
        <v>0</v>
      </c>
      <c r="P151" s="3">
        <v>8.8235294117647101</v>
      </c>
      <c r="Q151" s="3">
        <v>8.8235294117647101</v>
      </c>
      <c r="R151" s="3">
        <v>2.9411764705882399</v>
      </c>
      <c r="S151" s="3">
        <v>0</v>
      </c>
      <c r="T151" s="3">
        <v>2.9411764705882399</v>
      </c>
      <c r="U151" s="3">
        <v>2.9411764705882399</v>
      </c>
      <c r="V151" s="3">
        <v>5.8823529411764701</v>
      </c>
      <c r="W151" s="3">
        <v>5.8823529411764701</v>
      </c>
      <c r="X151" s="3">
        <v>2.9411764705882399</v>
      </c>
      <c r="Y151" s="3">
        <v>2.9411764705882399</v>
      </c>
      <c r="Z151" s="3">
        <v>0</v>
      </c>
      <c r="AA151" s="3">
        <v>8.8235294117647101</v>
      </c>
      <c r="AB151" s="3">
        <v>8.8458253571568193</v>
      </c>
      <c r="AC151" s="3">
        <v>3985.7100399999999</v>
      </c>
      <c r="AD151" s="3">
        <v>-0.223529411764706</v>
      </c>
      <c r="AE151" s="3">
        <v>26.471</v>
      </c>
      <c r="AF151" s="3">
        <v>50</v>
      </c>
      <c r="AG151" s="3">
        <v>17.646999999999998</v>
      </c>
      <c r="AH151" s="3">
        <v>17.646999999999998</v>
      </c>
      <c r="AI151" s="3">
        <v>64.706000000000003</v>
      </c>
      <c r="AJ151" s="3">
        <v>35.293999999999997</v>
      </c>
      <c r="AK151" s="3">
        <v>20.588000000000001</v>
      </c>
      <c r="AL151" s="3">
        <v>14.706</v>
      </c>
      <c r="AM151" s="3">
        <v>5.8819999999999997</v>
      </c>
    </row>
    <row r="152" spans="1:39">
      <c r="A152" s="2" t="s">
        <v>526</v>
      </c>
      <c r="B152" t="s">
        <v>527</v>
      </c>
      <c r="C152" s="2">
        <v>29</v>
      </c>
      <c r="D152" s="2" t="s">
        <v>48</v>
      </c>
      <c r="E152" s="3">
        <v>13.7931034482759</v>
      </c>
      <c r="F152" s="3">
        <v>6.8965517241379297</v>
      </c>
      <c r="G152" s="3">
        <v>-0.357526555448964</v>
      </c>
      <c r="H152" s="3">
        <v>8.06773610192608</v>
      </c>
      <c r="I152" s="3">
        <v>7.4916065672338696</v>
      </c>
      <c r="J152" s="3">
        <v>0</v>
      </c>
      <c r="K152" s="3">
        <v>6.8965517241379297</v>
      </c>
      <c r="L152" s="3">
        <v>6.8965517241379297</v>
      </c>
      <c r="M152" s="3">
        <v>3.4482758620689702</v>
      </c>
      <c r="N152" s="3">
        <v>0</v>
      </c>
      <c r="O152" s="3">
        <v>6.8965517241379297</v>
      </c>
      <c r="P152" s="3">
        <v>6.8965517241379297</v>
      </c>
      <c r="Q152" s="3">
        <v>6.8965517241379297</v>
      </c>
      <c r="R152" s="3">
        <v>3.4482758620689702</v>
      </c>
      <c r="S152" s="3">
        <v>3.4482758620689702</v>
      </c>
      <c r="T152" s="3">
        <v>3.4482758620689702</v>
      </c>
      <c r="U152" s="3">
        <v>10.3448275862069</v>
      </c>
      <c r="V152" s="3">
        <v>3.4482758620689702</v>
      </c>
      <c r="W152" s="3">
        <v>3.4482758620689702</v>
      </c>
      <c r="X152" s="3">
        <v>0</v>
      </c>
      <c r="Y152" s="3">
        <v>0</v>
      </c>
      <c r="Z152" s="3">
        <v>3.4482758620689702</v>
      </c>
      <c r="AA152" s="3">
        <v>10.3448275862069</v>
      </c>
      <c r="AB152" s="3">
        <v>6.0159061617904603</v>
      </c>
      <c r="AC152" s="3">
        <v>3679.1926400000002</v>
      </c>
      <c r="AD152" s="3">
        <v>-0.96551724137931005</v>
      </c>
      <c r="AE152" s="3">
        <v>17.241</v>
      </c>
      <c r="AF152" s="3">
        <v>34.482999999999997</v>
      </c>
      <c r="AG152" s="3">
        <v>10.345000000000001</v>
      </c>
      <c r="AH152" s="3">
        <v>24.138000000000002</v>
      </c>
      <c r="AI152" s="3">
        <v>51.723999999999997</v>
      </c>
      <c r="AJ152" s="3">
        <v>48.276000000000003</v>
      </c>
      <c r="AK152" s="3">
        <v>31.033999999999999</v>
      </c>
      <c r="AL152" s="3">
        <v>17.241</v>
      </c>
      <c r="AM152" s="3">
        <v>13.792999999999999</v>
      </c>
    </row>
    <row r="153" spans="1:39">
      <c r="A153" s="2" t="s">
        <v>528</v>
      </c>
      <c r="B153" t="s">
        <v>529</v>
      </c>
      <c r="C153" s="2">
        <v>40</v>
      </c>
      <c r="D153" s="2" t="s">
        <v>48</v>
      </c>
      <c r="E153" s="3">
        <v>10</v>
      </c>
      <c r="F153" s="3">
        <v>10</v>
      </c>
      <c r="G153" s="3">
        <v>-1.7450810714168401</v>
      </c>
      <c r="H153" s="3">
        <v>9.58122050999728</v>
      </c>
      <c r="I153" s="3">
        <v>9.1678955323448292</v>
      </c>
      <c r="J153" s="3">
        <v>0</v>
      </c>
      <c r="K153" s="3">
        <v>5</v>
      </c>
      <c r="L153" s="3">
        <v>15</v>
      </c>
      <c r="M153" s="3">
        <v>5</v>
      </c>
      <c r="N153" s="3">
        <v>5</v>
      </c>
      <c r="O153" s="3">
        <v>0</v>
      </c>
      <c r="P153" s="3">
        <v>12.5</v>
      </c>
      <c r="Q153" s="3">
        <v>7.5</v>
      </c>
      <c r="R153" s="3">
        <v>2.5</v>
      </c>
      <c r="S153" s="3">
        <v>2.5</v>
      </c>
      <c r="T153" s="3">
        <v>2.5</v>
      </c>
      <c r="U153" s="3">
        <v>2.5</v>
      </c>
      <c r="V153" s="3">
        <v>0</v>
      </c>
      <c r="W153" s="3">
        <v>5</v>
      </c>
      <c r="X153" s="3">
        <v>2.5</v>
      </c>
      <c r="Y153" s="3">
        <v>7.5</v>
      </c>
      <c r="Z153" s="3">
        <v>0</v>
      </c>
      <c r="AA153" s="3">
        <v>5</v>
      </c>
      <c r="AB153" s="3">
        <v>4.1679647773328297</v>
      </c>
      <c r="AC153" s="3">
        <v>4568.2815399999999</v>
      </c>
      <c r="AD153" s="3">
        <v>-0.06</v>
      </c>
      <c r="AE153" s="3">
        <v>22.5</v>
      </c>
      <c r="AF153" s="3">
        <v>47.5</v>
      </c>
      <c r="AG153" s="3">
        <v>22.5</v>
      </c>
      <c r="AH153" s="3">
        <v>10</v>
      </c>
      <c r="AI153" s="3">
        <v>60</v>
      </c>
      <c r="AJ153" s="3">
        <v>40</v>
      </c>
      <c r="AK153" s="3">
        <v>27.5</v>
      </c>
      <c r="AL153" s="3">
        <v>7.5</v>
      </c>
      <c r="AM153" s="3">
        <v>20</v>
      </c>
    </row>
    <row r="154" spans="1:39">
      <c r="A154" s="2" t="s">
        <v>530</v>
      </c>
      <c r="B154" t="s">
        <v>531</v>
      </c>
      <c r="C154" s="2">
        <v>34</v>
      </c>
      <c r="D154" s="2" t="s">
        <v>48</v>
      </c>
      <c r="E154" s="3">
        <v>14.705882352941201</v>
      </c>
      <c r="F154" s="3">
        <v>8.8235294117647101</v>
      </c>
      <c r="G154" s="3">
        <v>0</v>
      </c>
      <c r="H154" s="3">
        <v>14.1220594532276</v>
      </c>
      <c r="I154" s="3">
        <v>12.808645465503901</v>
      </c>
      <c r="J154" s="3">
        <v>5.8823529411764701</v>
      </c>
      <c r="K154" s="3">
        <v>5.8823529411764701</v>
      </c>
      <c r="L154" s="3">
        <v>5.8823529411764701</v>
      </c>
      <c r="M154" s="3">
        <v>5.8823529411764701</v>
      </c>
      <c r="N154" s="3">
        <v>0</v>
      </c>
      <c r="O154" s="3">
        <v>2.9411764705882399</v>
      </c>
      <c r="P154" s="3">
        <v>8.8235294117647101</v>
      </c>
      <c r="Q154" s="3">
        <v>8.8235294117647101</v>
      </c>
      <c r="R154" s="3">
        <v>5.8823529411764701</v>
      </c>
      <c r="S154" s="3">
        <v>0</v>
      </c>
      <c r="T154" s="3">
        <v>2.9411764705882399</v>
      </c>
      <c r="U154" s="3">
        <v>0</v>
      </c>
      <c r="V154" s="3">
        <v>0</v>
      </c>
      <c r="W154" s="3">
        <v>5.8823529411764701</v>
      </c>
      <c r="X154" s="3">
        <v>5.8823529411764701</v>
      </c>
      <c r="Y154" s="3">
        <v>8.8235294117647101</v>
      </c>
      <c r="Z154" s="3">
        <v>0</v>
      </c>
      <c r="AA154" s="3">
        <v>2.9411764705882399</v>
      </c>
      <c r="AB154" s="3">
        <v>5.4826772768661103</v>
      </c>
      <c r="AC154" s="3">
        <v>3788.4829399999999</v>
      </c>
      <c r="AD154" s="3">
        <v>0.40882352941176497</v>
      </c>
      <c r="AE154" s="3">
        <v>32.353000000000002</v>
      </c>
      <c r="AF154" s="3">
        <v>58.823999999999998</v>
      </c>
      <c r="AG154" s="3">
        <v>29.411999999999999</v>
      </c>
      <c r="AH154" s="3">
        <v>11.765000000000001</v>
      </c>
      <c r="AI154" s="3">
        <v>61.765000000000001</v>
      </c>
      <c r="AJ154" s="3">
        <v>38.234999999999999</v>
      </c>
      <c r="AK154" s="3">
        <v>23.529</v>
      </c>
      <c r="AL154" s="3">
        <v>11.765000000000001</v>
      </c>
      <c r="AM154" s="3">
        <v>11.765000000000001</v>
      </c>
    </row>
    <row r="155" spans="1:39">
      <c r="A155" s="2" t="s">
        <v>532</v>
      </c>
      <c r="B155" t="s">
        <v>533</v>
      </c>
      <c r="C155" s="2">
        <v>28</v>
      </c>
      <c r="D155" s="2" t="s">
        <v>48</v>
      </c>
      <c r="E155" s="3">
        <v>14.285714285714301</v>
      </c>
      <c r="F155" s="3">
        <v>3.5714285714285698</v>
      </c>
      <c r="G155" s="3">
        <v>-0.90124394453125001</v>
      </c>
      <c r="H155" s="3">
        <v>9.3093858464210406</v>
      </c>
      <c r="I155" s="3">
        <v>9.4167022534360498</v>
      </c>
      <c r="J155" s="3">
        <v>0</v>
      </c>
      <c r="K155" s="3">
        <v>7.1428571428571397</v>
      </c>
      <c r="L155" s="3">
        <v>7.1428571428571397</v>
      </c>
      <c r="M155" s="3">
        <v>7.1428571428571397</v>
      </c>
      <c r="N155" s="3">
        <v>7.1428571428571397</v>
      </c>
      <c r="O155" s="3">
        <v>3.5714285714285698</v>
      </c>
      <c r="P155" s="3">
        <v>10.714285714285699</v>
      </c>
      <c r="Q155" s="3">
        <v>17.8571428571429</v>
      </c>
      <c r="R155" s="3">
        <v>3.5714285714285698</v>
      </c>
      <c r="S155" s="3">
        <v>0</v>
      </c>
      <c r="T155" s="3">
        <v>3.5714285714285698</v>
      </c>
      <c r="U155" s="3">
        <v>3.5714285714285698</v>
      </c>
      <c r="V155" s="3">
        <v>0</v>
      </c>
      <c r="W155" s="3">
        <v>3.5714285714285698</v>
      </c>
      <c r="X155" s="3">
        <v>3.5714285714285698</v>
      </c>
      <c r="Y155" s="3">
        <v>0</v>
      </c>
      <c r="Z155" s="3">
        <v>0</v>
      </c>
      <c r="AA155" s="3">
        <v>3.5714285714285698</v>
      </c>
      <c r="AB155" s="3">
        <v>7.8639111722195798</v>
      </c>
      <c r="AC155" s="3">
        <v>3248.7953400000001</v>
      </c>
      <c r="AD155" s="3">
        <v>-0.57142857142857095</v>
      </c>
      <c r="AE155" s="3">
        <v>28.571000000000002</v>
      </c>
      <c r="AF155" s="3">
        <v>42.856999999999999</v>
      </c>
      <c r="AG155" s="3">
        <v>14.286</v>
      </c>
      <c r="AH155" s="3">
        <v>14.286</v>
      </c>
      <c r="AI155" s="3">
        <v>50</v>
      </c>
      <c r="AJ155" s="3">
        <v>50</v>
      </c>
      <c r="AK155" s="3">
        <v>35.713999999999999</v>
      </c>
      <c r="AL155" s="3">
        <v>21.428999999999998</v>
      </c>
      <c r="AM155" s="3">
        <v>14.286</v>
      </c>
    </row>
    <row r="156" spans="1:39">
      <c r="A156" s="2" t="s">
        <v>534</v>
      </c>
      <c r="B156" t="s">
        <v>535</v>
      </c>
      <c r="C156" s="2">
        <v>26</v>
      </c>
      <c r="D156" s="2" t="s">
        <v>48</v>
      </c>
      <c r="E156" s="3">
        <v>15.384615384615399</v>
      </c>
      <c r="F156" s="3">
        <v>7.6923076923076898</v>
      </c>
      <c r="G156" s="3">
        <v>0</v>
      </c>
      <c r="H156" s="3">
        <v>17.2824268768446</v>
      </c>
      <c r="I156" s="3">
        <v>16.988265941480801</v>
      </c>
      <c r="J156" s="3">
        <v>7.6923076923076898</v>
      </c>
      <c r="K156" s="3">
        <v>7.6923076923076898</v>
      </c>
      <c r="L156" s="3">
        <v>11.538461538461499</v>
      </c>
      <c r="M156" s="3">
        <v>0</v>
      </c>
      <c r="N156" s="3">
        <v>15.384615384615399</v>
      </c>
      <c r="O156" s="3">
        <v>0</v>
      </c>
      <c r="P156" s="3">
        <v>7.6923076923076898</v>
      </c>
      <c r="Q156" s="3">
        <v>3.8461538461538498</v>
      </c>
      <c r="R156" s="3">
        <v>0</v>
      </c>
      <c r="S156" s="3">
        <v>0</v>
      </c>
      <c r="T156" s="3">
        <v>7.6923076923076898</v>
      </c>
      <c r="U156" s="3">
        <v>0</v>
      </c>
      <c r="V156" s="3">
        <v>3.8461538461538498</v>
      </c>
      <c r="W156" s="3">
        <v>0</v>
      </c>
      <c r="X156" s="3">
        <v>3.8461538461538498</v>
      </c>
      <c r="Y156" s="3">
        <v>7.6923076923076898</v>
      </c>
      <c r="Z156" s="3">
        <v>0</v>
      </c>
      <c r="AA156" s="3">
        <v>0</v>
      </c>
      <c r="AB156" s="3">
        <v>4.1775631575239904</v>
      </c>
      <c r="AC156" s="3">
        <v>2650.9510399999999</v>
      </c>
      <c r="AD156" s="3">
        <v>-0.28461538461538499</v>
      </c>
      <c r="AE156" s="3">
        <v>42.308</v>
      </c>
      <c r="AF156" s="3">
        <v>73.076999999999998</v>
      </c>
      <c r="AG156" s="3">
        <v>23.077000000000002</v>
      </c>
      <c r="AH156" s="3">
        <v>0</v>
      </c>
      <c r="AI156" s="3">
        <v>61.537999999999997</v>
      </c>
      <c r="AJ156" s="3">
        <v>38.462000000000003</v>
      </c>
      <c r="AK156" s="3">
        <v>26.922999999999998</v>
      </c>
      <c r="AL156" s="3">
        <v>7.6920000000000002</v>
      </c>
      <c r="AM156" s="3">
        <v>19.231000000000002</v>
      </c>
    </row>
    <row r="157" spans="1:39">
      <c r="A157" s="2" t="s">
        <v>536</v>
      </c>
      <c r="B157" t="s">
        <v>537</v>
      </c>
      <c r="C157" s="2">
        <v>51</v>
      </c>
      <c r="D157" s="2" t="s">
        <v>48</v>
      </c>
      <c r="E157" s="3">
        <v>7.8431372549019596</v>
      </c>
      <c r="F157" s="3">
        <v>5.8823529411764701</v>
      </c>
      <c r="G157" s="3">
        <v>0</v>
      </c>
      <c r="H157" s="3">
        <v>17.5052016488455</v>
      </c>
      <c r="I157" s="3">
        <v>16.812652813817198</v>
      </c>
      <c r="J157" s="3">
        <v>5.8823529411764701</v>
      </c>
      <c r="K157" s="3">
        <v>5.8823529411764701</v>
      </c>
      <c r="L157" s="3">
        <v>5.8823529411764701</v>
      </c>
      <c r="M157" s="3">
        <v>1.9607843137254899</v>
      </c>
      <c r="N157" s="3">
        <v>7.8431372549019596</v>
      </c>
      <c r="O157" s="3">
        <v>5.8823529411764701</v>
      </c>
      <c r="P157" s="3">
        <v>3.9215686274509798</v>
      </c>
      <c r="Q157" s="3">
        <v>5.8823529411764701</v>
      </c>
      <c r="R157" s="3">
        <v>7.8431372549019596</v>
      </c>
      <c r="S157" s="3">
        <v>1.9607843137254899</v>
      </c>
      <c r="T157" s="3">
        <v>3.9215686274509798</v>
      </c>
      <c r="U157" s="3">
        <v>0</v>
      </c>
      <c r="V157" s="3">
        <v>5.8823529411764701</v>
      </c>
      <c r="W157" s="3">
        <v>3.9215686274509798</v>
      </c>
      <c r="X157" s="3">
        <v>9.8039215686274499</v>
      </c>
      <c r="Y157" s="3">
        <v>1.9607843137254899</v>
      </c>
      <c r="Z157" s="3">
        <v>1.9607843137254899</v>
      </c>
      <c r="AA157" s="3">
        <v>5.8823529411764701</v>
      </c>
      <c r="AB157" s="3">
        <v>6.9889397170914904</v>
      </c>
      <c r="AC157" s="3">
        <v>5800.57384</v>
      </c>
      <c r="AD157" s="3">
        <v>-0.6</v>
      </c>
      <c r="AE157" s="3">
        <v>35.293999999999997</v>
      </c>
      <c r="AF157" s="3">
        <v>52.941000000000003</v>
      </c>
      <c r="AG157" s="3">
        <v>19.608000000000001</v>
      </c>
      <c r="AH157" s="3">
        <v>15.686</v>
      </c>
      <c r="AI157" s="3">
        <v>52.941000000000003</v>
      </c>
      <c r="AJ157" s="3">
        <v>47.058999999999997</v>
      </c>
      <c r="AK157" s="3">
        <v>29.411999999999999</v>
      </c>
      <c r="AL157" s="3">
        <v>17.646999999999998</v>
      </c>
      <c r="AM157" s="3">
        <v>11.765000000000001</v>
      </c>
    </row>
    <row r="158" spans="1:39">
      <c r="A158" s="2" t="s">
        <v>538</v>
      </c>
      <c r="B158" t="s">
        <v>539</v>
      </c>
      <c r="C158" s="2">
        <v>50</v>
      </c>
      <c r="D158" s="2" t="s">
        <v>48</v>
      </c>
      <c r="E158" s="3">
        <v>10</v>
      </c>
      <c r="F158" s="3">
        <v>12</v>
      </c>
      <c r="G158" s="3">
        <v>-2.3549225380957002</v>
      </c>
      <c r="H158" s="3">
        <v>10.5512311174906</v>
      </c>
      <c r="I158" s="3">
        <v>9.6164395663114792</v>
      </c>
      <c r="J158" s="3">
        <v>6</v>
      </c>
      <c r="K158" s="3">
        <v>4</v>
      </c>
      <c r="L158" s="3">
        <v>8</v>
      </c>
      <c r="M158" s="3">
        <v>0</v>
      </c>
      <c r="N158" s="3">
        <v>4</v>
      </c>
      <c r="O158" s="3">
        <v>4</v>
      </c>
      <c r="P158" s="3">
        <v>8</v>
      </c>
      <c r="Q158" s="3">
        <v>0</v>
      </c>
      <c r="R158" s="3">
        <v>8</v>
      </c>
      <c r="S158" s="3">
        <v>6</v>
      </c>
      <c r="T158" s="3">
        <v>4</v>
      </c>
      <c r="U158" s="3">
        <v>0</v>
      </c>
      <c r="V158" s="3">
        <v>6</v>
      </c>
      <c r="W158" s="3">
        <v>2</v>
      </c>
      <c r="X158" s="3">
        <v>6</v>
      </c>
      <c r="Y158" s="3">
        <v>6</v>
      </c>
      <c r="Z158" s="3">
        <v>2</v>
      </c>
      <c r="AA158" s="3">
        <v>4</v>
      </c>
      <c r="AB158" s="3">
        <v>4.96904524788724</v>
      </c>
      <c r="AC158" s="3">
        <v>5660.6506399999998</v>
      </c>
      <c r="AD158" s="3">
        <v>9.4E-2</v>
      </c>
      <c r="AE158" s="3">
        <v>28</v>
      </c>
      <c r="AF158" s="3">
        <v>54</v>
      </c>
      <c r="AG158" s="3">
        <v>28</v>
      </c>
      <c r="AH158" s="3">
        <v>10</v>
      </c>
      <c r="AI158" s="3">
        <v>66</v>
      </c>
      <c r="AJ158" s="3">
        <v>34</v>
      </c>
      <c r="AK158" s="3">
        <v>22</v>
      </c>
      <c r="AL158" s="3">
        <v>10</v>
      </c>
      <c r="AM158" s="3">
        <v>12</v>
      </c>
    </row>
    <row r="159" spans="1:39">
      <c r="A159" s="2" t="s">
        <v>540</v>
      </c>
      <c r="B159" t="s">
        <v>541</v>
      </c>
      <c r="C159" s="2">
        <v>50</v>
      </c>
      <c r="D159" s="2" t="s">
        <v>48</v>
      </c>
      <c r="E159" s="3">
        <v>8</v>
      </c>
      <c r="F159" s="3">
        <v>8</v>
      </c>
      <c r="G159" s="3">
        <v>-2.1541053718065402</v>
      </c>
      <c r="H159" s="3">
        <v>9.5094673468267494</v>
      </c>
      <c r="I159" s="3">
        <v>8.3908488885683195</v>
      </c>
      <c r="J159" s="3">
        <v>8</v>
      </c>
      <c r="K159" s="3">
        <v>4</v>
      </c>
      <c r="L159" s="3">
        <v>8</v>
      </c>
      <c r="M159" s="3">
        <v>6</v>
      </c>
      <c r="N159" s="3">
        <v>2</v>
      </c>
      <c r="O159" s="3">
        <v>8</v>
      </c>
      <c r="P159" s="3">
        <v>6</v>
      </c>
      <c r="Q159" s="3">
        <v>0</v>
      </c>
      <c r="R159" s="3">
        <v>6</v>
      </c>
      <c r="S159" s="3">
        <v>6</v>
      </c>
      <c r="T159" s="3">
        <v>4</v>
      </c>
      <c r="U159" s="3">
        <v>2</v>
      </c>
      <c r="V159" s="3">
        <v>4</v>
      </c>
      <c r="W159" s="3">
        <v>2</v>
      </c>
      <c r="X159" s="3">
        <v>10</v>
      </c>
      <c r="Y159" s="3">
        <v>4</v>
      </c>
      <c r="Z159" s="3">
        <v>2</v>
      </c>
      <c r="AA159" s="3">
        <v>2</v>
      </c>
      <c r="AB159" s="3">
        <v>5.2695739827830499</v>
      </c>
      <c r="AC159" s="3">
        <v>5778.6433399999996</v>
      </c>
      <c r="AD159" s="3">
        <v>-0.04</v>
      </c>
      <c r="AE159" s="3">
        <v>30</v>
      </c>
      <c r="AF159" s="3">
        <v>50</v>
      </c>
      <c r="AG159" s="3">
        <v>24</v>
      </c>
      <c r="AH159" s="3">
        <v>18</v>
      </c>
      <c r="AI159" s="3">
        <v>58</v>
      </c>
      <c r="AJ159" s="3">
        <v>42</v>
      </c>
      <c r="AK159" s="3">
        <v>24</v>
      </c>
      <c r="AL159" s="3">
        <v>12</v>
      </c>
      <c r="AM159" s="3">
        <v>12</v>
      </c>
    </row>
    <row r="160" spans="1:39">
      <c r="A160" s="2" t="s">
        <v>542</v>
      </c>
      <c r="B160" t="s">
        <v>543</v>
      </c>
      <c r="C160" s="2">
        <v>50</v>
      </c>
      <c r="D160" s="2" t="s">
        <v>48</v>
      </c>
      <c r="E160" s="3">
        <v>10</v>
      </c>
      <c r="F160" s="3">
        <v>12</v>
      </c>
      <c r="G160" s="3">
        <v>-2.93932492525281</v>
      </c>
      <c r="H160" s="3">
        <v>10.230534106771699</v>
      </c>
      <c r="I160" s="3">
        <v>10.0617473613631</v>
      </c>
      <c r="J160" s="3">
        <v>6</v>
      </c>
      <c r="K160" s="3">
        <v>4</v>
      </c>
      <c r="L160" s="3">
        <v>8</v>
      </c>
      <c r="M160" s="3">
        <v>0</v>
      </c>
      <c r="N160" s="3">
        <v>4</v>
      </c>
      <c r="O160" s="3">
        <v>4</v>
      </c>
      <c r="P160" s="3">
        <v>8</v>
      </c>
      <c r="Q160" s="3">
        <v>0</v>
      </c>
      <c r="R160" s="3">
        <v>8</v>
      </c>
      <c r="S160" s="3">
        <v>6</v>
      </c>
      <c r="T160" s="3">
        <v>4</v>
      </c>
      <c r="U160" s="3">
        <v>0</v>
      </c>
      <c r="V160" s="3">
        <v>6</v>
      </c>
      <c r="W160" s="3">
        <v>2</v>
      </c>
      <c r="X160" s="3">
        <v>6</v>
      </c>
      <c r="Y160" s="3">
        <v>6</v>
      </c>
      <c r="Z160" s="3">
        <v>2</v>
      </c>
      <c r="AA160" s="3">
        <v>4</v>
      </c>
      <c r="AB160" s="3">
        <v>4.96904524788724</v>
      </c>
      <c r="AC160" s="3">
        <v>5660.6506399999998</v>
      </c>
      <c r="AD160" s="3">
        <v>9.4E-2</v>
      </c>
      <c r="AE160" s="3">
        <v>28</v>
      </c>
      <c r="AF160" s="3">
        <v>54</v>
      </c>
      <c r="AG160" s="3">
        <v>28</v>
      </c>
      <c r="AH160" s="3">
        <v>10</v>
      </c>
      <c r="AI160" s="3">
        <v>66</v>
      </c>
      <c r="AJ160" s="3">
        <v>34</v>
      </c>
      <c r="AK160" s="3">
        <v>22</v>
      </c>
      <c r="AL160" s="3">
        <v>10</v>
      </c>
      <c r="AM160" s="3">
        <v>12</v>
      </c>
    </row>
    <row r="161" spans="1:39">
      <c r="A161" s="2" t="s">
        <v>544</v>
      </c>
      <c r="B161" t="s">
        <v>545</v>
      </c>
      <c r="C161" s="2">
        <v>50</v>
      </c>
      <c r="D161" s="2" t="s">
        <v>48</v>
      </c>
      <c r="E161" s="3">
        <v>8</v>
      </c>
      <c r="F161" s="3">
        <v>8</v>
      </c>
      <c r="G161" s="3">
        <v>-1.83639319172091</v>
      </c>
      <c r="H161" s="3">
        <v>8.7043764108452208</v>
      </c>
      <c r="I161" s="3">
        <v>7.5298362362498397</v>
      </c>
      <c r="J161" s="3">
        <v>8</v>
      </c>
      <c r="K161" s="3">
        <v>4</v>
      </c>
      <c r="L161" s="3">
        <v>8</v>
      </c>
      <c r="M161" s="3">
        <v>6</v>
      </c>
      <c r="N161" s="3">
        <v>2</v>
      </c>
      <c r="O161" s="3">
        <v>8</v>
      </c>
      <c r="P161" s="3">
        <v>6</v>
      </c>
      <c r="Q161" s="3">
        <v>0</v>
      </c>
      <c r="R161" s="3">
        <v>6</v>
      </c>
      <c r="S161" s="3">
        <v>6</v>
      </c>
      <c r="T161" s="3">
        <v>4</v>
      </c>
      <c r="U161" s="3">
        <v>2</v>
      </c>
      <c r="V161" s="3">
        <v>4</v>
      </c>
      <c r="W161" s="3">
        <v>2</v>
      </c>
      <c r="X161" s="3">
        <v>10</v>
      </c>
      <c r="Y161" s="3">
        <v>4</v>
      </c>
      <c r="Z161" s="3">
        <v>2</v>
      </c>
      <c r="AA161" s="3">
        <v>2</v>
      </c>
      <c r="AB161" s="3">
        <v>5.2695739827830499</v>
      </c>
      <c r="AC161" s="3">
        <v>5778.6433399999996</v>
      </c>
      <c r="AD161" s="3">
        <v>-0.04</v>
      </c>
      <c r="AE161" s="3">
        <v>30</v>
      </c>
      <c r="AF161" s="3">
        <v>50</v>
      </c>
      <c r="AG161" s="3">
        <v>24</v>
      </c>
      <c r="AH161" s="3">
        <v>18</v>
      </c>
      <c r="AI161" s="3">
        <v>58</v>
      </c>
      <c r="AJ161" s="3">
        <v>42</v>
      </c>
      <c r="AK161" s="3">
        <v>24</v>
      </c>
      <c r="AL161" s="3">
        <v>12</v>
      </c>
      <c r="AM161" s="3">
        <v>12</v>
      </c>
    </row>
    <row r="162" spans="1:39">
      <c r="A162" s="2" t="s">
        <v>546</v>
      </c>
      <c r="B162" t="s">
        <v>547</v>
      </c>
      <c r="C162" s="2">
        <v>40</v>
      </c>
      <c r="D162" s="2" t="s">
        <v>48</v>
      </c>
      <c r="E162" s="3">
        <v>10</v>
      </c>
      <c r="F162" s="3">
        <v>10</v>
      </c>
      <c r="G162" s="3">
        <v>-3.7638442206598</v>
      </c>
      <c r="H162" s="3">
        <v>11.409394984211801</v>
      </c>
      <c r="I162" s="3">
        <v>9.8847017225532898</v>
      </c>
      <c r="J162" s="3">
        <v>2.5</v>
      </c>
      <c r="K162" s="3">
        <v>10</v>
      </c>
      <c r="L162" s="3">
        <v>5</v>
      </c>
      <c r="M162" s="3">
        <v>2.5</v>
      </c>
      <c r="N162" s="3">
        <v>2.5</v>
      </c>
      <c r="O162" s="3">
        <v>2.5</v>
      </c>
      <c r="P162" s="3">
        <v>7.5</v>
      </c>
      <c r="Q162" s="3">
        <v>10</v>
      </c>
      <c r="R162" s="3">
        <v>10</v>
      </c>
      <c r="S162" s="3">
        <v>0</v>
      </c>
      <c r="T162" s="3">
        <v>0</v>
      </c>
      <c r="U162" s="3">
        <v>2.5</v>
      </c>
      <c r="V162" s="3">
        <v>2.5</v>
      </c>
      <c r="W162" s="3">
        <v>5</v>
      </c>
      <c r="X162" s="3">
        <v>10</v>
      </c>
      <c r="Y162" s="3">
        <v>5</v>
      </c>
      <c r="Z162" s="3">
        <v>0</v>
      </c>
      <c r="AA162" s="3">
        <v>2.5</v>
      </c>
      <c r="AB162" s="3">
        <v>5.54642682888786</v>
      </c>
      <c r="AC162" s="3">
        <v>4479.2194399999998</v>
      </c>
      <c r="AD162" s="3">
        <v>-0.215</v>
      </c>
      <c r="AE162" s="3">
        <v>30</v>
      </c>
      <c r="AF162" s="3">
        <v>55</v>
      </c>
      <c r="AG162" s="3">
        <v>25</v>
      </c>
      <c r="AH162" s="3">
        <v>7.5</v>
      </c>
      <c r="AI162" s="3">
        <v>52.5</v>
      </c>
      <c r="AJ162" s="3">
        <v>47.5</v>
      </c>
      <c r="AK162" s="3">
        <v>30</v>
      </c>
      <c r="AL162" s="3">
        <v>15</v>
      </c>
      <c r="AM162" s="3">
        <v>15</v>
      </c>
    </row>
    <row r="163" spans="1:39">
      <c r="A163" s="2" t="s">
        <v>548</v>
      </c>
      <c r="B163" t="s">
        <v>549</v>
      </c>
      <c r="C163" s="2">
        <v>47</v>
      </c>
      <c r="D163" s="2" t="s">
        <v>48</v>
      </c>
      <c r="E163" s="3">
        <v>10.6382978723404</v>
      </c>
      <c r="F163" s="3">
        <v>8.5106382978723403</v>
      </c>
      <c r="G163" s="3">
        <v>-1.3659386004013501</v>
      </c>
      <c r="H163" s="3">
        <v>12.3095754303591</v>
      </c>
      <c r="I163" s="3">
        <v>11.816121191525299</v>
      </c>
      <c r="J163" s="3">
        <v>4.2553191489361701</v>
      </c>
      <c r="K163" s="3">
        <v>4.2553191489361701</v>
      </c>
      <c r="L163" s="3">
        <v>8.5106382978723403</v>
      </c>
      <c r="M163" s="3">
        <v>6.3829787234042596</v>
      </c>
      <c r="N163" s="3">
        <v>8.5106382978723403</v>
      </c>
      <c r="O163" s="3">
        <v>2.12765957446809</v>
      </c>
      <c r="P163" s="3">
        <v>6.3829787234042596</v>
      </c>
      <c r="Q163" s="3">
        <v>4.2553191489361701</v>
      </c>
      <c r="R163" s="3">
        <v>2.12765957446809</v>
      </c>
      <c r="S163" s="3">
        <v>2.12765957446809</v>
      </c>
      <c r="T163" s="3">
        <v>2.12765957446809</v>
      </c>
      <c r="U163" s="3">
        <v>0</v>
      </c>
      <c r="V163" s="3">
        <v>4.2553191489361701</v>
      </c>
      <c r="W163" s="3">
        <v>6.3829787234042596</v>
      </c>
      <c r="X163" s="3">
        <v>10.6382978723404</v>
      </c>
      <c r="Y163" s="3">
        <v>2.12765957446809</v>
      </c>
      <c r="Z163" s="3">
        <v>2.12765957446809</v>
      </c>
      <c r="AA163" s="3">
        <v>4.2553191489361701</v>
      </c>
      <c r="AB163" s="3">
        <v>5.0074889547564601</v>
      </c>
      <c r="AC163" s="3">
        <v>5262.9664400000001</v>
      </c>
      <c r="AD163" s="3">
        <v>-0.29787234042553201</v>
      </c>
      <c r="AE163" s="3">
        <v>40.426000000000002</v>
      </c>
      <c r="AF163" s="3">
        <v>57.447000000000003</v>
      </c>
      <c r="AG163" s="3">
        <v>14.894</v>
      </c>
      <c r="AH163" s="3">
        <v>14.894</v>
      </c>
      <c r="AI163" s="3">
        <v>57.447000000000003</v>
      </c>
      <c r="AJ163" s="3">
        <v>42.552999999999997</v>
      </c>
      <c r="AK163" s="3">
        <v>23.404</v>
      </c>
      <c r="AL163" s="3">
        <v>10.638</v>
      </c>
      <c r="AM163" s="3">
        <v>12.766</v>
      </c>
    </row>
    <row r="164" spans="1:39">
      <c r="A164" s="2" t="s">
        <v>550</v>
      </c>
      <c r="B164" t="s">
        <v>551</v>
      </c>
      <c r="C164" s="2">
        <v>49</v>
      </c>
      <c r="D164" s="2" t="s">
        <v>48</v>
      </c>
      <c r="E164" s="3">
        <v>8.1632653061224492</v>
      </c>
      <c r="F164" s="3">
        <v>8.1632653061224492</v>
      </c>
      <c r="G164" s="3">
        <v>-2.1909810457756702</v>
      </c>
      <c r="H164" s="3">
        <v>9.8193485641573108</v>
      </c>
      <c r="I164" s="3">
        <v>8.7572714403579894</v>
      </c>
      <c r="J164" s="3">
        <v>6.12244897959184</v>
      </c>
      <c r="K164" s="3">
        <v>2.0408163265306101</v>
      </c>
      <c r="L164" s="3">
        <v>6.12244897959184</v>
      </c>
      <c r="M164" s="3">
        <v>0</v>
      </c>
      <c r="N164" s="3">
        <v>8.1632653061224492</v>
      </c>
      <c r="O164" s="3">
        <v>0</v>
      </c>
      <c r="P164" s="3">
        <v>6.12244897959184</v>
      </c>
      <c r="Q164" s="3">
        <v>4.0816326530612201</v>
      </c>
      <c r="R164" s="3">
        <v>6.12244897959184</v>
      </c>
      <c r="S164" s="3">
        <v>4.0816326530612201</v>
      </c>
      <c r="T164" s="3">
        <v>4.0816326530612201</v>
      </c>
      <c r="U164" s="3">
        <v>6.12244897959184</v>
      </c>
      <c r="V164" s="3">
        <v>2.0408163265306101</v>
      </c>
      <c r="W164" s="3">
        <v>6.12244897959184</v>
      </c>
      <c r="X164" s="3">
        <v>8.1632653061224492</v>
      </c>
      <c r="Y164" s="3">
        <v>8.1632653061224492</v>
      </c>
      <c r="Z164" s="3">
        <v>2.0408163265306101</v>
      </c>
      <c r="AA164" s="3">
        <v>4.0816326530612201</v>
      </c>
      <c r="AB164" s="3">
        <v>4.8705003893427703</v>
      </c>
      <c r="AC164" s="3">
        <v>5304.1439399999999</v>
      </c>
      <c r="AD164" s="3">
        <v>8.1632653061224393E-3</v>
      </c>
      <c r="AE164" s="3">
        <v>36.734999999999999</v>
      </c>
      <c r="AF164" s="3">
        <v>59.183999999999997</v>
      </c>
      <c r="AG164" s="3">
        <v>26.530999999999999</v>
      </c>
      <c r="AH164" s="3">
        <v>6.1219999999999999</v>
      </c>
      <c r="AI164" s="3">
        <v>61.223999999999997</v>
      </c>
      <c r="AJ164" s="3">
        <v>38.776000000000003</v>
      </c>
      <c r="AK164" s="3">
        <v>14.286</v>
      </c>
      <c r="AL164" s="3">
        <v>6.1219999999999999</v>
      </c>
      <c r="AM164" s="3">
        <v>8.1630000000000003</v>
      </c>
    </row>
    <row r="165" spans="1:39">
      <c r="A165" s="2" t="s">
        <v>552</v>
      </c>
      <c r="B165" t="s">
        <v>553</v>
      </c>
      <c r="C165" s="2">
        <v>38</v>
      </c>
      <c r="D165" s="2" t="s">
        <v>48</v>
      </c>
      <c r="E165" s="3">
        <v>10.526315789473699</v>
      </c>
      <c r="F165" s="3">
        <v>13.157894736842101</v>
      </c>
      <c r="G165" s="3">
        <v>-2.80635715947126</v>
      </c>
      <c r="H165" s="3">
        <v>12.6385900038087</v>
      </c>
      <c r="I165" s="3">
        <v>11.403333412578</v>
      </c>
      <c r="J165" s="3">
        <v>0</v>
      </c>
      <c r="K165" s="3">
        <v>2.6315789473684199</v>
      </c>
      <c r="L165" s="3">
        <v>5.2631578947368398</v>
      </c>
      <c r="M165" s="3">
        <v>5.2631578947368398</v>
      </c>
      <c r="N165" s="3">
        <v>2.6315789473684199</v>
      </c>
      <c r="O165" s="3">
        <v>2.6315789473684199</v>
      </c>
      <c r="P165" s="3">
        <v>5.2631578947368398</v>
      </c>
      <c r="Q165" s="3">
        <v>13.157894736842101</v>
      </c>
      <c r="R165" s="3">
        <v>7.8947368421052602</v>
      </c>
      <c r="S165" s="3">
        <v>2.6315789473684199</v>
      </c>
      <c r="T165" s="3">
        <v>5.2631578947368398</v>
      </c>
      <c r="U165" s="3">
        <v>5.2631578947368398</v>
      </c>
      <c r="V165" s="3">
        <v>5.2631578947368398</v>
      </c>
      <c r="W165" s="3">
        <v>0</v>
      </c>
      <c r="X165" s="3">
        <v>5.2631578947368398</v>
      </c>
      <c r="Y165" s="3">
        <v>2.6315789473684199</v>
      </c>
      <c r="Z165" s="3">
        <v>0</v>
      </c>
      <c r="AA165" s="3">
        <v>5.2631578947368398</v>
      </c>
      <c r="AB165" s="3">
        <v>9.1027471110246498</v>
      </c>
      <c r="AC165" s="3">
        <v>4540.4186399999999</v>
      </c>
      <c r="AD165" s="3">
        <v>-0.69736842105263197</v>
      </c>
      <c r="AE165" s="3">
        <v>18.420999999999999</v>
      </c>
      <c r="AF165" s="3">
        <v>42.104999999999997</v>
      </c>
      <c r="AG165" s="3">
        <v>15.789</v>
      </c>
      <c r="AH165" s="3">
        <v>13.157999999999999</v>
      </c>
      <c r="AI165" s="3">
        <v>55.262999999999998</v>
      </c>
      <c r="AJ165" s="3">
        <v>44.737000000000002</v>
      </c>
      <c r="AK165" s="3">
        <v>28.946999999999999</v>
      </c>
      <c r="AL165" s="3">
        <v>21.053000000000001</v>
      </c>
      <c r="AM165" s="3">
        <v>7.8949999999999996</v>
      </c>
    </row>
    <row r="166" spans="1:39">
      <c r="A166" s="2" t="s">
        <v>554</v>
      </c>
      <c r="B166" t="s">
        <v>555</v>
      </c>
      <c r="C166" s="2">
        <v>38</v>
      </c>
      <c r="D166" s="2" t="s">
        <v>48</v>
      </c>
      <c r="E166" s="3">
        <v>10.526315789473699</v>
      </c>
      <c r="F166" s="3">
        <v>13.157894736842101</v>
      </c>
      <c r="G166" s="3">
        <v>0</v>
      </c>
      <c r="H166" s="3">
        <v>14.6933645252471</v>
      </c>
      <c r="I166" s="3">
        <v>13.4424602752713</v>
      </c>
      <c r="J166" s="3">
        <v>0</v>
      </c>
      <c r="K166" s="3">
        <v>2.6315789473684199</v>
      </c>
      <c r="L166" s="3">
        <v>5.2631578947368398</v>
      </c>
      <c r="M166" s="3">
        <v>7.8947368421052602</v>
      </c>
      <c r="N166" s="3">
        <v>2.6315789473684199</v>
      </c>
      <c r="O166" s="3">
        <v>2.6315789473684199</v>
      </c>
      <c r="P166" s="3">
        <v>2.6315789473684199</v>
      </c>
      <c r="Q166" s="3">
        <v>13.157894736842101</v>
      </c>
      <c r="R166" s="3">
        <v>7.8947368421052602</v>
      </c>
      <c r="S166" s="3">
        <v>2.6315789473684199</v>
      </c>
      <c r="T166" s="3">
        <v>5.2631578947368398</v>
      </c>
      <c r="U166" s="3">
        <v>5.2631578947368398</v>
      </c>
      <c r="V166" s="3">
        <v>5.2631578947368398</v>
      </c>
      <c r="W166" s="3">
        <v>0</v>
      </c>
      <c r="X166" s="3">
        <v>5.2631578947368398</v>
      </c>
      <c r="Y166" s="3">
        <v>2.6315789473684199</v>
      </c>
      <c r="Z166" s="3">
        <v>0</v>
      </c>
      <c r="AA166" s="3">
        <v>5.2631578947368398</v>
      </c>
      <c r="AB166" s="3">
        <v>9.1027471110246498</v>
      </c>
      <c r="AC166" s="3">
        <v>4574.4358400000001</v>
      </c>
      <c r="AD166" s="3">
        <v>-0.74210526315789505</v>
      </c>
      <c r="AE166" s="3">
        <v>18.420999999999999</v>
      </c>
      <c r="AF166" s="3">
        <v>42.104999999999997</v>
      </c>
      <c r="AG166" s="3">
        <v>13.157999999999999</v>
      </c>
      <c r="AH166" s="3">
        <v>15.789</v>
      </c>
      <c r="AI166" s="3">
        <v>55.262999999999998</v>
      </c>
      <c r="AJ166" s="3">
        <v>44.737000000000002</v>
      </c>
      <c r="AK166" s="3">
        <v>28.946999999999999</v>
      </c>
      <c r="AL166" s="3">
        <v>21.053000000000001</v>
      </c>
      <c r="AM166" s="3">
        <v>7.8949999999999996</v>
      </c>
    </row>
    <row r="167" spans="1:39">
      <c r="A167" s="2" t="s">
        <v>556</v>
      </c>
      <c r="B167" t="s">
        <v>557</v>
      </c>
      <c r="C167" s="2">
        <v>39</v>
      </c>
      <c r="D167" s="2" t="s">
        <v>48</v>
      </c>
      <c r="E167" s="3">
        <v>10.2564102564103</v>
      </c>
      <c r="F167" s="3">
        <v>15.384615384615399</v>
      </c>
      <c r="G167" s="3">
        <v>0</v>
      </c>
      <c r="H167" s="3">
        <v>14.304844619826</v>
      </c>
      <c r="I167" s="3">
        <v>13.4457189052315</v>
      </c>
      <c r="J167" s="3">
        <v>2.5641025641025599</v>
      </c>
      <c r="K167" s="3">
        <v>5.1282051282051304</v>
      </c>
      <c r="L167" s="3">
        <v>0</v>
      </c>
      <c r="M167" s="3">
        <v>5.1282051282051304</v>
      </c>
      <c r="N167" s="3">
        <v>5.1282051282051304</v>
      </c>
      <c r="O167" s="3">
        <v>0</v>
      </c>
      <c r="P167" s="3">
        <v>2.5641025641025599</v>
      </c>
      <c r="Q167" s="3">
        <v>10.2564102564103</v>
      </c>
      <c r="R167" s="3">
        <v>7.6923076923076898</v>
      </c>
      <c r="S167" s="3">
        <v>2.5641025641025599</v>
      </c>
      <c r="T167" s="3">
        <v>0</v>
      </c>
      <c r="U167" s="3">
        <v>5.1282051282051304</v>
      </c>
      <c r="V167" s="3">
        <v>7.6923076923076898</v>
      </c>
      <c r="W167" s="3">
        <v>2.5641025641025599</v>
      </c>
      <c r="X167" s="3">
        <v>5.1282051282051304</v>
      </c>
      <c r="Y167" s="3">
        <v>7.6923076923076898</v>
      </c>
      <c r="Z167" s="3">
        <v>2.5641025641025599</v>
      </c>
      <c r="AA167" s="3">
        <v>2.5641025641025599</v>
      </c>
      <c r="AB167" s="3">
        <v>9.4370651542744</v>
      </c>
      <c r="AC167" s="3">
        <v>4480.4095399999997</v>
      </c>
      <c r="AD167" s="3">
        <v>-0.258974358974359</v>
      </c>
      <c r="AE167" s="3">
        <v>25.640999999999998</v>
      </c>
      <c r="AF167" s="3">
        <v>53.845999999999997</v>
      </c>
      <c r="AG167" s="3">
        <v>20.513000000000002</v>
      </c>
      <c r="AH167" s="3">
        <v>10.256</v>
      </c>
      <c r="AI167" s="3">
        <v>64.102999999999994</v>
      </c>
      <c r="AJ167" s="3">
        <v>35.896999999999998</v>
      </c>
      <c r="AK167" s="3">
        <v>23.077000000000002</v>
      </c>
      <c r="AL167" s="3">
        <v>17.949000000000002</v>
      </c>
      <c r="AM167" s="3">
        <v>5.1280000000000001</v>
      </c>
    </row>
    <row r="168" spans="1:39">
      <c r="A168" s="2" t="s">
        <v>558</v>
      </c>
      <c r="B168" t="s">
        <v>559</v>
      </c>
      <c r="C168" s="2">
        <v>39</v>
      </c>
      <c r="D168" s="2" t="s">
        <v>48</v>
      </c>
      <c r="E168" s="3">
        <v>10.2564102564103</v>
      </c>
      <c r="F168" s="3">
        <v>5.1282051282051304</v>
      </c>
      <c r="G168" s="3">
        <v>-2.4599453285648498</v>
      </c>
      <c r="H168" s="3">
        <v>8.2316993610014109</v>
      </c>
      <c r="I168" s="3">
        <v>7.5728269778587203</v>
      </c>
      <c r="J168" s="3">
        <v>2.5641025641025599</v>
      </c>
      <c r="K168" s="3">
        <v>7.6923076923076898</v>
      </c>
      <c r="L168" s="3">
        <v>2.5641025641025599</v>
      </c>
      <c r="M168" s="3">
        <v>7.6923076923076898</v>
      </c>
      <c r="N168" s="3">
        <v>2.5641025641025599</v>
      </c>
      <c r="O168" s="3">
        <v>2.5641025641025599</v>
      </c>
      <c r="P168" s="3">
        <v>5.1282051282051304</v>
      </c>
      <c r="Q168" s="3">
        <v>12.8205128205128</v>
      </c>
      <c r="R168" s="3">
        <v>5.1282051282051304</v>
      </c>
      <c r="S168" s="3">
        <v>5.1282051282051304</v>
      </c>
      <c r="T168" s="3">
        <v>0</v>
      </c>
      <c r="U168" s="3">
        <v>2.5641025641025599</v>
      </c>
      <c r="V168" s="3">
        <v>5.1282051282051304</v>
      </c>
      <c r="W168" s="3">
        <v>0</v>
      </c>
      <c r="X168" s="3">
        <v>7.6923076923076898</v>
      </c>
      <c r="Y168" s="3">
        <v>12.8205128205128</v>
      </c>
      <c r="Z168" s="3">
        <v>0</v>
      </c>
      <c r="AA168" s="3">
        <v>2.5641025641025599</v>
      </c>
      <c r="AB168" s="3">
        <v>8.8462676467894994</v>
      </c>
      <c r="AC168" s="3">
        <v>4564.5400399999999</v>
      </c>
      <c r="AD168" s="3">
        <v>0.138461538461538</v>
      </c>
      <c r="AE168" s="3">
        <v>23.077000000000002</v>
      </c>
      <c r="AF168" s="3">
        <v>48.718000000000004</v>
      </c>
      <c r="AG168" s="3">
        <v>25.640999999999998</v>
      </c>
      <c r="AH168" s="3">
        <v>12.821</v>
      </c>
      <c r="AI168" s="3">
        <v>58.973999999999997</v>
      </c>
      <c r="AJ168" s="3">
        <v>41.026000000000003</v>
      </c>
      <c r="AK168" s="3">
        <v>30.768999999999998</v>
      </c>
      <c r="AL168" s="3">
        <v>20.513000000000002</v>
      </c>
      <c r="AM168" s="3">
        <v>10.256</v>
      </c>
    </row>
    <row r="169" spans="1:39">
      <c r="A169" s="2" t="s">
        <v>560</v>
      </c>
      <c r="B169" t="s">
        <v>561</v>
      </c>
      <c r="C169" s="2">
        <v>36</v>
      </c>
      <c r="D169" s="2" t="s">
        <v>48</v>
      </c>
      <c r="E169" s="3">
        <v>11.1111111111111</v>
      </c>
      <c r="F169" s="3">
        <v>5.5555555555555598</v>
      </c>
      <c r="G169" s="3">
        <v>0</v>
      </c>
      <c r="H169" s="3">
        <v>13.6314192319351</v>
      </c>
      <c r="I169" s="3">
        <v>12.499950993577</v>
      </c>
      <c r="J169" s="3">
        <v>2.7777777777777799</v>
      </c>
      <c r="K169" s="3">
        <v>8.3333333333333304</v>
      </c>
      <c r="L169" s="3">
        <v>5.5555555555555598</v>
      </c>
      <c r="M169" s="3">
        <v>2.7777777777777799</v>
      </c>
      <c r="N169" s="3">
        <v>2.7777777777777799</v>
      </c>
      <c r="O169" s="3">
        <v>8.3333333333333304</v>
      </c>
      <c r="P169" s="3">
        <v>2.7777777777777799</v>
      </c>
      <c r="Q169" s="3">
        <v>11.1111111111111</v>
      </c>
      <c r="R169" s="3">
        <v>8.3333333333333304</v>
      </c>
      <c r="S169" s="3">
        <v>2.7777777777777799</v>
      </c>
      <c r="T169" s="3">
        <v>2.7777777777777799</v>
      </c>
      <c r="U169" s="3">
        <v>0</v>
      </c>
      <c r="V169" s="3">
        <v>2.7777777777777799</v>
      </c>
      <c r="W169" s="3">
        <v>0</v>
      </c>
      <c r="X169" s="3">
        <v>2.7777777777777799</v>
      </c>
      <c r="Y169" s="3">
        <v>8.3333333333333304</v>
      </c>
      <c r="Z169" s="3">
        <v>2.7777777777777799</v>
      </c>
      <c r="AA169" s="3">
        <v>8.3333333333333304</v>
      </c>
      <c r="AB169" s="3">
        <v>6.98544730073825</v>
      </c>
      <c r="AC169" s="3">
        <v>4356.0932400000002</v>
      </c>
      <c r="AD169" s="3">
        <v>-0.41111111111111098</v>
      </c>
      <c r="AE169" s="3">
        <v>19.443999999999999</v>
      </c>
      <c r="AF169" s="3">
        <v>44.444000000000003</v>
      </c>
      <c r="AG169" s="3">
        <v>22.222000000000001</v>
      </c>
      <c r="AH169" s="3">
        <v>22.222000000000001</v>
      </c>
      <c r="AI169" s="3">
        <v>58.332999999999998</v>
      </c>
      <c r="AJ169" s="3">
        <v>41.667000000000002</v>
      </c>
      <c r="AK169" s="3">
        <v>36.110999999999997</v>
      </c>
      <c r="AL169" s="3">
        <v>22.222000000000001</v>
      </c>
      <c r="AM169" s="3">
        <v>13.888999999999999</v>
      </c>
    </row>
    <row r="170" spans="1:39">
      <c r="A170" s="2" t="s">
        <v>562</v>
      </c>
      <c r="B170" t="s">
        <v>563</v>
      </c>
      <c r="C170" s="2">
        <v>38</v>
      </c>
      <c r="D170" s="2" t="s">
        <v>48</v>
      </c>
      <c r="E170" s="3">
        <v>10.526315789473699</v>
      </c>
      <c r="F170" s="3">
        <v>5.2631578947368398</v>
      </c>
      <c r="G170" s="3">
        <v>0</v>
      </c>
      <c r="H170" s="3">
        <v>14.2983033819757</v>
      </c>
      <c r="I170" s="3">
        <v>13.013500225269</v>
      </c>
      <c r="J170" s="3">
        <v>5.2631578947368398</v>
      </c>
      <c r="K170" s="3">
        <v>5.2631578947368398</v>
      </c>
      <c r="L170" s="3">
        <v>0</v>
      </c>
      <c r="M170" s="3">
        <v>0</v>
      </c>
      <c r="N170" s="3">
        <v>2.6315789473684199</v>
      </c>
      <c r="O170" s="3">
        <v>2.6315789473684199</v>
      </c>
      <c r="P170" s="3">
        <v>10.526315789473699</v>
      </c>
      <c r="Q170" s="3">
        <v>7.8947368421052602</v>
      </c>
      <c r="R170" s="3">
        <v>2.6315789473684199</v>
      </c>
      <c r="S170" s="3">
        <v>2.6315789473684199</v>
      </c>
      <c r="T170" s="3">
        <v>7.8947368421052602</v>
      </c>
      <c r="U170" s="3">
        <v>2.6315789473684199</v>
      </c>
      <c r="V170" s="3">
        <v>2.6315789473684199</v>
      </c>
      <c r="W170" s="3">
        <v>2.6315789473684199</v>
      </c>
      <c r="X170" s="3">
        <v>5.2631578947368398</v>
      </c>
      <c r="Y170" s="3">
        <v>7.8947368421052602</v>
      </c>
      <c r="Z170" s="3">
        <v>2.6315789473684199</v>
      </c>
      <c r="AA170" s="3">
        <v>13.157894736842101</v>
      </c>
      <c r="AB170" s="3">
        <v>8.4523067280201492</v>
      </c>
      <c r="AC170" s="3">
        <v>4488.2525400000004</v>
      </c>
      <c r="AD170" s="3">
        <v>-9.7368421052631604E-2</v>
      </c>
      <c r="AE170" s="3">
        <v>26.315999999999999</v>
      </c>
      <c r="AF170" s="3">
        <v>52.631999999999998</v>
      </c>
      <c r="AG170" s="3">
        <v>26.315999999999999</v>
      </c>
      <c r="AH170" s="3">
        <v>18.420999999999999</v>
      </c>
      <c r="AI170" s="3">
        <v>63.158000000000001</v>
      </c>
      <c r="AJ170" s="3">
        <v>36.841999999999999</v>
      </c>
      <c r="AK170" s="3">
        <v>18.420999999999999</v>
      </c>
      <c r="AL170" s="3">
        <v>13.157999999999999</v>
      </c>
      <c r="AM170" s="3">
        <v>5.2629999999999999</v>
      </c>
    </row>
    <row r="171" spans="1:39">
      <c r="A171" s="2" t="s">
        <v>564</v>
      </c>
      <c r="B171" t="s">
        <v>565</v>
      </c>
      <c r="C171" s="2">
        <v>47</v>
      </c>
      <c r="D171" s="2" t="s">
        <v>48</v>
      </c>
      <c r="E171" s="3">
        <v>8.5106382978723403</v>
      </c>
      <c r="F171" s="3">
        <v>6.3829787234042596</v>
      </c>
      <c r="G171" s="3">
        <v>-1.8361643680858299</v>
      </c>
      <c r="H171" s="3">
        <v>9.0194311308586599</v>
      </c>
      <c r="I171" s="3">
        <v>8.7871462772805096</v>
      </c>
      <c r="J171" s="3">
        <v>2.12765957446809</v>
      </c>
      <c r="K171" s="3">
        <v>6.3829787234042596</v>
      </c>
      <c r="L171" s="3">
        <v>10.6382978723404</v>
      </c>
      <c r="M171" s="3">
        <v>6.3829787234042596</v>
      </c>
      <c r="N171" s="3">
        <v>6.3829787234042596</v>
      </c>
      <c r="O171" s="3">
        <v>4.2553191489361701</v>
      </c>
      <c r="P171" s="3">
        <v>6.3829787234042596</v>
      </c>
      <c r="Q171" s="3">
        <v>6.3829787234042596</v>
      </c>
      <c r="R171" s="3">
        <v>8.5106382978723403</v>
      </c>
      <c r="S171" s="3">
        <v>4.2553191489361701</v>
      </c>
      <c r="T171" s="3">
        <v>2.12765957446809</v>
      </c>
      <c r="U171" s="3">
        <v>0</v>
      </c>
      <c r="V171" s="3">
        <v>4.2553191489361701</v>
      </c>
      <c r="W171" s="3">
        <v>0</v>
      </c>
      <c r="X171" s="3">
        <v>10.6382978723404</v>
      </c>
      <c r="Y171" s="3">
        <v>2.12765957446809</v>
      </c>
      <c r="Z171" s="3">
        <v>2.12765957446809</v>
      </c>
      <c r="AA171" s="3">
        <v>2.12765957446809</v>
      </c>
      <c r="AB171" s="3">
        <v>5.0822331815621897</v>
      </c>
      <c r="AC171" s="3">
        <v>5490.3597399999999</v>
      </c>
      <c r="AD171" s="3">
        <v>-0.28510638297872298</v>
      </c>
      <c r="AE171" s="3">
        <v>27.66</v>
      </c>
      <c r="AF171" s="3">
        <v>44.680999999999997</v>
      </c>
      <c r="AG171" s="3">
        <v>19.149000000000001</v>
      </c>
      <c r="AH171" s="3">
        <v>14.894</v>
      </c>
      <c r="AI171" s="3">
        <v>55.319000000000003</v>
      </c>
      <c r="AJ171" s="3">
        <v>44.680999999999997</v>
      </c>
      <c r="AK171" s="3">
        <v>31.914999999999999</v>
      </c>
      <c r="AL171" s="3">
        <v>14.894</v>
      </c>
      <c r="AM171" s="3">
        <v>17.021000000000001</v>
      </c>
    </row>
    <row r="172" spans="1:39">
      <c r="A172" s="2" t="s">
        <v>566</v>
      </c>
      <c r="B172" t="s">
        <v>567</v>
      </c>
      <c r="C172" s="2">
        <v>33</v>
      </c>
      <c r="D172" s="2" t="s">
        <v>48</v>
      </c>
      <c r="E172" s="3">
        <v>9.0909090909090899</v>
      </c>
      <c r="F172" s="3">
        <v>9.0909090909090899</v>
      </c>
      <c r="G172" s="3">
        <v>0</v>
      </c>
      <c r="H172" s="3">
        <v>11.8786474063306</v>
      </c>
      <c r="I172" s="3">
        <v>10.729093545313299</v>
      </c>
      <c r="J172" s="3">
        <v>0</v>
      </c>
      <c r="K172" s="3">
        <v>6.0606060606060597</v>
      </c>
      <c r="L172" s="3">
        <v>15.1515151515152</v>
      </c>
      <c r="M172" s="3">
        <v>6.0606060606060597</v>
      </c>
      <c r="N172" s="3">
        <v>0</v>
      </c>
      <c r="O172" s="3">
        <v>3.0303030303030298</v>
      </c>
      <c r="P172" s="3">
        <v>3.0303030303030298</v>
      </c>
      <c r="Q172" s="3">
        <v>6.0606060606060597</v>
      </c>
      <c r="R172" s="3">
        <v>3.0303030303030298</v>
      </c>
      <c r="S172" s="3">
        <v>3.0303030303030298</v>
      </c>
      <c r="T172" s="3">
        <v>0</v>
      </c>
      <c r="U172" s="3">
        <v>9.0909090909090899</v>
      </c>
      <c r="V172" s="3">
        <v>3.0303030303030298</v>
      </c>
      <c r="W172" s="3">
        <v>3.0303030303030298</v>
      </c>
      <c r="X172" s="3">
        <v>9.0909090909090899</v>
      </c>
      <c r="Y172" s="3">
        <v>9.0909090909090899</v>
      </c>
      <c r="Z172" s="3">
        <v>0</v>
      </c>
      <c r="AA172" s="3">
        <v>3.0303030303030298</v>
      </c>
      <c r="AB172" s="3">
        <v>4.4870784023431796</v>
      </c>
      <c r="AC172" s="3">
        <v>3931.4372400000002</v>
      </c>
      <c r="AD172" s="3">
        <v>-0.71515151515151498</v>
      </c>
      <c r="AE172" s="3">
        <v>21.212</v>
      </c>
      <c r="AF172" s="3">
        <v>45.454999999999998</v>
      </c>
      <c r="AG172" s="3">
        <v>15.151999999999999</v>
      </c>
      <c r="AH172" s="3">
        <v>12.121</v>
      </c>
      <c r="AI172" s="3">
        <v>45.454999999999998</v>
      </c>
      <c r="AJ172" s="3">
        <v>54.545000000000002</v>
      </c>
      <c r="AK172" s="3">
        <v>33.332999999999998</v>
      </c>
      <c r="AL172" s="3">
        <v>12.121</v>
      </c>
      <c r="AM172" s="3">
        <v>21.212</v>
      </c>
    </row>
    <row r="173" spans="1:39">
      <c r="A173" s="2" t="s">
        <v>568</v>
      </c>
      <c r="B173" t="s">
        <v>569</v>
      </c>
      <c r="C173" s="2">
        <v>37</v>
      </c>
      <c r="D173" s="2" t="s">
        <v>48</v>
      </c>
      <c r="E173" s="3">
        <v>10.8108108108108</v>
      </c>
      <c r="F173" s="3">
        <v>5.4054054054054097</v>
      </c>
      <c r="G173" s="3">
        <v>-1.9053629558019001</v>
      </c>
      <c r="H173" s="3">
        <v>12.4157535271436</v>
      </c>
      <c r="I173" s="3">
        <v>12.0116963047687</v>
      </c>
      <c r="J173" s="3">
        <v>5.4054054054054097</v>
      </c>
      <c r="K173" s="3">
        <v>5.4054054054054097</v>
      </c>
      <c r="L173" s="3">
        <v>5.4054054054054097</v>
      </c>
      <c r="M173" s="3">
        <v>2.7027027027027</v>
      </c>
      <c r="N173" s="3">
        <v>5.4054054054054097</v>
      </c>
      <c r="O173" s="3">
        <v>0</v>
      </c>
      <c r="P173" s="3">
        <v>5.4054054054054097</v>
      </c>
      <c r="Q173" s="3">
        <v>5.4054054054054097</v>
      </c>
      <c r="R173" s="3">
        <v>8.1081081081081106</v>
      </c>
      <c r="S173" s="3">
        <v>2.7027027027027</v>
      </c>
      <c r="T173" s="3">
        <v>2.7027027027027</v>
      </c>
      <c r="U173" s="3">
        <v>2.7027027027027</v>
      </c>
      <c r="V173" s="3">
        <v>8.1081081081081106</v>
      </c>
      <c r="W173" s="3">
        <v>2.7027027027027</v>
      </c>
      <c r="X173" s="3">
        <v>10.8108108108108</v>
      </c>
      <c r="Y173" s="3">
        <v>5.4054054054054097</v>
      </c>
      <c r="Z173" s="3">
        <v>0</v>
      </c>
      <c r="AA173" s="3">
        <v>5.4054054054054097</v>
      </c>
      <c r="AB173" s="3">
        <v>7.8651223868995501</v>
      </c>
      <c r="AC173" s="3">
        <v>4196.9006399999998</v>
      </c>
      <c r="AD173" s="3">
        <v>-0.14594594594594601</v>
      </c>
      <c r="AE173" s="3">
        <v>35.134999999999998</v>
      </c>
      <c r="AF173" s="3">
        <v>54.054000000000002</v>
      </c>
      <c r="AG173" s="3">
        <v>24.324000000000002</v>
      </c>
      <c r="AH173" s="3">
        <v>8.1080000000000005</v>
      </c>
      <c r="AI173" s="3">
        <v>56.756999999999998</v>
      </c>
      <c r="AJ173" s="3">
        <v>43.243000000000002</v>
      </c>
      <c r="AK173" s="3">
        <v>24.324000000000002</v>
      </c>
      <c r="AL173" s="3">
        <v>13.513999999999999</v>
      </c>
      <c r="AM173" s="3">
        <v>10.811</v>
      </c>
    </row>
    <row r="174" spans="1:39">
      <c r="A174" s="2" t="s">
        <v>570</v>
      </c>
      <c r="B174" t="s">
        <v>571</v>
      </c>
      <c r="C174" s="2">
        <v>36</v>
      </c>
      <c r="D174" s="2" t="s">
        <v>48</v>
      </c>
      <c r="E174" s="3">
        <v>11.1111111111111</v>
      </c>
      <c r="F174" s="3">
        <v>8.3333333333333304</v>
      </c>
      <c r="G174" s="3">
        <v>-2.5475331921106998</v>
      </c>
      <c r="H174" s="3">
        <v>8.8168684365969003</v>
      </c>
      <c r="I174" s="3">
        <v>8.0841172666962304</v>
      </c>
      <c r="J174" s="3">
        <v>2.7777777777777799</v>
      </c>
      <c r="K174" s="3">
        <v>2.7777777777777799</v>
      </c>
      <c r="L174" s="3">
        <v>0</v>
      </c>
      <c r="M174" s="3">
        <v>2.7777777777777799</v>
      </c>
      <c r="N174" s="3">
        <v>5.5555555555555598</v>
      </c>
      <c r="O174" s="3">
        <v>0</v>
      </c>
      <c r="P174" s="3">
        <v>13.8888888888889</v>
      </c>
      <c r="Q174" s="3">
        <v>16.6666666666667</v>
      </c>
      <c r="R174" s="3">
        <v>5.5555555555555598</v>
      </c>
      <c r="S174" s="3">
        <v>0</v>
      </c>
      <c r="T174" s="3">
        <v>5.5555555555555598</v>
      </c>
      <c r="U174" s="3">
        <v>2.7777777777777799</v>
      </c>
      <c r="V174" s="3">
        <v>2.7777777777777799</v>
      </c>
      <c r="W174" s="3">
        <v>5.5555555555555598</v>
      </c>
      <c r="X174" s="3">
        <v>5.5555555555555598</v>
      </c>
      <c r="Y174" s="3">
        <v>2.7777777777777799</v>
      </c>
      <c r="Z174" s="3">
        <v>0</v>
      </c>
      <c r="AA174" s="3">
        <v>5.5555555555555598</v>
      </c>
      <c r="AB174" s="3">
        <v>9.5089977570775801</v>
      </c>
      <c r="AC174" s="3">
        <v>4044.9057400000002</v>
      </c>
      <c r="AD174" s="3">
        <v>-0.116666666666667</v>
      </c>
      <c r="AE174" s="3">
        <v>30.556000000000001</v>
      </c>
      <c r="AF174" s="3">
        <v>50</v>
      </c>
      <c r="AG174" s="3">
        <v>25</v>
      </c>
      <c r="AH174" s="3">
        <v>8.3330000000000002</v>
      </c>
      <c r="AI174" s="3">
        <v>58.332999999999998</v>
      </c>
      <c r="AJ174" s="3">
        <v>41.667000000000002</v>
      </c>
      <c r="AK174" s="3">
        <v>22.222000000000001</v>
      </c>
      <c r="AL174" s="3">
        <v>19.443999999999999</v>
      </c>
      <c r="AM174" s="3">
        <v>2.778</v>
      </c>
    </row>
    <row r="175" spans="1:39">
      <c r="A175" s="2" t="s">
        <v>572</v>
      </c>
      <c r="B175" t="s">
        <v>573</v>
      </c>
      <c r="C175" s="2">
        <v>32</v>
      </c>
      <c r="D175" s="2" t="s">
        <v>48</v>
      </c>
      <c r="E175" s="3">
        <v>12.5</v>
      </c>
      <c r="F175" s="3">
        <v>6.25</v>
      </c>
      <c r="G175" s="3">
        <v>0</v>
      </c>
      <c r="H175" s="3">
        <v>11.856208965084001</v>
      </c>
      <c r="I175" s="3">
        <v>10.9094518044068</v>
      </c>
      <c r="J175" s="3">
        <v>0</v>
      </c>
      <c r="K175" s="3">
        <v>6.25</v>
      </c>
      <c r="L175" s="3">
        <v>3.125</v>
      </c>
      <c r="M175" s="3">
        <v>6.25</v>
      </c>
      <c r="N175" s="3">
        <v>3.125</v>
      </c>
      <c r="O175" s="3">
        <v>3.125</v>
      </c>
      <c r="P175" s="3">
        <v>9.375</v>
      </c>
      <c r="Q175" s="3">
        <v>3.125</v>
      </c>
      <c r="R175" s="3">
        <v>12.5</v>
      </c>
      <c r="S175" s="3">
        <v>0</v>
      </c>
      <c r="T175" s="3">
        <v>3.125</v>
      </c>
      <c r="U175" s="3">
        <v>3.125</v>
      </c>
      <c r="V175" s="3">
        <v>9.375</v>
      </c>
      <c r="W175" s="3">
        <v>6.25</v>
      </c>
      <c r="X175" s="3">
        <v>3.125</v>
      </c>
      <c r="Y175" s="3">
        <v>3.125</v>
      </c>
      <c r="Z175" s="3">
        <v>0</v>
      </c>
      <c r="AA175" s="3">
        <v>6.25</v>
      </c>
      <c r="AB175" s="3">
        <v>7.8821445194607103</v>
      </c>
      <c r="AC175" s="3">
        <v>3804.4757399999999</v>
      </c>
      <c r="AD175" s="3">
        <v>5.9374999999999997E-2</v>
      </c>
      <c r="AE175" s="3">
        <v>25</v>
      </c>
      <c r="AF175" s="3">
        <v>43.75</v>
      </c>
      <c r="AG175" s="3">
        <v>25</v>
      </c>
      <c r="AH175" s="3">
        <v>15.625</v>
      </c>
      <c r="AI175" s="3">
        <v>59.375</v>
      </c>
      <c r="AJ175" s="3">
        <v>40.625</v>
      </c>
      <c r="AK175" s="3">
        <v>25</v>
      </c>
      <c r="AL175" s="3">
        <v>15.625</v>
      </c>
      <c r="AM175" s="3">
        <v>9.375</v>
      </c>
    </row>
    <row r="176" spans="1:39">
      <c r="A176" s="2" t="s">
        <v>574</v>
      </c>
      <c r="B176" t="s">
        <v>575</v>
      </c>
      <c r="C176" s="2">
        <v>53</v>
      </c>
      <c r="D176" s="2" t="s">
        <v>48</v>
      </c>
      <c r="E176" s="3">
        <v>7.5471698113207601</v>
      </c>
      <c r="F176" s="3">
        <v>5.6603773584905701</v>
      </c>
      <c r="G176" s="3">
        <v>-2.0006043193902201</v>
      </c>
      <c r="H176" s="3">
        <v>7.6207141849674302</v>
      </c>
      <c r="I176" s="3">
        <v>7.25319158525995</v>
      </c>
      <c r="J176" s="3">
        <v>1.88679245283019</v>
      </c>
      <c r="K176" s="3">
        <v>5.6603773584905701</v>
      </c>
      <c r="L176" s="3">
        <v>3.7735849056603801</v>
      </c>
      <c r="M176" s="3">
        <v>3.7735849056603801</v>
      </c>
      <c r="N176" s="3">
        <v>1.88679245283019</v>
      </c>
      <c r="O176" s="3">
        <v>5.6603773584905701</v>
      </c>
      <c r="P176" s="3">
        <v>9.4339622641509404</v>
      </c>
      <c r="Q176" s="3">
        <v>9.4339622641509404</v>
      </c>
      <c r="R176" s="3">
        <v>3.7735849056603801</v>
      </c>
      <c r="S176" s="3">
        <v>3.7735849056603801</v>
      </c>
      <c r="T176" s="3">
        <v>9.4339622641509404</v>
      </c>
      <c r="U176" s="3">
        <v>0</v>
      </c>
      <c r="V176" s="3">
        <v>1.88679245283019</v>
      </c>
      <c r="W176" s="3">
        <v>5.6603773584905701</v>
      </c>
      <c r="X176" s="3">
        <v>5.6603773584905701</v>
      </c>
      <c r="Y176" s="3">
        <v>11.320754716981099</v>
      </c>
      <c r="Z176" s="3">
        <v>1.88679245283019</v>
      </c>
      <c r="AA176" s="3">
        <v>1.88679245283019</v>
      </c>
      <c r="AB176" s="3">
        <v>7.8843036342453203</v>
      </c>
      <c r="AC176" s="3">
        <v>6090.13724</v>
      </c>
      <c r="AD176" s="3">
        <v>-7.54716981132076E-2</v>
      </c>
      <c r="AE176" s="3">
        <v>22.641999999999999</v>
      </c>
      <c r="AF176" s="3">
        <v>54.716999999999999</v>
      </c>
      <c r="AG176" s="3">
        <v>26.414999999999999</v>
      </c>
      <c r="AH176" s="3">
        <v>13.208</v>
      </c>
      <c r="AI176" s="3">
        <v>52.83</v>
      </c>
      <c r="AJ176" s="3">
        <v>47.17</v>
      </c>
      <c r="AK176" s="3">
        <v>26.414999999999999</v>
      </c>
      <c r="AL176" s="3">
        <v>16.981000000000002</v>
      </c>
      <c r="AM176" s="3">
        <v>9.4339999999999993</v>
      </c>
    </row>
    <row r="177" spans="1:39">
      <c r="A177" s="2" t="s">
        <v>576</v>
      </c>
      <c r="B177" t="s">
        <v>577</v>
      </c>
      <c r="C177" s="2">
        <v>44</v>
      </c>
      <c r="D177" s="2" t="s">
        <v>48</v>
      </c>
      <c r="E177" s="3">
        <v>13.636363636363599</v>
      </c>
      <c r="F177" s="3">
        <v>4.5454545454545503</v>
      </c>
      <c r="G177" s="3">
        <v>-2.8047605253474401</v>
      </c>
      <c r="H177" s="3">
        <v>13.1057789824139</v>
      </c>
      <c r="I177" s="3">
        <v>11.6190189732347</v>
      </c>
      <c r="J177" s="3">
        <v>0</v>
      </c>
      <c r="K177" s="3">
        <v>2.2727272727272698</v>
      </c>
      <c r="L177" s="3">
        <v>6.8181818181818201</v>
      </c>
      <c r="M177" s="3">
        <v>4.5454545454545503</v>
      </c>
      <c r="N177" s="3">
        <v>4.5454545454545503</v>
      </c>
      <c r="O177" s="3">
        <v>6.8181818181818201</v>
      </c>
      <c r="P177" s="3">
        <v>4.5454545454545503</v>
      </c>
      <c r="Q177" s="3">
        <v>9.0909090909090899</v>
      </c>
      <c r="R177" s="3">
        <v>4.5454545454545503</v>
      </c>
      <c r="S177" s="3">
        <v>0</v>
      </c>
      <c r="T177" s="3">
        <v>2.2727272727272698</v>
      </c>
      <c r="U177" s="3">
        <v>2.2727272727272698</v>
      </c>
      <c r="V177" s="3">
        <v>6.8181818181818201</v>
      </c>
      <c r="W177" s="3">
        <v>6.8181818181818201</v>
      </c>
      <c r="X177" s="3">
        <v>9.0909090909090899</v>
      </c>
      <c r="Y177" s="3">
        <v>6.8181818181818201</v>
      </c>
      <c r="Z177" s="3">
        <v>0</v>
      </c>
      <c r="AA177" s="3">
        <v>4.5454545454545503</v>
      </c>
      <c r="AB177" s="3">
        <v>8.6396623534055905</v>
      </c>
      <c r="AC177" s="3">
        <v>5118.93264</v>
      </c>
      <c r="AD177" s="3">
        <v>-0.493181818181818</v>
      </c>
      <c r="AE177" s="3">
        <v>34.091000000000001</v>
      </c>
      <c r="AF177" s="3">
        <v>50</v>
      </c>
      <c r="AG177" s="3">
        <v>15.909000000000001</v>
      </c>
      <c r="AH177" s="3">
        <v>15.909000000000001</v>
      </c>
      <c r="AI177" s="3">
        <v>47.726999999999997</v>
      </c>
      <c r="AJ177" s="3">
        <v>52.273000000000003</v>
      </c>
      <c r="AK177" s="3">
        <v>31.818000000000001</v>
      </c>
      <c r="AL177" s="3">
        <v>22.727</v>
      </c>
      <c r="AM177" s="3">
        <v>9.0909999999999993</v>
      </c>
    </row>
    <row r="178" spans="1:39">
      <c r="A178" s="2" t="s">
        <v>578</v>
      </c>
      <c r="B178" t="s">
        <v>579</v>
      </c>
      <c r="C178" s="2">
        <v>39</v>
      </c>
      <c r="D178" s="2" t="s">
        <v>48</v>
      </c>
      <c r="E178" s="3">
        <v>15.384615384615399</v>
      </c>
      <c r="F178" s="3">
        <v>7.6923076923076898</v>
      </c>
      <c r="G178" s="3">
        <v>-1.9891855020192399</v>
      </c>
      <c r="H178" s="3">
        <v>12.654889335027701</v>
      </c>
      <c r="I178" s="3">
        <v>11.918930174658099</v>
      </c>
      <c r="J178" s="3">
        <v>2.5641025641025599</v>
      </c>
      <c r="K178" s="3">
        <v>2.5641025641025599</v>
      </c>
      <c r="L178" s="3">
        <v>5.1282051282051304</v>
      </c>
      <c r="M178" s="3">
        <v>2.5641025641025599</v>
      </c>
      <c r="N178" s="3">
        <v>2.5641025641025599</v>
      </c>
      <c r="O178" s="3">
        <v>5.1282051282051304</v>
      </c>
      <c r="P178" s="3">
        <v>5.1282051282051304</v>
      </c>
      <c r="Q178" s="3">
        <v>10.2564102564103</v>
      </c>
      <c r="R178" s="3">
        <v>2.5641025641025599</v>
      </c>
      <c r="S178" s="3">
        <v>0</v>
      </c>
      <c r="T178" s="3">
        <v>7.6923076923076898</v>
      </c>
      <c r="U178" s="3">
        <v>0</v>
      </c>
      <c r="V178" s="3">
        <v>10.2564102564103</v>
      </c>
      <c r="W178" s="3">
        <v>2.5641025641025599</v>
      </c>
      <c r="X178" s="3">
        <v>5.1282051282051304</v>
      </c>
      <c r="Y178" s="3">
        <v>5.1282051282051304</v>
      </c>
      <c r="Z178" s="3">
        <v>0</v>
      </c>
      <c r="AA178" s="3">
        <v>7.6923076923076898</v>
      </c>
      <c r="AB178" s="3">
        <v>9.07914199292067</v>
      </c>
      <c r="AC178" s="3">
        <v>4647.4248399999997</v>
      </c>
      <c r="AD178" s="3">
        <v>-0.80769230769230804</v>
      </c>
      <c r="AE178" s="3">
        <v>28.204999999999998</v>
      </c>
      <c r="AF178" s="3">
        <v>51.281999999999996</v>
      </c>
      <c r="AG178" s="3">
        <v>15.385</v>
      </c>
      <c r="AH178" s="3">
        <v>15.385</v>
      </c>
      <c r="AI178" s="3">
        <v>51.281999999999996</v>
      </c>
      <c r="AJ178" s="3">
        <v>48.718000000000004</v>
      </c>
      <c r="AK178" s="3">
        <v>33.332999999999998</v>
      </c>
      <c r="AL178" s="3">
        <v>25.640999999999998</v>
      </c>
      <c r="AM178" s="3">
        <v>7.6920000000000002</v>
      </c>
    </row>
    <row r="179" spans="1:39">
      <c r="A179" s="2" t="s">
        <v>580</v>
      </c>
      <c r="B179" t="s">
        <v>581</v>
      </c>
      <c r="C179" s="2">
        <v>37</v>
      </c>
      <c r="D179" s="2" t="s">
        <v>48</v>
      </c>
      <c r="E179" s="3">
        <v>16.2162162162162</v>
      </c>
      <c r="F179" s="3">
        <v>5.4054054054054097</v>
      </c>
      <c r="G179" s="3">
        <v>-0.85295730778807799</v>
      </c>
      <c r="H179" s="3">
        <v>7.1584704201922502</v>
      </c>
      <c r="I179" s="3">
        <v>7.0336867058328902</v>
      </c>
      <c r="J179" s="3">
        <v>5.4054054054054097</v>
      </c>
      <c r="K179" s="3">
        <v>2.7027027027027</v>
      </c>
      <c r="L179" s="3">
        <v>5.4054054054054097</v>
      </c>
      <c r="M179" s="3">
        <v>0</v>
      </c>
      <c r="N179" s="3">
        <v>2.7027027027027</v>
      </c>
      <c r="O179" s="3">
        <v>5.4054054054054097</v>
      </c>
      <c r="P179" s="3">
        <v>2.7027027027027</v>
      </c>
      <c r="Q179" s="3">
        <v>8.1081081081081106</v>
      </c>
      <c r="R179" s="3">
        <v>2.7027027027027</v>
      </c>
      <c r="S179" s="3">
        <v>0</v>
      </c>
      <c r="T179" s="3">
        <v>8.1081081081081106</v>
      </c>
      <c r="U179" s="3">
        <v>2.7027027027027</v>
      </c>
      <c r="V179" s="3">
        <v>5.4054054054054097</v>
      </c>
      <c r="W179" s="3">
        <v>5.4054054054054097</v>
      </c>
      <c r="X179" s="3">
        <v>2.7027027027027</v>
      </c>
      <c r="Y179" s="3">
        <v>8.1081081081081106</v>
      </c>
      <c r="Z179" s="3">
        <v>2.7027027027027</v>
      </c>
      <c r="AA179" s="3">
        <v>8.1081081081081106</v>
      </c>
      <c r="AB179" s="3">
        <v>8.3123661743232304</v>
      </c>
      <c r="AC179" s="3">
        <v>4319.9514399999998</v>
      </c>
      <c r="AD179" s="3">
        <v>-0.61621621621621603</v>
      </c>
      <c r="AE179" s="3">
        <v>32.432000000000002</v>
      </c>
      <c r="AF179" s="3">
        <v>56.756999999999998</v>
      </c>
      <c r="AG179" s="3">
        <v>18.919</v>
      </c>
      <c r="AH179" s="3">
        <v>16.216000000000001</v>
      </c>
      <c r="AI179" s="3">
        <v>54.054000000000002</v>
      </c>
      <c r="AJ179" s="3">
        <v>45.945999999999998</v>
      </c>
      <c r="AK179" s="3">
        <v>27.027000000000001</v>
      </c>
      <c r="AL179" s="3">
        <v>18.919</v>
      </c>
      <c r="AM179" s="3">
        <v>8.1080000000000005</v>
      </c>
    </row>
    <row r="180" spans="1:39">
      <c r="A180" s="2" t="s">
        <v>582</v>
      </c>
      <c r="B180" t="s">
        <v>583</v>
      </c>
      <c r="C180" s="2">
        <v>39</v>
      </c>
      <c r="D180" s="2" t="s">
        <v>48</v>
      </c>
      <c r="E180" s="3">
        <v>15.384615384615399</v>
      </c>
      <c r="F180" s="3">
        <v>5.1282051282051304</v>
      </c>
      <c r="G180" s="3">
        <v>-2.0461475286587598</v>
      </c>
      <c r="H180" s="3">
        <v>9.8397730993040504</v>
      </c>
      <c r="I180" s="3">
        <v>9.5685993698765799</v>
      </c>
      <c r="J180" s="3">
        <v>5.1282051282051304</v>
      </c>
      <c r="K180" s="3">
        <v>5.1282051282051304</v>
      </c>
      <c r="L180" s="3">
        <v>2.5641025641025599</v>
      </c>
      <c r="M180" s="3">
        <v>5.1282051282051304</v>
      </c>
      <c r="N180" s="3">
        <v>2.5641025641025599</v>
      </c>
      <c r="O180" s="3">
        <v>7.6923076923076898</v>
      </c>
      <c r="P180" s="3">
        <v>2.5641025641025599</v>
      </c>
      <c r="Q180" s="3">
        <v>7.6923076923076898</v>
      </c>
      <c r="R180" s="3">
        <v>2.5641025641025599</v>
      </c>
      <c r="S180" s="3">
        <v>0</v>
      </c>
      <c r="T180" s="3">
        <v>5.1282051282051304</v>
      </c>
      <c r="U180" s="3">
        <v>2.5641025641025599</v>
      </c>
      <c r="V180" s="3">
        <v>7.6923076923076898</v>
      </c>
      <c r="W180" s="3">
        <v>5.1282051282051304</v>
      </c>
      <c r="X180" s="3">
        <v>10.2564102564103</v>
      </c>
      <c r="Y180" s="3">
        <v>5.1282051282051304</v>
      </c>
      <c r="Z180" s="3">
        <v>0</v>
      </c>
      <c r="AA180" s="3">
        <v>2.5641025641025599</v>
      </c>
      <c r="AB180" s="3">
        <v>8.6636065841539107</v>
      </c>
      <c r="AC180" s="3">
        <v>4471.1200399999998</v>
      </c>
      <c r="AD180" s="3">
        <v>-0.62051282051282097</v>
      </c>
      <c r="AE180" s="3">
        <v>38.462000000000003</v>
      </c>
      <c r="AF180" s="3">
        <v>58.973999999999997</v>
      </c>
      <c r="AG180" s="3">
        <v>15.385</v>
      </c>
      <c r="AH180" s="3">
        <v>15.385</v>
      </c>
      <c r="AI180" s="3">
        <v>46.154000000000003</v>
      </c>
      <c r="AJ180" s="3">
        <v>53.845999999999997</v>
      </c>
      <c r="AK180" s="3">
        <v>30.768999999999998</v>
      </c>
      <c r="AL180" s="3">
        <v>23.077000000000002</v>
      </c>
      <c r="AM180" s="3">
        <v>7.6920000000000002</v>
      </c>
    </row>
    <row r="181" spans="1:39">
      <c r="A181" s="2" t="s">
        <v>584</v>
      </c>
      <c r="B181" t="s">
        <v>585</v>
      </c>
      <c r="C181" s="2">
        <v>37</v>
      </c>
      <c r="D181" s="2" t="s">
        <v>48</v>
      </c>
      <c r="E181" s="3">
        <v>16.2162162162162</v>
      </c>
      <c r="F181" s="3">
        <v>5.4054054054054097</v>
      </c>
      <c r="G181" s="3">
        <v>-0.96810852236801803</v>
      </c>
      <c r="H181" s="3">
        <v>6.9471741155964102</v>
      </c>
      <c r="I181" s="3">
        <v>6.7904401902802798</v>
      </c>
      <c r="J181" s="3">
        <v>2.7027027027027</v>
      </c>
      <c r="K181" s="3">
        <v>2.7027027027027</v>
      </c>
      <c r="L181" s="3">
        <v>5.4054054054054097</v>
      </c>
      <c r="M181" s="3">
        <v>0</v>
      </c>
      <c r="N181" s="3">
        <v>2.7027027027027</v>
      </c>
      <c r="O181" s="3">
        <v>5.4054054054054097</v>
      </c>
      <c r="P181" s="3">
        <v>2.7027027027027</v>
      </c>
      <c r="Q181" s="3">
        <v>8.1081081081081106</v>
      </c>
      <c r="R181" s="3">
        <v>2.7027027027027</v>
      </c>
      <c r="S181" s="3">
        <v>0</v>
      </c>
      <c r="T181" s="3">
        <v>8.1081081081081106</v>
      </c>
      <c r="U181" s="3">
        <v>2.7027027027027</v>
      </c>
      <c r="V181" s="3">
        <v>5.4054054054054097</v>
      </c>
      <c r="W181" s="3">
        <v>5.4054054054054097</v>
      </c>
      <c r="X181" s="3">
        <v>2.7027027027027</v>
      </c>
      <c r="Y181" s="3">
        <v>10.8108108108108</v>
      </c>
      <c r="Z181" s="3">
        <v>2.7027027027027</v>
      </c>
      <c r="AA181" s="3">
        <v>8.1081081081081106</v>
      </c>
      <c r="AB181" s="3">
        <v>8.3123661743232304</v>
      </c>
      <c r="AC181" s="3">
        <v>4348.0052400000004</v>
      </c>
      <c r="AD181" s="3">
        <v>-0.55135135135135105</v>
      </c>
      <c r="AE181" s="3">
        <v>29.73</v>
      </c>
      <c r="AF181" s="3">
        <v>56.756999999999998</v>
      </c>
      <c r="AG181" s="3">
        <v>18.919</v>
      </c>
      <c r="AH181" s="3">
        <v>16.216000000000001</v>
      </c>
      <c r="AI181" s="3">
        <v>54.054000000000002</v>
      </c>
      <c r="AJ181" s="3">
        <v>45.945999999999998</v>
      </c>
      <c r="AK181" s="3">
        <v>27.027000000000001</v>
      </c>
      <c r="AL181" s="3">
        <v>18.919</v>
      </c>
      <c r="AM181" s="3">
        <v>8.1080000000000005</v>
      </c>
    </row>
    <row r="182" spans="1:39">
      <c r="A182" s="2" t="s">
        <v>586</v>
      </c>
      <c r="B182" t="s">
        <v>581</v>
      </c>
      <c r="C182" s="2">
        <v>37</v>
      </c>
      <c r="D182" s="2" t="s">
        <v>48</v>
      </c>
      <c r="E182" s="3">
        <v>16.2162162162162</v>
      </c>
      <c r="F182" s="3">
        <v>5.4054054054054097</v>
      </c>
      <c r="G182" s="3">
        <v>-0.87458025878453105</v>
      </c>
      <c r="H182" s="3">
        <v>8.6228899914133006</v>
      </c>
      <c r="I182" s="3">
        <v>8.5371733918807209</v>
      </c>
      <c r="J182" s="3">
        <v>5.4054054054054097</v>
      </c>
      <c r="K182" s="3">
        <v>2.7027027027027</v>
      </c>
      <c r="L182" s="3">
        <v>5.4054054054054097</v>
      </c>
      <c r="M182" s="3">
        <v>0</v>
      </c>
      <c r="N182" s="3">
        <v>2.7027027027027</v>
      </c>
      <c r="O182" s="3">
        <v>5.4054054054054097</v>
      </c>
      <c r="P182" s="3">
        <v>2.7027027027027</v>
      </c>
      <c r="Q182" s="3">
        <v>8.1081081081081106</v>
      </c>
      <c r="R182" s="3">
        <v>2.7027027027027</v>
      </c>
      <c r="S182" s="3">
        <v>0</v>
      </c>
      <c r="T182" s="3">
        <v>8.1081081081081106</v>
      </c>
      <c r="U182" s="3">
        <v>2.7027027027027</v>
      </c>
      <c r="V182" s="3">
        <v>5.4054054054054097</v>
      </c>
      <c r="W182" s="3">
        <v>5.4054054054054097</v>
      </c>
      <c r="X182" s="3">
        <v>2.7027027027027</v>
      </c>
      <c r="Y182" s="3">
        <v>8.1081081081081106</v>
      </c>
      <c r="Z182" s="3">
        <v>2.7027027027027</v>
      </c>
      <c r="AA182" s="3">
        <v>8.1081081081081106</v>
      </c>
      <c r="AB182" s="3">
        <v>8.3123661743232304</v>
      </c>
      <c r="AC182" s="3">
        <v>4319.9514399999998</v>
      </c>
      <c r="AD182" s="3">
        <v>-0.61621621621621603</v>
      </c>
      <c r="AE182" s="3">
        <v>32.432000000000002</v>
      </c>
      <c r="AF182" s="3">
        <v>56.756999999999998</v>
      </c>
      <c r="AG182" s="3">
        <v>18.919</v>
      </c>
      <c r="AH182" s="3">
        <v>16.216000000000001</v>
      </c>
      <c r="AI182" s="3">
        <v>54.054000000000002</v>
      </c>
      <c r="AJ182" s="3">
        <v>45.945999999999998</v>
      </c>
      <c r="AK182" s="3">
        <v>27.027000000000001</v>
      </c>
      <c r="AL182" s="3">
        <v>18.919</v>
      </c>
      <c r="AM182" s="3">
        <v>8.1080000000000005</v>
      </c>
    </row>
    <row r="183" spans="1:39">
      <c r="A183" s="2" t="s">
        <v>587</v>
      </c>
      <c r="B183" t="s">
        <v>588</v>
      </c>
      <c r="C183" s="2">
        <v>41</v>
      </c>
      <c r="D183" s="2" t="s">
        <v>48</v>
      </c>
      <c r="E183" s="3">
        <v>14.634146341463399</v>
      </c>
      <c r="F183" s="3">
        <v>4.8780487804878101</v>
      </c>
      <c r="G183" s="3">
        <v>-1.6164647826910801</v>
      </c>
      <c r="H183" s="3">
        <v>10.68809155171</v>
      </c>
      <c r="I183" s="3">
        <v>10.2773981694694</v>
      </c>
      <c r="J183" s="3">
        <v>4.8780487804878101</v>
      </c>
      <c r="K183" s="3">
        <v>2.4390243902439002</v>
      </c>
      <c r="L183" s="3">
        <v>7.3170731707317103</v>
      </c>
      <c r="M183" s="3">
        <v>4.8780487804878101</v>
      </c>
      <c r="N183" s="3">
        <v>4.8780487804878101</v>
      </c>
      <c r="O183" s="3">
        <v>7.3170731707317103</v>
      </c>
      <c r="P183" s="3">
        <v>4.8780487804878101</v>
      </c>
      <c r="Q183" s="3">
        <v>9.7560975609756095</v>
      </c>
      <c r="R183" s="3">
        <v>4.8780487804878101</v>
      </c>
      <c r="S183" s="3">
        <v>0</v>
      </c>
      <c r="T183" s="3">
        <v>4.8780487804878101</v>
      </c>
      <c r="U183" s="3">
        <v>0</v>
      </c>
      <c r="V183" s="3">
        <v>7.3170731707317103</v>
      </c>
      <c r="W183" s="3">
        <v>4.8780487804878101</v>
      </c>
      <c r="X183" s="3">
        <v>4.8780487804878101</v>
      </c>
      <c r="Y183" s="3">
        <v>4.8780487804878101</v>
      </c>
      <c r="Z183" s="3">
        <v>0</v>
      </c>
      <c r="AA183" s="3">
        <v>2.4390243902439002</v>
      </c>
      <c r="AB183" s="3">
        <v>8.6513930463749205</v>
      </c>
      <c r="AC183" s="3">
        <v>4695.4663399999999</v>
      </c>
      <c r="AD183" s="3">
        <v>-0.45853658536585401</v>
      </c>
      <c r="AE183" s="3">
        <v>34.146000000000001</v>
      </c>
      <c r="AF183" s="3">
        <v>51.22</v>
      </c>
      <c r="AG183" s="3">
        <v>19.512</v>
      </c>
      <c r="AH183" s="3">
        <v>14.634</v>
      </c>
      <c r="AI183" s="3">
        <v>51.22</v>
      </c>
      <c r="AJ183" s="3">
        <v>48.78</v>
      </c>
      <c r="AK183" s="3">
        <v>34.146000000000001</v>
      </c>
      <c r="AL183" s="3">
        <v>24.39</v>
      </c>
      <c r="AM183" s="3">
        <v>9.7560000000000002</v>
      </c>
    </row>
    <row r="184" spans="1:39">
      <c r="A184" s="2" t="s">
        <v>589</v>
      </c>
      <c r="B184" t="s">
        <v>590</v>
      </c>
      <c r="C184" s="2">
        <v>39</v>
      </c>
      <c r="D184" s="2" t="s">
        <v>48</v>
      </c>
      <c r="E184" s="3">
        <v>15.384615384615399</v>
      </c>
      <c r="F184" s="3">
        <v>5.1282051282051304</v>
      </c>
      <c r="G184" s="3">
        <v>-3.3278343641299699</v>
      </c>
      <c r="H184" s="3">
        <v>12.6819960006136</v>
      </c>
      <c r="I184" s="3">
        <v>11.174023187075701</v>
      </c>
      <c r="J184" s="3">
        <v>5.1282051282051304</v>
      </c>
      <c r="K184" s="3">
        <v>5.1282051282051304</v>
      </c>
      <c r="L184" s="3">
        <v>7.6923076923076898</v>
      </c>
      <c r="M184" s="3">
        <v>2.5641025641025599</v>
      </c>
      <c r="N184" s="3">
        <v>2.5641025641025599</v>
      </c>
      <c r="O184" s="3">
        <v>2.5641025641025599</v>
      </c>
      <c r="P184" s="3">
        <v>2.5641025641025599</v>
      </c>
      <c r="Q184" s="3">
        <v>7.6923076923076898</v>
      </c>
      <c r="R184" s="3">
        <v>2.5641025641025599</v>
      </c>
      <c r="S184" s="3">
        <v>0</v>
      </c>
      <c r="T184" s="3">
        <v>5.1282051282051304</v>
      </c>
      <c r="U184" s="3">
        <v>0</v>
      </c>
      <c r="V184" s="3">
        <v>15.384615384615399</v>
      </c>
      <c r="W184" s="3">
        <v>5.1282051282051304</v>
      </c>
      <c r="X184" s="3">
        <v>2.5641025641025599</v>
      </c>
      <c r="Y184" s="3">
        <v>5.1282051282051304</v>
      </c>
      <c r="Z184" s="3">
        <v>0</v>
      </c>
      <c r="AA184" s="3">
        <v>7.6923076923076898</v>
      </c>
      <c r="AB184" s="3">
        <v>8.8858150316275495</v>
      </c>
      <c r="AC184" s="3">
        <v>4671.3607400000001</v>
      </c>
      <c r="AD184" s="3">
        <v>-0.97692307692307701</v>
      </c>
      <c r="AE184" s="3">
        <v>30.768999999999998</v>
      </c>
      <c r="AF184" s="3">
        <v>51.281999999999996</v>
      </c>
      <c r="AG184" s="3">
        <v>15.385</v>
      </c>
      <c r="AH184" s="3">
        <v>12.821</v>
      </c>
      <c r="AI184" s="3">
        <v>48.718000000000004</v>
      </c>
      <c r="AJ184" s="3">
        <v>51.281999999999996</v>
      </c>
      <c r="AK184" s="3">
        <v>38.462000000000003</v>
      </c>
      <c r="AL184" s="3">
        <v>25.640999999999998</v>
      </c>
      <c r="AM184" s="3">
        <v>12.821</v>
      </c>
    </row>
    <row r="185" spans="1:39">
      <c r="A185" s="2" t="s">
        <v>591</v>
      </c>
      <c r="B185" t="s">
        <v>592</v>
      </c>
      <c r="C185" s="2">
        <v>34</v>
      </c>
      <c r="D185" s="2" t="s">
        <v>48</v>
      </c>
      <c r="E185" s="3">
        <v>17.647058823529399</v>
      </c>
      <c r="F185" s="3">
        <v>2.9411764705882399</v>
      </c>
      <c r="G185" s="3">
        <v>-2.46100159154369</v>
      </c>
      <c r="H185" s="3">
        <v>6.0485838154862597</v>
      </c>
      <c r="I185" s="3">
        <v>5.67207488388072</v>
      </c>
      <c r="J185" s="3">
        <v>8.8235294117647101</v>
      </c>
      <c r="K185" s="3">
        <v>2.9411764705882399</v>
      </c>
      <c r="L185" s="3">
        <v>0</v>
      </c>
      <c r="M185" s="3">
        <v>0</v>
      </c>
      <c r="N185" s="3">
        <v>0</v>
      </c>
      <c r="O185" s="3">
        <v>2.9411764705882399</v>
      </c>
      <c r="P185" s="3">
        <v>8.8235294117647101</v>
      </c>
      <c r="Q185" s="3">
        <v>2.9411764705882399</v>
      </c>
      <c r="R185" s="3">
        <v>8.8235294117647101</v>
      </c>
      <c r="S185" s="3">
        <v>0</v>
      </c>
      <c r="T185" s="3">
        <v>8.8235294117647101</v>
      </c>
      <c r="U185" s="3">
        <v>0</v>
      </c>
      <c r="V185" s="3">
        <v>0</v>
      </c>
      <c r="W185" s="3">
        <v>14.705882352941201</v>
      </c>
      <c r="X185" s="3">
        <v>11.764705882352899</v>
      </c>
      <c r="Y185" s="3">
        <v>5.8823529411764701</v>
      </c>
      <c r="Z185" s="3">
        <v>2.9411764705882399</v>
      </c>
      <c r="AA185" s="3">
        <v>0</v>
      </c>
      <c r="AB185" s="3">
        <v>6.6935608288076898</v>
      </c>
      <c r="AC185" s="3">
        <v>3573.1625399999998</v>
      </c>
      <c r="AD185" s="3">
        <v>0.68529411764705905</v>
      </c>
      <c r="AE185" s="3">
        <v>52.941000000000003</v>
      </c>
      <c r="AF185" s="3">
        <v>73.528999999999996</v>
      </c>
      <c r="AG185" s="3">
        <v>32.353000000000002</v>
      </c>
      <c r="AH185" s="3">
        <v>5.8819999999999997</v>
      </c>
      <c r="AI185" s="3">
        <v>55.881999999999998</v>
      </c>
      <c r="AJ185" s="3">
        <v>44.118000000000002</v>
      </c>
      <c r="AK185" s="3">
        <v>8.8239999999999998</v>
      </c>
      <c r="AL185" s="3">
        <v>5.8819999999999997</v>
      </c>
      <c r="AM185" s="3">
        <v>2.9409999999999998</v>
      </c>
    </row>
    <row r="186" spans="1:39">
      <c r="A186" s="2" t="s">
        <v>593</v>
      </c>
      <c r="B186" t="s">
        <v>594</v>
      </c>
      <c r="C186" s="2">
        <v>29</v>
      </c>
      <c r="D186" s="2" t="s">
        <v>48</v>
      </c>
      <c r="E186" s="3">
        <v>20.689655172413801</v>
      </c>
      <c r="F186" s="3">
        <v>10.3448275862069</v>
      </c>
      <c r="G186" s="3">
        <v>3.3103122196766401</v>
      </c>
      <c r="H186" s="3">
        <v>7.6578237874504396</v>
      </c>
      <c r="I186" s="3">
        <v>7.4334365735007202</v>
      </c>
      <c r="J186" s="3">
        <v>0</v>
      </c>
      <c r="K186" s="3">
        <v>3.4482758620689702</v>
      </c>
      <c r="L186" s="3">
        <v>3.4482758620689702</v>
      </c>
      <c r="M186" s="3">
        <v>0</v>
      </c>
      <c r="N186" s="3">
        <v>0</v>
      </c>
      <c r="O186" s="3">
        <v>3.4482758620689702</v>
      </c>
      <c r="P186" s="3">
        <v>0</v>
      </c>
      <c r="Q186" s="3">
        <v>0</v>
      </c>
      <c r="R186" s="3">
        <v>6.8965517241379297</v>
      </c>
      <c r="S186" s="3">
        <v>3.4482758620689702</v>
      </c>
      <c r="T186" s="3">
        <v>6.8965517241379297</v>
      </c>
      <c r="U186" s="3">
        <v>3.4482758620689702</v>
      </c>
      <c r="V186" s="3">
        <v>0</v>
      </c>
      <c r="W186" s="3">
        <v>6.8965517241379297</v>
      </c>
      <c r="X186" s="3">
        <v>13.7931034482759</v>
      </c>
      <c r="Y186" s="3">
        <v>17.241379310344801</v>
      </c>
      <c r="Z186" s="3">
        <v>0</v>
      </c>
      <c r="AA186" s="3">
        <v>0</v>
      </c>
      <c r="AB186" s="3">
        <v>4.3530190992710001</v>
      </c>
      <c r="AC186" s="3">
        <v>3097.6328400000002</v>
      </c>
      <c r="AD186" s="3">
        <v>0.53793103448275903</v>
      </c>
      <c r="AE186" s="3">
        <v>41.378999999999998</v>
      </c>
      <c r="AF186" s="3">
        <v>79.31</v>
      </c>
      <c r="AG186" s="3">
        <v>24.138000000000002</v>
      </c>
      <c r="AH186" s="3">
        <v>3.448</v>
      </c>
      <c r="AI186" s="3">
        <v>58.621000000000002</v>
      </c>
      <c r="AJ186" s="3">
        <v>41.378999999999998</v>
      </c>
      <c r="AK186" s="3">
        <v>10.345000000000001</v>
      </c>
      <c r="AL186" s="3">
        <v>3.448</v>
      </c>
      <c r="AM186" s="3">
        <v>6.8970000000000002</v>
      </c>
    </row>
    <row r="187" spans="1:39">
      <c r="A187" s="2" t="s">
        <v>595</v>
      </c>
      <c r="B187" t="s">
        <v>596</v>
      </c>
      <c r="C187" s="2">
        <v>30</v>
      </c>
      <c r="D187" s="2" t="s">
        <v>48</v>
      </c>
      <c r="E187" s="3">
        <v>20</v>
      </c>
      <c r="F187" s="3">
        <v>3.3333333333333299</v>
      </c>
      <c r="G187" s="3">
        <v>-0.70402948290977196</v>
      </c>
      <c r="H187" s="3">
        <v>7.1482916178495897</v>
      </c>
      <c r="I187" s="3">
        <v>6.87757798878632</v>
      </c>
      <c r="J187" s="3">
        <v>6.6666666666666696</v>
      </c>
      <c r="K187" s="3">
        <v>0</v>
      </c>
      <c r="L187" s="3">
        <v>0</v>
      </c>
      <c r="M187" s="3">
        <v>0</v>
      </c>
      <c r="N187" s="3">
        <v>6.6666666666666696</v>
      </c>
      <c r="O187" s="3">
        <v>3.3333333333333299</v>
      </c>
      <c r="P187" s="3">
        <v>0</v>
      </c>
      <c r="Q187" s="3">
        <v>3.3333333333333299</v>
      </c>
      <c r="R187" s="3">
        <v>10</v>
      </c>
      <c r="S187" s="3">
        <v>0</v>
      </c>
      <c r="T187" s="3">
        <v>13.3333333333333</v>
      </c>
      <c r="U187" s="3">
        <v>6.6666666666666696</v>
      </c>
      <c r="V187" s="3">
        <v>3.3333333333333299</v>
      </c>
      <c r="W187" s="3">
        <v>6.6666666666666696</v>
      </c>
      <c r="X187" s="3">
        <v>6.6666666666666696</v>
      </c>
      <c r="Y187" s="3">
        <v>6.6666666666666696</v>
      </c>
      <c r="Z187" s="3">
        <v>0</v>
      </c>
      <c r="AA187" s="3">
        <v>3.3333333333333299</v>
      </c>
      <c r="AB187" s="3">
        <v>8.3444071798382602</v>
      </c>
      <c r="AC187" s="3">
        <v>3201.6914400000001</v>
      </c>
      <c r="AD187" s="3">
        <v>-0.03</v>
      </c>
      <c r="AE187" s="3">
        <v>46.667000000000002</v>
      </c>
      <c r="AF187" s="3">
        <v>70</v>
      </c>
      <c r="AG187" s="3">
        <v>23.332999999999998</v>
      </c>
      <c r="AH187" s="3">
        <v>6.6669999999999998</v>
      </c>
      <c r="AI187" s="3">
        <v>56.667000000000002</v>
      </c>
      <c r="AJ187" s="3">
        <v>43.332999999999998</v>
      </c>
      <c r="AK187" s="3">
        <v>10</v>
      </c>
      <c r="AL187" s="3">
        <v>10</v>
      </c>
      <c r="AM187" s="3">
        <v>0</v>
      </c>
    </row>
    <row r="188" spans="1:39">
      <c r="A188" s="2" t="s">
        <v>597</v>
      </c>
      <c r="B188" t="s">
        <v>598</v>
      </c>
      <c r="C188" s="2">
        <v>32</v>
      </c>
      <c r="D188" s="2" t="s">
        <v>48</v>
      </c>
      <c r="E188" s="3">
        <v>18.75</v>
      </c>
      <c r="F188" s="3">
        <v>6.25</v>
      </c>
      <c r="G188" s="3">
        <v>-1.9918018198329801</v>
      </c>
      <c r="H188" s="3">
        <v>13.565529706733701</v>
      </c>
      <c r="I188" s="3">
        <v>12.9287681505193</v>
      </c>
      <c r="J188" s="3">
        <v>6.25</v>
      </c>
      <c r="K188" s="3">
        <v>3.125</v>
      </c>
      <c r="L188" s="3">
        <v>0</v>
      </c>
      <c r="M188" s="3">
        <v>0</v>
      </c>
      <c r="N188" s="3">
        <v>3.125</v>
      </c>
      <c r="O188" s="3">
        <v>0</v>
      </c>
      <c r="P188" s="3">
        <v>9.375</v>
      </c>
      <c r="Q188" s="3">
        <v>3.125</v>
      </c>
      <c r="R188" s="3">
        <v>9.375</v>
      </c>
      <c r="S188" s="3">
        <v>3.125</v>
      </c>
      <c r="T188" s="3">
        <v>12.5</v>
      </c>
      <c r="U188" s="3">
        <v>0</v>
      </c>
      <c r="V188" s="3">
        <v>3.125</v>
      </c>
      <c r="W188" s="3">
        <v>6.25</v>
      </c>
      <c r="X188" s="3">
        <v>6.25</v>
      </c>
      <c r="Y188" s="3">
        <v>6.25</v>
      </c>
      <c r="Z188" s="3">
        <v>0</v>
      </c>
      <c r="AA188" s="3">
        <v>3.125</v>
      </c>
      <c r="AB188" s="3">
        <v>7.7732992532459502</v>
      </c>
      <c r="AC188" s="3">
        <v>3434.1131399999999</v>
      </c>
      <c r="AD188" s="3">
        <v>0.625</v>
      </c>
      <c r="AE188" s="3">
        <v>40.625</v>
      </c>
      <c r="AF188" s="3">
        <v>68.75</v>
      </c>
      <c r="AG188" s="3">
        <v>31.25</v>
      </c>
      <c r="AH188" s="3">
        <v>3.125</v>
      </c>
      <c r="AI188" s="3">
        <v>65.625</v>
      </c>
      <c r="AJ188" s="3">
        <v>34.375</v>
      </c>
      <c r="AK188" s="3">
        <v>9.375</v>
      </c>
      <c r="AL188" s="3">
        <v>6.25</v>
      </c>
      <c r="AM188" s="3">
        <v>3.125</v>
      </c>
    </row>
    <row r="189" spans="1:39">
      <c r="A189" s="2" t="s">
        <v>599</v>
      </c>
      <c r="B189" t="s">
        <v>600</v>
      </c>
      <c r="C189" s="2">
        <v>36</v>
      </c>
      <c r="D189" s="2" t="s">
        <v>48</v>
      </c>
      <c r="E189" s="3">
        <v>11.1111111111111</v>
      </c>
      <c r="F189" s="3">
        <v>5.5555555555555598</v>
      </c>
      <c r="G189" s="3">
        <v>2.64390240285439</v>
      </c>
      <c r="H189" s="3">
        <v>11.9941382436437</v>
      </c>
      <c r="I189" s="3">
        <v>12.2170292631273</v>
      </c>
      <c r="J189" s="3">
        <v>0</v>
      </c>
      <c r="K189" s="3">
        <v>8.3333333333333304</v>
      </c>
      <c r="L189" s="3">
        <v>0</v>
      </c>
      <c r="M189" s="3">
        <v>2.7777777777777799</v>
      </c>
      <c r="N189" s="3">
        <v>5.5555555555555598</v>
      </c>
      <c r="O189" s="3">
        <v>0</v>
      </c>
      <c r="P189" s="3">
        <v>11.1111111111111</v>
      </c>
      <c r="Q189" s="3">
        <v>8.3333333333333304</v>
      </c>
      <c r="R189" s="3">
        <v>2.7777777777777799</v>
      </c>
      <c r="S189" s="3">
        <v>0</v>
      </c>
      <c r="T189" s="3">
        <v>5.5555555555555598</v>
      </c>
      <c r="U189" s="3">
        <v>0</v>
      </c>
      <c r="V189" s="3">
        <v>13.8888888888889</v>
      </c>
      <c r="W189" s="3">
        <v>2.7777777777777799</v>
      </c>
      <c r="X189" s="3">
        <v>13.8888888888889</v>
      </c>
      <c r="Y189" s="3">
        <v>0</v>
      </c>
      <c r="Z189" s="3">
        <v>2.7777777777777799</v>
      </c>
      <c r="AA189" s="3">
        <v>5.5555555555555598</v>
      </c>
      <c r="AB189" s="3">
        <v>9.4355947166193896</v>
      </c>
      <c r="AC189" s="3">
        <v>4295.9833399999998</v>
      </c>
      <c r="AD189" s="3">
        <v>-0.80277777777777803</v>
      </c>
      <c r="AE189" s="3">
        <v>33.332999999999998</v>
      </c>
      <c r="AF189" s="3">
        <v>52.777999999999999</v>
      </c>
      <c r="AG189" s="3">
        <v>13.888999999999999</v>
      </c>
      <c r="AH189" s="3">
        <v>11.111000000000001</v>
      </c>
      <c r="AI189" s="3">
        <v>47.222000000000001</v>
      </c>
      <c r="AJ189" s="3">
        <v>52.777999999999999</v>
      </c>
      <c r="AK189" s="3">
        <v>30.556000000000001</v>
      </c>
      <c r="AL189" s="3">
        <v>22.222000000000001</v>
      </c>
      <c r="AM189" s="3">
        <v>8.3330000000000002</v>
      </c>
    </row>
    <row r="190" spans="1:39">
      <c r="A190" s="2" t="s">
        <v>601</v>
      </c>
      <c r="B190" t="s">
        <v>602</v>
      </c>
      <c r="C190" s="2">
        <v>35</v>
      </c>
      <c r="D190" s="2" t="s">
        <v>48</v>
      </c>
      <c r="E190" s="3">
        <v>11.4285714285714</v>
      </c>
      <c r="F190" s="3">
        <v>2.8571428571428599</v>
      </c>
      <c r="G190" s="3">
        <v>-0.24694565572506699</v>
      </c>
      <c r="H190" s="3">
        <v>9.5582439712625593</v>
      </c>
      <c r="I190" s="3">
        <v>8.9526463787678399</v>
      </c>
      <c r="J190" s="3">
        <v>5.71428571428571</v>
      </c>
      <c r="K190" s="3">
        <v>5.71428571428571</v>
      </c>
      <c r="L190" s="3">
        <v>0</v>
      </c>
      <c r="M190" s="3">
        <v>0</v>
      </c>
      <c r="N190" s="3">
        <v>2.8571428571428599</v>
      </c>
      <c r="O190" s="3">
        <v>0</v>
      </c>
      <c r="P190" s="3">
        <v>2.8571428571428599</v>
      </c>
      <c r="Q190" s="3">
        <v>8.5714285714285694</v>
      </c>
      <c r="R190" s="3">
        <v>8.5714285714285694</v>
      </c>
      <c r="S190" s="3">
        <v>0</v>
      </c>
      <c r="T190" s="3">
        <v>5.71428571428571</v>
      </c>
      <c r="U190" s="3">
        <v>5.71428571428571</v>
      </c>
      <c r="V190" s="3">
        <v>11.4285714285714</v>
      </c>
      <c r="W190" s="3">
        <v>8.5714285714285694</v>
      </c>
      <c r="X190" s="3">
        <v>2.8571428571428599</v>
      </c>
      <c r="Y190" s="3">
        <v>2.8571428571428599</v>
      </c>
      <c r="Z190" s="3">
        <v>0</v>
      </c>
      <c r="AA190" s="3">
        <v>14.285714285714301</v>
      </c>
      <c r="AB190" s="3">
        <v>9.3026692468688594</v>
      </c>
      <c r="AC190" s="3">
        <v>4180.8050400000002</v>
      </c>
      <c r="AD190" s="3">
        <v>-0.81714285714285695</v>
      </c>
      <c r="AE190" s="3">
        <v>31.428999999999998</v>
      </c>
      <c r="AF190" s="3">
        <v>48.570999999999998</v>
      </c>
      <c r="AG190" s="3">
        <v>20</v>
      </c>
      <c r="AH190" s="3">
        <v>14.286</v>
      </c>
      <c r="AI190" s="3">
        <v>51.429000000000002</v>
      </c>
      <c r="AJ190" s="3">
        <v>48.570999999999998</v>
      </c>
      <c r="AK190" s="3">
        <v>25.713999999999999</v>
      </c>
      <c r="AL190" s="3">
        <v>20</v>
      </c>
      <c r="AM190" s="3">
        <v>5.7140000000000004</v>
      </c>
    </row>
    <row r="191" spans="1:39">
      <c r="A191" s="2" t="s">
        <v>603</v>
      </c>
      <c r="B191" t="s">
        <v>604</v>
      </c>
      <c r="C191" s="2">
        <v>36</v>
      </c>
      <c r="D191" s="2" t="s">
        <v>48</v>
      </c>
      <c r="E191" s="3">
        <v>11.1111111111111</v>
      </c>
      <c r="F191" s="3">
        <v>5.5555555555555598</v>
      </c>
      <c r="G191" s="3">
        <v>-0.40441688827420202</v>
      </c>
      <c r="H191" s="3">
        <v>6.5900679373678104</v>
      </c>
      <c r="I191" s="3">
        <v>6.5555918718152597</v>
      </c>
      <c r="J191" s="3">
        <v>5.5555555555555598</v>
      </c>
      <c r="K191" s="3">
        <v>5.5555555555555598</v>
      </c>
      <c r="L191" s="3">
        <v>0</v>
      </c>
      <c r="M191" s="3">
        <v>2.7777777777777799</v>
      </c>
      <c r="N191" s="3">
        <v>2.7777777777777799</v>
      </c>
      <c r="O191" s="3">
        <v>2.7777777777777799</v>
      </c>
      <c r="P191" s="3">
        <v>8.3333333333333304</v>
      </c>
      <c r="Q191" s="3">
        <v>5.5555555555555598</v>
      </c>
      <c r="R191" s="3">
        <v>5.5555555555555598</v>
      </c>
      <c r="S191" s="3">
        <v>0</v>
      </c>
      <c r="T191" s="3">
        <v>2.7777777777777799</v>
      </c>
      <c r="U191" s="3">
        <v>8.3333333333333304</v>
      </c>
      <c r="V191" s="3">
        <v>19.4444444444444</v>
      </c>
      <c r="W191" s="3">
        <v>2.7777777777777799</v>
      </c>
      <c r="X191" s="3">
        <v>5.5555555555555598</v>
      </c>
      <c r="Y191" s="3">
        <v>2.7777777777777799</v>
      </c>
      <c r="Z191" s="3">
        <v>0</v>
      </c>
      <c r="AA191" s="3">
        <v>2.7777777777777799</v>
      </c>
      <c r="AB191" s="3">
        <v>10.325415000579399</v>
      </c>
      <c r="AC191" s="3">
        <v>4304.0588399999997</v>
      </c>
      <c r="AD191" s="3">
        <v>-0.80277777777777803</v>
      </c>
      <c r="AE191" s="3">
        <v>27.777999999999999</v>
      </c>
      <c r="AF191" s="3">
        <v>44.444000000000003</v>
      </c>
      <c r="AG191" s="3">
        <v>22.222000000000001</v>
      </c>
      <c r="AH191" s="3">
        <v>8.3330000000000002</v>
      </c>
      <c r="AI191" s="3">
        <v>47.222000000000001</v>
      </c>
      <c r="AJ191" s="3">
        <v>52.777999999999999</v>
      </c>
      <c r="AK191" s="3">
        <v>33.332999999999998</v>
      </c>
      <c r="AL191" s="3">
        <v>27.777999999999999</v>
      </c>
      <c r="AM191" s="3">
        <v>5.556</v>
      </c>
    </row>
    <row r="192" spans="1:39">
      <c r="A192" s="2" t="s">
        <v>605</v>
      </c>
      <c r="B192" t="s">
        <v>606</v>
      </c>
      <c r="C192" s="2">
        <v>36</v>
      </c>
      <c r="D192" s="2" t="s">
        <v>48</v>
      </c>
      <c r="E192" s="3">
        <v>11.1111111111111</v>
      </c>
      <c r="F192" s="3">
        <v>8.3333333333333304</v>
      </c>
      <c r="G192" s="3">
        <v>0.12393620071855301</v>
      </c>
      <c r="H192" s="3">
        <v>8.5561918013004394</v>
      </c>
      <c r="I192" s="3">
        <v>7.8653027017206396</v>
      </c>
      <c r="J192" s="3">
        <v>2.7777777777777799</v>
      </c>
      <c r="K192" s="3">
        <v>2.7777777777777799</v>
      </c>
      <c r="L192" s="3">
        <v>2.7777777777777799</v>
      </c>
      <c r="M192" s="3">
        <v>0</v>
      </c>
      <c r="N192" s="3">
        <v>2.7777777777777799</v>
      </c>
      <c r="O192" s="3">
        <v>0</v>
      </c>
      <c r="P192" s="3">
        <v>5.5555555555555598</v>
      </c>
      <c r="Q192" s="3">
        <v>8.3333333333333304</v>
      </c>
      <c r="R192" s="3">
        <v>5.5555555555555598</v>
      </c>
      <c r="S192" s="3">
        <v>0</v>
      </c>
      <c r="T192" s="3">
        <v>2.7777777777777799</v>
      </c>
      <c r="U192" s="3">
        <v>5.5555555555555598</v>
      </c>
      <c r="V192" s="3">
        <v>13.8888888888889</v>
      </c>
      <c r="W192" s="3">
        <v>5.5555555555555598</v>
      </c>
      <c r="X192" s="3">
        <v>11.1111111111111</v>
      </c>
      <c r="Y192" s="3">
        <v>2.7777777777777799</v>
      </c>
      <c r="Z192" s="3">
        <v>0</v>
      </c>
      <c r="AA192" s="3">
        <v>8.3333333333333304</v>
      </c>
      <c r="AB192" s="3">
        <v>9.6189240684346196</v>
      </c>
      <c r="AC192" s="3">
        <v>4249.9553400000004</v>
      </c>
      <c r="AD192" s="3">
        <v>-0.905555555555556</v>
      </c>
      <c r="AE192" s="3">
        <v>33.332999999999998</v>
      </c>
      <c r="AF192" s="3">
        <v>50</v>
      </c>
      <c r="AG192" s="3">
        <v>16.667000000000002</v>
      </c>
      <c r="AH192" s="3">
        <v>8.3330000000000002</v>
      </c>
      <c r="AI192" s="3">
        <v>47.222000000000001</v>
      </c>
      <c r="AJ192" s="3">
        <v>52.777999999999999</v>
      </c>
      <c r="AK192" s="3">
        <v>27.777999999999999</v>
      </c>
      <c r="AL192" s="3">
        <v>22.222000000000001</v>
      </c>
      <c r="AM192" s="3">
        <v>5.556</v>
      </c>
    </row>
    <row r="193" spans="1:39">
      <c r="A193" s="2" t="s">
        <v>607</v>
      </c>
      <c r="B193" t="s">
        <v>608</v>
      </c>
      <c r="C193" s="2">
        <v>36</v>
      </c>
      <c r="D193" s="2" t="s">
        <v>48</v>
      </c>
      <c r="E193" s="3">
        <v>11.1111111111111</v>
      </c>
      <c r="F193" s="3">
        <v>8.3333333333333304</v>
      </c>
      <c r="G193" s="3">
        <v>-2.5882806224955801</v>
      </c>
      <c r="H193" s="3">
        <v>8.4817941988927803</v>
      </c>
      <c r="I193" s="3">
        <v>7.8742234664918902</v>
      </c>
      <c r="J193" s="3">
        <v>0</v>
      </c>
      <c r="K193" s="3">
        <v>2.7777777777777799</v>
      </c>
      <c r="L193" s="3">
        <v>2.7777777777777799</v>
      </c>
      <c r="M193" s="3">
        <v>0</v>
      </c>
      <c r="N193" s="3">
        <v>5.5555555555555598</v>
      </c>
      <c r="O193" s="3">
        <v>2.7777777777777799</v>
      </c>
      <c r="P193" s="3">
        <v>8.3333333333333304</v>
      </c>
      <c r="Q193" s="3">
        <v>11.1111111111111</v>
      </c>
      <c r="R193" s="3">
        <v>8.3333333333333304</v>
      </c>
      <c r="S193" s="3">
        <v>0</v>
      </c>
      <c r="T193" s="3">
        <v>2.7777777777777799</v>
      </c>
      <c r="U193" s="3">
        <v>0</v>
      </c>
      <c r="V193" s="3">
        <v>8.3333333333333304</v>
      </c>
      <c r="W193" s="3">
        <v>11.1111111111111</v>
      </c>
      <c r="X193" s="3">
        <v>5.5555555555555598</v>
      </c>
      <c r="Y193" s="3">
        <v>5.5555555555555598</v>
      </c>
      <c r="Z193" s="3">
        <v>0</v>
      </c>
      <c r="AA193" s="3">
        <v>5.5555555555555598</v>
      </c>
      <c r="AB193" s="3">
        <v>9.3854312017726897</v>
      </c>
      <c r="AC193" s="3">
        <v>4066.8288400000001</v>
      </c>
      <c r="AD193" s="3">
        <v>-0.34166666666666701</v>
      </c>
      <c r="AE193" s="3">
        <v>33.332999999999998</v>
      </c>
      <c r="AF193" s="3">
        <v>52.777999999999999</v>
      </c>
      <c r="AG193" s="3">
        <v>22.222000000000001</v>
      </c>
      <c r="AH193" s="3">
        <v>8.3330000000000002</v>
      </c>
      <c r="AI193" s="3">
        <v>52.777999999999999</v>
      </c>
      <c r="AJ193" s="3">
        <v>47.222000000000001</v>
      </c>
      <c r="AK193" s="3">
        <v>27.777999999999999</v>
      </c>
      <c r="AL193" s="3">
        <v>22.222000000000001</v>
      </c>
      <c r="AM193" s="3">
        <v>5.556</v>
      </c>
    </row>
    <row r="194" spans="1:39">
      <c r="A194" s="2" t="s">
        <v>609</v>
      </c>
      <c r="B194" t="s">
        <v>610</v>
      </c>
      <c r="C194" s="2">
        <v>36</v>
      </c>
      <c r="D194" s="2" t="s">
        <v>48</v>
      </c>
      <c r="E194" s="3">
        <v>11.1111111111111</v>
      </c>
      <c r="F194" s="3">
        <v>5.5555555555555598</v>
      </c>
      <c r="G194" s="3">
        <v>0</v>
      </c>
      <c r="H194" s="3">
        <v>14.727574988447</v>
      </c>
      <c r="I194" s="3">
        <v>13.7953265433719</v>
      </c>
      <c r="J194" s="3">
        <v>0</v>
      </c>
      <c r="K194" s="3">
        <v>5.5555555555555598</v>
      </c>
      <c r="L194" s="3">
        <v>0</v>
      </c>
      <c r="M194" s="3">
        <v>2.7777777777777799</v>
      </c>
      <c r="N194" s="3">
        <v>5.5555555555555598</v>
      </c>
      <c r="O194" s="3">
        <v>0</v>
      </c>
      <c r="P194" s="3">
        <v>8.3333333333333304</v>
      </c>
      <c r="Q194" s="3">
        <v>5.5555555555555598</v>
      </c>
      <c r="R194" s="3">
        <v>2.7777777777777799</v>
      </c>
      <c r="S194" s="3">
        <v>0</v>
      </c>
      <c r="T194" s="3">
        <v>5.5555555555555598</v>
      </c>
      <c r="U194" s="3">
        <v>2.7777777777777799</v>
      </c>
      <c r="V194" s="3">
        <v>11.1111111111111</v>
      </c>
      <c r="W194" s="3">
        <v>11.1111111111111</v>
      </c>
      <c r="X194" s="3">
        <v>8.3333333333333304</v>
      </c>
      <c r="Y194" s="3">
        <v>5.5555555555555598</v>
      </c>
      <c r="Z194" s="3">
        <v>2.7777777777777799</v>
      </c>
      <c r="AA194" s="3">
        <v>5.5555555555555598</v>
      </c>
      <c r="AB194" s="3">
        <v>9.2040614503476093</v>
      </c>
      <c r="AC194" s="3">
        <v>4168.7940399999998</v>
      </c>
      <c r="AD194" s="3">
        <v>-0.48888888888888898</v>
      </c>
      <c r="AE194" s="3">
        <v>36.110999999999997</v>
      </c>
      <c r="AF194" s="3">
        <v>58.332999999999998</v>
      </c>
      <c r="AG194" s="3">
        <v>16.667000000000002</v>
      </c>
      <c r="AH194" s="3">
        <v>11.111000000000001</v>
      </c>
      <c r="AI194" s="3">
        <v>50</v>
      </c>
      <c r="AJ194" s="3">
        <v>50</v>
      </c>
      <c r="AK194" s="3">
        <v>22.222000000000001</v>
      </c>
      <c r="AL194" s="3">
        <v>16.667000000000002</v>
      </c>
      <c r="AM194" s="3">
        <v>5.556</v>
      </c>
    </row>
    <row r="195" spans="1:39">
      <c r="A195" s="2" t="s">
        <v>611</v>
      </c>
      <c r="B195" t="s">
        <v>612</v>
      </c>
      <c r="C195" s="2">
        <v>36</v>
      </c>
      <c r="D195" s="2" t="s">
        <v>48</v>
      </c>
      <c r="E195" s="3">
        <v>11.1111111111111</v>
      </c>
      <c r="F195" s="3">
        <v>11.1111111111111</v>
      </c>
      <c r="G195" s="3">
        <v>-0.88045177991413204</v>
      </c>
      <c r="H195" s="3">
        <v>8.9049721348816497</v>
      </c>
      <c r="I195" s="3">
        <v>8.1841561712870199</v>
      </c>
      <c r="J195" s="3">
        <v>2.7777777777777799</v>
      </c>
      <c r="K195" s="3">
        <v>5.5555555555555598</v>
      </c>
      <c r="L195" s="3">
        <v>0</v>
      </c>
      <c r="M195" s="3">
        <v>5.5555555555555598</v>
      </c>
      <c r="N195" s="3">
        <v>5.5555555555555598</v>
      </c>
      <c r="O195" s="3">
        <v>0</v>
      </c>
      <c r="P195" s="3">
        <v>2.7777777777777799</v>
      </c>
      <c r="Q195" s="3">
        <v>8.3333333333333304</v>
      </c>
      <c r="R195" s="3">
        <v>8.3333333333333304</v>
      </c>
      <c r="S195" s="3">
        <v>0</v>
      </c>
      <c r="T195" s="3">
        <v>0</v>
      </c>
      <c r="U195" s="3">
        <v>5.5555555555555598</v>
      </c>
      <c r="V195" s="3">
        <v>11.1111111111111</v>
      </c>
      <c r="W195" s="3">
        <v>8.3333333333333304</v>
      </c>
      <c r="X195" s="3">
        <v>8.3333333333333304</v>
      </c>
      <c r="Y195" s="3">
        <v>2.7777777777777799</v>
      </c>
      <c r="Z195" s="3">
        <v>0</v>
      </c>
      <c r="AA195" s="3">
        <v>2.7777777777777799</v>
      </c>
      <c r="AB195" s="3">
        <v>9.4991724030934304</v>
      </c>
      <c r="AC195" s="3">
        <v>4073.7800400000001</v>
      </c>
      <c r="AD195" s="3">
        <v>-0.53333333333333299</v>
      </c>
      <c r="AE195" s="3">
        <v>36.110999999999997</v>
      </c>
      <c r="AF195" s="3">
        <v>55.555999999999997</v>
      </c>
      <c r="AG195" s="3">
        <v>16.667000000000002</v>
      </c>
      <c r="AH195" s="3">
        <v>8.3330000000000002</v>
      </c>
      <c r="AI195" s="3">
        <v>52.777999999999999</v>
      </c>
      <c r="AJ195" s="3">
        <v>47.222000000000001</v>
      </c>
      <c r="AK195" s="3">
        <v>25</v>
      </c>
      <c r="AL195" s="3">
        <v>19.443999999999999</v>
      </c>
      <c r="AM195" s="3">
        <v>5.556</v>
      </c>
    </row>
    <row r="196" spans="1:39">
      <c r="A196" s="2" t="s">
        <v>613</v>
      </c>
      <c r="B196" t="s">
        <v>614</v>
      </c>
      <c r="C196" s="2">
        <v>36</v>
      </c>
      <c r="D196" s="2" t="s">
        <v>48</v>
      </c>
      <c r="E196" s="3">
        <v>11.1111111111111</v>
      </c>
      <c r="F196" s="3">
        <v>2.7777777777777799</v>
      </c>
      <c r="G196" s="3">
        <v>-1.0951528684376</v>
      </c>
      <c r="H196" s="3">
        <v>9.4855952071325405</v>
      </c>
      <c r="I196" s="3">
        <v>8.8627650470081107</v>
      </c>
      <c r="J196" s="3">
        <v>5.5555555555555598</v>
      </c>
      <c r="K196" s="3">
        <v>2.7777777777777799</v>
      </c>
      <c r="L196" s="3">
        <v>2.7777777777777799</v>
      </c>
      <c r="M196" s="3">
        <v>2.7777777777777799</v>
      </c>
      <c r="N196" s="3">
        <v>2.7777777777777799</v>
      </c>
      <c r="O196" s="3">
        <v>0</v>
      </c>
      <c r="P196" s="3">
        <v>11.1111111111111</v>
      </c>
      <c r="Q196" s="3">
        <v>11.1111111111111</v>
      </c>
      <c r="R196" s="3">
        <v>2.7777777777777799</v>
      </c>
      <c r="S196" s="3">
        <v>0</v>
      </c>
      <c r="T196" s="3">
        <v>2.7777777777777799</v>
      </c>
      <c r="U196" s="3">
        <v>2.7777777777777799</v>
      </c>
      <c r="V196" s="3">
        <v>19.4444444444444</v>
      </c>
      <c r="W196" s="3">
        <v>8.3333333333333304</v>
      </c>
      <c r="X196" s="3">
        <v>0</v>
      </c>
      <c r="Y196" s="3">
        <v>5.5555555555555598</v>
      </c>
      <c r="Z196" s="3">
        <v>0</v>
      </c>
      <c r="AA196" s="3">
        <v>5.5555555555555598</v>
      </c>
      <c r="AB196" s="3">
        <v>10.315511172415</v>
      </c>
      <c r="AC196" s="3">
        <v>4318.1695399999999</v>
      </c>
      <c r="AD196" s="3">
        <v>-0.59722222222222199</v>
      </c>
      <c r="AE196" s="3">
        <v>27.777999999999999</v>
      </c>
      <c r="AF196" s="3">
        <v>41.667000000000002</v>
      </c>
      <c r="AG196" s="3">
        <v>25</v>
      </c>
      <c r="AH196" s="3">
        <v>8.3330000000000002</v>
      </c>
      <c r="AI196" s="3">
        <v>50</v>
      </c>
      <c r="AJ196" s="3">
        <v>50</v>
      </c>
      <c r="AK196" s="3">
        <v>36.110999999999997</v>
      </c>
      <c r="AL196" s="3">
        <v>30.556000000000001</v>
      </c>
      <c r="AM196" s="3">
        <v>5.556</v>
      </c>
    </row>
    <row r="197" spans="1:39">
      <c r="A197" s="2" t="s">
        <v>615</v>
      </c>
      <c r="B197" t="s">
        <v>616</v>
      </c>
      <c r="C197" s="2">
        <v>36</v>
      </c>
      <c r="D197" s="2" t="s">
        <v>48</v>
      </c>
      <c r="E197" s="3">
        <v>11.1111111111111</v>
      </c>
      <c r="F197" s="3">
        <v>5.5555555555555598</v>
      </c>
      <c r="G197" s="3">
        <v>0</v>
      </c>
      <c r="H197" s="3">
        <v>10.589519325228499</v>
      </c>
      <c r="I197" s="3">
        <v>9.6565748046051603</v>
      </c>
      <c r="J197" s="3">
        <v>5.5555555555555598</v>
      </c>
      <c r="K197" s="3">
        <v>5.5555555555555598</v>
      </c>
      <c r="L197" s="3">
        <v>0</v>
      </c>
      <c r="M197" s="3">
        <v>2.7777777777777799</v>
      </c>
      <c r="N197" s="3">
        <v>2.7777777777777799</v>
      </c>
      <c r="O197" s="3">
        <v>0</v>
      </c>
      <c r="P197" s="3">
        <v>8.3333333333333304</v>
      </c>
      <c r="Q197" s="3">
        <v>13.8888888888889</v>
      </c>
      <c r="R197" s="3">
        <v>2.7777777777777799</v>
      </c>
      <c r="S197" s="3">
        <v>2.7777777777777799</v>
      </c>
      <c r="T197" s="3">
        <v>2.7777777777777799</v>
      </c>
      <c r="U197" s="3">
        <v>2.7777777777777799</v>
      </c>
      <c r="V197" s="3">
        <v>13.8888888888889</v>
      </c>
      <c r="W197" s="3">
        <v>8.3333333333333304</v>
      </c>
      <c r="X197" s="3">
        <v>2.7777777777777799</v>
      </c>
      <c r="Y197" s="3">
        <v>2.7777777777777799</v>
      </c>
      <c r="Z197" s="3">
        <v>0</v>
      </c>
      <c r="AA197" s="3">
        <v>5.5555555555555598</v>
      </c>
      <c r="AB197" s="3">
        <v>9.9629455488952807</v>
      </c>
      <c r="AC197" s="3">
        <v>4237.0641400000004</v>
      </c>
      <c r="AD197" s="3">
        <v>-0.70833333333333304</v>
      </c>
      <c r="AE197" s="3">
        <v>30.556000000000001</v>
      </c>
      <c r="AF197" s="3">
        <v>47.222000000000001</v>
      </c>
      <c r="AG197" s="3">
        <v>19.443999999999999</v>
      </c>
      <c r="AH197" s="3">
        <v>8.3330000000000002</v>
      </c>
      <c r="AI197" s="3">
        <v>50</v>
      </c>
      <c r="AJ197" s="3">
        <v>50</v>
      </c>
      <c r="AK197" s="3">
        <v>33.332999999999998</v>
      </c>
      <c r="AL197" s="3">
        <v>27.777999999999999</v>
      </c>
      <c r="AM197" s="3">
        <v>5.556</v>
      </c>
    </row>
    <row r="198" spans="1:39">
      <c r="A198" s="2" t="s">
        <v>617</v>
      </c>
      <c r="B198" t="s">
        <v>618</v>
      </c>
      <c r="C198" s="2">
        <v>36</v>
      </c>
      <c r="D198" s="2" t="s">
        <v>48</v>
      </c>
      <c r="E198" s="3">
        <v>11.1111111111111</v>
      </c>
      <c r="F198" s="3">
        <v>2.7777777777777799</v>
      </c>
      <c r="G198" s="3">
        <v>-1.9005322965195299</v>
      </c>
      <c r="H198" s="3">
        <v>11.903530903545001</v>
      </c>
      <c r="I198" s="3">
        <v>11.2448908419254</v>
      </c>
      <c r="J198" s="3">
        <v>5.5555555555555598</v>
      </c>
      <c r="K198" s="3">
        <v>5.5555555555555598</v>
      </c>
      <c r="L198" s="3">
        <v>2.7777777777777799</v>
      </c>
      <c r="M198" s="3">
        <v>2.7777777777777799</v>
      </c>
      <c r="N198" s="3">
        <v>8.3333333333333304</v>
      </c>
      <c r="O198" s="3">
        <v>2.7777777777777799</v>
      </c>
      <c r="P198" s="3">
        <v>5.5555555555555598</v>
      </c>
      <c r="Q198" s="3">
        <v>5.5555555555555598</v>
      </c>
      <c r="R198" s="3">
        <v>2.7777777777777799</v>
      </c>
      <c r="S198" s="3">
        <v>0</v>
      </c>
      <c r="T198" s="3">
        <v>8.3333333333333304</v>
      </c>
      <c r="U198" s="3">
        <v>5.5555555555555598</v>
      </c>
      <c r="V198" s="3">
        <v>13.8888888888889</v>
      </c>
      <c r="W198" s="3">
        <v>0</v>
      </c>
      <c r="X198" s="3">
        <v>8.3333333333333304</v>
      </c>
      <c r="Y198" s="3">
        <v>5.5555555555555598</v>
      </c>
      <c r="Z198" s="3">
        <v>0</v>
      </c>
      <c r="AA198" s="3">
        <v>2.7777777777777799</v>
      </c>
      <c r="AB198" s="3">
        <v>9.2487059167049708</v>
      </c>
      <c r="AC198" s="3">
        <v>4124.7040399999996</v>
      </c>
      <c r="AD198" s="3">
        <v>-0.83611111111111103</v>
      </c>
      <c r="AE198" s="3">
        <v>33.332999999999998</v>
      </c>
      <c r="AF198" s="3">
        <v>55.555999999999997</v>
      </c>
      <c r="AG198" s="3">
        <v>19.443999999999999</v>
      </c>
      <c r="AH198" s="3">
        <v>8.3330000000000002</v>
      </c>
      <c r="AI198" s="3">
        <v>47.222000000000001</v>
      </c>
      <c r="AJ198" s="3">
        <v>52.777999999999999</v>
      </c>
      <c r="AK198" s="3">
        <v>30.556000000000001</v>
      </c>
      <c r="AL198" s="3">
        <v>22.222000000000001</v>
      </c>
      <c r="AM198" s="3">
        <v>8.3330000000000002</v>
      </c>
    </row>
    <row r="199" spans="1:39">
      <c r="A199" s="2" t="s">
        <v>619</v>
      </c>
      <c r="B199" t="s">
        <v>620</v>
      </c>
      <c r="C199" s="2">
        <v>36</v>
      </c>
      <c r="D199" s="2" t="s">
        <v>48</v>
      </c>
      <c r="E199" s="3">
        <v>11.1111111111111</v>
      </c>
      <c r="F199" s="3">
        <v>8.3333333333333304</v>
      </c>
      <c r="G199" s="3">
        <v>-1.98873537366918</v>
      </c>
      <c r="H199" s="3">
        <v>13.1041031958612</v>
      </c>
      <c r="I199" s="3">
        <v>12.101398861321</v>
      </c>
      <c r="J199" s="3">
        <v>2.7777777777777799</v>
      </c>
      <c r="K199" s="3">
        <v>5.5555555555555598</v>
      </c>
      <c r="L199" s="3">
        <v>0</v>
      </c>
      <c r="M199" s="3">
        <v>5.5555555555555598</v>
      </c>
      <c r="N199" s="3">
        <v>2.7777777777777799</v>
      </c>
      <c r="O199" s="3">
        <v>2.7777777777777799</v>
      </c>
      <c r="P199" s="3">
        <v>8.3333333333333304</v>
      </c>
      <c r="Q199" s="3">
        <v>13.8888888888889</v>
      </c>
      <c r="R199" s="3">
        <v>0</v>
      </c>
      <c r="S199" s="3">
        <v>2.7777777777777799</v>
      </c>
      <c r="T199" s="3">
        <v>2.7777777777777799</v>
      </c>
      <c r="U199" s="3">
        <v>0</v>
      </c>
      <c r="V199" s="3">
        <v>11.1111111111111</v>
      </c>
      <c r="W199" s="3">
        <v>8.3333333333333304</v>
      </c>
      <c r="X199" s="3">
        <v>2.7777777777777799</v>
      </c>
      <c r="Y199" s="3">
        <v>5.5555555555555598</v>
      </c>
      <c r="Z199" s="3">
        <v>0</v>
      </c>
      <c r="AA199" s="3">
        <v>5.5555555555555598</v>
      </c>
      <c r="AB199" s="3">
        <v>9.7636346613373792</v>
      </c>
      <c r="AC199" s="3">
        <v>4249.07474</v>
      </c>
      <c r="AD199" s="3">
        <v>-0.58055555555555605</v>
      </c>
      <c r="AE199" s="3">
        <v>27.777999999999999</v>
      </c>
      <c r="AF199" s="3">
        <v>50</v>
      </c>
      <c r="AG199" s="3">
        <v>16.667000000000002</v>
      </c>
      <c r="AH199" s="3">
        <v>13.888999999999999</v>
      </c>
      <c r="AI199" s="3">
        <v>52.777999999999999</v>
      </c>
      <c r="AJ199" s="3">
        <v>47.222000000000001</v>
      </c>
      <c r="AK199" s="3">
        <v>33.332999999999998</v>
      </c>
      <c r="AL199" s="3">
        <v>27.777999999999999</v>
      </c>
      <c r="AM199" s="3">
        <v>5.556</v>
      </c>
    </row>
    <row r="200" spans="1:39">
      <c r="A200" s="2" t="s">
        <v>621</v>
      </c>
      <c r="B200" t="s">
        <v>622</v>
      </c>
      <c r="C200" s="2">
        <v>41</v>
      </c>
      <c r="D200" s="2" t="s">
        <v>48</v>
      </c>
      <c r="E200" s="3">
        <v>9.7560975609756095</v>
      </c>
      <c r="F200" s="3">
        <v>0</v>
      </c>
      <c r="G200" s="3">
        <v>-1.3497564744011501</v>
      </c>
      <c r="H200" s="3">
        <v>7.3057257716019901</v>
      </c>
      <c r="I200" s="3">
        <v>6.7161075922567903</v>
      </c>
      <c r="J200" s="3">
        <v>4.8780487804878101</v>
      </c>
      <c r="K200" s="3">
        <v>4.8780487804878101</v>
      </c>
      <c r="L200" s="3">
        <v>2.4390243902439002</v>
      </c>
      <c r="M200" s="3">
        <v>7.3170731707317103</v>
      </c>
      <c r="N200" s="3">
        <v>4.8780487804878101</v>
      </c>
      <c r="O200" s="3">
        <v>2.4390243902439002</v>
      </c>
      <c r="P200" s="3">
        <v>4.8780487804878101</v>
      </c>
      <c r="Q200" s="3">
        <v>14.634146341463399</v>
      </c>
      <c r="R200" s="3">
        <v>4.8780487804878101</v>
      </c>
      <c r="S200" s="3">
        <v>2.4390243902439002</v>
      </c>
      <c r="T200" s="3">
        <v>0</v>
      </c>
      <c r="U200" s="3">
        <v>0</v>
      </c>
      <c r="V200" s="3">
        <v>9.7560975609756095</v>
      </c>
      <c r="W200" s="3">
        <v>7.3170731707317103</v>
      </c>
      <c r="X200" s="3">
        <v>4.8780487804878101</v>
      </c>
      <c r="Y200" s="3">
        <v>4.8780487804878101</v>
      </c>
      <c r="Z200" s="3">
        <v>0</v>
      </c>
      <c r="AA200" s="3">
        <v>9.7560975609756095</v>
      </c>
      <c r="AB200" s="3">
        <v>9.5915815144012093</v>
      </c>
      <c r="AC200" s="3">
        <v>4916.8342400000001</v>
      </c>
      <c r="AD200" s="3">
        <v>-0.39024390243902402</v>
      </c>
      <c r="AE200" s="3">
        <v>31.707000000000001</v>
      </c>
      <c r="AF200" s="3">
        <v>41.463000000000001</v>
      </c>
      <c r="AG200" s="3">
        <v>19.512</v>
      </c>
      <c r="AH200" s="3">
        <v>19.512</v>
      </c>
      <c r="AI200" s="3">
        <v>53.658999999999999</v>
      </c>
      <c r="AJ200" s="3">
        <v>46.341000000000001</v>
      </c>
      <c r="AK200" s="3">
        <v>34.146000000000001</v>
      </c>
      <c r="AL200" s="3">
        <v>26.829000000000001</v>
      </c>
      <c r="AM200" s="3">
        <v>7.3170000000000002</v>
      </c>
    </row>
    <row r="201" spans="1:39">
      <c r="A201" s="2" t="s">
        <v>623</v>
      </c>
      <c r="B201" t="s">
        <v>624</v>
      </c>
      <c r="C201" s="2">
        <v>57</v>
      </c>
      <c r="D201" s="2" t="s">
        <v>48</v>
      </c>
      <c r="E201" s="3">
        <v>7.0175438596491198</v>
      </c>
      <c r="F201" s="3">
        <v>7.0175438596491198</v>
      </c>
      <c r="G201" s="3">
        <v>-1.4770672103337601</v>
      </c>
      <c r="H201" s="3">
        <v>7.73421907427063</v>
      </c>
      <c r="I201" s="3">
        <v>7.4709008868281002</v>
      </c>
      <c r="J201" s="3">
        <v>3.5087719298245599</v>
      </c>
      <c r="K201" s="3">
        <v>1.7543859649122799</v>
      </c>
      <c r="L201" s="3">
        <v>5.2631578947368398</v>
      </c>
      <c r="M201" s="3">
        <v>7.0175438596491198</v>
      </c>
      <c r="N201" s="3">
        <v>3.5087719298245599</v>
      </c>
      <c r="O201" s="3">
        <v>3.5087719298245599</v>
      </c>
      <c r="P201" s="3">
        <v>7.0175438596491198</v>
      </c>
      <c r="Q201" s="3">
        <v>10.526315789473699</v>
      </c>
      <c r="R201" s="3">
        <v>10.526315789473699</v>
      </c>
      <c r="S201" s="3">
        <v>1.7543859649122799</v>
      </c>
      <c r="T201" s="3">
        <v>1.7543859649122799</v>
      </c>
      <c r="U201" s="3">
        <v>1.7543859649122799</v>
      </c>
      <c r="V201" s="3">
        <v>3.5087719298245599</v>
      </c>
      <c r="W201" s="3">
        <v>5.2631578947368398</v>
      </c>
      <c r="X201" s="3">
        <v>8.7719298245614006</v>
      </c>
      <c r="Y201" s="3">
        <v>5.2631578947368398</v>
      </c>
      <c r="Z201" s="3">
        <v>0</v>
      </c>
      <c r="AA201" s="3">
        <v>5.2631578947368398</v>
      </c>
      <c r="AB201" s="3">
        <v>9.0509283557622808</v>
      </c>
      <c r="AC201" s="3">
        <v>6580.8489399999999</v>
      </c>
      <c r="AD201" s="3">
        <v>5.78947368421052E-2</v>
      </c>
      <c r="AE201" s="3">
        <v>28.07</v>
      </c>
      <c r="AF201" s="3">
        <v>43.86</v>
      </c>
      <c r="AG201" s="3">
        <v>26.315999999999999</v>
      </c>
      <c r="AH201" s="3">
        <v>15.789</v>
      </c>
      <c r="AI201" s="3">
        <v>57.895000000000003</v>
      </c>
      <c r="AJ201" s="3">
        <v>42.104999999999997</v>
      </c>
      <c r="AK201" s="3">
        <v>24.561</v>
      </c>
      <c r="AL201" s="3">
        <v>17.544</v>
      </c>
      <c r="AM201" s="3">
        <v>7.0179999999999998</v>
      </c>
    </row>
    <row r="202" spans="1:39">
      <c r="A202" s="2" t="s">
        <v>625</v>
      </c>
      <c r="B202" t="s">
        <v>626</v>
      </c>
      <c r="C202" s="2">
        <v>48</v>
      </c>
      <c r="D202" s="2" t="s">
        <v>48</v>
      </c>
      <c r="E202" s="3">
        <v>8.3333333333333304</v>
      </c>
      <c r="F202" s="3">
        <v>2.0833333333333299</v>
      </c>
      <c r="G202" s="3">
        <v>-0.85120691997088904</v>
      </c>
      <c r="H202" s="3">
        <v>9.5048151286155296</v>
      </c>
      <c r="I202" s="3">
        <v>9.2639223411928793</v>
      </c>
      <c r="J202" s="3">
        <v>6.25</v>
      </c>
      <c r="K202" s="3">
        <v>0</v>
      </c>
      <c r="L202" s="3">
        <v>6.25</v>
      </c>
      <c r="M202" s="3">
        <v>6.25</v>
      </c>
      <c r="N202" s="3">
        <v>4.1666666666666696</v>
      </c>
      <c r="O202" s="3">
        <v>4.1666666666666696</v>
      </c>
      <c r="P202" s="3">
        <v>4.1666666666666696</v>
      </c>
      <c r="Q202" s="3">
        <v>12.5</v>
      </c>
      <c r="R202" s="3">
        <v>4.1666666666666696</v>
      </c>
      <c r="S202" s="3">
        <v>2.0833333333333299</v>
      </c>
      <c r="T202" s="3">
        <v>6.25</v>
      </c>
      <c r="U202" s="3">
        <v>0</v>
      </c>
      <c r="V202" s="3">
        <v>10.4166666666667</v>
      </c>
      <c r="W202" s="3">
        <v>8.3333333333333304</v>
      </c>
      <c r="X202" s="3">
        <v>6.25</v>
      </c>
      <c r="Y202" s="3">
        <v>2.0833333333333299</v>
      </c>
      <c r="Z202" s="3">
        <v>0</v>
      </c>
      <c r="AA202" s="3">
        <v>6.25</v>
      </c>
      <c r="AB202" s="3">
        <v>9.8064877596499205</v>
      </c>
      <c r="AC202" s="3">
        <v>5674.5982400000003</v>
      </c>
      <c r="AD202" s="3">
        <v>-0.8</v>
      </c>
      <c r="AE202" s="3">
        <v>33.332999999999998</v>
      </c>
      <c r="AF202" s="3">
        <v>43.75</v>
      </c>
      <c r="AG202" s="3">
        <v>16.667000000000002</v>
      </c>
      <c r="AH202" s="3">
        <v>16.667000000000002</v>
      </c>
      <c r="AI202" s="3">
        <v>45.832999999999998</v>
      </c>
      <c r="AJ202" s="3">
        <v>54.167000000000002</v>
      </c>
      <c r="AK202" s="3">
        <v>33.332999999999998</v>
      </c>
      <c r="AL202" s="3">
        <v>27.082999999999998</v>
      </c>
      <c r="AM202" s="3">
        <v>6.25</v>
      </c>
    </row>
    <row r="203" spans="1:39">
      <c r="A203" s="2" t="s">
        <v>627</v>
      </c>
      <c r="B203" t="s">
        <v>628</v>
      </c>
      <c r="C203" s="2">
        <v>31</v>
      </c>
      <c r="D203" s="2" t="s">
        <v>48</v>
      </c>
      <c r="E203" s="3">
        <v>19.354838709677399</v>
      </c>
      <c r="F203" s="3">
        <v>6.4516129032258096</v>
      </c>
      <c r="G203" s="3">
        <v>-1.9890374903927199</v>
      </c>
      <c r="H203" s="3">
        <v>12.6964630700437</v>
      </c>
      <c r="I203" s="3">
        <v>11.917874564366</v>
      </c>
      <c r="J203" s="3">
        <v>0</v>
      </c>
      <c r="K203" s="3">
        <v>6.4516129032258096</v>
      </c>
      <c r="L203" s="3">
        <v>3.2258064516128999</v>
      </c>
      <c r="M203" s="3">
        <v>0</v>
      </c>
      <c r="N203" s="3">
        <v>6.4516129032258096</v>
      </c>
      <c r="O203" s="3">
        <v>3.2258064516128999</v>
      </c>
      <c r="P203" s="3">
        <v>9.67741935483871</v>
      </c>
      <c r="Q203" s="3">
        <v>12.9032258064516</v>
      </c>
      <c r="R203" s="3">
        <v>3.2258064516128999</v>
      </c>
      <c r="S203" s="3">
        <v>0</v>
      </c>
      <c r="T203" s="3">
        <v>6.4516129032258096</v>
      </c>
      <c r="U203" s="3">
        <v>3.2258064516128999</v>
      </c>
      <c r="V203" s="3">
        <v>0</v>
      </c>
      <c r="W203" s="3">
        <v>3.2258064516128999</v>
      </c>
      <c r="X203" s="3">
        <v>3.2258064516128999</v>
      </c>
      <c r="Y203" s="3">
        <v>3.2258064516128999</v>
      </c>
      <c r="Z203" s="3">
        <v>3.2258064516128999</v>
      </c>
      <c r="AA203" s="3">
        <v>6.4516129032258096</v>
      </c>
      <c r="AB203" s="3">
        <v>7.7681477098356604</v>
      </c>
      <c r="AC203" s="3">
        <v>3563.1724399999998</v>
      </c>
      <c r="AD203" s="3">
        <v>-0.396774193548387</v>
      </c>
      <c r="AE203" s="3">
        <v>32.258000000000003</v>
      </c>
      <c r="AF203" s="3">
        <v>54.838999999999999</v>
      </c>
      <c r="AG203" s="3">
        <v>16.129000000000001</v>
      </c>
      <c r="AH203" s="3">
        <v>12.903</v>
      </c>
      <c r="AI203" s="3">
        <v>58.064999999999998</v>
      </c>
      <c r="AJ203" s="3">
        <v>41.935000000000002</v>
      </c>
      <c r="AK203" s="3">
        <v>25.806000000000001</v>
      </c>
      <c r="AL203" s="3">
        <v>16.129000000000001</v>
      </c>
      <c r="AM203" s="3">
        <v>9.6769999999999996</v>
      </c>
    </row>
    <row r="204" spans="1:39">
      <c r="A204" s="2" t="s">
        <v>629</v>
      </c>
      <c r="B204" t="s">
        <v>630</v>
      </c>
      <c r="C204" s="2">
        <v>33</v>
      </c>
      <c r="D204" s="2" t="s">
        <v>48</v>
      </c>
      <c r="E204" s="3">
        <v>12.1212121212121</v>
      </c>
      <c r="F204" s="3">
        <v>6.0606060606060597</v>
      </c>
      <c r="G204" s="3">
        <v>-1.6762041057602599</v>
      </c>
      <c r="H204" s="3">
        <v>5.1911504954874399</v>
      </c>
      <c r="I204" s="3">
        <v>5.2288841886801398</v>
      </c>
      <c r="J204" s="3">
        <v>3.0303030303030298</v>
      </c>
      <c r="K204" s="3">
        <v>6.0606060606060597</v>
      </c>
      <c r="L204" s="3">
        <v>0</v>
      </c>
      <c r="M204" s="3">
        <v>9.0909090909090899</v>
      </c>
      <c r="N204" s="3">
        <v>3.0303030303030298</v>
      </c>
      <c r="O204" s="3">
        <v>3.0303030303030298</v>
      </c>
      <c r="P204" s="3">
        <v>6.0606060606060597</v>
      </c>
      <c r="Q204" s="3">
        <v>6.0606060606060597</v>
      </c>
      <c r="R204" s="3">
        <v>3.0303030303030298</v>
      </c>
      <c r="S204" s="3">
        <v>0</v>
      </c>
      <c r="T204" s="3">
        <v>6.0606060606060597</v>
      </c>
      <c r="U204" s="3">
        <v>3.0303030303030298</v>
      </c>
      <c r="V204" s="3">
        <v>9.0909090909090899</v>
      </c>
      <c r="W204" s="3">
        <v>9.0909090909090899</v>
      </c>
      <c r="X204" s="3">
        <v>3.0303030303030298</v>
      </c>
      <c r="Y204" s="3">
        <v>9.0909090909090899</v>
      </c>
      <c r="Z204" s="3">
        <v>0</v>
      </c>
      <c r="AA204" s="3">
        <v>3.0303030303030298</v>
      </c>
      <c r="AB204" s="3">
        <v>8.9160185165309898</v>
      </c>
      <c r="AC204" s="3">
        <v>3805.4233399999998</v>
      </c>
      <c r="AD204" s="3">
        <v>-0.133333333333333</v>
      </c>
      <c r="AE204" s="3">
        <v>30.303000000000001</v>
      </c>
      <c r="AF204" s="3">
        <v>57.576000000000001</v>
      </c>
      <c r="AG204" s="3">
        <v>21.212</v>
      </c>
      <c r="AH204" s="3">
        <v>15.151999999999999</v>
      </c>
      <c r="AI204" s="3">
        <v>54.545000000000002</v>
      </c>
      <c r="AJ204" s="3">
        <v>45.454999999999998</v>
      </c>
      <c r="AK204" s="3">
        <v>24.242000000000001</v>
      </c>
      <c r="AL204" s="3">
        <v>18.181999999999999</v>
      </c>
      <c r="AM204" s="3">
        <v>6.0609999999999999</v>
      </c>
    </row>
    <row r="205" spans="1:39">
      <c r="A205" s="2" t="s">
        <v>631</v>
      </c>
      <c r="B205" t="s">
        <v>632</v>
      </c>
      <c r="C205" s="2">
        <v>39</v>
      </c>
      <c r="D205" s="2" t="s">
        <v>48</v>
      </c>
      <c r="E205" s="3">
        <v>10.2564102564103</v>
      </c>
      <c r="F205" s="3">
        <v>2.5641025641025599</v>
      </c>
      <c r="G205" s="3">
        <v>-0.106200385495513</v>
      </c>
      <c r="H205" s="3">
        <v>12.0223834346072</v>
      </c>
      <c r="I205" s="3">
        <v>11.424153318459499</v>
      </c>
      <c r="J205" s="3">
        <v>2.5641025641025599</v>
      </c>
      <c r="K205" s="3">
        <v>2.5641025641025599</v>
      </c>
      <c r="L205" s="3">
        <v>10.2564102564103</v>
      </c>
      <c r="M205" s="3">
        <v>0</v>
      </c>
      <c r="N205" s="3">
        <v>5.1282051282051304</v>
      </c>
      <c r="O205" s="3">
        <v>0</v>
      </c>
      <c r="P205" s="3">
        <v>2.5641025641025599</v>
      </c>
      <c r="Q205" s="3">
        <v>12.8205128205128</v>
      </c>
      <c r="R205" s="3">
        <v>7.6923076923076898</v>
      </c>
      <c r="S205" s="3">
        <v>2.5641025641025599</v>
      </c>
      <c r="T205" s="3">
        <v>0</v>
      </c>
      <c r="U205" s="3">
        <v>0</v>
      </c>
      <c r="V205" s="3">
        <v>10.2564102564103</v>
      </c>
      <c r="W205" s="3">
        <v>5.1282051282051304</v>
      </c>
      <c r="X205" s="3">
        <v>7.6923076923076898</v>
      </c>
      <c r="Y205" s="3">
        <v>5.1282051282051304</v>
      </c>
      <c r="Z205" s="3">
        <v>5.1282051282051304</v>
      </c>
      <c r="AA205" s="3">
        <v>7.6923076923076898</v>
      </c>
      <c r="AB205" s="3">
        <v>9.07479503361475</v>
      </c>
      <c r="AC205" s="3">
        <v>4731.5623400000004</v>
      </c>
      <c r="AD205" s="3">
        <v>-0.73846153846153895</v>
      </c>
      <c r="AE205" s="3">
        <v>30.768999999999998</v>
      </c>
      <c r="AF205" s="3">
        <v>41.026000000000003</v>
      </c>
      <c r="AG205" s="3">
        <v>17.949000000000002</v>
      </c>
      <c r="AH205" s="3">
        <v>12.821</v>
      </c>
      <c r="AI205" s="3">
        <v>51.281999999999996</v>
      </c>
      <c r="AJ205" s="3">
        <v>48.718000000000004</v>
      </c>
      <c r="AK205" s="3">
        <v>35.896999999999998</v>
      </c>
      <c r="AL205" s="3">
        <v>23.077000000000002</v>
      </c>
      <c r="AM205" s="3">
        <v>12.821</v>
      </c>
    </row>
    <row r="206" spans="1:39">
      <c r="A206" s="2" t="s">
        <v>633</v>
      </c>
      <c r="B206" t="s">
        <v>634</v>
      </c>
      <c r="C206" s="2">
        <v>32</v>
      </c>
      <c r="D206" s="2" t="s">
        <v>48</v>
      </c>
      <c r="E206" s="3">
        <v>15.625</v>
      </c>
      <c r="F206" s="3">
        <v>12.5</v>
      </c>
      <c r="G206" s="3">
        <v>-0.48152202095355001</v>
      </c>
      <c r="H206" s="3">
        <v>6.4802223752919303</v>
      </c>
      <c r="I206" s="3">
        <v>6.2719978136065899</v>
      </c>
      <c r="J206" s="3">
        <v>0</v>
      </c>
      <c r="K206" s="3">
        <v>6.25</v>
      </c>
      <c r="L206" s="3">
        <v>0</v>
      </c>
      <c r="M206" s="3">
        <v>9.375</v>
      </c>
      <c r="N206" s="3">
        <v>12.5</v>
      </c>
      <c r="O206" s="3">
        <v>0</v>
      </c>
      <c r="P206" s="3">
        <v>6.25</v>
      </c>
      <c r="Q206" s="3">
        <v>12.5</v>
      </c>
      <c r="R206" s="3">
        <v>0</v>
      </c>
      <c r="S206" s="3">
        <v>0</v>
      </c>
      <c r="T206" s="3">
        <v>3.125</v>
      </c>
      <c r="U206" s="3">
        <v>0</v>
      </c>
      <c r="V206" s="3">
        <v>6.25</v>
      </c>
      <c r="W206" s="3">
        <v>0</v>
      </c>
      <c r="X206" s="3">
        <v>3.125</v>
      </c>
      <c r="Y206" s="3">
        <v>9.375</v>
      </c>
      <c r="Z206" s="3">
        <v>0</v>
      </c>
      <c r="AA206" s="3">
        <v>3.125</v>
      </c>
      <c r="AB206" s="3">
        <v>9.0189268738280308</v>
      </c>
      <c r="AC206" s="3">
        <v>3549.2635399999999</v>
      </c>
      <c r="AD206" s="3">
        <v>-8.1250000000000003E-2</v>
      </c>
      <c r="AE206" s="3">
        <v>31.25</v>
      </c>
      <c r="AF206" s="3">
        <v>62.5</v>
      </c>
      <c r="AG206" s="3">
        <v>15.625</v>
      </c>
      <c r="AH206" s="3">
        <v>12.5</v>
      </c>
      <c r="AI206" s="3">
        <v>68.75</v>
      </c>
      <c r="AJ206" s="3">
        <v>31.25</v>
      </c>
      <c r="AK206" s="3">
        <v>25</v>
      </c>
      <c r="AL206" s="3">
        <v>18.75</v>
      </c>
      <c r="AM206" s="3">
        <v>6.25</v>
      </c>
    </row>
    <row r="207" spans="1:39">
      <c r="A207" s="2" t="s">
        <v>635</v>
      </c>
      <c r="B207" t="s">
        <v>636</v>
      </c>
      <c r="C207" s="2">
        <v>32</v>
      </c>
      <c r="D207" s="2" t="s">
        <v>48</v>
      </c>
      <c r="E207" s="3">
        <v>12.5</v>
      </c>
      <c r="F207" s="3">
        <v>12.5</v>
      </c>
      <c r="G207" s="3">
        <v>0.96578664017264704</v>
      </c>
      <c r="H207" s="3">
        <v>7.4745558326309096</v>
      </c>
      <c r="I207" s="3">
        <v>7.4405649091730801</v>
      </c>
      <c r="J207" s="3">
        <v>0</v>
      </c>
      <c r="K207" s="3">
        <v>6.25</v>
      </c>
      <c r="L207" s="3">
        <v>0</v>
      </c>
      <c r="M207" s="3">
        <v>6.25</v>
      </c>
      <c r="N207" s="3">
        <v>12.5</v>
      </c>
      <c r="O207" s="3">
        <v>0</v>
      </c>
      <c r="P207" s="3">
        <v>6.25</v>
      </c>
      <c r="Q207" s="3">
        <v>15.625</v>
      </c>
      <c r="R207" s="3">
        <v>3.125</v>
      </c>
      <c r="S207" s="3">
        <v>3.125</v>
      </c>
      <c r="T207" s="3">
        <v>3.125</v>
      </c>
      <c r="U207" s="3">
        <v>0</v>
      </c>
      <c r="V207" s="3">
        <v>3.125</v>
      </c>
      <c r="W207" s="3">
        <v>0</v>
      </c>
      <c r="X207" s="3">
        <v>3.125</v>
      </c>
      <c r="Y207" s="3">
        <v>6.25</v>
      </c>
      <c r="Z207" s="3">
        <v>0</v>
      </c>
      <c r="AA207" s="3">
        <v>6.25</v>
      </c>
      <c r="AB207" s="3">
        <v>9.1028626123978906</v>
      </c>
      <c r="AC207" s="3">
        <v>3579.33014</v>
      </c>
      <c r="AD207" s="3">
        <v>-0.22187499999999999</v>
      </c>
      <c r="AE207" s="3">
        <v>28.125</v>
      </c>
      <c r="AF207" s="3">
        <v>56.25</v>
      </c>
      <c r="AG207" s="3">
        <v>15.625</v>
      </c>
      <c r="AH207" s="3">
        <v>12.5</v>
      </c>
      <c r="AI207" s="3">
        <v>68.75</v>
      </c>
      <c r="AJ207" s="3">
        <v>31.25</v>
      </c>
      <c r="AK207" s="3">
        <v>25</v>
      </c>
      <c r="AL207" s="3">
        <v>18.75</v>
      </c>
      <c r="AM207" s="3">
        <v>6.25</v>
      </c>
    </row>
    <row r="208" spans="1:39">
      <c r="A208" s="2" t="s">
        <v>637</v>
      </c>
      <c r="B208" t="s">
        <v>638</v>
      </c>
      <c r="C208" s="2">
        <v>38</v>
      </c>
      <c r="D208" s="2" t="s">
        <v>48</v>
      </c>
      <c r="E208" s="3">
        <v>10.526315789473699</v>
      </c>
      <c r="F208" s="3">
        <v>10.526315789473699</v>
      </c>
      <c r="G208" s="3">
        <v>-1.0043124971500099</v>
      </c>
      <c r="H208" s="3">
        <v>12.595891207564399</v>
      </c>
      <c r="I208" s="3">
        <v>12.3921258969213</v>
      </c>
      <c r="J208" s="3">
        <v>0</v>
      </c>
      <c r="K208" s="3">
        <v>13.157894736842101</v>
      </c>
      <c r="L208" s="3">
        <v>2.6315789473684199</v>
      </c>
      <c r="M208" s="3">
        <v>7.8947368421052602</v>
      </c>
      <c r="N208" s="3">
        <v>0</v>
      </c>
      <c r="O208" s="3">
        <v>0</v>
      </c>
      <c r="P208" s="3">
        <v>5.2631578947368398</v>
      </c>
      <c r="Q208" s="3">
        <v>10.526315789473699</v>
      </c>
      <c r="R208" s="3">
        <v>7.8947368421052602</v>
      </c>
      <c r="S208" s="3">
        <v>0</v>
      </c>
      <c r="T208" s="3">
        <v>5.2631578947368398</v>
      </c>
      <c r="U208" s="3">
        <v>0</v>
      </c>
      <c r="V208" s="3">
        <v>7.8947368421052602</v>
      </c>
      <c r="W208" s="3">
        <v>5.2631578947368398</v>
      </c>
      <c r="X208" s="3">
        <v>5.2631578947368398</v>
      </c>
      <c r="Y208" s="3">
        <v>2.6315789473684199</v>
      </c>
      <c r="Z208" s="3">
        <v>0</v>
      </c>
      <c r="AA208" s="3">
        <v>5.2631578947368398</v>
      </c>
      <c r="AB208" s="3">
        <v>7.8527083179961901</v>
      </c>
      <c r="AC208" s="3">
        <v>4542.2402400000001</v>
      </c>
      <c r="AD208" s="3">
        <v>-0.68684210526315803</v>
      </c>
      <c r="AE208" s="3">
        <v>21.053000000000001</v>
      </c>
      <c r="AF208" s="3">
        <v>52.631999999999998</v>
      </c>
      <c r="AG208" s="3">
        <v>15.789</v>
      </c>
      <c r="AH208" s="3">
        <v>13.157999999999999</v>
      </c>
      <c r="AI208" s="3">
        <v>50</v>
      </c>
      <c r="AJ208" s="3">
        <v>50</v>
      </c>
      <c r="AK208" s="3">
        <v>34.210999999999999</v>
      </c>
      <c r="AL208" s="3">
        <v>18.420999999999999</v>
      </c>
      <c r="AM208" s="3">
        <v>15.789</v>
      </c>
    </row>
    <row r="209" spans="1:39">
      <c r="A209" s="2" t="s">
        <v>639</v>
      </c>
      <c r="B209" t="s">
        <v>640</v>
      </c>
      <c r="C209" s="2">
        <v>32</v>
      </c>
      <c r="D209" s="2" t="s">
        <v>48</v>
      </c>
      <c r="E209" s="3">
        <v>12.5</v>
      </c>
      <c r="F209" s="3">
        <v>6.25</v>
      </c>
      <c r="G209" s="3">
        <v>1.7916795398504699</v>
      </c>
      <c r="H209" s="3">
        <v>7.54337109425816</v>
      </c>
      <c r="I209" s="3">
        <v>7.0505114552185599</v>
      </c>
      <c r="J209" s="3">
        <v>9.375</v>
      </c>
      <c r="K209" s="3">
        <v>9.375</v>
      </c>
      <c r="L209" s="3">
        <v>3.125</v>
      </c>
      <c r="M209" s="3">
        <v>12.5</v>
      </c>
      <c r="N209" s="3">
        <v>0</v>
      </c>
      <c r="O209" s="3">
        <v>0</v>
      </c>
      <c r="P209" s="3">
        <v>18.75</v>
      </c>
      <c r="Q209" s="3">
        <v>3.125</v>
      </c>
      <c r="R209" s="3">
        <v>3.125</v>
      </c>
      <c r="S209" s="3">
        <v>0</v>
      </c>
      <c r="T209" s="3">
        <v>6.25</v>
      </c>
      <c r="U209" s="3">
        <v>0</v>
      </c>
      <c r="V209" s="3">
        <v>3.125</v>
      </c>
      <c r="W209" s="3">
        <v>0</v>
      </c>
      <c r="X209" s="3">
        <v>3.125</v>
      </c>
      <c r="Y209" s="3">
        <v>9.375</v>
      </c>
      <c r="Z209" s="3">
        <v>0</v>
      </c>
      <c r="AA209" s="3">
        <v>0</v>
      </c>
      <c r="AB209" s="3">
        <v>4.2259515321988497</v>
      </c>
      <c r="AC209" s="3">
        <v>3604.3158400000002</v>
      </c>
      <c r="AD209" s="3">
        <v>1.1468750000000001</v>
      </c>
      <c r="AE209" s="3">
        <v>25</v>
      </c>
      <c r="AF209" s="3">
        <v>56.25</v>
      </c>
      <c r="AG209" s="3">
        <v>40.625</v>
      </c>
      <c r="AH209" s="3">
        <v>12.5</v>
      </c>
      <c r="AI209" s="3">
        <v>71.875</v>
      </c>
      <c r="AJ209" s="3">
        <v>28.125</v>
      </c>
      <c r="AK209" s="3">
        <v>18.75</v>
      </c>
      <c r="AL209" s="3">
        <v>6.25</v>
      </c>
      <c r="AM209" s="3">
        <v>12.5</v>
      </c>
    </row>
    <row r="210" spans="1:39">
      <c r="A210" s="2" t="s">
        <v>641</v>
      </c>
      <c r="B210" t="s">
        <v>642</v>
      </c>
      <c r="C210" s="2">
        <v>47</v>
      </c>
      <c r="D210" s="2" t="s">
        <v>48</v>
      </c>
      <c r="E210" s="3">
        <v>10.6382978723404</v>
      </c>
      <c r="F210" s="3">
        <v>2.12765957446809</v>
      </c>
      <c r="G210" s="3">
        <v>-1.3141568113209201</v>
      </c>
      <c r="H210" s="3">
        <v>6.6151563627504801</v>
      </c>
      <c r="I210" s="3">
        <v>6.0671349024274797</v>
      </c>
      <c r="J210" s="3">
        <v>6.3829787234042596</v>
      </c>
      <c r="K210" s="3">
        <v>6.3829787234042596</v>
      </c>
      <c r="L210" s="3">
        <v>8.5106382978723403</v>
      </c>
      <c r="M210" s="3">
        <v>0</v>
      </c>
      <c r="N210" s="3">
        <v>2.12765957446809</v>
      </c>
      <c r="O210" s="3">
        <v>0</v>
      </c>
      <c r="P210" s="3">
        <v>6.3829787234042596</v>
      </c>
      <c r="Q210" s="3">
        <v>12.7659574468085</v>
      </c>
      <c r="R210" s="3">
        <v>10.6382978723404</v>
      </c>
      <c r="S210" s="3">
        <v>0</v>
      </c>
      <c r="T210" s="3">
        <v>0</v>
      </c>
      <c r="U210" s="3">
        <v>0</v>
      </c>
      <c r="V210" s="3">
        <v>4.2553191489361701</v>
      </c>
      <c r="W210" s="3">
        <v>8.5106382978723403</v>
      </c>
      <c r="X210" s="3">
        <v>4.2553191489361701</v>
      </c>
      <c r="Y210" s="3">
        <v>8.5106382978723403</v>
      </c>
      <c r="Z210" s="3">
        <v>0</v>
      </c>
      <c r="AA210" s="3">
        <v>8.5106382978723403</v>
      </c>
      <c r="AB210" s="3">
        <v>7.7819634020809598</v>
      </c>
      <c r="AC210" s="3">
        <v>5349.2942400000002</v>
      </c>
      <c r="AD210" s="3">
        <v>-3.1914893617021302E-2</v>
      </c>
      <c r="AE210" s="3">
        <v>31.914999999999999</v>
      </c>
      <c r="AF210" s="3">
        <v>48.936</v>
      </c>
      <c r="AG210" s="3">
        <v>31.914999999999999</v>
      </c>
      <c r="AH210" s="3">
        <v>8.5109999999999992</v>
      </c>
      <c r="AI210" s="3">
        <v>55.319000000000003</v>
      </c>
      <c r="AJ210" s="3">
        <v>44.680999999999997</v>
      </c>
      <c r="AK210" s="3">
        <v>31.914999999999999</v>
      </c>
      <c r="AL210" s="3">
        <v>17.021000000000001</v>
      </c>
      <c r="AM210" s="3">
        <v>14.894</v>
      </c>
    </row>
    <row r="211" spans="1:39">
      <c r="A211" s="2" t="s">
        <v>643</v>
      </c>
      <c r="B211" t="s">
        <v>644</v>
      </c>
      <c r="C211" s="2">
        <v>37</v>
      </c>
      <c r="D211" s="2" t="s">
        <v>48</v>
      </c>
      <c r="E211" s="3">
        <v>10.8108108108108</v>
      </c>
      <c r="F211" s="3">
        <v>8.1081081081081106</v>
      </c>
      <c r="G211" s="3">
        <v>1.7915341399089</v>
      </c>
      <c r="H211" s="3">
        <v>10.0899732900254</v>
      </c>
      <c r="I211" s="3">
        <v>9.4930392031823292</v>
      </c>
      <c r="J211" s="3">
        <v>0</v>
      </c>
      <c r="K211" s="3">
        <v>8.1081081081081106</v>
      </c>
      <c r="L211" s="3">
        <v>0</v>
      </c>
      <c r="M211" s="3">
        <v>5.4054054054054097</v>
      </c>
      <c r="N211" s="3">
        <v>5.4054054054054097</v>
      </c>
      <c r="O211" s="3">
        <v>5.4054054054054097</v>
      </c>
      <c r="P211" s="3">
        <v>5.4054054054054097</v>
      </c>
      <c r="Q211" s="3">
        <v>8.1081081081081106</v>
      </c>
      <c r="R211" s="3">
        <v>8.1081081081081106</v>
      </c>
      <c r="S211" s="3">
        <v>0</v>
      </c>
      <c r="T211" s="3">
        <v>10.8108108108108</v>
      </c>
      <c r="U211" s="3">
        <v>2.7027027027027</v>
      </c>
      <c r="V211" s="3">
        <v>13.5135135135135</v>
      </c>
      <c r="W211" s="3">
        <v>5.4054054054054097</v>
      </c>
      <c r="X211" s="3">
        <v>0</v>
      </c>
      <c r="Y211" s="3">
        <v>2.7027027027027</v>
      </c>
      <c r="Z211" s="3">
        <v>0</v>
      </c>
      <c r="AA211" s="3">
        <v>0</v>
      </c>
      <c r="AB211" s="3">
        <v>9.5788070791719697</v>
      </c>
      <c r="AC211" s="3">
        <v>4339.0172400000001</v>
      </c>
      <c r="AD211" s="3">
        <v>-0.96216216216216199</v>
      </c>
      <c r="AE211" s="3">
        <v>21.622</v>
      </c>
      <c r="AF211" s="3">
        <v>51.350999999999999</v>
      </c>
      <c r="AG211" s="3">
        <v>16.216000000000001</v>
      </c>
      <c r="AH211" s="3">
        <v>10.811</v>
      </c>
      <c r="AI211" s="3">
        <v>45.945999999999998</v>
      </c>
      <c r="AJ211" s="3">
        <v>54.054000000000002</v>
      </c>
      <c r="AK211" s="3">
        <v>35.134999999999998</v>
      </c>
      <c r="AL211" s="3">
        <v>27.027000000000001</v>
      </c>
      <c r="AM211" s="3">
        <v>8.1080000000000005</v>
      </c>
    </row>
    <row r="212" spans="1:39">
      <c r="A212" s="2" t="s">
        <v>645</v>
      </c>
      <c r="B212" t="s">
        <v>646</v>
      </c>
      <c r="C212" s="2">
        <v>41</v>
      </c>
      <c r="D212" s="2" t="s">
        <v>48</v>
      </c>
      <c r="E212" s="3">
        <v>14.634146341463399</v>
      </c>
      <c r="F212" s="3">
        <v>7.3170731707317103</v>
      </c>
      <c r="G212" s="3">
        <v>3.8858326317740399</v>
      </c>
      <c r="H212" s="3">
        <v>7.5624428818651399</v>
      </c>
      <c r="I212" s="3">
        <v>7.5709636292492801</v>
      </c>
      <c r="J212" s="3">
        <v>7.3170731707317103</v>
      </c>
      <c r="K212" s="3">
        <v>7.3170731707317103</v>
      </c>
      <c r="L212" s="3">
        <v>4.8780487804878101</v>
      </c>
      <c r="M212" s="3">
        <v>4.8780487804878101</v>
      </c>
      <c r="N212" s="3">
        <v>2.4390243902439002</v>
      </c>
      <c r="O212" s="3">
        <v>2.4390243902439002</v>
      </c>
      <c r="P212" s="3">
        <v>0</v>
      </c>
      <c r="Q212" s="3">
        <v>9.7560975609756095</v>
      </c>
      <c r="R212" s="3">
        <v>2.4390243902439002</v>
      </c>
      <c r="S212" s="3">
        <v>0</v>
      </c>
      <c r="T212" s="3">
        <v>7.3170731707317103</v>
      </c>
      <c r="U212" s="3">
        <v>2.4390243902439002</v>
      </c>
      <c r="V212" s="3">
        <v>2.4390243902439002</v>
      </c>
      <c r="W212" s="3">
        <v>7.3170731707317103</v>
      </c>
      <c r="X212" s="3">
        <v>2.4390243902439002</v>
      </c>
      <c r="Y212" s="3">
        <v>4.8780487804878101</v>
      </c>
      <c r="Z212" s="3">
        <v>0</v>
      </c>
      <c r="AA212" s="3">
        <v>9.7560975609756095</v>
      </c>
      <c r="AB212" s="3">
        <v>6.7112788707814799</v>
      </c>
      <c r="AC212" s="3">
        <v>4699.2718400000003</v>
      </c>
      <c r="AD212" s="3">
        <v>-0.73414634146341495</v>
      </c>
      <c r="AE212" s="3">
        <v>34.146000000000001</v>
      </c>
      <c r="AF212" s="3">
        <v>60.975999999999999</v>
      </c>
      <c r="AG212" s="3">
        <v>14.634</v>
      </c>
      <c r="AH212" s="3">
        <v>17.073</v>
      </c>
      <c r="AI212" s="3">
        <v>53.658999999999999</v>
      </c>
      <c r="AJ212" s="3">
        <v>46.341000000000001</v>
      </c>
      <c r="AK212" s="3">
        <v>26.829000000000001</v>
      </c>
      <c r="AL212" s="3">
        <v>14.634</v>
      </c>
      <c r="AM212" s="3">
        <v>12.195</v>
      </c>
    </row>
    <row r="213" spans="1:39">
      <c r="A213" s="2" t="s">
        <v>647</v>
      </c>
      <c r="B213" t="s">
        <v>648</v>
      </c>
      <c r="C213" s="2">
        <v>36</v>
      </c>
      <c r="D213" s="2" t="s">
        <v>48</v>
      </c>
      <c r="E213" s="3">
        <v>13.8888888888889</v>
      </c>
      <c r="F213" s="3">
        <v>5.5555555555555598</v>
      </c>
      <c r="G213" s="3">
        <v>0</v>
      </c>
      <c r="H213" s="3">
        <v>10.6639576826721</v>
      </c>
      <c r="I213" s="3">
        <v>9.8828189137467</v>
      </c>
      <c r="J213" s="3">
        <v>2.7777777777777799</v>
      </c>
      <c r="K213" s="3">
        <v>5.5555555555555598</v>
      </c>
      <c r="L213" s="3">
        <v>0</v>
      </c>
      <c r="M213" s="3">
        <v>8.3333333333333304</v>
      </c>
      <c r="N213" s="3">
        <v>2.7777777777777799</v>
      </c>
      <c r="O213" s="3">
        <v>0</v>
      </c>
      <c r="P213" s="3">
        <v>2.7777777777777799</v>
      </c>
      <c r="Q213" s="3">
        <v>11.1111111111111</v>
      </c>
      <c r="R213" s="3">
        <v>2.7777777777777799</v>
      </c>
      <c r="S213" s="3">
        <v>0</v>
      </c>
      <c r="T213" s="3">
        <v>16.6666666666667</v>
      </c>
      <c r="U213" s="3">
        <v>2.7777777777777799</v>
      </c>
      <c r="V213" s="3">
        <v>8.3333333333333304</v>
      </c>
      <c r="W213" s="3">
        <v>5.5555555555555598</v>
      </c>
      <c r="X213" s="3">
        <v>0</v>
      </c>
      <c r="Y213" s="3">
        <v>8.3333333333333304</v>
      </c>
      <c r="Z213" s="3">
        <v>0</v>
      </c>
      <c r="AA213" s="3">
        <v>2.7777777777777799</v>
      </c>
      <c r="AB213" s="3">
        <v>9.2635991967586104</v>
      </c>
      <c r="AC213" s="3">
        <v>4182.8417399999998</v>
      </c>
      <c r="AD213" s="3">
        <v>-0.65277777777777801</v>
      </c>
      <c r="AE213" s="3">
        <v>25</v>
      </c>
      <c r="AF213" s="3">
        <v>61.110999999999997</v>
      </c>
      <c r="AG213" s="3">
        <v>16.667000000000002</v>
      </c>
      <c r="AH213" s="3">
        <v>11.111000000000001</v>
      </c>
      <c r="AI213" s="3">
        <v>50</v>
      </c>
      <c r="AJ213" s="3">
        <v>50</v>
      </c>
      <c r="AK213" s="3">
        <v>25</v>
      </c>
      <c r="AL213" s="3">
        <v>19.443999999999999</v>
      </c>
      <c r="AM213" s="3">
        <v>5.556</v>
      </c>
    </row>
    <row r="214" spans="1:39">
      <c r="A214" s="2" t="s">
        <v>649</v>
      </c>
      <c r="B214" t="s">
        <v>650</v>
      </c>
      <c r="C214" s="2">
        <v>36</v>
      </c>
      <c r="D214" s="2" t="s">
        <v>48</v>
      </c>
      <c r="E214" s="3">
        <v>11.1111111111111</v>
      </c>
      <c r="F214" s="3">
        <v>5.5555555555555598</v>
      </c>
      <c r="G214" s="3">
        <v>-0.552945190559337</v>
      </c>
      <c r="H214" s="3">
        <v>6.3450899545133197</v>
      </c>
      <c r="I214" s="3">
        <v>6.1438556595085396</v>
      </c>
      <c r="J214" s="3">
        <v>2.7777777777777799</v>
      </c>
      <c r="K214" s="3">
        <v>5.5555555555555598</v>
      </c>
      <c r="L214" s="3">
        <v>2.7777777777777799</v>
      </c>
      <c r="M214" s="3">
        <v>5.5555555555555598</v>
      </c>
      <c r="N214" s="3">
        <v>2.7777777777777799</v>
      </c>
      <c r="O214" s="3">
        <v>5.5555555555555598</v>
      </c>
      <c r="P214" s="3">
        <v>8.3333333333333304</v>
      </c>
      <c r="Q214" s="3">
        <v>8.3333333333333304</v>
      </c>
      <c r="R214" s="3">
        <v>0</v>
      </c>
      <c r="S214" s="3">
        <v>2.7777777777777799</v>
      </c>
      <c r="T214" s="3">
        <v>5.5555555555555598</v>
      </c>
      <c r="U214" s="3">
        <v>2.7777777777777799</v>
      </c>
      <c r="V214" s="3">
        <v>11.1111111111111</v>
      </c>
      <c r="W214" s="3">
        <v>2.7777777777777799</v>
      </c>
      <c r="X214" s="3">
        <v>2.7777777777777799</v>
      </c>
      <c r="Y214" s="3">
        <v>5.5555555555555598</v>
      </c>
      <c r="Z214" s="3">
        <v>0</v>
      </c>
      <c r="AA214" s="3">
        <v>8.3333333333333304</v>
      </c>
      <c r="AB214" s="3">
        <v>9.1323037697938894</v>
      </c>
      <c r="AC214" s="3">
        <v>4393.1205399999999</v>
      </c>
      <c r="AD214" s="3">
        <v>-0.69166666666666698</v>
      </c>
      <c r="AE214" s="3">
        <v>22.222000000000001</v>
      </c>
      <c r="AF214" s="3">
        <v>44.444000000000003</v>
      </c>
      <c r="AG214" s="3">
        <v>16.667000000000002</v>
      </c>
      <c r="AH214" s="3">
        <v>19.443999999999999</v>
      </c>
      <c r="AI214" s="3">
        <v>52.777999999999999</v>
      </c>
      <c r="AJ214" s="3">
        <v>47.222000000000001</v>
      </c>
      <c r="AK214" s="3">
        <v>33.332999999999998</v>
      </c>
      <c r="AL214" s="3">
        <v>25</v>
      </c>
      <c r="AM214" s="3">
        <v>8.3330000000000002</v>
      </c>
    </row>
    <row r="215" spans="1:39">
      <c r="A215" s="2" t="s">
        <v>651</v>
      </c>
      <c r="B215" t="s">
        <v>652</v>
      </c>
      <c r="C215" s="2">
        <v>37</v>
      </c>
      <c r="D215" s="2" t="s">
        <v>48</v>
      </c>
      <c r="E215" s="3">
        <v>10.8108108108108</v>
      </c>
      <c r="F215" s="3">
        <v>16.2162162162162</v>
      </c>
      <c r="G215" s="3">
        <v>-3.2568444619421002</v>
      </c>
      <c r="H215" s="3">
        <v>10.764860473791799</v>
      </c>
      <c r="I215" s="3">
        <v>10.376034728503701</v>
      </c>
      <c r="J215" s="3">
        <v>0</v>
      </c>
      <c r="K215" s="3">
        <v>5.4054054054054097</v>
      </c>
      <c r="L215" s="3">
        <v>0</v>
      </c>
      <c r="M215" s="3">
        <v>5.4054054054054097</v>
      </c>
      <c r="N215" s="3">
        <v>8.1081081081081106</v>
      </c>
      <c r="O215" s="3">
        <v>5.4054054054054097</v>
      </c>
      <c r="P215" s="3">
        <v>5.4054054054054097</v>
      </c>
      <c r="Q215" s="3">
        <v>13.5135135135135</v>
      </c>
      <c r="R215" s="3">
        <v>5.4054054054054097</v>
      </c>
      <c r="S215" s="3">
        <v>5.4054054054054097</v>
      </c>
      <c r="T215" s="3">
        <v>2.7027027027027</v>
      </c>
      <c r="U215" s="3">
        <v>0</v>
      </c>
      <c r="V215" s="3">
        <v>8.1081081081081106</v>
      </c>
      <c r="W215" s="3">
        <v>0</v>
      </c>
      <c r="X215" s="3">
        <v>5.4054054054054097</v>
      </c>
      <c r="Y215" s="3">
        <v>2.7027027027027</v>
      </c>
      <c r="Z215" s="3">
        <v>0</v>
      </c>
      <c r="AA215" s="3">
        <v>0</v>
      </c>
      <c r="AB215" s="3">
        <v>9.6968296836523606</v>
      </c>
      <c r="AC215" s="3">
        <v>4223.1413400000001</v>
      </c>
      <c r="AD215" s="3">
        <v>-0.59189189189189195</v>
      </c>
      <c r="AE215" s="3">
        <v>24.324000000000002</v>
      </c>
      <c r="AF215" s="3">
        <v>51.350999999999999</v>
      </c>
      <c r="AG215" s="3">
        <v>13.513999999999999</v>
      </c>
      <c r="AH215" s="3">
        <v>10.811</v>
      </c>
      <c r="AI215" s="3">
        <v>59.459000000000003</v>
      </c>
      <c r="AJ215" s="3">
        <v>40.540999999999997</v>
      </c>
      <c r="AK215" s="3">
        <v>32.432000000000002</v>
      </c>
      <c r="AL215" s="3">
        <v>27.027000000000001</v>
      </c>
      <c r="AM215" s="3">
        <v>5.4050000000000002</v>
      </c>
    </row>
    <row r="216" spans="1:39">
      <c r="A216" s="2" t="s">
        <v>653</v>
      </c>
      <c r="C216" s="2">
        <v>47</v>
      </c>
      <c r="D216" s="2" t="s">
        <v>48</v>
      </c>
      <c r="E216" s="3">
        <v>10.6382978723404</v>
      </c>
      <c r="F216" s="3">
        <v>6.3829787234042596</v>
      </c>
      <c r="G216" s="3">
        <v>-4.4868813401105498</v>
      </c>
      <c r="H216" s="3">
        <v>9.9738859006293108</v>
      </c>
      <c r="I216" s="3">
        <v>8.7544978731781296</v>
      </c>
      <c r="J216" s="3">
        <v>2.12765957446809</v>
      </c>
      <c r="K216" s="3">
        <v>4.2553191489361701</v>
      </c>
      <c r="L216" s="3">
        <v>4.2553191489361701</v>
      </c>
      <c r="M216" s="3">
        <v>4.2553191489361701</v>
      </c>
      <c r="N216" s="3">
        <v>2.12765957446809</v>
      </c>
      <c r="O216" s="3">
        <v>0</v>
      </c>
      <c r="P216" s="3">
        <v>2.12765957446809</v>
      </c>
      <c r="Q216" s="3">
        <v>8.5106382978723403</v>
      </c>
      <c r="R216" s="3">
        <v>8.5106382978723403</v>
      </c>
      <c r="S216" s="3">
        <v>6.3829787234042596</v>
      </c>
      <c r="T216" s="3">
        <v>6.3829787234042596</v>
      </c>
      <c r="U216" s="3">
        <v>0</v>
      </c>
      <c r="V216" s="3">
        <v>12.7659574468085</v>
      </c>
      <c r="W216" s="3">
        <v>4.2553191489361701</v>
      </c>
      <c r="X216" s="3">
        <v>2.12765957446809</v>
      </c>
      <c r="Y216" s="3">
        <v>10.6382978723404</v>
      </c>
      <c r="Z216" s="3">
        <v>0</v>
      </c>
      <c r="AA216" s="3">
        <v>4.2553191489361701</v>
      </c>
      <c r="AB216" s="3">
        <v>9.4466895519004908</v>
      </c>
      <c r="AC216" s="3">
        <v>5584.7355399999997</v>
      </c>
      <c r="AD216" s="3">
        <v>-0.231914893617021</v>
      </c>
      <c r="AE216" s="3">
        <v>21.277000000000001</v>
      </c>
      <c r="AF216" s="3">
        <v>48.936</v>
      </c>
      <c r="AG216" s="3">
        <v>23.404</v>
      </c>
      <c r="AH216" s="3">
        <v>8.5109999999999992</v>
      </c>
      <c r="AI216" s="3">
        <v>57.447000000000003</v>
      </c>
      <c r="AJ216" s="3">
        <v>42.552999999999997</v>
      </c>
      <c r="AK216" s="3">
        <v>29.786999999999999</v>
      </c>
      <c r="AL216" s="3">
        <v>21.277000000000001</v>
      </c>
      <c r="AM216" s="3">
        <v>8.5109999999999992</v>
      </c>
    </row>
    <row r="217" spans="1:39">
      <c r="A217" s="2" t="s">
        <v>654</v>
      </c>
      <c r="B217" t="s">
        <v>655</v>
      </c>
      <c r="C217" s="2">
        <v>41</v>
      </c>
      <c r="D217" s="2" t="s">
        <v>48</v>
      </c>
      <c r="E217" s="3">
        <v>9.7560975609756095</v>
      </c>
      <c r="F217" s="3">
        <v>2.4390243902439002</v>
      </c>
      <c r="G217" s="3">
        <v>-2.80474791320878</v>
      </c>
      <c r="H217" s="3">
        <v>5.6159676312154403</v>
      </c>
      <c r="I217" s="3">
        <v>5.3867301073578302</v>
      </c>
      <c r="J217" s="3">
        <v>0</v>
      </c>
      <c r="K217" s="3">
        <v>4.8780487804878101</v>
      </c>
      <c r="L217" s="3">
        <v>2.4390243902439002</v>
      </c>
      <c r="M217" s="3">
        <v>4.8780487804878101</v>
      </c>
      <c r="N217" s="3">
        <v>7.3170731707317103</v>
      </c>
      <c r="O217" s="3">
        <v>0</v>
      </c>
      <c r="P217" s="3">
        <v>7.3170731707317103</v>
      </c>
      <c r="Q217" s="3">
        <v>9.7560975609756095</v>
      </c>
      <c r="R217" s="3">
        <v>7.3170731707317103</v>
      </c>
      <c r="S217" s="3">
        <v>2.4390243902439002</v>
      </c>
      <c r="T217" s="3">
        <v>7.3170731707317103</v>
      </c>
      <c r="U217" s="3">
        <v>2.4390243902439002</v>
      </c>
      <c r="V217" s="3">
        <v>12.1951219512195</v>
      </c>
      <c r="W217" s="3">
        <v>0</v>
      </c>
      <c r="X217" s="3">
        <v>2.4390243902439002</v>
      </c>
      <c r="Y217" s="3">
        <v>4.8780487804878101</v>
      </c>
      <c r="Z217" s="3">
        <v>0</v>
      </c>
      <c r="AA217" s="3">
        <v>12.1951219512195</v>
      </c>
      <c r="AB217" s="3">
        <v>9.4621558523432103</v>
      </c>
      <c r="AC217" s="3">
        <v>5041.9640399999998</v>
      </c>
      <c r="AD217" s="3">
        <v>-0.53170731707317098</v>
      </c>
      <c r="AE217" s="3">
        <v>19.512</v>
      </c>
      <c r="AF217" s="3">
        <v>39.024000000000001</v>
      </c>
      <c r="AG217" s="3">
        <v>19.512</v>
      </c>
      <c r="AH217" s="3">
        <v>17.073</v>
      </c>
      <c r="AI217" s="3">
        <v>58.536999999999999</v>
      </c>
      <c r="AJ217" s="3">
        <v>41.463000000000001</v>
      </c>
      <c r="AK217" s="3">
        <v>29.268000000000001</v>
      </c>
      <c r="AL217" s="3">
        <v>21.951000000000001</v>
      </c>
      <c r="AM217" s="3">
        <v>7.3170000000000002</v>
      </c>
    </row>
    <row r="218" spans="1:39">
      <c r="A218" s="2" t="s">
        <v>656</v>
      </c>
      <c r="B218" t="s">
        <v>657</v>
      </c>
      <c r="C218" s="2">
        <v>35</v>
      </c>
      <c r="D218" s="2" t="s">
        <v>48</v>
      </c>
      <c r="E218" s="3">
        <v>8.5714285714285694</v>
      </c>
      <c r="F218" s="3">
        <v>8.5714285714285694</v>
      </c>
      <c r="G218" s="3">
        <v>-0.23910118694197099</v>
      </c>
      <c r="H218" s="3">
        <v>6.5119692560680704</v>
      </c>
      <c r="I218" s="3">
        <v>6.3503631201456496</v>
      </c>
      <c r="J218" s="3">
        <v>0</v>
      </c>
      <c r="K218" s="3">
        <v>5.71428571428571</v>
      </c>
      <c r="L218" s="3">
        <v>2.8571428571428599</v>
      </c>
      <c r="M218" s="3">
        <v>0</v>
      </c>
      <c r="N218" s="3">
        <v>5.71428571428571</v>
      </c>
      <c r="O218" s="3">
        <v>0</v>
      </c>
      <c r="P218" s="3">
        <v>11.4285714285714</v>
      </c>
      <c r="Q218" s="3">
        <v>11.4285714285714</v>
      </c>
      <c r="R218" s="3">
        <v>0</v>
      </c>
      <c r="S218" s="3">
        <v>0</v>
      </c>
      <c r="T218" s="3">
        <v>8.5714285714285694</v>
      </c>
      <c r="U218" s="3">
        <v>2.8571428571428599</v>
      </c>
      <c r="V218" s="3">
        <v>14.285714285714301</v>
      </c>
      <c r="W218" s="3">
        <v>2.8571428571428599</v>
      </c>
      <c r="X218" s="3">
        <v>0</v>
      </c>
      <c r="Y218" s="3">
        <v>11.4285714285714</v>
      </c>
      <c r="Z218" s="3">
        <v>0</v>
      </c>
      <c r="AA218" s="3">
        <v>5.71428571428571</v>
      </c>
      <c r="AB218" s="3">
        <v>9.8150280836400707</v>
      </c>
      <c r="AC218" s="3">
        <v>4118.8524399999997</v>
      </c>
      <c r="AD218" s="3">
        <v>-0.83714285714285697</v>
      </c>
      <c r="AE218" s="3">
        <v>17.143000000000001</v>
      </c>
      <c r="AF218" s="3">
        <v>51.429000000000002</v>
      </c>
      <c r="AG218" s="3">
        <v>22.856999999999999</v>
      </c>
      <c r="AH218" s="3">
        <v>5.7140000000000004</v>
      </c>
      <c r="AI218" s="3">
        <v>51.429000000000002</v>
      </c>
      <c r="AJ218" s="3">
        <v>48.570999999999998</v>
      </c>
      <c r="AK218" s="3">
        <v>34.286000000000001</v>
      </c>
      <c r="AL218" s="3">
        <v>25.713999999999999</v>
      </c>
      <c r="AM218" s="3">
        <v>8.5709999999999997</v>
      </c>
    </row>
    <row r="219" spans="1:39">
      <c r="A219" s="2" t="s">
        <v>658</v>
      </c>
      <c r="B219" t="s">
        <v>659</v>
      </c>
      <c r="C219" s="2">
        <v>43</v>
      </c>
      <c r="D219" s="2" t="s">
        <v>48</v>
      </c>
      <c r="E219" s="3">
        <v>9.3023255813953494</v>
      </c>
      <c r="F219" s="3">
        <v>4.65116279069768</v>
      </c>
      <c r="G219" s="3">
        <v>0.109488432022408</v>
      </c>
      <c r="H219" s="3">
        <v>7.0405300070568204</v>
      </c>
      <c r="I219" s="3">
        <v>7.1837422184345101</v>
      </c>
      <c r="J219" s="3">
        <v>2.32558139534884</v>
      </c>
      <c r="K219" s="3">
        <v>6.9767441860465098</v>
      </c>
      <c r="L219" s="3">
        <v>2.32558139534884</v>
      </c>
      <c r="M219" s="3">
        <v>0</v>
      </c>
      <c r="N219" s="3">
        <v>6.9767441860465098</v>
      </c>
      <c r="O219" s="3">
        <v>2.32558139534884</v>
      </c>
      <c r="P219" s="3">
        <v>6.9767441860465098</v>
      </c>
      <c r="Q219" s="3">
        <v>6.9767441860465098</v>
      </c>
      <c r="R219" s="3">
        <v>6.9767441860465098</v>
      </c>
      <c r="S219" s="3">
        <v>0</v>
      </c>
      <c r="T219" s="3">
        <v>4.65116279069768</v>
      </c>
      <c r="U219" s="3">
        <v>0</v>
      </c>
      <c r="V219" s="3">
        <v>6.9767441860465098</v>
      </c>
      <c r="W219" s="3">
        <v>2.32558139534884</v>
      </c>
      <c r="X219" s="3">
        <v>6.9767441860465098</v>
      </c>
      <c r="Y219" s="3">
        <v>9.3023255813953494</v>
      </c>
      <c r="Z219" s="3">
        <v>2.32558139534884</v>
      </c>
      <c r="AA219" s="3">
        <v>11.6279069767442</v>
      </c>
      <c r="AB219" s="3">
        <v>8.4521322697139301</v>
      </c>
      <c r="AC219" s="3">
        <v>5027.8266400000002</v>
      </c>
      <c r="AD219" s="3">
        <v>-0.246511627906977</v>
      </c>
      <c r="AE219" s="3">
        <v>27.907</v>
      </c>
      <c r="AF219" s="3">
        <v>53.488</v>
      </c>
      <c r="AG219" s="3">
        <v>25.581</v>
      </c>
      <c r="AH219" s="3">
        <v>16.279</v>
      </c>
      <c r="AI219" s="3">
        <v>60.465000000000003</v>
      </c>
      <c r="AJ219" s="3">
        <v>39.534999999999997</v>
      </c>
      <c r="AK219" s="3">
        <v>25.581</v>
      </c>
      <c r="AL219" s="3">
        <v>16.279</v>
      </c>
      <c r="AM219" s="3">
        <v>9.3019999999999996</v>
      </c>
    </row>
    <row r="220" spans="1:39">
      <c r="A220" s="2" t="s">
        <v>660</v>
      </c>
      <c r="B220" t="s">
        <v>661</v>
      </c>
      <c r="C220" s="2">
        <v>27</v>
      </c>
      <c r="D220" s="2" t="s">
        <v>48</v>
      </c>
      <c r="E220" s="3">
        <v>14.814814814814801</v>
      </c>
      <c r="F220" s="3">
        <v>7.4074074074074101</v>
      </c>
      <c r="G220" s="3">
        <v>-1.98971931239935</v>
      </c>
      <c r="H220" s="3">
        <v>10.6750373581565</v>
      </c>
      <c r="I220" s="3">
        <v>9.5375412942079105</v>
      </c>
      <c r="J220" s="3">
        <v>3.7037037037037002</v>
      </c>
      <c r="K220" s="3">
        <v>7.4074074074074101</v>
      </c>
      <c r="L220" s="3">
        <v>0</v>
      </c>
      <c r="M220" s="3">
        <v>3.7037037037037002</v>
      </c>
      <c r="N220" s="3">
        <v>3.7037037037037002</v>
      </c>
      <c r="O220" s="3">
        <v>0</v>
      </c>
      <c r="P220" s="3">
        <v>7.4074074074074101</v>
      </c>
      <c r="Q220" s="3">
        <v>3.7037037037037002</v>
      </c>
      <c r="R220" s="3">
        <v>7.4074074074074101</v>
      </c>
      <c r="S220" s="3">
        <v>3.7037037037037002</v>
      </c>
      <c r="T220" s="3">
        <v>7.4074074074074101</v>
      </c>
      <c r="U220" s="3">
        <v>0</v>
      </c>
      <c r="V220" s="3">
        <v>7.4074074074074101</v>
      </c>
      <c r="W220" s="3">
        <v>0</v>
      </c>
      <c r="X220" s="3">
        <v>14.814814814814801</v>
      </c>
      <c r="Y220" s="3">
        <v>3.7037037037037002</v>
      </c>
      <c r="Z220" s="3">
        <v>0</v>
      </c>
      <c r="AA220" s="3">
        <v>3.7037037037037002</v>
      </c>
      <c r="AB220" s="3">
        <v>7.8775992643917903</v>
      </c>
      <c r="AC220" s="3">
        <v>3049.6042400000001</v>
      </c>
      <c r="AD220" s="3">
        <v>0.1</v>
      </c>
      <c r="AE220" s="3">
        <v>37.036999999999999</v>
      </c>
      <c r="AF220" s="3">
        <v>62.963000000000001</v>
      </c>
      <c r="AG220" s="3">
        <v>22.222000000000001</v>
      </c>
      <c r="AH220" s="3">
        <v>7.407</v>
      </c>
      <c r="AI220" s="3">
        <v>59.259</v>
      </c>
      <c r="AJ220" s="3">
        <v>40.741</v>
      </c>
      <c r="AK220" s="3">
        <v>18.518999999999998</v>
      </c>
      <c r="AL220" s="3">
        <v>11.111000000000001</v>
      </c>
      <c r="AM220" s="3">
        <v>7.407</v>
      </c>
    </row>
    <row r="221" spans="1:39">
      <c r="A221" s="2" t="s">
        <v>662</v>
      </c>
      <c r="B221" t="s">
        <v>663</v>
      </c>
      <c r="C221" s="2">
        <v>28</v>
      </c>
      <c r="D221" s="2" t="s">
        <v>48</v>
      </c>
      <c r="E221" s="3">
        <v>7.1428571428571397</v>
      </c>
      <c r="F221" s="3">
        <v>7.1428571428571397</v>
      </c>
      <c r="G221" s="3">
        <v>0</v>
      </c>
      <c r="H221" s="3">
        <v>8.5612185764522906</v>
      </c>
      <c r="I221" s="3">
        <v>8.6654353400946995</v>
      </c>
      <c r="J221" s="3">
        <v>7.1428571428571397</v>
      </c>
      <c r="K221" s="3">
        <v>0</v>
      </c>
      <c r="L221" s="3">
        <v>7.1428571428571397</v>
      </c>
      <c r="M221" s="3">
        <v>3.5714285714285698</v>
      </c>
      <c r="N221" s="3">
        <v>3.5714285714285698</v>
      </c>
      <c r="O221" s="3">
        <v>3.5714285714285698</v>
      </c>
      <c r="P221" s="3">
        <v>3.5714285714285698</v>
      </c>
      <c r="Q221" s="3">
        <v>21.428571428571399</v>
      </c>
      <c r="R221" s="3">
        <v>7.1428571428571397</v>
      </c>
      <c r="S221" s="3">
        <v>0</v>
      </c>
      <c r="T221" s="3">
        <v>7.1428571428571397</v>
      </c>
      <c r="U221" s="3">
        <v>3.5714285714285698</v>
      </c>
      <c r="V221" s="3">
        <v>7.1428571428571397</v>
      </c>
      <c r="W221" s="3">
        <v>7.1428571428571397</v>
      </c>
      <c r="X221" s="3">
        <v>3.5714285714285698</v>
      </c>
      <c r="Y221" s="3">
        <v>0</v>
      </c>
      <c r="Z221" s="3">
        <v>0</v>
      </c>
      <c r="AA221" s="3">
        <v>0</v>
      </c>
      <c r="AB221" s="3">
        <v>10.0426749514791</v>
      </c>
      <c r="AC221" s="3">
        <v>3212.7820400000001</v>
      </c>
      <c r="AD221" s="3">
        <v>-1.2678571428571399</v>
      </c>
      <c r="AE221" s="3">
        <v>28.571000000000002</v>
      </c>
      <c r="AF221" s="3">
        <v>42.856999999999999</v>
      </c>
      <c r="AG221" s="3">
        <v>17.856999999999999</v>
      </c>
      <c r="AH221" s="3">
        <v>7.1429999999999998</v>
      </c>
      <c r="AI221" s="3">
        <v>39.286000000000001</v>
      </c>
      <c r="AJ221" s="3">
        <v>60.713999999999999</v>
      </c>
      <c r="AK221" s="3">
        <v>39.286000000000001</v>
      </c>
      <c r="AL221" s="3">
        <v>32.143000000000001</v>
      </c>
      <c r="AM221" s="3">
        <v>7.1429999999999998</v>
      </c>
    </row>
    <row r="222" spans="1:39">
      <c r="A222" s="2" t="s">
        <v>664</v>
      </c>
      <c r="B222" t="s">
        <v>665</v>
      </c>
      <c r="C222" s="2">
        <v>33</v>
      </c>
      <c r="D222" s="2" t="s">
        <v>48</v>
      </c>
      <c r="E222" s="3">
        <v>12.1212121212121</v>
      </c>
      <c r="F222" s="3">
        <v>12.1212121212121</v>
      </c>
      <c r="G222" s="3">
        <v>-2.6127843491075899</v>
      </c>
      <c r="H222" s="3">
        <v>7.8683701007432099</v>
      </c>
      <c r="I222" s="3">
        <v>7.7015502820739501</v>
      </c>
      <c r="J222" s="3">
        <v>6.0606060606060597</v>
      </c>
      <c r="K222" s="3">
        <v>9.0909090909090899</v>
      </c>
      <c r="L222" s="3">
        <v>0</v>
      </c>
      <c r="M222" s="3">
        <v>3.0303030303030298</v>
      </c>
      <c r="N222" s="3">
        <v>0</v>
      </c>
      <c r="O222" s="3">
        <v>3.0303030303030298</v>
      </c>
      <c r="P222" s="3">
        <v>15.1515151515152</v>
      </c>
      <c r="Q222" s="3">
        <v>12.1212121212121</v>
      </c>
      <c r="R222" s="3">
        <v>9.0909090909090899</v>
      </c>
      <c r="S222" s="3">
        <v>0</v>
      </c>
      <c r="T222" s="3">
        <v>9.0909090909090899</v>
      </c>
      <c r="U222" s="3">
        <v>0</v>
      </c>
      <c r="V222" s="3">
        <v>3.0303030303030298</v>
      </c>
      <c r="W222" s="3">
        <v>0</v>
      </c>
      <c r="X222" s="3">
        <v>3.0303030303030298</v>
      </c>
      <c r="Y222" s="3">
        <v>0</v>
      </c>
      <c r="Z222" s="3">
        <v>0</v>
      </c>
      <c r="AA222" s="3">
        <v>3.0303030303030298</v>
      </c>
      <c r="AB222" s="3">
        <v>8.4906915615373002</v>
      </c>
      <c r="AC222" s="3">
        <v>3771.5299399999999</v>
      </c>
      <c r="AD222" s="3">
        <v>-7.2727272727272793E-2</v>
      </c>
      <c r="AE222" s="3">
        <v>21.212</v>
      </c>
      <c r="AF222" s="3">
        <v>51.515000000000001</v>
      </c>
      <c r="AG222" s="3">
        <v>30.303000000000001</v>
      </c>
      <c r="AH222" s="3">
        <v>9.0909999999999993</v>
      </c>
      <c r="AI222" s="3">
        <v>60.606000000000002</v>
      </c>
      <c r="AJ222" s="3">
        <v>39.393999999999998</v>
      </c>
      <c r="AK222" s="3">
        <v>27.273</v>
      </c>
      <c r="AL222" s="3">
        <v>18.181999999999999</v>
      </c>
      <c r="AM222" s="3">
        <v>9.0909999999999993</v>
      </c>
    </row>
    <row r="223" spans="1:39">
      <c r="A223" s="2" t="s">
        <v>666</v>
      </c>
      <c r="B223" t="s">
        <v>667</v>
      </c>
      <c r="C223" s="2">
        <v>35</v>
      </c>
      <c r="D223" s="2" t="s">
        <v>48</v>
      </c>
      <c r="E223" s="3">
        <v>11.4285714285714</v>
      </c>
      <c r="F223" s="3">
        <v>5.71428571428571</v>
      </c>
      <c r="G223" s="3">
        <v>0</v>
      </c>
      <c r="H223" s="3">
        <v>13.554454189460101</v>
      </c>
      <c r="I223" s="3">
        <v>13.2350853252779</v>
      </c>
      <c r="J223" s="3">
        <v>5.71428571428571</v>
      </c>
      <c r="K223" s="3">
        <v>8.5714285714285694</v>
      </c>
      <c r="L223" s="3">
        <v>2.8571428571428599</v>
      </c>
      <c r="M223" s="3">
        <v>2.8571428571428599</v>
      </c>
      <c r="N223" s="3">
        <v>2.8571428571428599</v>
      </c>
      <c r="O223" s="3">
        <v>0</v>
      </c>
      <c r="P223" s="3">
        <v>5.71428571428571</v>
      </c>
      <c r="Q223" s="3">
        <v>8.5714285714285694</v>
      </c>
      <c r="R223" s="3">
        <v>2.8571428571428599</v>
      </c>
      <c r="S223" s="3">
        <v>0</v>
      </c>
      <c r="T223" s="3">
        <v>5.71428571428571</v>
      </c>
      <c r="U223" s="3">
        <v>0</v>
      </c>
      <c r="V223" s="3">
        <v>5.71428571428571</v>
      </c>
      <c r="W223" s="3">
        <v>5.71428571428571</v>
      </c>
      <c r="X223" s="3">
        <v>11.4285714285714</v>
      </c>
      <c r="Y223" s="3">
        <v>2.8571428571428599</v>
      </c>
      <c r="Z223" s="3">
        <v>2.8571428571428599</v>
      </c>
      <c r="AA223" s="3">
        <v>8.5714285714285694</v>
      </c>
      <c r="AB223" s="3">
        <v>7.8524938604345698</v>
      </c>
      <c r="AC223" s="3">
        <v>4063.6049400000002</v>
      </c>
      <c r="AD223" s="3">
        <v>-0.60285714285714298</v>
      </c>
      <c r="AE223" s="3">
        <v>37.143000000000001</v>
      </c>
      <c r="AF223" s="3">
        <v>60</v>
      </c>
      <c r="AG223" s="3">
        <v>17.143000000000001</v>
      </c>
      <c r="AH223" s="3">
        <v>14.286</v>
      </c>
      <c r="AI223" s="3">
        <v>51.429000000000002</v>
      </c>
      <c r="AJ223" s="3">
        <v>48.570999999999998</v>
      </c>
      <c r="AK223" s="3">
        <v>25.713999999999999</v>
      </c>
      <c r="AL223" s="3">
        <v>14.286</v>
      </c>
      <c r="AM223" s="3">
        <v>11.429</v>
      </c>
    </row>
    <row r="224" spans="1:39">
      <c r="A224" s="2" t="s">
        <v>668</v>
      </c>
      <c r="B224" t="s">
        <v>669</v>
      </c>
      <c r="C224" s="2">
        <v>40</v>
      </c>
      <c r="D224" s="2" t="s">
        <v>48</v>
      </c>
      <c r="E224" s="3">
        <v>10</v>
      </c>
      <c r="F224" s="3">
        <v>7.5</v>
      </c>
      <c r="G224" s="3">
        <v>-4.24890223892608</v>
      </c>
      <c r="H224" s="3">
        <v>11.949097745098801</v>
      </c>
      <c r="I224" s="3">
        <v>10.9859084580856</v>
      </c>
      <c r="J224" s="3">
        <v>5</v>
      </c>
      <c r="K224" s="3">
        <v>5</v>
      </c>
      <c r="L224" s="3">
        <v>7.5</v>
      </c>
      <c r="M224" s="3">
        <v>7.5</v>
      </c>
      <c r="N224" s="3">
        <v>5</v>
      </c>
      <c r="O224" s="3">
        <v>2.5</v>
      </c>
      <c r="P224" s="3">
        <v>2.5</v>
      </c>
      <c r="Q224" s="3">
        <v>7.5</v>
      </c>
      <c r="R224" s="3">
        <v>7.5</v>
      </c>
      <c r="S224" s="3">
        <v>0</v>
      </c>
      <c r="T224" s="3">
        <v>2.5</v>
      </c>
      <c r="U224" s="3">
        <v>7.5</v>
      </c>
      <c r="V224" s="3">
        <v>5</v>
      </c>
      <c r="W224" s="3">
        <v>7.5</v>
      </c>
      <c r="X224" s="3">
        <v>2.5</v>
      </c>
      <c r="Y224" s="3">
        <v>2.5</v>
      </c>
      <c r="Z224" s="3">
        <v>0</v>
      </c>
      <c r="AA224" s="3">
        <v>5</v>
      </c>
      <c r="AB224" s="3">
        <v>6.7333051146055798</v>
      </c>
      <c r="AC224" s="3">
        <v>4610.23164</v>
      </c>
      <c r="AD224" s="3">
        <v>-0.61499999999999999</v>
      </c>
      <c r="AE224" s="3">
        <v>30</v>
      </c>
      <c r="AF224" s="3">
        <v>47.5</v>
      </c>
      <c r="AG224" s="3">
        <v>17.5</v>
      </c>
      <c r="AH224" s="3">
        <v>15</v>
      </c>
      <c r="AI224" s="3">
        <v>52.5</v>
      </c>
      <c r="AJ224" s="3">
        <v>47.5</v>
      </c>
      <c r="AK224" s="3">
        <v>27.5</v>
      </c>
      <c r="AL224" s="3">
        <v>15</v>
      </c>
      <c r="AM224" s="3">
        <v>12.5</v>
      </c>
    </row>
    <row r="225" spans="1:39">
      <c r="A225" s="2" t="s">
        <v>670</v>
      </c>
      <c r="B225" t="s">
        <v>671</v>
      </c>
      <c r="C225" s="2">
        <v>36</v>
      </c>
      <c r="D225" s="2" t="s">
        <v>48</v>
      </c>
      <c r="E225" s="3">
        <v>11.1111111111111</v>
      </c>
      <c r="F225" s="3">
        <v>2.7777777777777799</v>
      </c>
      <c r="G225" s="3">
        <v>-4.1464875006762201</v>
      </c>
      <c r="H225" s="3">
        <v>7.8309229860115002</v>
      </c>
      <c r="I225" s="3">
        <v>6.9916861364945202</v>
      </c>
      <c r="J225" s="3">
        <v>8.3333333333333304</v>
      </c>
      <c r="K225" s="3">
        <v>11.1111111111111</v>
      </c>
      <c r="L225" s="3">
        <v>8.3333333333333304</v>
      </c>
      <c r="M225" s="3">
        <v>2.7777777777777799</v>
      </c>
      <c r="N225" s="3">
        <v>2.7777777777777799</v>
      </c>
      <c r="O225" s="3">
        <v>2.7777777777777799</v>
      </c>
      <c r="P225" s="3">
        <v>11.1111111111111</v>
      </c>
      <c r="Q225" s="3">
        <v>11.1111111111111</v>
      </c>
      <c r="R225" s="3">
        <v>5.5555555555555598</v>
      </c>
      <c r="S225" s="3">
        <v>2.7777777777777799</v>
      </c>
      <c r="T225" s="3">
        <v>0</v>
      </c>
      <c r="U225" s="3">
        <v>5.5555555555555598</v>
      </c>
      <c r="V225" s="3">
        <v>2.7777777777777799</v>
      </c>
      <c r="W225" s="3">
        <v>0</v>
      </c>
      <c r="X225" s="3">
        <v>2.7777777777777799</v>
      </c>
      <c r="Y225" s="3">
        <v>5.5555555555555598</v>
      </c>
      <c r="Z225" s="3">
        <v>0</v>
      </c>
      <c r="AA225" s="3">
        <v>2.7777777777777799</v>
      </c>
      <c r="AB225" s="3">
        <v>4.9995602295802799</v>
      </c>
      <c r="AC225" s="3">
        <v>4127.83464</v>
      </c>
      <c r="AD225" s="3">
        <v>-0.13055555555555601</v>
      </c>
      <c r="AE225" s="3">
        <v>25</v>
      </c>
      <c r="AF225" s="3">
        <v>44.444000000000003</v>
      </c>
      <c r="AG225" s="3">
        <v>30.556000000000001</v>
      </c>
      <c r="AH225" s="3">
        <v>8.3330000000000002</v>
      </c>
      <c r="AI225" s="3">
        <v>55.555999999999997</v>
      </c>
      <c r="AJ225" s="3">
        <v>44.444000000000003</v>
      </c>
      <c r="AK225" s="3">
        <v>36.110999999999997</v>
      </c>
      <c r="AL225" s="3">
        <v>16.667000000000002</v>
      </c>
      <c r="AM225" s="3">
        <v>19.443999999999999</v>
      </c>
    </row>
    <row r="226" spans="1:39">
      <c r="A226" s="2" t="s">
        <v>672</v>
      </c>
      <c r="B226" t="s">
        <v>673</v>
      </c>
      <c r="C226" s="2">
        <v>31</v>
      </c>
      <c r="D226" s="2" t="s">
        <v>48</v>
      </c>
      <c r="E226" s="3">
        <v>12.9032258064516</v>
      </c>
      <c r="F226" s="3">
        <v>0</v>
      </c>
      <c r="G226" s="3">
        <v>0</v>
      </c>
      <c r="H226" s="3">
        <v>14.9602433259588</v>
      </c>
      <c r="I226" s="3">
        <v>13.4728528961965</v>
      </c>
      <c r="J226" s="3">
        <v>0</v>
      </c>
      <c r="K226" s="3">
        <v>9.67741935483871</v>
      </c>
      <c r="L226" s="3">
        <v>3.2258064516128999</v>
      </c>
      <c r="M226" s="3">
        <v>0</v>
      </c>
      <c r="N226" s="3">
        <v>3.2258064516128999</v>
      </c>
      <c r="O226" s="3">
        <v>0</v>
      </c>
      <c r="P226" s="3">
        <v>19.354838709677399</v>
      </c>
      <c r="Q226" s="3">
        <v>19.354838709677399</v>
      </c>
      <c r="R226" s="3">
        <v>3.2258064516128999</v>
      </c>
      <c r="S226" s="3">
        <v>0</v>
      </c>
      <c r="T226" s="3">
        <v>3.2258064516128999</v>
      </c>
      <c r="U226" s="3">
        <v>0</v>
      </c>
      <c r="V226" s="3">
        <v>9.67741935483871</v>
      </c>
      <c r="W226" s="3">
        <v>3.2258064516128999</v>
      </c>
      <c r="X226" s="3">
        <v>0</v>
      </c>
      <c r="Y226" s="3">
        <v>6.4516129032258096</v>
      </c>
      <c r="Z226" s="3">
        <v>0</v>
      </c>
      <c r="AA226" s="3">
        <v>6.4516129032258096</v>
      </c>
      <c r="AB226" s="3">
        <v>9.3031004595508904</v>
      </c>
      <c r="AC226" s="3">
        <v>3717.52574</v>
      </c>
      <c r="AD226" s="3">
        <v>-0.29032258064516098</v>
      </c>
      <c r="AE226" s="3">
        <v>19.355</v>
      </c>
      <c r="AF226" s="3">
        <v>38.71</v>
      </c>
      <c r="AG226" s="3">
        <v>29.032</v>
      </c>
      <c r="AH226" s="3">
        <v>6.452</v>
      </c>
      <c r="AI226" s="3">
        <v>51.613</v>
      </c>
      <c r="AJ226" s="3">
        <v>48.387</v>
      </c>
      <c r="AK226" s="3">
        <v>41.935000000000002</v>
      </c>
      <c r="AL226" s="3">
        <v>29.032</v>
      </c>
      <c r="AM226" s="3">
        <v>12.903</v>
      </c>
    </row>
    <row r="227" spans="1:39">
      <c r="A227" s="2" t="s">
        <v>674</v>
      </c>
      <c r="B227" t="s">
        <v>675</v>
      </c>
      <c r="C227" s="2">
        <v>37</v>
      </c>
      <c r="D227" s="2" t="s">
        <v>48</v>
      </c>
      <c r="E227" s="3">
        <v>10.8108108108108</v>
      </c>
      <c r="F227" s="3">
        <v>5.4054054054054097</v>
      </c>
      <c r="G227" s="3">
        <v>-4.0321132217966902</v>
      </c>
      <c r="H227" s="3">
        <v>9.7704909661021606</v>
      </c>
      <c r="I227" s="3">
        <v>9.3309793316617693</v>
      </c>
      <c r="J227" s="3">
        <v>0</v>
      </c>
      <c r="K227" s="3">
        <v>10.8108108108108</v>
      </c>
      <c r="L227" s="3">
        <v>2.7027027027027</v>
      </c>
      <c r="M227" s="3">
        <v>8.1081081081081106</v>
      </c>
      <c r="N227" s="3">
        <v>0</v>
      </c>
      <c r="O227" s="3">
        <v>5.4054054054054097</v>
      </c>
      <c r="P227" s="3">
        <v>5.4054054054054097</v>
      </c>
      <c r="Q227" s="3">
        <v>13.5135135135135</v>
      </c>
      <c r="R227" s="3">
        <v>2.7027027027027</v>
      </c>
      <c r="S227" s="3">
        <v>2.7027027027027</v>
      </c>
      <c r="T227" s="3">
        <v>8.1081081081081106</v>
      </c>
      <c r="U227" s="3">
        <v>2.7027027027027</v>
      </c>
      <c r="V227" s="3">
        <v>5.4054054054054097</v>
      </c>
      <c r="W227" s="3">
        <v>5.4054054054054097</v>
      </c>
      <c r="X227" s="3">
        <v>2.7027027027027</v>
      </c>
      <c r="Y227" s="3">
        <v>5.4054054054054097</v>
      </c>
      <c r="Z227" s="3">
        <v>0</v>
      </c>
      <c r="AA227" s="3">
        <v>2.7027027027027</v>
      </c>
      <c r="AB227" s="3">
        <v>8.47871026591916</v>
      </c>
      <c r="AC227" s="3">
        <v>4461.1468400000003</v>
      </c>
      <c r="AD227" s="3">
        <v>-0.856756756756757</v>
      </c>
      <c r="AE227" s="3">
        <v>18.919</v>
      </c>
      <c r="AF227" s="3">
        <v>48.649000000000001</v>
      </c>
      <c r="AG227" s="3">
        <v>13.513999999999999</v>
      </c>
      <c r="AH227" s="3">
        <v>16.216000000000001</v>
      </c>
      <c r="AI227" s="3">
        <v>43.243000000000002</v>
      </c>
      <c r="AJ227" s="3">
        <v>56.756999999999998</v>
      </c>
      <c r="AK227" s="3">
        <v>37.838000000000001</v>
      </c>
      <c r="AL227" s="3">
        <v>24.324000000000002</v>
      </c>
      <c r="AM227" s="3">
        <v>13.513999999999999</v>
      </c>
    </row>
    <row r="228" spans="1:39">
      <c r="A228" s="2" t="s">
        <v>676</v>
      </c>
      <c r="B228" t="s">
        <v>677</v>
      </c>
      <c r="C228" s="2">
        <v>41</v>
      </c>
      <c r="D228" s="2" t="s">
        <v>48</v>
      </c>
      <c r="E228" s="3">
        <v>19.512195121951201</v>
      </c>
      <c r="F228" s="3">
        <v>14.634146341463399</v>
      </c>
      <c r="G228" s="3">
        <v>-2.3212998250784</v>
      </c>
      <c r="H228" s="3">
        <v>8.0878182952961204</v>
      </c>
      <c r="I228" s="3">
        <v>7.2867728656796897</v>
      </c>
      <c r="J228" s="3">
        <v>2.4390243902439002</v>
      </c>
      <c r="K228" s="3">
        <v>12.1951219512195</v>
      </c>
      <c r="L228" s="3">
        <v>2.4390243902439002</v>
      </c>
      <c r="M228" s="3">
        <v>7.3170731707317103</v>
      </c>
      <c r="N228" s="3">
        <v>2.4390243902439002</v>
      </c>
      <c r="O228" s="3">
        <v>0</v>
      </c>
      <c r="P228" s="3">
        <v>4.8780487804878101</v>
      </c>
      <c r="Q228" s="3">
        <v>2.4390243902439002</v>
      </c>
      <c r="R228" s="3">
        <v>2.4390243902439002</v>
      </c>
      <c r="S228" s="3">
        <v>0</v>
      </c>
      <c r="T228" s="3">
        <v>4.8780487804878101</v>
      </c>
      <c r="U228" s="3">
        <v>2.4390243902439002</v>
      </c>
      <c r="V228" s="3">
        <v>0</v>
      </c>
      <c r="W228" s="3">
        <v>2.4390243902439002</v>
      </c>
      <c r="X228" s="3">
        <v>9.7560975609756095</v>
      </c>
      <c r="Y228" s="3">
        <v>7.3170731707317103</v>
      </c>
      <c r="Z228" s="3">
        <v>0</v>
      </c>
      <c r="AA228" s="3">
        <v>2.4390243902439002</v>
      </c>
      <c r="AB228" s="3">
        <v>3.6123503074257099</v>
      </c>
      <c r="AC228" s="3">
        <v>4476.1078399999997</v>
      </c>
      <c r="AD228" s="3">
        <v>0.129268292682927</v>
      </c>
      <c r="AE228" s="3">
        <v>36.585000000000001</v>
      </c>
      <c r="AF228" s="3">
        <v>75.61</v>
      </c>
      <c r="AG228" s="3">
        <v>17.073</v>
      </c>
      <c r="AH228" s="3">
        <v>9.7560000000000002</v>
      </c>
      <c r="AI228" s="3">
        <v>63.414999999999999</v>
      </c>
      <c r="AJ228" s="3">
        <v>36.585000000000001</v>
      </c>
      <c r="AK228" s="3">
        <v>17.073</v>
      </c>
      <c r="AL228" s="3">
        <v>2.4390000000000001</v>
      </c>
      <c r="AM228" s="3">
        <v>14.634</v>
      </c>
    </row>
    <row r="229" spans="1:39">
      <c r="A229" s="2" t="s">
        <v>678</v>
      </c>
      <c r="B229" t="s">
        <v>679</v>
      </c>
      <c r="C229" s="2">
        <v>41</v>
      </c>
      <c r="D229" s="2" t="s">
        <v>48</v>
      </c>
      <c r="E229" s="3">
        <v>19.512195121951201</v>
      </c>
      <c r="F229" s="3">
        <v>9.7560975609756095</v>
      </c>
      <c r="G229" s="3">
        <v>-2.3160961723596998</v>
      </c>
      <c r="H229" s="3">
        <v>6.3699861081135696</v>
      </c>
      <c r="I229" s="3">
        <v>6.0154692779759298</v>
      </c>
      <c r="J229" s="3">
        <v>2.4390243902439002</v>
      </c>
      <c r="K229" s="3">
        <v>9.7560975609756095</v>
      </c>
      <c r="L229" s="3">
        <v>0</v>
      </c>
      <c r="M229" s="3">
        <v>0</v>
      </c>
      <c r="N229" s="3">
        <v>7.3170731707317103</v>
      </c>
      <c r="O229" s="3">
        <v>2.4390243902439002</v>
      </c>
      <c r="P229" s="3">
        <v>2.4390243902439002</v>
      </c>
      <c r="Q229" s="3">
        <v>2.4390243902439002</v>
      </c>
      <c r="R229" s="3">
        <v>2.4390243902439002</v>
      </c>
      <c r="S229" s="3">
        <v>0</v>
      </c>
      <c r="T229" s="3">
        <v>4.8780487804878101</v>
      </c>
      <c r="U229" s="3">
        <v>0</v>
      </c>
      <c r="V229" s="3">
        <v>4.8780487804878101</v>
      </c>
      <c r="W229" s="3">
        <v>7.3170731707317103</v>
      </c>
      <c r="X229" s="3">
        <v>9.7560975609756095</v>
      </c>
      <c r="Y229" s="3">
        <v>7.3170731707317103</v>
      </c>
      <c r="Z229" s="3">
        <v>0</v>
      </c>
      <c r="AA229" s="3">
        <v>7.3170731707317103</v>
      </c>
      <c r="AB229" s="3">
        <v>5.35930593761148</v>
      </c>
      <c r="AC229" s="3">
        <v>4418.9787399999996</v>
      </c>
      <c r="AD229" s="3">
        <v>-0.27073170731707302</v>
      </c>
      <c r="AE229" s="3">
        <v>46.341000000000001</v>
      </c>
      <c r="AF229" s="3">
        <v>78.049000000000007</v>
      </c>
      <c r="AG229" s="3">
        <v>14.634</v>
      </c>
      <c r="AH229" s="3">
        <v>9.7560000000000002</v>
      </c>
      <c r="AI229" s="3">
        <v>58.536999999999999</v>
      </c>
      <c r="AJ229" s="3">
        <v>41.463000000000001</v>
      </c>
      <c r="AK229" s="3">
        <v>19.512</v>
      </c>
      <c r="AL229" s="3">
        <v>9.7560000000000002</v>
      </c>
      <c r="AM229" s="3">
        <v>9.7560000000000002</v>
      </c>
    </row>
    <row r="230" spans="1:39">
      <c r="A230" s="2" t="s">
        <v>680</v>
      </c>
      <c r="B230" t="s">
        <v>681</v>
      </c>
      <c r="C230" s="2">
        <v>39</v>
      </c>
      <c r="D230" s="2" t="s">
        <v>48</v>
      </c>
      <c r="E230" s="3">
        <v>20.5128205128205</v>
      </c>
      <c r="F230" s="3">
        <v>10.2564102564103</v>
      </c>
      <c r="G230" s="3">
        <v>-5.7234839650627602</v>
      </c>
      <c r="H230" s="3">
        <v>12.4880958667913</v>
      </c>
      <c r="I230" s="3">
        <v>11.4709209803097</v>
      </c>
      <c r="J230" s="3">
        <v>2.5641025641025599</v>
      </c>
      <c r="K230" s="3">
        <v>10.2564102564103</v>
      </c>
      <c r="L230" s="3">
        <v>7.6923076923076898</v>
      </c>
      <c r="M230" s="3">
        <v>5.1282051282051304</v>
      </c>
      <c r="N230" s="3">
        <v>2.5641025641025599</v>
      </c>
      <c r="O230" s="3">
        <v>2.5641025641025599</v>
      </c>
      <c r="P230" s="3">
        <v>7.6923076923076898</v>
      </c>
      <c r="Q230" s="3">
        <v>2.5641025641025599</v>
      </c>
      <c r="R230" s="3">
        <v>2.5641025641025599</v>
      </c>
      <c r="S230" s="3">
        <v>0</v>
      </c>
      <c r="T230" s="3">
        <v>7.6923076923076898</v>
      </c>
      <c r="U230" s="3">
        <v>0</v>
      </c>
      <c r="V230" s="3">
        <v>0</v>
      </c>
      <c r="W230" s="3">
        <v>5.1282051282051304</v>
      </c>
      <c r="X230" s="3">
        <v>5.1282051282051304</v>
      </c>
      <c r="Y230" s="3">
        <v>7.6923076923076898</v>
      </c>
      <c r="Z230" s="3">
        <v>0</v>
      </c>
      <c r="AA230" s="3">
        <v>0</v>
      </c>
      <c r="AB230" s="3">
        <v>3.89556997288379</v>
      </c>
      <c r="AC230" s="3">
        <v>4235.80584</v>
      </c>
      <c r="AD230" s="3">
        <v>0.138461538461538</v>
      </c>
      <c r="AE230" s="3">
        <v>35.896999999999998</v>
      </c>
      <c r="AF230" s="3">
        <v>71.795000000000002</v>
      </c>
      <c r="AG230" s="3">
        <v>20.513000000000002</v>
      </c>
      <c r="AH230" s="3">
        <v>7.6920000000000002</v>
      </c>
      <c r="AI230" s="3">
        <v>58.973999999999997</v>
      </c>
      <c r="AJ230" s="3">
        <v>41.026000000000003</v>
      </c>
      <c r="AK230" s="3">
        <v>23.077000000000002</v>
      </c>
      <c r="AL230" s="3">
        <v>5.1280000000000001</v>
      </c>
      <c r="AM230" s="3">
        <v>17.949000000000002</v>
      </c>
    </row>
    <row r="231" spans="1:39">
      <c r="A231" s="2" t="s">
        <v>682</v>
      </c>
      <c r="B231" t="s">
        <v>683</v>
      </c>
      <c r="C231" s="2">
        <v>32</v>
      </c>
      <c r="D231" s="2" t="s">
        <v>48</v>
      </c>
      <c r="E231" s="3">
        <v>12.5</v>
      </c>
      <c r="F231" s="3">
        <v>12.5</v>
      </c>
      <c r="G231" s="3">
        <v>-3.7241449496063899</v>
      </c>
      <c r="H231" s="3">
        <v>6.9807055359989301</v>
      </c>
      <c r="I231" s="3">
        <v>6.2661207467498699</v>
      </c>
      <c r="J231" s="3">
        <v>3.125</v>
      </c>
      <c r="K231" s="3">
        <v>6.25</v>
      </c>
      <c r="L231" s="3">
        <v>6.25</v>
      </c>
      <c r="M231" s="3">
        <v>6.25</v>
      </c>
      <c r="N231" s="3">
        <v>0</v>
      </c>
      <c r="O231" s="3">
        <v>3.125</v>
      </c>
      <c r="P231" s="3">
        <v>12.5</v>
      </c>
      <c r="Q231" s="3">
        <v>3.125</v>
      </c>
      <c r="R231" s="3">
        <v>6.25</v>
      </c>
      <c r="S231" s="3">
        <v>3.125</v>
      </c>
      <c r="T231" s="3">
        <v>0</v>
      </c>
      <c r="U231" s="3">
        <v>0</v>
      </c>
      <c r="V231" s="3">
        <v>3.125</v>
      </c>
      <c r="W231" s="3">
        <v>0</v>
      </c>
      <c r="X231" s="3">
        <v>6.25</v>
      </c>
      <c r="Y231" s="3">
        <v>12.5</v>
      </c>
      <c r="Z231" s="3">
        <v>0</v>
      </c>
      <c r="AA231" s="3">
        <v>3.125</v>
      </c>
      <c r="AB231" s="3">
        <v>4.7511117697712599</v>
      </c>
      <c r="AC231" s="3">
        <v>3666.4457400000001</v>
      </c>
      <c r="AD231" s="3">
        <v>0.84375</v>
      </c>
      <c r="AE231" s="3">
        <v>21.875</v>
      </c>
      <c r="AF231" s="3">
        <v>53.125</v>
      </c>
      <c r="AG231" s="3">
        <v>34.375</v>
      </c>
      <c r="AH231" s="3">
        <v>12.5</v>
      </c>
      <c r="AI231" s="3">
        <v>71.875</v>
      </c>
      <c r="AJ231" s="3">
        <v>28.125</v>
      </c>
      <c r="AK231" s="3">
        <v>21.875</v>
      </c>
      <c r="AL231" s="3">
        <v>9.375</v>
      </c>
      <c r="AM231" s="3">
        <v>12.5</v>
      </c>
    </row>
    <row r="232" spans="1:39">
      <c r="A232" s="2" t="s">
        <v>684</v>
      </c>
      <c r="B232" t="s">
        <v>685</v>
      </c>
      <c r="C232" s="2">
        <v>39</v>
      </c>
      <c r="D232" s="2" t="s">
        <v>48</v>
      </c>
      <c r="E232" s="3">
        <v>12.8205128205128</v>
      </c>
      <c r="F232" s="3">
        <v>2.5641025641025599</v>
      </c>
      <c r="G232" s="3">
        <v>-2.0175306862354798</v>
      </c>
      <c r="H232" s="3">
        <v>10.4749750521061</v>
      </c>
      <c r="I232" s="3">
        <v>11.207336772245499</v>
      </c>
      <c r="J232" s="3">
        <v>2.5641025641025599</v>
      </c>
      <c r="K232" s="3">
        <v>12.8205128205128</v>
      </c>
      <c r="L232" s="3">
        <v>2.5641025641025599</v>
      </c>
      <c r="M232" s="3">
        <v>5.1282051282051304</v>
      </c>
      <c r="N232" s="3">
        <v>0</v>
      </c>
      <c r="O232" s="3">
        <v>0</v>
      </c>
      <c r="P232" s="3">
        <v>7.6923076923076898</v>
      </c>
      <c r="Q232" s="3">
        <v>10.2564102564103</v>
      </c>
      <c r="R232" s="3">
        <v>7.6923076923076898</v>
      </c>
      <c r="S232" s="3">
        <v>0</v>
      </c>
      <c r="T232" s="3">
        <v>2.5641025641025599</v>
      </c>
      <c r="U232" s="3">
        <v>2.5641025641025599</v>
      </c>
      <c r="V232" s="3">
        <v>2.5641025641025599</v>
      </c>
      <c r="W232" s="3">
        <v>10.2564102564103</v>
      </c>
      <c r="X232" s="3">
        <v>7.6923076923076898</v>
      </c>
      <c r="Y232" s="3">
        <v>10.2564102564103</v>
      </c>
      <c r="Z232" s="3">
        <v>0</v>
      </c>
      <c r="AA232" s="3">
        <v>0</v>
      </c>
      <c r="AB232" s="3">
        <v>4.8572138232194204</v>
      </c>
      <c r="AC232" s="3">
        <v>4339.0497400000004</v>
      </c>
      <c r="AD232" s="3">
        <v>0.16923076923076899</v>
      </c>
      <c r="AE232" s="3">
        <v>33.332999999999998</v>
      </c>
      <c r="AF232" s="3">
        <v>61.537999999999997</v>
      </c>
      <c r="AG232" s="3">
        <v>28.204999999999998</v>
      </c>
      <c r="AH232" s="3">
        <v>5.1280000000000001</v>
      </c>
      <c r="AI232" s="3">
        <v>48.718000000000004</v>
      </c>
      <c r="AJ232" s="3">
        <v>51.281999999999996</v>
      </c>
      <c r="AK232" s="3">
        <v>28.204999999999998</v>
      </c>
      <c r="AL232" s="3">
        <v>12.821</v>
      </c>
      <c r="AM232" s="3">
        <v>15.385</v>
      </c>
    </row>
    <row r="233" spans="1:39">
      <c r="A233" s="2" t="s">
        <v>686</v>
      </c>
      <c r="B233" t="s">
        <v>687</v>
      </c>
      <c r="C233" s="2">
        <v>36</v>
      </c>
      <c r="D233" s="2" t="s">
        <v>48</v>
      </c>
      <c r="E233" s="3">
        <v>11.1111111111111</v>
      </c>
      <c r="F233" s="3">
        <v>5.5555555555555598</v>
      </c>
      <c r="G233" s="3">
        <v>-4.0229060324107104</v>
      </c>
      <c r="H233" s="3">
        <v>12.758597397823401</v>
      </c>
      <c r="I233" s="3">
        <v>11.825662832644401</v>
      </c>
      <c r="J233" s="3">
        <v>0</v>
      </c>
      <c r="K233" s="3">
        <v>5.5555555555555598</v>
      </c>
      <c r="L233" s="3">
        <v>2.7777777777777799</v>
      </c>
      <c r="M233" s="3">
        <v>2.7777777777777799</v>
      </c>
      <c r="N233" s="3">
        <v>8.3333333333333304</v>
      </c>
      <c r="O233" s="3">
        <v>2.7777777777777799</v>
      </c>
      <c r="P233" s="3">
        <v>5.5555555555555598</v>
      </c>
      <c r="Q233" s="3">
        <v>11.1111111111111</v>
      </c>
      <c r="R233" s="3">
        <v>2.7777777777777799</v>
      </c>
      <c r="S233" s="3">
        <v>2.7777777777777799</v>
      </c>
      <c r="T233" s="3">
        <v>2.7777777777777799</v>
      </c>
      <c r="U233" s="3">
        <v>8.3333333333333304</v>
      </c>
      <c r="V233" s="3">
        <v>5.5555555555555598</v>
      </c>
      <c r="W233" s="3">
        <v>2.7777777777777799</v>
      </c>
      <c r="X233" s="3">
        <v>5.5555555555555598</v>
      </c>
      <c r="Y233" s="3">
        <v>11.1111111111111</v>
      </c>
      <c r="Z233" s="3">
        <v>2.7777777777777799</v>
      </c>
      <c r="AA233" s="3">
        <v>0</v>
      </c>
      <c r="AB233" s="3">
        <v>8.8909194446722495</v>
      </c>
      <c r="AC233" s="3">
        <v>4105.84004</v>
      </c>
      <c r="AD233" s="3">
        <v>-0.43055555555555602</v>
      </c>
      <c r="AE233" s="3">
        <v>27.777999999999999</v>
      </c>
      <c r="AF233" s="3">
        <v>52.777999999999999</v>
      </c>
      <c r="AG233" s="3">
        <v>19.443999999999999</v>
      </c>
      <c r="AH233" s="3">
        <v>8.3330000000000002</v>
      </c>
      <c r="AI233" s="3">
        <v>52.777999999999999</v>
      </c>
      <c r="AJ233" s="3">
        <v>47.222000000000001</v>
      </c>
      <c r="AK233" s="3">
        <v>27.777999999999999</v>
      </c>
      <c r="AL233" s="3">
        <v>19.443999999999999</v>
      </c>
      <c r="AM233" s="3">
        <v>8.3330000000000002</v>
      </c>
    </row>
    <row r="234" spans="1:39">
      <c r="A234" s="2" t="s">
        <v>688</v>
      </c>
      <c r="B234" t="s">
        <v>689</v>
      </c>
      <c r="C234" s="2">
        <v>28</v>
      </c>
      <c r="D234" s="2" t="s">
        <v>48</v>
      </c>
      <c r="E234" s="3">
        <v>21.428571428571399</v>
      </c>
      <c r="F234" s="3">
        <v>10.714285714285699</v>
      </c>
      <c r="G234" s="3">
        <v>-1.26704288298308</v>
      </c>
      <c r="H234" s="3">
        <v>6.7892632971472402</v>
      </c>
      <c r="I234" s="3">
        <v>6.4681112695328</v>
      </c>
      <c r="J234" s="3">
        <v>3.5714285714285698</v>
      </c>
      <c r="K234" s="3">
        <v>7.1428571428571397</v>
      </c>
      <c r="L234" s="3">
        <v>3.5714285714285698</v>
      </c>
      <c r="M234" s="3">
        <v>7.1428571428571397</v>
      </c>
      <c r="N234" s="3">
        <v>7.1428571428571397</v>
      </c>
      <c r="O234" s="3">
        <v>10.714285714285699</v>
      </c>
      <c r="P234" s="3">
        <v>3.5714285714285698</v>
      </c>
      <c r="Q234" s="3">
        <v>0</v>
      </c>
      <c r="R234" s="3">
        <v>0</v>
      </c>
      <c r="S234" s="3">
        <v>3.5714285714285698</v>
      </c>
      <c r="T234" s="3">
        <v>3.5714285714285698</v>
      </c>
      <c r="U234" s="3">
        <v>0</v>
      </c>
      <c r="V234" s="3">
        <v>7.1428571428571397</v>
      </c>
      <c r="W234" s="3">
        <v>0</v>
      </c>
      <c r="X234" s="3">
        <v>0</v>
      </c>
      <c r="Y234" s="3">
        <v>10.714285714285699</v>
      </c>
      <c r="Z234" s="3">
        <v>0</v>
      </c>
      <c r="AA234" s="3">
        <v>0</v>
      </c>
      <c r="AB234" s="3">
        <v>6.2581383813215101</v>
      </c>
      <c r="AC234" s="3">
        <v>3146.6785399999999</v>
      </c>
      <c r="AD234" s="3">
        <v>0.114285714285714</v>
      </c>
      <c r="AE234" s="3">
        <v>32.143000000000001</v>
      </c>
      <c r="AF234" s="3">
        <v>64.286000000000001</v>
      </c>
      <c r="AG234" s="3">
        <v>17.856999999999999</v>
      </c>
      <c r="AH234" s="3">
        <v>17.856999999999999</v>
      </c>
      <c r="AI234" s="3">
        <v>67.856999999999999</v>
      </c>
      <c r="AJ234" s="3">
        <v>32.143000000000001</v>
      </c>
      <c r="AK234" s="3">
        <v>28.571000000000002</v>
      </c>
      <c r="AL234" s="3">
        <v>17.856999999999999</v>
      </c>
      <c r="AM234" s="3">
        <v>10.714</v>
      </c>
    </row>
    <row r="235" spans="1:39">
      <c r="A235" s="2" t="s">
        <v>690</v>
      </c>
      <c r="B235" t="s">
        <v>691</v>
      </c>
      <c r="C235" s="2">
        <v>79</v>
      </c>
      <c r="D235" s="2" t="s">
        <v>48</v>
      </c>
      <c r="E235" s="3">
        <v>10.126582278480999</v>
      </c>
      <c r="F235" s="3">
        <v>7.59493670886076</v>
      </c>
      <c r="G235" s="3">
        <v>1.7973255138984501</v>
      </c>
      <c r="H235" s="3">
        <v>6.9463365084940198</v>
      </c>
      <c r="I235" s="3">
        <v>7.1795407555640498</v>
      </c>
      <c r="J235" s="3">
        <v>6.3291139240506302</v>
      </c>
      <c r="K235" s="3">
        <v>3.79746835443038</v>
      </c>
      <c r="L235" s="3">
        <v>6.3291139240506302</v>
      </c>
      <c r="M235" s="3">
        <v>6.3291139240506302</v>
      </c>
      <c r="N235" s="3">
        <v>6.3291139240506302</v>
      </c>
      <c r="O235" s="3">
        <v>3.79746835443038</v>
      </c>
      <c r="P235" s="3">
        <v>3.79746835443038</v>
      </c>
      <c r="Q235" s="3">
        <v>15.1898734177215</v>
      </c>
      <c r="R235" s="3">
        <v>5.0632911392405102</v>
      </c>
      <c r="S235" s="3">
        <v>2.5316455696202498</v>
      </c>
      <c r="T235" s="3">
        <v>2.5316455696202498</v>
      </c>
      <c r="U235" s="3">
        <v>2.5316455696202498</v>
      </c>
      <c r="V235" s="3">
        <v>1.26582278481013</v>
      </c>
      <c r="W235" s="3">
        <v>5.0632911392405102</v>
      </c>
      <c r="X235" s="3">
        <v>1.26582278481013</v>
      </c>
      <c r="Y235" s="3">
        <v>6.3291139240506302</v>
      </c>
      <c r="Z235" s="3">
        <v>1.26582278481013</v>
      </c>
      <c r="AA235" s="3">
        <v>2.5316455696202498</v>
      </c>
      <c r="AB235" s="3">
        <v>8.8198787111747805</v>
      </c>
      <c r="AC235" s="3">
        <v>8895.5217400000001</v>
      </c>
      <c r="AD235" s="3">
        <v>-0.32151898734177198</v>
      </c>
      <c r="AE235" s="3">
        <v>29.114000000000001</v>
      </c>
      <c r="AF235" s="3">
        <v>49.366999999999997</v>
      </c>
      <c r="AG235" s="3">
        <v>21.518999999999998</v>
      </c>
      <c r="AH235" s="3">
        <v>13.923999999999999</v>
      </c>
      <c r="AI235" s="3">
        <v>58.228000000000002</v>
      </c>
      <c r="AJ235" s="3">
        <v>41.771999999999998</v>
      </c>
      <c r="AK235" s="3">
        <v>30.38</v>
      </c>
      <c r="AL235" s="3">
        <v>20.253</v>
      </c>
      <c r="AM235" s="3">
        <v>10.127000000000001</v>
      </c>
    </row>
    <row r="236" spans="1:39">
      <c r="A236" s="2" t="s">
        <v>692</v>
      </c>
      <c r="B236" t="s">
        <v>693</v>
      </c>
      <c r="C236" s="2">
        <v>26</v>
      </c>
      <c r="D236" s="2" t="s">
        <v>48</v>
      </c>
      <c r="E236" s="3">
        <v>11.538461538461499</v>
      </c>
      <c r="F236" s="3">
        <v>3.8461538461538498</v>
      </c>
      <c r="G236" s="3">
        <v>-1.21872840665549</v>
      </c>
      <c r="H236" s="3">
        <v>9.5859379107967797</v>
      </c>
      <c r="I236" s="3">
        <v>9.3135924196077209</v>
      </c>
      <c r="J236" s="3">
        <v>3.8461538461538498</v>
      </c>
      <c r="K236" s="3">
        <v>7.6923076923076898</v>
      </c>
      <c r="L236" s="3">
        <v>7.6923076923076898</v>
      </c>
      <c r="M236" s="3">
        <v>11.538461538461499</v>
      </c>
      <c r="N236" s="3">
        <v>3.8461538461538498</v>
      </c>
      <c r="O236" s="3">
        <v>3.8461538461538498</v>
      </c>
      <c r="P236" s="3">
        <v>11.538461538461499</v>
      </c>
      <c r="Q236" s="3">
        <v>3.8461538461538498</v>
      </c>
      <c r="R236" s="3">
        <v>3.8461538461538498</v>
      </c>
      <c r="S236" s="3">
        <v>0</v>
      </c>
      <c r="T236" s="3">
        <v>7.6923076923076898</v>
      </c>
      <c r="U236" s="3">
        <v>3.8461538461538498</v>
      </c>
      <c r="V236" s="3">
        <v>3.8461538461538498</v>
      </c>
      <c r="W236" s="3">
        <v>0</v>
      </c>
      <c r="X236" s="3">
        <v>3.8461538461538498</v>
      </c>
      <c r="Y236" s="3">
        <v>3.8461538461538498</v>
      </c>
      <c r="Z236" s="3">
        <v>0</v>
      </c>
      <c r="AA236" s="3">
        <v>3.8461538461538498</v>
      </c>
      <c r="AB236" s="3">
        <v>4.7511568839363498</v>
      </c>
      <c r="AC236" s="3">
        <v>3076.5093400000001</v>
      </c>
      <c r="AD236" s="3">
        <v>-3.4615384615384603E-2</v>
      </c>
      <c r="AE236" s="3">
        <v>23.077000000000002</v>
      </c>
      <c r="AF236" s="3">
        <v>46.154000000000003</v>
      </c>
      <c r="AG236" s="3">
        <v>23.077000000000002</v>
      </c>
      <c r="AH236" s="3">
        <v>19.231000000000002</v>
      </c>
      <c r="AI236" s="3">
        <v>57.692</v>
      </c>
      <c r="AJ236" s="3">
        <v>42.308</v>
      </c>
      <c r="AK236" s="3">
        <v>26.922999999999998</v>
      </c>
      <c r="AL236" s="3">
        <v>11.538</v>
      </c>
      <c r="AM236" s="3">
        <v>15.385</v>
      </c>
    </row>
    <row r="237" spans="1:39">
      <c r="A237" s="2" t="s">
        <v>694</v>
      </c>
      <c r="B237" t="s">
        <v>695</v>
      </c>
      <c r="C237" s="2">
        <v>43</v>
      </c>
      <c r="D237" s="2" t="s">
        <v>48</v>
      </c>
      <c r="E237" s="3">
        <v>9.3023255813953494</v>
      </c>
      <c r="F237" s="3">
        <v>6.9767441860465098</v>
      </c>
      <c r="G237" s="3">
        <v>-1.2211936566374499</v>
      </c>
      <c r="H237" s="3">
        <v>5.8928885261017498</v>
      </c>
      <c r="I237" s="3">
        <v>5.6630926480103199</v>
      </c>
      <c r="J237" s="3">
        <v>4.65116279069768</v>
      </c>
      <c r="K237" s="3">
        <v>4.65116279069768</v>
      </c>
      <c r="L237" s="3">
        <v>6.9767441860465098</v>
      </c>
      <c r="M237" s="3">
        <v>11.6279069767442</v>
      </c>
      <c r="N237" s="3">
        <v>6.9767441860465098</v>
      </c>
      <c r="O237" s="3">
        <v>6.9767441860465098</v>
      </c>
      <c r="P237" s="3">
        <v>9.3023255813953494</v>
      </c>
      <c r="Q237" s="3">
        <v>2.32558139534884</v>
      </c>
      <c r="R237" s="3">
        <v>9.3023255813953494</v>
      </c>
      <c r="S237" s="3">
        <v>0</v>
      </c>
      <c r="T237" s="3">
        <v>2.32558139534884</v>
      </c>
      <c r="U237" s="3">
        <v>0</v>
      </c>
      <c r="V237" s="3">
        <v>2.32558139534884</v>
      </c>
      <c r="W237" s="3">
        <v>4.65116279069768</v>
      </c>
      <c r="X237" s="3">
        <v>4.65116279069768</v>
      </c>
      <c r="Y237" s="3">
        <v>0</v>
      </c>
      <c r="Z237" s="3">
        <v>0</v>
      </c>
      <c r="AA237" s="3">
        <v>6.9767441860465098</v>
      </c>
      <c r="AB237" s="3">
        <v>5.2850441971498201</v>
      </c>
      <c r="AC237" s="3">
        <v>4969.6990400000004</v>
      </c>
      <c r="AD237" s="3">
        <v>0.206976744186046</v>
      </c>
      <c r="AE237" s="3">
        <v>30.233000000000001</v>
      </c>
      <c r="AF237" s="3">
        <v>44.186</v>
      </c>
      <c r="AG237" s="3">
        <v>23.256</v>
      </c>
      <c r="AH237" s="3">
        <v>25.581</v>
      </c>
      <c r="AI237" s="3">
        <v>65.116</v>
      </c>
      <c r="AJ237" s="3">
        <v>34.884</v>
      </c>
      <c r="AK237" s="3">
        <v>23.256</v>
      </c>
      <c r="AL237" s="3">
        <v>11.628</v>
      </c>
      <c r="AM237" s="3">
        <v>11.628</v>
      </c>
    </row>
    <row r="238" spans="1:39">
      <c r="A238" s="2" t="s">
        <v>696</v>
      </c>
      <c r="B238" t="s">
        <v>697</v>
      </c>
      <c r="C238" s="2">
        <v>35</v>
      </c>
      <c r="D238" s="2" t="s">
        <v>48</v>
      </c>
      <c r="E238" s="3">
        <v>8.5714285714285694</v>
      </c>
      <c r="F238" s="3">
        <v>8.5714285714285694</v>
      </c>
      <c r="G238" s="3">
        <v>3.9793124981401702</v>
      </c>
      <c r="H238" s="3">
        <v>11.034305353004299</v>
      </c>
      <c r="I238" s="3">
        <v>11.0698345989326</v>
      </c>
      <c r="J238" s="3">
        <v>5.71428571428571</v>
      </c>
      <c r="K238" s="3">
        <v>5.71428571428571</v>
      </c>
      <c r="L238" s="3">
        <v>2.8571428571428599</v>
      </c>
      <c r="M238" s="3">
        <v>2.8571428571428599</v>
      </c>
      <c r="N238" s="3">
        <v>8.5714285714285694</v>
      </c>
      <c r="O238" s="3">
        <v>2.8571428571428599</v>
      </c>
      <c r="P238" s="3">
        <v>2.8571428571428599</v>
      </c>
      <c r="Q238" s="3">
        <v>5.71428571428571</v>
      </c>
      <c r="R238" s="3">
        <v>8.5714285714285694</v>
      </c>
      <c r="S238" s="3">
        <v>0</v>
      </c>
      <c r="T238" s="3">
        <v>5.71428571428571</v>
      </c>
      <c r="U238" s="3">
        <v>0</v>
      </c>
      <c r="V238" s="3">
        <v>5.71428571428571</v>
      </c>
      <c r="W238" s="3">
        <v>11.4285714285714</v>
      </c>
      <c r="X238" s="3">
        <v>0</v>
      </c>
      <c r="Y238" s="3">
        <v>0</v>
      </c>
      <c r="Z238" s="3">
        <v>2.8571428571428599</v>
      </c>
      <c r="AA238" s="3">
        <v>11.4285714285714</v>
      </c>
      <c r="AB238" s="3">
        <v>7.9268228053570198</v>
      </c>
      <c r="AC238" s="3">
        <v>4012.5038399999999</v>
      </c>
      <c r="AD238" s="3">
        <v>-0.65714285714285703</v>
      </c>
      <c r="AE238" s="3">
        <v>34.286000000000001</v>
      </c>
      <c r="AF238" s="3">
        <v>54.286000000000001</v>
      </c>
      <c r="AG238" s="3">
        <v>17.143000000000001</v>
      </c>
      <c r="AH238" s="3">
        <v>20</v>
      </c>
      <c r="AI238" s="3">
        <v>60</v>
      </c>
      <c r="AJ238" s="3">
        <v>40</v>
      </c>
      <c r="AK238" s="3">
        <v>22.856999999999999</v>
      </c>
      <c r="AL238" s="3">
        <v>14.286</v>
      </c>
      <c r="AM238" s="3">
        <v>8.5709999999999997</v>
      </c>
    </row>
    <row r="239" spans="1:39">
      <c r="A239" s="2" t="s">
        <v>698</v>
      </c>
      <c r="B239" t="s">
        <v>699</v>
      </c>
      <c r="C239" s="2">
        <v>29</v>
      </c>
      <c r="D239" s="2" t="s">
        <v>48</v>
      </c>
      <c r="E239" s="3">
        <v>13.7931034482759</v>
      </c>
      <c r="F239" s="3">
        <v>10.3448275862069</v>
      </c>
      <c r="G239" s="3">
        <v>-3.32619752777246</v>
      </c>
      <c r="H239" s="3">
        <v>13.3596134790413</v>
      </c>
      <c r="I239" s="3">
        <v>12.7388191311419</v>
      </c>
      <c r="J239" s="3">
        <v>0</v>
      </c>
      <c r="K239" s="3">
        <v>6.8965517241379297</v>
      </c>
      <c r="L239" s="3">
        <v>3.4482758620689702</v>
      </c>
      <c r="M239" s="3">
        <v>10.3448275862069</v>
      </c>
      <c r="N239" s="3">
        <v>6.8965517241379297</v>
      </c>
      <c r="O239" s="3">
        <v>0</v>
      </c>
      <c r="P239" s="3">
        <v>6.8965517241379297</v>
      </c>
      <c r="Q239" s="3">
        <v>10.3448275862069</v>
      </c>
      <c r="R239" s="3">
        <v>3.4482758620689702</v>
      </c>
      <c r="S239" s="3">
        <v>0</v>
      </c>
      <c r="T239" s="3">
        <v>3.4482758620689702</v>
      </c>
      <c r="U239" s="3">
        <v>0</v>
      </c>
      <c r="V239" s="3">
        <v>0</v>
      </c>
      <c r="W239" s="3">
        <v>0</v>
      </c>
      <c r="X239" s="3">
        <v>3.4482758620689702</v>
      </c>
      <c r="Y239" s="3">
        <v>6.8965517241379297</v>
      </c>
      <c r="Z239" s="3">
        <v>0</v>
      </c>
      <c r="AA239" s="3">
        <v>13.7931034482759</v>
      </c>
      <c r="AB239" s="3">
        <v>6.0906356725682897</v>
      </c>
      <c r="AC239" s="3">
        <v>3427.0254399999999</v>
      </c>
      <c r="AD239" s="3">
        <v>8.2758620689655199E-2</v>
      </c>
      <c r="AE239" s="3">
        <v>24.138000000000002</v>
      </c>
      <c r="AF239" s="3">
        <v>51.723999999999997</v>
      </c>
      <c r="AG239" s="3">
        <v>17.241</v>
      </c>
      <c r="AH239" s="3">
        <v>24.138000000000002</v>
      </c>
      <c r="AI239" s="3">
        <v>72.414000000000001</v>
      </c>
      <c r="AJ239" s="3">
        <v>27.585999999999999</v>
      </c>
      <c r="AK239" s="3">
        <v>20.69</v>
      </c>
      <c r="AL239" s="3">
        <v>10.345000000000001</v>
      </c>
      <c r="AM239" s="3">
        <v>10.345000000000001</v>
      </c>
    </row>
    <row r="240" spans="1:39">
      <c r="A240" s="2" t="s">
        <v>700</v>
      </c>
      <c r="B240" t="s">
        <v>701</v>
      </c>
      <c r="C240" s="2">
        <v>35</v>
      </c>
      <c r="D240" s="2" t="s">
        <v>48</v>
      </c>
      <c r="E240" s="3">
        <v>11.4285714285714</v>
      </c>
      <c r="F240" s="3">
        <v>5.71428571428571</v>
      </c>
      <c r="G240" s="3">
        <v>0</v>
      </c>
      <c r="H240" s="3">
        <v>9.6132262778034594</v>
      </c>
      <c r="I240" s="3">
        <v>9.3199759852546098</v>
      </c>
      <c r="J240" s="3">
        <v>2.8571428571428599</v>
      </c>
      <c r="K240" s="3">
        <v>5.71428571428571</v>
      </c>
      <c r="L240" s="3">
        <v>2.8571428571428599</v>
      </c>
      <c r="M240" s="3">
        <v>11.4285714285714</v>
      </c>
      <c r="N240" s="3">
        <v>2.8571428571428599</v>
      </c>
      <c r="O240" s="3">
        <v>5.71428571428571</v>
      </c>
      <c r="P240" s="3">
        <v>8.5714285714285694</v>
      </c>
      <c r="Q240" s="3">
        <v>11.4285714285714</v>
      </c>
      <c r="R240" s="3">
        <v>5.71428571428571</v>
      </c>
      <c r="S240" s="3">
        <v>0</v>
      </c>
      <c r="T240" s="3">
        <v>0</v>
      </c>
      <c r="U240" s="3">
        <v>5.71428571428571</v>
      </c>
      <c r="V240" s="3">
        <v>0</v>
      </c>
      <c r="W240" s="3">
        <v>2.8571428571428599</v>
      </c>
      <c r="X240" s="3">
        <v>2.8571428571428599</v>
      </c>
      <c r="Y240" s="3">
        <v>5.71428571428571</v>
      </c>
      <c r="Z240" s="3">
        <v>0</v>
      </c>
      <c r="AA240" s="3">
        <v>8.5714285714285694</v>
      </c>
      <c r="AB240" s="3">
        <v>7.8681111772647903</v>
      </c>
      <c r="AC240" s="3">
        <v>4185.9471400000002</v>
      </c>
      <c r="AD240" s="3">
        <v>0.114285714285714</v>
      </c>
      <c r="AE240" s="3">
        <v>22.856999999999999</v>
      </c>
      <c r="AF240" s="3">
        <v>40</v>
      </c>
      <c r="AG240" s="3">
        <v>22.856999999999999</v>
      </c>
      <c r="AH240" s="3">
        <v>25.713999999999999</v>
      </c>
      <c r="AI240" s="3">
        <v>62.856999999999999</v>
      </c>
      <c r="AJ240" s="3">
        <v>37.143000000000001</v>
      </c>
      <c r="AK240" s="3">
        <v>25.713999999999999</v>
      </c>
      <c r="AL240" s="3">
        <v>17.143000000000001</v>
      </c>
      <c r="AM240" s="3">
        <v>8.5709999999999997</v>
      </c>
    </row>
    <row r="241" spans="1:39">
      <c r="A241" s="2" t="s">
        <v>702</v>
      </c>
      <c r="B241" t="s">
        <v>703</v>
      </c>
      <c r="C241" s="2">
        <v>32</v>
      </c>
      <c r="D241" s="2" t="s">
        <v>48</v>
      </c>
      <c r="E241" s="3">
        <v>12.5</v>
      </c>
      <c r="F241" s="3">
        <v>6.25</v>
      </c>
      <c r="G241" s="3">
        <v>0</v>
      </c>
      <c r="H241" s="3">
        <v>14.7950414744295</v>
      </c>
      <c r="I241" s="3">
        <v>14.4216518527634</v>
      </c>
      <c r="J241" s="3">
        <v>3.125</v>
      </c>
      <c r="K241" s="3">
        <v>9.375</v>
      </c>
      <c r="L241" s="3">
        <v>6.25</v>
      </c>
      <c r="M241" s="3">
        <v>3.125</v>
      </c>
      <c r="N241" s="3">
        <v>3.125</v>
      </c>
      <c r="O241" s="3">
        <v>3.125</v>
      </c>
      <c r="P241" s="3">
        <v>12.5</v>
      </c>
      <c r="Q241" s="3">
        <v>9.375</v>
      </c>
      <c r="R241" s="3">
        <v>3.125</v>
      </c>
      <c r="S241" s="3">
        <v>0</v>
      </c>
      <c r="T241" s="3">
        <v>3.125</v>
      </c>
      <c r="U241" s="3">
        <v>3.125</v>
      </c>
      <c r="V241" s="3">
        <v>3.125</v>
      </c>
      <c r="W241" s="3">
        <v>0</v>
      </c>
      <c r="X241" s="3">
        <v>6.25</v>
      </c>
      <c r="Y241" s="3">
        <v>0</v>
      </c>
      <c r="Z241" s="3">
        <v>3.125</v>
      </c>
      <c r="AA241" s="3">
        <v>9.375</v>
      </c>
      <c r="AB241" s="3">
        <v>5.5165921282143104</v>
      </c>
      <c r="AC241" s="3">
        <v>3867.4417400000002</v>
      </c>
      <c r="AD241" s="3">
        <v>-0.54062500000000002</v>
      </c>
      <c r="AE241" s="3">
        <v>25</v>
      </c>
      <c r="AF241" s="3">
        <v>43.75</v>
      </c>
      <c r="AG241" s="3">
        <v>18.75</v>
      </c>
      <c r="AH241" s="3">
        <v>18.75</v>
      </c>
      <c r="AI241" s="3">
        <v>56.25</v>
      </c>
      <c r="AJ241" s="3">
        <v>43.75</v>
      </c>
      <c r="AK241" s="3">
        <v>31.25</v>
      </c>
      <c r="AL241" s="3">
        <v>15.625</v>
      </c>
      <c r="AM241" s="3">
        <v>15.625</v>
      </c>
    </row>
    <row r="242" spans="1:39">
      <c r="A242" s="2" t="s">
        <v>704</v>
      </c>
      <c r="B242" t="s">
        <v>705</v>
      </c>
      <c r="C242" s="2">
        <v>35</v>
      </c>
      <c r="D242" s="2" t="s">
        <v>48</v>
      </c>
      <c r="E242" s="3">
        <v>11.4285714285714</v>
      </c>
      <c r="F242" s="3">
        <v>8.5714285714285694</v>
      </c>
      <c r="G242" s="3">
        <v>-1.98991860379088</v>
      </c>
      <c r="H242" s="3">
        <v>14.0220457468247</v>
      </c>
      <c r="I242" s="3">
        <v>13.561710763068</v>
      </c>
      <c r="J242" s="3">
        <v>5.71428571428571</v>
      </c>
      <c r="K242" s="3">
        <v>11.4285714285714</v>
      </c>
      <c r="L242" s="3">
        <v>5.71428571428571</v>
      </c>
      <c r="M242" s="3">
        <v>14.285714285714301</v>
      </c>
      <c r="N242" s="3">
        <v>2.8571428571428599</v>
      </c>
      <c r="O242" s="3">
        <v>2.8571428571428599</v>
      </c>
      <c r="P242" s="3">
        <v>11.4285714285714</v>
      </c>
      <c r="Q242" s="3">
        <v>5.71428571428571</v>
      </c>
      <c r="R242" s="3">
        <v>0</v>
      </c>
      <c r="S242" s="3">
        <v>0</v>
      </c>
      <c r="T242" s="3">
        <v>0</v>
      </c>
      <c r="U242" s="3">
        <v>5.71428571428571</v>
      </c>
      <c r="V242" s="3">
        <v>2.8571428571428599</v>
      </c>
      <c r="W242" s="3">
        <v>0</v>
      </c>
      <c r="X242" s="3">
        <v>5.71428571428571</v>
      </c>
      <c r="Y242" s="3">
        <v>0</v>
      </c>
      <c r="Z242" s="3">
        <v>0</v>
      </c>
      <c r="AA242" s="3">
        <v>5.71428571428571</v>
      </c>
      <c r="AB242" s="3">
        <v>4.5181069056718703</v>
      </c>
      <c r="AC242" s="3">
        <v>4162.7364399999997</v>
      </c>
      <c r="AD242" s="3">
        <v>-0.20285714285714301</v>
      </c>
      <c r="AE242" s="3">
        <v>25.713999999999999</v>
      </c>
      <c r="AF242" s="3">
        <v>45.713999999999999</v>
      </c>
      <c r="AG242" s="3">
        <v>17.143000000000001</v>
      </c>
      <c r="AH242" s="3">
        <v>22.856999999999999</v>
      </c>
      <c r="AI242" s="3">
        <v>60</v>
      </c>
      <c r="AJ242" s="3">
        <v>40</v>
      </c>
      <c r="AK242" s="3">
        <v>28.571000000000002</v>
      </c>
      <c r="AL242" s="3">
        <v>11.429</v>
      </c>
      <c r="AM242" s="3">
        <v>17.143000000000001</v>
      </c>
    </row>
    <row r="243" spans="1:39">
      <c r="A243" s="2" t="s">
        <v>706</v>
      </c>
      <c r="B243" t="s">
        <v>707</v>
      </c>
      <c r="C243" s="2">
        <v>35</v>
      </c>
      <c r="D243" s="2" t="s">
        <v>48</v>
      </c>
      <c r="E243" s="3">
        <v>11.4285714285714</v>
      </c>
      <c r="F243" s="3">
        <v>11.4285714285714</v>
      </c>
      <c r="G243" s="3">
        <v>-0.81094393721428304</v>
      </c>
      <c r="H243" s="3">
        <v>10.112316919411199</v>
      </c>
      <c r="I243" s="3">
        <v>10.1110944932521</v>
      </c>
      <c r="J243" s="3">
        <v>2.8571428571428599</v>
      </c>
      <c r="K243" s="3">
        <v>5.71428571428571</v>
      </c>
      <c r="L243" s="3">
        <v>5.71428571428571</v>
      </c>
      <c r="M243" s="3">
        <v>14.285714285714301</v>
      </c>
      <c r="N243" s="3">
        <v>2.8571428571428599</v>
      </c>
      <c r="O243" s="3">
        <v>8.5714285714285694</v>
      </c>
      <c r="P243" s="3">
        <v>5.71428571428571</v>
      </c>
      <c r="Q243" s="3">
        <v>14.285714285714301</v>
      </c>
      <c r="R243" s="3">
        <v>2.8571428571428599</v>
      </c>
      <c r="S243" s="3">
        <v>0</v>
      </c>
      <c r="T243" s="3">
        <v>0</v>
      </c>
      <c r="U243" s="3">
        <v>2.8571428571428599</v>
      </c>
      <c r="V243" s="3">
        <v>2.8571428571428599</v>
      </c>
      <c r="W243" s="3">
        <v>0</v>
      </c>
      <c r="X243" s="3">
        <v>2.8571428571428599</v>
      </c>
      <c r="Y243" s="3">
        <v>2.8571428571428599</v>
      </c>
      <c r="Z243" s="3">
        <v>0</v>
      </c>
      <c r="AA243" s="3">
        <v>2.8571428571428599</v>
      </c>
      <c r="AB243" s="3">
        <v>8.4802217709052599</v>
      </c>
      <c r="AC243" s="3">
        <v>4210.9630399999996</v>
      </c>
      <c r="AD243" s="3">
        <v>-0.48857142857142899</v>
      </c>
      <c r="AE243" s="3">
        <v>20</v>
      </c>
      <c r="AF243" s="3">
        <v>40</v>
      </c>
      <c r="AG243" s="3">
        <v>14.286</v>
      </c>
      <c r="AH243" s="3">
        <v>25.713999999999999</v>
      </c>
      <c r="AI243" s="3">
        <v>57.143000000000001</v>
      </c>
      <c r="AJ243" s="3">
        <v>42.856999999999999</v>
      </c>
      <c r="AK243" s="3">
        <v>37.143000000000001</v>
      </c>
      <c r="AL243" s="3">
        <v>25.713999999999999</v>
      </c>
      <c r="AM243" s="3">
        <v>11.429</v>
      </c>
    </row>
    <row r="244" spans="1:39">
      <c r="A244" s="2" t="s">
        <v>708</v>
      </c>
      <c r="B244" t="s">
        <v>709</v>
      </c>
      <c r="C244" s="2">
        <v>31</v>
      </c>
      <c r="D244" s="2" t="s">
        <v>48</v>
      </c>
      <c r="E244" s="3">
        <v>12.9032258064516</v>
      </c>
      <c r="F244" s="3">
        <v>6.4516129032258096</v>
      </c>
      <c r="G244" s="3">
        <v>2.58541050733609</v>
      </c>
      <c r="H244" s="3">
        <v>14.284630910488</v>
      </c>
      <c r="I244" s="3">
        <v>13.7959397581439</v>
      </c>
      <c r="J244" s="3">
        <v>0</v>
      </c>
      <c r="K244" s="3">
        <v>12.9032258064516</v>
      </c>
      <c r="L244" s="3">
        <v>3.2258064516128999</v>
      </c>
      <c r="M244" s="3">
        <v>3.2258064516128999</v>
      </c>
      <c r="N244" s="3">
        <v>3.2258064516128999</v>
      </c>
      <c r="O244" s="3">
        <v>0</v>
      </c>
      <c r="P244" s="3">
        <v>6.4516129032258096</v>
      </c>
      <c r="Q244" s="3">
        <v>9.67741935483871</v>
      </c>
      <c r="R244" s="3">
        <v>3.2258064516128999</v>
      </c>
      <c r="S244" s="3">
        <v>0</v>
      </c>
      <c r="T244" s="3">
        <v>0</v>
      </c>
      <c r="U244" s="3">
        <v>6.4516129032258096</v>
      </c>
      <c r="V244" s="3">
        <v>3.2258064516128999</v>
      </c>
      <c r="W244" s="3">
        <v>0</v>
      </c>
      <c r="X244" s="3">
        <v>6.4516129032258096</v>
      </c>
      <c r="Y244" s="3">
        <v>9.67741935483871</v>
      </c>
      <c r="Z244" s="3">
        <v>3.2258064516128999</v>
      </c>
      <c r="AA244" s="3">
        <v>9.67741935483871</v>
      </c>
      <c r="AB244" s="3">
        <v>4.7800008508623497</v>
      </c>
      <c r="AC244" s="3">
        <v>3730.3008399999999</v>
      </c>
      <c r="AD244" s="3">
        <v>-0.396774193548387</v>
      </c>
      <c r="AE244" s="3">
        <v>22.581</v>
      </c>
      <c r="AF244" s="3">
        <v>51.613</v>
      </c>
      <c r="AG244" s="3">
        <v>19.355</v>
      </c>
      <c r="AH244" s="3">
        <v>16.129000000000001</v>
      </c>
      <c r="AI244" s="3">
        <v>58.064999999999998</v>
      </c>
      <c r="AJ244" s="3">
        <v>41.935000000000002</v>
      </c>
      <c r="AK244" s="3">
        <v>29.032</v>
      </c>
      <c r="AL244" s="3">
        <v>12.903</v>
      </c>
      <c r="AM244" s="3">
        <v>16.129000000000001</v>
      </c>
    </row>
    <row r="245" spans="1:39">
      <c r="A245" s="2" t="s">
        <v>710</v>
      </c>
      <c r="B245" t="s">
        <v>711</v>
      </c>
      <c r="C245" s="2">
        <v>32</v>
      </c>
      <c r="D245" s="2" t="s">
        <v>48</v>
      </c>
      <c r="E245" s="3">
        <v>18.75</v>
      </c>
      <c r="F245" s="3">
        <v>6.25</v>
      </c>
      <c r="G245" s="3">
        <v>0.26854474900348502</v>
      </c>
      <c r="H245" s="3">
        <v>6.6053329364713296</v>
      </c>
      <c r="I245" s="3">
        <v>6.4368008027156502</v>
      </c>
      <c r="J245" s="3">
        <v>3.125</v>
      </c>
      <c r="K245" s="3">
        <v>3.125</v>
      </c>
      <c r="L245" s="3">
        <v>3.125</v>
      </c>
      <c r="M245" s="3">
        <v>9.375</v>
      </c>
      <c r="N245" s="3">
        <v>3.125</v>
      </c>
      <c r="O245" s="3">
        <v>3.125</v>
      </c>
      <c r="P245" s="3">
        <v>9.375</v>
      </c>
      <c r="Q245" s="3">
        <v>3.125</v>
      </c>
      <c r="R245" s="3">
        <v>3.125</v>
      </c>
      <c r="S245" s="3">
        <v>3.125</v>
      </c>
      <c r="T245" s="3">
        <v>3.125</v>
      </c>
      <c r="U245" s="3">
        <v>6.25</v>
      </c>
      <c r="V245" s="3">
        <v>0</v>
      </c>
      <c r="W245" s="3">
        <v>12.5</v>
      </c>
      <c r="X245" s="3">
        <v>3.125</v>
      </c>
      <c r="Y245" s="3">
        <v>3.125</v>
      </c>
      <c r="Z245" s="3">
        <v>3.125</v>
      </c>
      <c r="AA245" s="3">
        <v>0</v>
      </c>
      <c r="AB245" s="3">
        <v>5.3189211822107101</v>
      </c>
      <c r="AC245" s="3">
        <v>3599.2203399999999</v>
      </c>
      <c r="AD245" s="3">
        <v>0.48749999999999999</v>
      </c>
      <c r="AE245" s="3">
        <v>40.625</v>
      </c>
      <c r="AF245" s="3">
        <v>56.25</v>
      </c>
      <c r="AG245" s="3">
        <v>18.75</v>
      </c>
      <c r="AH245" s="3">
        <v>15.625</v>
      </c>
      <c r="AI245" s="3">
        <v>62.5</v>
      </c>
      <c r="AJ245" s="3">
        <v>37.5</v>
      </c>
      <c r="AK245" s="3">
        <v>12.5</v>
      </c>
      <c r="AL245" s="3">
        <v>6.25</v>
      </c>
      <c r="AM245" s="3">
        <v>6.25</v>
      </c>
    </row>
    <row r="246" spans="1:39">
      <c r="A246" s="2" t="s">
        <v>712</v>
      </c>
      <c r="B246" t="s">
        <v>713</v>
      </c>
      <c r="C246" s="2">
        <v>45</v>
      </c>
      <c r="D246" s="2" t="s">
        <v>48</v>
      </c>
      <c r="E246" s="3">
        <v>13.3333333333333</v>
      </c>
      <c r="F246" s="3">
        <v>6.6666666666666696</v>
      </c>
      <c r="G246" s="3">
        <v>3.1135857152445801</v>
      </c>
      <c r="H246" s="3">
        <v>6.4859813532195796</v>
      </c>
      <c r="I246" s="3">
        <v>6.0113780266246604</v>
      </c>
      <c r="J246" s="3">
        <v>0</v>
      </c>
      <c r="K246" s="3">
        <v>2.2222222222222201</v>
      </c>
      <c r="L246" s="3">
        <v>4.4444444444444402</v>
      </c>
      <c r="M246" s="3">
        <v>6.6666666666666696</v>
      </c>
      <c r="N246" s="3">
        <v>8.8888888888888893</v>
      </c>
      <c r="O246" s="3">
        <v>4.4444444444444402</v>
      </c>
      <c r="P246" s="3">
        <v>2.2222222222222201</v>
      </c>
      <c r="Q246" s="3">
        <v>8.8888888888888893</v>
      </c>
      <c r="R246" s="3">
        <v>4.4444444444444402</v>
      </c>
      <c r="S246" s="3">
        <v>6.6666666666666696</v>
      </c>
      <c r="T246" s="3">
        <v>6.6666666666666696</v>
      </c>
      <c r="U246" s="3">
        <v>2.2222222222222201</v>
      </c>
      <c r="V246" s="3">
        <v>4.4444444444444402</v>
      </c>
      <c r="W246" s="3">
        <v>4.4444444444444402</v>
      </c>
      <c r="X246" s="3">
        <v>0</v>
      </c>
      <c r="Y246" s="3">
        <v>8.8888888888888893</v>
      </c>
      <c r="Z246" s="3">
        <v>0</v>
      </c>
      <c r="AA246" s="3">
        <v>4.4444444444444402</v>
      </c>
      <c r="AB246" s="3">
        <v>8.6391764007251108</v>
      </c>
      <c r="AC246" s="3">
        <v>5171.1456399999997</v>
      </c>
      <c r="AD246" s="3">
        <v>-0.18</v>
      </c>
      <c r="AE246" s="3">
        <v>26.667000000000002</v>
      </c>
      <c r="AF246" s="3">
        <v>51.110999999999997</v>
      </c>
      <c r="AG246" s="3">
        <v>15.555999999999999</v>
      </c>
      <c r="AH246" s="3">
        <v>15.555999999999999</v>
      </c>
      <c r="AI246" s="3">
        <v>62.222000000000001</v>
      </c>
      <c r="AJ246" s="3">
        <v>37.777999999999999</v>
      </c>
      <c r="AK246" s="3">
        <v>24.443999999999999</v>
      </c>
      <c r="AL246" s="3">
        <v>17.777999999999999</v>
      </c>
      <c r="AM246" s="3">
        <v>6.6669999999999998</v>
      </c>
    </row>
    <row r="247" spans="1:39">
      <c r="A247" s="2" t="s">
        <v>714</v>
      </c>
      <c r="B247" t="s">
        <v>715</v>
      </c>
      <c r="C247" s="2">
        <v>32</v>
      </c>
      <c r="D247" s="2" t="s">
        <v>48</v>
      </c>
      <c r="E247" s="3">
        <v>18.75</v>
      </c>
      <c r="F247" s="3">
        <v>9.375</v>
      </c>
      <c r="G247" s="3">
        <v>-2.0045363125838498</v>
      </c>
      <c r="H247" s="3">
        <v>5.75503572539722</v>
      </c>
      <c r="I247" s="3">
        <v>5.0573277795620504</v>
      </c>
      <c r="J247" s="3">
        <v>3.125</v>
      </c>
      <c r="K247" s="3">
        <v>9.375</v>
      </c>
      <c r="L247" s="3">
        <v>0</v>
      </c>
      <c r="M247" s="3">
        <v>0</v>
      </c>
      <c r="N247" s="3">
        <v>6.25</v>
      </c>
      <c r="O247" s="3">
        <v>3.125</v>
      </c>
      <c r="P247" s="3">
        <v>12.5</v>
      </c>
      <c r="Q247" s="3">
        <v>3.125</v>
      </c>
      <c r="R247" s="3">
        <v>6.25</v>
      </c>
      <c r="S247" s="3">
        <v>6.25</v>
      </c>
      <c r="T247" s="3">
        <v>6.25</v>
      </c>
      <c r="U247" s="3">
        <v>3.125</v>
      </c>
      <c r="V247" s="3">
        <v>0</v>
      </c>
      <c r="W247" s="3">
        <v>3.125</v>
      </c>
      <c r="X247" s="3">
        <v>3.125</v>
      </c>
      <c r="Y247" s="3">
        <v>0</v>
      </c>
      <c r="Z247" s="3">
        <v>0</v>
      </c>
      <c r="AA247" s="3">
        <v>6.25</v>
      </c>
      <c r="AB247" s="3">
        <v>4.4132504412325702</v>
      </c>
      <c r="AC247" s="3">
        <v>3536.1769399999998</v>
      </c>
      <c r="AD247" s="3">
        <v>0.26250000000000001</v>
      </c>
      <c r="AE247" s="3">
        <v>34.375</v>
      </c>
      <c r="AF247" s="3">
        <v>59.375</v>
      </c>
      <c r="AG247" s="3">
        <v>21.875</v>
      </c>
      <c r="AH247" s="3">
        <v>9.375</v>
      </c>
      <c r="AI247" s="3">
        <v>68.75</v>
      </c>
      <c r="AJ247" s="3">
        <v>31.25</v>
      </c>
      <c r="AK247" s="3">
        <v>15.625</v>
      </c>
      <c r="AL247" s="3">
        <v>6.25</v>
      </c>
      <c r="AM247" s="3">
        <v>9.375</v>
      </c>
    </row>
    <row r="248" spans="1:39">
      <c r="A248" s="2" t="s">
        <v>716</v>
      </c>
      <c r="B248" t="s">
        <v>717</v>
      </c>
      <c r="C248" s="2">
        <v>35</v>
      </c>
      <c r="D248" s="2" t="s">
        <v>48</v>
      </c>
      <c r="E248" s="3">
        <v>17.1428571428571</v>
      </c>
      <c r="F248" s="3">
        <v>8.5714285714285694</v>
      </c>
      <c r="G248" s="3">
        <v>-2.0001079695520199</v>
      </c>
      <c r="H248" s="3">
        <v>4.9773066290481696</v>
      </c>
      <c r="I248" s="3">
        <v>5.0756354205546703</v>
      </c>
      <c r="J248" s="3">
        <v>2.8571428571428599</v>
      </c>
      <c r="K248" s="3">
        <v>8.5714285714285694</v>
      </c>
      <c r="L248" s="3">
        <v>8.5714285714285694</v>
      </c>
      <c r="M248" s="3">
        <v>2.8571428571428599</v>
      </c>
      <c r="N248" s="3">
        <v>0</v>
      </c>
      <c r="O248" s="3">
        <v>0</v>
      </c>
      <c r="P248" s="3">
        <v>8.5714285714285694</v>
      </c>
      <c r="Q248" s="3">
        <v>2.8571428571428599</v>
      </c>
      <c r="R248" s="3">
        <v>8.5714285714285694</v>
      </c>
      <c r="S248" s="3">
        <v>0</v>
      </c>
      <c r="T248" s="3">
        <v>2.8571428571428599</v>
      </c>
      <c r="U248" s="3">
        <v>2.8571428571428599</v>
      </c>
      <c r="V248" s="3">
        <v>2.8571428571428599</v>
      </c>
      <c r="W248" s="3">
        <v>2.8571428571428599</v>
      </c>
      <c r="X248" s="3">
        <v>5.71428571428571</v>
      </c>
      <c r="Y248" s="3">
        <v>5.71428571428571</v>
      </c>
      <c r="Z248" s="3">
        <v>0</v>
      </c>
      <c r="AA248" s="3">
        <v>8.5714285714285694</v>
      </c>
      <c r="AB248" s="3">
        <v>4.0176781372227204</v>
      </c>
      <c r="AC248" s="3">
        <v>4061.69994</v>
      </c>
      <c r="AD248" s="3">
        <v>0.16</v>
      </c>
      <c r="AE248" s="3">
        <v>28.571000000000002</v>
      </c>
      <c r="AF248" s="3">
        <v>54.286000000000001</v>
      </c>
      <c r="AG248" s="3">
        <v>25.713999999999999</v>
      </c>
      <c r="AH248" s="3">
        <v>11.429</v>
      </c>
      <c r="AI248" s="3">
        <v>62.856999999999999</v>
      </c>
      <c r="AJ248" s="3">
        <v>37.143000000000001</v>
      </c>
      <c r="AK248" s="3">
        <v>22.856999999999999</v>
      </c>
      <c r="AL248" s="3">
        <v>5.7140000000000004</v>
      </c>
      <c r="AM248" s="3">
        <v>17.143000000000001</v>
      </c>
    </row>
    <row r="249" spans="1:39">
      <c r="A249" s="2" t="s">
        <v>718</v>
      </c>
      <c r="B249" t="s">
        <v>719</v>
      </c>
      <c r="C249" s="2">
        <v>40</v>
      </c>
      <c r="D249" s="2" t="s">
        <v>48</v>
      </c>
      <c r="E249" s="3">
        <v>10</v>
      </c>
      <c r="F249" s="3">
        <v>7.5</v>
      </c>
      <c r="G249" s="3">
        <v>-4.3017307963234002</v>
      </c>
      <c r="H249" s="3">
        <v>6.3647425212569901</v>
      </c>
      <c r="I249" s="3">
        <v>6.0458663360431499</v>
      </c>
      <c r="J249" s="3">
        <v>2.5</v>
      </c>
      <c r="K249" s="3">
        <v>7.5</v>
      </c>
      <c r="L249" s="3">
        <v>0</v>
      </c>
      <c r="M249" s="3">
        <v>0</v>
      </c>
      <c r="N249" s="3">
        <v>5</v>
      </c>
      <c r="O249" s="3">
        <v>0</v>
      </c>
      <c r="P249" s="3">
        <v>7.5</v>
      </c>
      <c r="Q249" s="3">
        <v>7.5</v>
      </c>
      <c r="R249" s="3">
        <v>0</v>
      </c>
      <c r="S249" s="3">
        <v>0</v>
      </c>
      <c r="T249" s="3">
        <v>5</v>
      </c>
      <c r="U249" s="3">
        <v>5</v>
      </c>
      <c r="V249" s="3">
        <v>10</v>
      </c>
      <c r="W249" s="3">
        <v>10</v>
      </c>
      <c r="X249" s="3">
        <v>2.5</v>
      </c>
      <c r="Y249" s="3">
        <v>12.5</v>
      </c>
      <c r="Z249" s="3">
        <v>0</v>
      </c>
      <c r="AA249" s="3">
        <v>7.5</v>
      </c>
      <c r="AB249" s="3">
        <v>9.1319327810533899</v>
      </c>
      <c r="AC249" s="3">
        <v>4520.1973399999997</v>
      </c>
      <c r="AD249" s="3">
        <v>-0.53249999999999997</v>
      </c>
      <c r="AE249" s="3">
        <v>30</v>
      </c>
      <c r="AF249" s="3">
        <v>62.5</v>
      </c>
      <c r="AG249" s="3">
        <v>22.5</v>
      </c>
      <c r="AH249" s="3">
        <v>7.5</v>
      </c>
      <c r="AI249" s="3">
        <v>52.5</v>
      </c>
      <c r="AJ249" s="3">
        <v>47.5</v>
      </c>
      <c r="AK249" s="3">
        <v>25</v>
      </c>
      <c r="AL249" s="3">
        <v>17.5</v>
      </c>
      <c r="AM249" s="3">
        <v>7.5</v>
      </c>
    </row>
  </sheetData>
  <sortState xmlns:xlrd2="http://schemas.microsoft.com/office/spreadsheetml/2017/richdata2" ref="A2:W249">
    <sortCondition ref="A2"/>
  </sortState>
  <conditionalFormatting sqref="C2:C249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95F116-F25A-4F61-922D-92421B9D5816}</x14:id>
        </ext>
      </extLst>
    </cfRule>
  </conditionalFormatting>
  <conditionalFormatting sqref="E2:E249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9ED4F8C-56FD-428A-A099-6760F758CD47}</x14:id>
        </ext>
      </extLst>
    </cfRule>
  </conditionalFormatting>
  <conditionalFormatting sqref="F2:F249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A6ADF83-7B0E-47A6-A598-01538465CC5E}</x14:id>
        </ext>
      </extLst>
    </cfRule>
  </conditionalFormatting>
  <conditionalFormatting sqref="G2:I24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4294967292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D95F116-F25A-4F61-922D-92421B9D581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C249</xm:sqref>
        </x14:conditionalFormatting>
        <x14:conditionalFormatting xmlns:xm="http://schemas.microsoft.com/office/excel/2006/main">
          <x14:cfRule type="dataBar" id="{79ED4F8C-56FD-428A-A099-6760F758CD4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2:E249</xm:sqref>
        </x14:conditionalFormatting>
        <x14:conditionalFormatting xmlns:xm="http://schemas.microsoft.com/office/excel/2006/main">
          <x14:cfRule type="dataBar" id="{6A6ADF83-7B0E-47A6-A598-01538465CC5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F2:F249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E249"/>
  <sheetViews>
    <sheetView topLeftCell="D1" workbookViewId="0">
      <selection activeCell="Q1" sqref="Q1:S1048576"/>
    </sheetView>
  </sheetViews>
  <sheetFormatPr defaultColWidth="11.42578125" defaultRowHeight="15"/>
  <cols>
    <col min="1" max="1" width="29.7109375" bestFit="1" customWidth="1"/>
    <col min="2" max="2" width="13.7109375" bestFit="1" customWidth="1"/>
    <col min="3" max="3" width="14.7109375" bestFit="1" customWidth="1"/>
    <col min="4" max="4" width="15.7109375" bestFit="1" customWidth="1"/>
    <col min="5" max="6" width="14.7109375" bestFit="1" customWidth="1"/>
    <col min="7" max="7" width="15.7109375" bestFit="1" customWidth="1"/>
    <col min="8" max="9" width="14.7109375" bestFit="1" customWidth="1"/>
    <col min="10" max="10" width="13.7109375" bestFit="1" customWidth="1"/>
    <col min="11" max="12" width="14.7109375" bestFit="1" customWidth="1"/>
    <col min="13" max="13" width="13.7109375" bestFit="1" customWidth="1"/>
    <col min="14" max="14" width="14.7109375" bestFit="1" customWidth="1"/>
    <col min="15" max="15" width="13.7109375" bestFit="1" customWidth="1"/>
    <col min="16" max="16" width="14.7109375" bestFit="1" customWidth="1"/>
    <col min="17" max="17" width="15.42578125" bestFit="1" customWidth="1"/>
    <col min="18" max="19" width="16.5703125" bestFit="1" customWidth="1"/>
    <col min="20" max="25" width="16.140625" bestFit="1" customWidth="1"/>
    <col min="26" max="27" width="12.7109375" bestFit="1" customWidth="1"/>
    <col min="28" max="28" width="12.28515625" bestFit="1" customWidth="1"/>
    <col min="29" max="29" width="12.7109375" bestFit="1" customWidth="1"/>
    <col min="30" max="30" width="12.28515625" bestFit="1" customWidth="1"/>
    <col min="31" max="31" width="13.28515625" bestFit="1" customWidth="1"/>
    <col min="32" max="32" width="14.28515625" bestFit="1" customWidth="1"/>
    <col min="33" max="34" width="13.28515625" bestFit="1" customWidth="1"/>
    <col min="35" max="35" width="14.28515625" bestFit="1" customWidth="1"/>
    <col min="36" max="37" width="13.28515625" bestFit="1" customWidth="1"/>
    <col min="38" max="38" width="12.28515625" bestFit="1" customWidth="1"/>
    <col min="39" max="40" width="13.28515625" bestFit="1" customWidth="1"/>
    <col min="41" max="41" width="12.28515625" bestFit="1" customWidth="1"/>
    <col min="42" max="42" width="13.28515625" bestFit="1" customWidth="1"/>
    <col min="43" max="43" width="12.28515625" bestFit="1" customWidth="1"/>
    <col min="44" max="44" width="13.28515625" bestFit="1" customWidth="1"/>
    <col min="45" max="45" width="14" bestFit="1" customWidth="1"/>
    <col min="46" max="47" width="15" bestFit="1" customWidth="1"/>
    <col min="48" max="53" width="14.5703125" bestFit="1" customWidth="1"/>
    <col min="54" max="57" width="10.85546875" bestFit="1" customWidth="1"/>
  </cols>
  <sheetData>
    <row r="1" spans="1:57">
      <c r="A1" s="7" t="s">
        <v>7</v>
      </c>
      <c r="B1" s="7" t="s">
        <v>720</v>
      </c>
      <c r="C1" s="7" t="s">
        <v>721</v>
      </c>
      <c r="D1" s="7" t="s">
        <v>722</v>
      </c>
      <c r="E1" s="7" t="s">
        <v>723</v>
      </c>
      <c r="F1" s="7" t="s">
        <v>724</v>
      </c>
      <c r="G1" s="7" t="s">
        <v>725</v>
      </c>
      <c r="H1" s="7" t="s">
        <v>726</v>
      </c>
      <c r="I1" s="7" t="s">
        <v>727</v>
      </c>
      <c r="J1" s="7" t="s">
        <v>728</v>
      </c>
      <c r="K1" s="7" t="s">
        <v>729</v>
      </c>
      <c r="L1" s="7" t="s">
        <v>730</v>
      </c>
      <c r="M1" s="7" t="s">
        <v>731</v>
      </c>
      <c r="N1" s="7" t="s">
        <v>732</v>
      </c>
      <c r="O1" s="7" t="s">
        <v>733</v>
      </c>
      <c r="P1" s="7" t="s">
        <v>734</v>
      </c>
      <c r="Q1" s="7" t="s">
        <v>224</v>
      </c>
      <c r="R1" s="7" t="s">
        <v>225</v>
      </c>
      <c r="S1" s="7" t="s">
        <v>16</v>
      </c>
      <c r="T1" s="7" t="s">
        <v>735</v>
      </c>
      <c r="U1" s="7" t="s">
        <v>736</v>
      </c>
      <c r="V1" s="7" t="s">
        <v>737</v>
      </c>
      <c r="W1" s="7" t="s">
        <v>738</v>
      </c>
      <c r="X1" s="7" t="s">
        <v>739</v>
      </c>
      <c r="Y1" s="7" t="s">
        <v>740</v>
      </c>
      <c r="Z1" s="7" t="s">
        <v>741</v>
      </c>
      <c r="AA1" s="7" t="s">
        <v>742</v>
      </c>
      <c r="AB1" s="7" t="s">
        <v>743</v>
      </c>
      <c r="AC1" s="7" t="s">
        <v>744</v>
      </c>
      <c r="AD1" s="7" t="s">
        <v>745</v>
      </c>
      <c r="AE1" s="7" t="s">
        <v>746</v>
      </c>
      <c r="AF1" s="7" t="s">
        <v>747</v>
      </c>
      <c r="AG1" s="7" t="s">
        <v>748</v>
      </c>
      <c r="AH1" s="7" t="s">
        <v>749</v>
      </c>
      <c r="AI1" s="7" t="s">
        <v>750</v>
      </c>
      <c r="AJ1" s="7" t="s">
        <v>751</v>
      </c>
      <c r="AK1" s="7" t="s">
        <v>752</v>
      </c>
      <c r="AL1" s="7" t="s">
        <v>753</v>
      </c>
      <c r="AM1" s="7" t="s">
        <v>754</v>
      </c>
      <c r="AN1" s="7" t="s">
        <v>755</v>
      </c>
      <c r="AO1" s="7" t="s">
        <v>756</v>
      </c>
      <c r="AP1" s="7" t="s">
        <v>757</v>
      </c>
      <c r="AQ1" s="7" t="s">
        <v>758</v>
      </c>
      <c r="AR1" s="7" t="s">
        <v>759</v>
      </c>
      <c r="AS1" s="7" t="s">
        <v>760</v>
      </c>
      <c r="AT1" s="7" t="s">
        <v>761</v>
      </c>
      <c r="AU1" s="7" t="s">
        <v>180</v>
      </c>
      <c r="AV1" s="7" t="s">
        <v>762</v>
      </c>
      <c r="AW1" s="7" t="s">
        <v>763</v>
      </c>
      <c r="AX1" s="7" t="s">
        <v>764</v>
      </c>
      <c r="AY1" s="7" t="s">
        <v>765</v>
      </c>
      <c r="AZ1" s="7" t="s">
        <v>766</v>
      </c>
      <c r="BA1" s="7" t="s">
        <v>767</v>
      </c>
      <c r="BB1" s="7" t="s">
        <v>768</v>
      </c>
      <c r="BC1" s="7" t="s">
        <v>769</v>
      </c>
      <c r="BD1" s="7" t="s">
        <v>770</v>
      </c>
      <c r="BE1" s="7" t="s">
        <v>771</v>
      </c>
    </row>
    <row r="2" spans="1:57">
      <c r="A2" t="s">
        <v>227</v>
      </c>
      <c r="B2" s="3">
        <v>0</v>
      </c>
      <c r="C2" s="3">
        <v>0</v>
      </c>
      <c r="D2" s="3">
        <v>3.1645340302618301</v>
      </c>
      <c r="E2" s="3">
        <v>0</v>
      </c>
      <c r="F2" s="3">
        <v>0</v>
      </c>
      <c r="G2" s="3">
        <v>10.8997852208271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-1.3830215592754</v>
      </c>
      <c r="R2" s="3">
        <v>9.2828357394504906</v>
      </c>
      <c r="S2" s="3">
        <v>8.9120339087063307</v>
      </c>
      <c r="T2" s="3"/>
      <c r="U2" s="3"/>
      <c r="V2" s="3"/>
      <c r="W2" s="3"/>
      <c r="X2" s="3"/>
      <c r="Y2" s="3"/>
      <c r="Z2" s="3"/>
      <c r="AA2" s="3"/>
      <c r="AB2" s="3"/>
      <c r="AC2" s="3"/>
      <c r="AD2" s="6">
        <v>1</v>
      </c>
      <c r="AE2" s="6">
        <v>1</v>
      </c>
      <c r="AF2" s="6">
        <v>2.4050953418673301E-2</v>
      </c>
      <c r="AG2" s="6">
        <v>1</v>
      </c>
      <c r="AH2" s="6">
        <v>1</v>
      </c>
      <c r="AI2" s="6">
        <v>6.8806615045335099E-18</v>
      </c>
      <c r="AJ2" s="6">
        <v>1</v>
      </c>
      <c r="AK2" s="6">
        <v>1</v>
      </c>
      <c r="AL2" s="6">
        <v>1</v>
      </c>
      <c r="AM2" s="6">
        <v>1</v>
      </c>
      <c r="AN2" s="6">
        <v>1</v>
      </c>
      <c r="AO2" s="6">
        <v>1</v>
      </c>
      <c r="AP2" s="6">
        <v>1</v>
      </c>
      <c r="AQ2" s="6">
        <v>1</v>
      </c>
      <c r="AR2" s="6">
        <v>1</v>
      </c>
      <c r="AS2" s="6">
        <v>0.32269902711083998</v>
      </c>
      <c r="AT2" s="6">
        <v>2.4549499114027501E-13</v>
      </c>
      <c r="AU2" s="6">
        <v>1.10141550604865E-12</v>
      </c>
      <c r="AV2" s="6">
        <v>1</v>
      </c>
      <c r="AW2" s="6">
        <v>1</v>
      </c>
      <c r="AX2" s="6">
        <v>1</v>
      </c>
      <c r="AY2" s="6">
        <v>1</v>
      </c>
      <c r="AZ2" s="6">
        <v>1</v>
      </c>
      <c r="BA2" s="6">
        <v>1</v>
      </c>
      <c r="BB2" s="6">
        <v>1</v>
      </c>
      <c r="BC2" s="6">
        <v>1</v>
      </c>
      <c r="BD2" s="6">
        <v>1</v>
      </c>
      <c r="BE2" s="6">
        <v>1</v>
      </c>
    </row>
    <row r="3" spans="1:57">
      <c r="A3" t="s">
        <v>229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>
        <v>2.5839251518836401</v>
      </c>
      <c r="R3" s="3">
        <v>8.8943346097432894</v>
      </c>
      <c r="S3" s="3">
        <v>9.7186470930758908</v>
      </c>
      <c r="T3" s="3"/>
      <c r="U3" s="3"/>
      <c r="V3" s="3"/>
      <c r="W3" s="3"/>
      <c r="X3" s="3"/>
      <c r="Y3" s="3"/>
      <c r="Z3" s="3"/>
      <c r="AA3" s="3"/>
      <c r="AB3" s="3"/>
      <c r="AC3" s="3"/>
      <c r="AD3" s="6">
        <v>1</v>
      </c>
      <c r="AE3" s="6">
        <v>1</v>
      </c>
      <c r="AF3" s="6">
        <v>1</v>
      </c>
      <c r="AG3" s="6">
        <v>1</v>
      </c>
      <c r="AH3" s="6">
        <v>1</v>
      </c>
      <c r="AI3" s="6">
        <v>1</v>
      </c>
      <c r="AJ3" s="6">
        <v>1</v>
      </c>
      <c r="AK3" s="6">
        <v>1</v>
      </c>
      <c r="AL3" s="6">
        <v>1</v>
      </c>
      <c r="AM3" s="6">
        <v>1</v>
      </c>
      <c r="AN3" s="6">
        <v>1</v>
      </c>
      <c r="AO3" s="6">
        <v>1</v>
      </c>
      <c r="AP3" s="6">
        <v>1</v>
      </c>
      <c r="AQ3" s="6">
        <v>1</v>
      </c>
      <c r="AR3" s="6">
        <v>1</v>
      </c>
      <c r="AS3" s="6">
        <v>0.21086985697779401</v>
      </c>
      <c r="AT3" s="6">
        <v>5.3290182595874502E-18</v>
      </c>
      <c r="AU3" s="6">
        <v>9.9334106317511301E-23</v>
      </c>
      <c r="AV3" s="6">
        <v>1</v>
      </c>
      <c r="AW3" s="6">
        <v>1</v>
      </c>
      <c r="AX3" s="6">
        <v>1</v>
      </c>
      <c r="AY3" s="6">
        <v>1</v>
      </c>
      <c r="AZ3" s="6">
        <v>1</v>
      </c>
      <c r="BA3" s="6">
        <v>1</v>
      </c>
      <c r="BB3" s="6">
        <v>1</v>
      </c>
      <c r="BC3" s="6">
        <v>1</v>
      </c>
      <c r="BD3" s="6">
        <v>1</v>
      </c>
      <c r="BE3" s="6">
        <v>1</v>
      </c>
    </row>
    <row r="4" spans="1:57">
      <c r="A4" t="s">
        <v>230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>
        <v>0</v>
      </c>
      <c r="R4" s="3">
        <v>8.8390752810275508</v>
      </c>
      <c r="S4" s="3">
        <v>7.9127914932658996</v>
      </c>
      <c r="T4" s="3"/>
      <c r="U4" s="3"/>
      <c r="V4" s="3"/>
      <c r="W4" s="3"/>
      <c r="X4" s="3"/>
      <c r="Y4" s="3"/>
      <c r="Z4" s="3"/>
      <c r="AA4" s="3"/>
      <c r="AB4" s="3"/>
      <c r="AC4" s="3"/>
      <c r="AD4" s="6">
        <v>1</v>
      </c>
      <c r="AE4" s="6">
        <v>1</v>
      </c>
      <c r="AF4" s="6">
        <v>1</v>
      </c>
      <c r="AG4" s="6">
        <v>1</v>
      </c>
      <c r="AH4" s="6">
        <v>1</v>
      </c>
      <c r="AI4" s="6">
        <v>1</v>
      </c>
      <c r="AJ4" s="6">
        <v>1</v>
      </c>
      <c r="AK4" s="6">
        <v>1</v>
      </c>
      <c r="AL4" s="6">
        <v>1</v>
      </c>
      <c r="AM4" s="6">
        <v>1</v>
      </c>
      <c r="AN4" s="6">
        <v>1</v>
      </c>
      <c r="AO4" s="6">
        <v>1</v>
      </c>
      <c r="AP4" s="6">
        <v>1</v>
      </c>
      <c r="AQ4" s="6">
        <v>1</v>
      </c>
      <c r="AR4" s="6">
        <v>1</v>
      </c>
      <c r="AS4" s="6">
        <v>1</v>
      </c>
      <c r="AT4" s="6">
        <v>8.9995189633587893E-30</v>
      </c>
      <c r="AU4" s="6">
        <v>1.7880646828185601E-19</v>
      </c>
      <c r="AV4" s="6">
        <v>1</v>
      </c>
      <c r="AW4" s="6">
        <v>1</v>
      </c>
      <c r="AX4" s="6">
        <v>1</v>
      </c>
      <c r="AY4" s="6">
        <v>1</v>
      </c>
      <c r="AZ4" s="6">
        <v>1</v>
      </c>
      <c r="BA4" s="6">
        <v>1</v>
      </c>
      <c r="BB4" s="6">
        <v>1</v>
      </c>
      <c r="BC4" s="6">
        <v>1</v>
      </c>
      <c r="BD4" s="6">
        <v>1</v>
      </c>
      <c r="BE4" s="6">
        <v>1</v>
      </c>
    </row>
    <row r="5" spans="1:57">
      <c r="A5" t="s">
        <v>232</v>
      </c>
      <c r="B5" s="3">
        <v>0</v>
      </c>
      <c r="C5" s="3">
        <v>0</v>
      </c>
      <c r="D5" s="3">
        <v>2.0679028542428801</v>
      </c>
      <c r="E5" s="3">
        <v>0</v>
      </c>
      <c r="F5" s="3">
        <v>0</v>
      </c>
      <c r="G5" s="3">
        <v>12.1985197277117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-3.73570401807536</v>
      </c>
      <c r="R5" s="3">
        <v>8.5512201110090391</v>
      </c>
      <c r="S5" s="3">
        <v>7.8897335995892099</v>
      </c>
      <c r="T5" s="3"/>
      <c r="U5" s="3"/>
      <c r="V5" s="3"/>
      <c r="W5" s="3"/>
      <c r="X5" s="3"/>
      <c r="Y5" s="3"/>
      <c r="Z5" s="3"/>
      <c r="AA5" s="3"/>
      <c r="AB5" s="3"/>
      <c r="AC5" s="3"/>
      <c r="AD5" s="6">
        <v>1</v>
      </c>
      <c r="AE5" s="6">
        <v>1</v>
      </c>
      <c r="AF5" s="6">
        <v>0.13698756839127099</v>
      </c>
      <c r="AG5" s="6">
        <v>1</v>
      </c>
      <c r="AH5" s="6">
        <v>1</v>
      </c>
      <c r="AI5" s="6">
        <v>2.1921445190162101E-28</v>
      </c>
      <c r="AJ5" s="6">
        <v>1</v>
      </c>
      <c r="AK5" s="6">
        <v>1</v>
      </c>
      <c r="AL5" s="6">
        <v>1</v>
      </c>
      <c r="AM5" s="6">
        <v>1</v>
      </c>
      <c r="AN5" s="6">
        <v>1</v>
      </c>
      <c r="AO5" s="6">
        <v>1</v>
      </c>
      <c r="AP5" s="6">
        <v>1</v>
      </c>
      <c r="AQ5" s="6">
        <v>1</v>
      </c>
      <c r="AR5" s="6">
        <v>1</v>
      </c>
      <c r="AS5" s="6">
        <v>3.4596079935860502E-2</v>
      </c>
      <c r="AT5" s="6">
        <v>1.7219846245652301E-6</v>
      </c>
      <c r="AU5" s="6">
        <v>6.0923937826176801E-6</v>
      </c>
      <c r="AV5" s="6">
        <v>1</v>
      </c>
      <c r="AW5" s="6">
        <v>1</v>
      </c>
      <c r="AX5" s="6">
        <v>1</v>
      </c>
      <c r="AY5" s="6">
        <v>1</v>
      </c>
      <c r="AZ5" s="6">
        <v>1</v>
      </c>
      <c r="BA5" s="6">
        <v>1</v>
      </c>
      <c r="BB5" s="6">
        <v>1</v>
      </c>
      <c r="BC5" s="6">
        <v>1</v>
      </c>
      <c r="BD5" s="6">
        <v>1</v>
      </c>
      <c r="BE5" s="6">
        <v>1</v>
      </c>
    </row>
    <row r="6" spans="1:57">
      <c r="A6" t="s">
        <v>234</v>
      </c>
      <c r="B6" s="3">
        <v>0</v>
      </c>
      <c r="C6" s="3">
        <v>0</v>
      </c>
      <c r="D6" s="3">
        <v>8.8348022749925903</v>
      </c>
      <c r="E6" s="3">
        <v>0</v>
      </c>
      <c r="F6" s="3">
        <v>0</v>
      </c>
      <c r="G6" s="3">
        <v>13.3245909537121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-1.6124077680701501</v>
      </c>
      <c r="R6" s="3">
        <v>7.5058526807321497</v>
      </c>
      <c r="S6" s="3">
        <v>7.0166747826363798</v>
      </c>
      <c r="T6" s="3"/>
      <c r="U6" s="3"/>
      <c r="V6" s="3"/>
      <c r="W6" s="3"/>
      <c r="X6" s="3"/>
      <c r="Y6" s="3"/>
      <c r="Z6" s="3"/>
      <c r="AA6" s="3"/>
      <c r="AB6" s="3"/>
      <c r="AC6" s="3"/>
      <c r="AD6" s="6">
        <v>1</v>
      </c>
      <c r="AE6" s="6">
        <v>1</v>
      </c>
      <c r="AF6" s="6">
        <v>1.9160061974500202E-15</v>
      </c>
      <c r="AG6" s="6">
        <v>1</v>
      </c>
      <c r="AH6" s="6">
        <v>1</v>
      </c>
      <c r="AI6" s="6">
        <v>2.8604139465849001E-30</v>
      </c>
      <c r="AJ6" s="6">
        <v>1</v>
      </c>
      <c r="AK6" s="6">
        <v>1</v>
      </c>
      <c r="AL6" s="6">
        <v>1</v>
      </c>
      <c r="AM6" s="6">
        <v>1</v>
      </c>
      <c r="AN6" s="6">
        <v>1</v>
      </c>
      <c r="AO6" s="6">
        <v>1</v>
      </c>
      <c r="AP6" s="6">
        <v>1</v>
      </c>
      <c r="AQ6" s="6">
        <v>1</v>
      </c>
      <c r="AR6" s="6">
        <v>1</v>
      </c>
      <c r="AS6" s="6">
        <v>0.40175941938367199</v>
      </c>
      <c r="AT6" s="6">
        <v>1.75268754847057E-4</v>
      </c>
      <c r="AU6" s="6">
        <v>3.5839451597244402E-4</v>
      </c>
      <c r="AV6" s="6">
        <v>1</v>
      </c>
      <c r="AW6" s="6">
        <v>1</v>
      </c>
      <c r="AX6" s="6">
        <v>1</v>
      </c>
      <c r="AY6" s="6">
        <v>1</v>
      </c>
      <c r="AZ6" s="6">
        <v>1</v>
      </c>
      <c r="BA6" s="6">
        <v>1</v>
      </c>
      <c r="BB6" s="6">
        <v>1</v>
      </c>
      <c r="BC6" s="6">
        <v>1</v>
      </c>
      <c r="BD6" s="6">
        <v>1</v>
      </c>
      <c r="BE6" s="6">
        <v>1</v>
      </c>
    </row>
    <row r="7" spans="1:57">
      <c r="A7" t="s">
        <v>236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10.0811696730475</v>
      </c>
      <c r="H7" s="3">
        <v>0</v>
      </c>
      <c r="I7" s="3">
        <v>0</v>
      </c>
      <c r="J7" s="3">
        <v>0</v>
      </c>
      <c r="K7" s="3">
        <v>2.5414428842166998</v>
      </c>
      <c r="L7" s="3">
        <v>1.1576892748091101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14.25527348492</v>
      </c>
      <c r="S7" s="3">
        <v>13.9916213144575</v>
      </c>
      <c r="T7" s="3"/>
      <c r="U7" s="3"/>
      <c r="V7" s="3"/>
      <c r="W7" s="3"/>
      <c r="X7" s="3"/>
      <c r="Y7" s="3"/>
      <c r="Z7" s="3"/>
      <c r="AA7" s="3"/>
      <c r="AB7" s="3"/>
      <c r="AC7" s="3"/>
      <c r="AD7" s="6">
        <v>1</v>
      </c>
      <c r="AE7" s="6">
        <v>1</v>
      </c>
      <c r="AF7" s="6">
        <v>1</v>
      </c>
      <c r="AG7" s="6">
        <v>1</v>
      </c>
      <c r="AH7" s="6">
        <v>1</v>
      </c>
      <c r="AI7" s="6">
        <v>4.0397004014225497E-14</v>
      </c>
      <c r="AJ7" s="6">
        <v>1</v>
      </c>
      <c r="AK7" s="6">
        <v>1</v>
      </c>
      <c r="AL7" s="6">
        <v>1</v>
      </c>
      <c r="AM7" s="6">
        <v>0.12341478048604999</v>
      </c>
      <c r="AN7" s="6">
        <v>0.30802757746301601</v>
      </c>
      <c r="AO7" s="6">
        <v>1</v>
      </c>
      <c r="AP7" s="6">
        <v>1</v>
      </c>
      <c r="AQ7" s="6">
        <v>1</v>
      </c>
      <c r="AR7" s="6">
        <v>1</v>
      </c>
      <c r="AS7" s="6">
        <v>1</v>
      </c>
      <c r="AT7" s="6">
        <v>4.1294386803416903E-80</v>
      </c>
      <c r="AU7" s="6">
        <v>5.0272721558830197E-77</v>
      </c>
      <c r="AV7" s="6">
        <v>1</v>
      </c>
      <c r="AW7" s="6">
        <v>1</v>
      </c>
      <c r="AX7" s="6">
        <v>1</v>
      </c>
      <c r="AY7" s="6">
        <v>1</v>
      </c>
      <c r="AZ7" s="6">
        <v>1</v>
      </c>
      <c r="BA7" s="6">
        <v>1</v>
      </c>
      <c r="BB7" s="6">
        <v>1</v>
      </c>
      <c r="BC7" s="6">
        <v>1</v>
      </c>
      <c r="BD7" s="6">
        <v>1</v>
      </c>
      <c r="BE7" s="6">
        <v>1</v>
      </c>
    </row>
    <row r="8" spans="1:57">
      <c r="A8" t="s">
        <v>238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11.208259239692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15.3824188321019</v>
      </c>
      <c r="S8" s="3">
        <v>14.2563518583252</v>
      </c>
      <c r="T8" s="3"/>
      <c r="U8" s="3"/>
      <c r="V8" s="3"/>
      <c r="W8" s="3"/>
      <c r="X8" s="3"/>
      <c r="Y8" s="3"/>
      <c r="Z8" s="3"/>
      <c r="AA8" s="3"/>
      <c r="AB8" s="3"/>
      <c r="AC8" s="3"/>
      <c r="AD8" s="6">
        <v>1</v>
      </c>
      <c r="AE8" s="6">
        <v>1</v>
      </c>
      <c r="AF8" s="6">
        <v>1</v>
      </c>
      <c r="AG8" s="6">
        <v>1</v>
      </c>
      <c r="AH8" s="6">
        <v>1</v>
      </c>
      <c r="AI8" s="6">
        <v>1.2200981753205801E-13</v>
      </c>
      <c r="AJ8" s="6">
        <v>1</v>
      </c>
      <c r="AK8" s="6">
        <v>1</v>
      </c>
      <c r="AL8" s="6">
        <v>1</v>
      </c>
      <c r="AM8" s="6">
        <v>1</v>
      </c>
      <c r="AN8" s="6">
        <v>1</v>
      </c>
      <c r="AO8" s="6">
        <v>1</v>
      </c>
      <c r="AP8" s="6">
        <v>1</v>
      </c>
      <c r="AQ8" s="6">
        <v>1</v>
      </c>
      <c r="AR8" s="6">
        <v>1</v>
      </c>
      <c r="AS8" s="6">
        <v>1</v>
      </c>
      <c r="AT8" s="6">
        <v>6.0033944528239403E-130</v>
      </c>
      <c r="AU8" s="6">
        <v>2.6741628329560797E-110</v>
      </c>
      <c r="AV8" s="6">
        <v>1</v>
      </c>
      <c r="AW8" s="6">
        <v>1</v>
      </c>
      <c r="AX8" s="6">
        <v>1</v>
      </c>
      <c r="AY8" s="6">
        <v>1</v>
      </c>
      <c r="AZ8" s="6">
        <v>1</v>
      </c>
      <c r="BA8" s="6">
        <v>1</v>
      </c>
      <c r="BB8" s="6">
        <v>1</v>
      </c>
      <c r="BC8" s="6">
        <v>1</v>
      </c>
      <c r="BD8" s="6">
        <v>1</v>
      </c>
      <c r="BE8" s="6">
        <v>1</v>
      </c>
    </row>
    <row r="9" spans="1:57">
      <c r="A9" t="s">
        <v>240</v>
      </c>
      <c r="B9" s="3">
        <v>0</v>
      </c>
      <c r="C9" s="3">
        <v>0</v>
      </c>
      <c r="D9" s="3">
        <v>11.1400722596257</v>
      </c>
      <c r="E9" s="3">
        <v>0</v>
      </c>
      <c r="F9" s="3">
        <v>1.40652954159762</v>
      </c>
      <c r="G9" s="3">
        <v>11.499994366500699</v>
      </c>
      <c r="H9" s="3">
        <v>3.8410665239486801</v>
      </c>
      <c r="I9" s="3">
        <v>5.3772322617280297</v>
      </c>
      <c r="J9" s="3">
        <v>0</v>
      </c>
      <c r="K9" s="3">
        <v>6.57699793534682</v>
      </c>
      <c r="L9" s="3">
        <v>5.2539354688291597</v>
      </c>
      <c r="M9" s="3">
        <v>0</v>
      </c>
      <c r="N9" s="3">
        <v>4.4426456438657</v>
      </c>
      <c r="O9" s="3">
        <v>0</v>
      </c>
      <c r="P9" s="3">
        <v>6.5518873769898596</v>
      </c>
      <c r="Q9" s="3">
        <v>4.3940253964645297</v>
      </c>
      <c r="R9" s="3">
        <v>8.2971303974624604</v>
      </c>
      <c r="S9" s="3">
        <v>8.4280194322954998</v>
      </c>
      <c r="T9" s="3"/>
      <c r="U9" s="3"/>
      <c r="V9" s="3"/>
      <c r="W9" s="3"/>
      <c r="X9" s="3"/>
      <c r="Y9" s="3"/>
      <c r="Z9" s="3"/>
      <c r="AA9" s="3"/>
      <c r="AB9" s="3"/>
      <c r="AC9" s="3"/>
      <c r="AD9" s="6">
        <v>1</v>
      </c>
      <c r="AE9" s="6">
        <v>1</v>
      </c>
      <c r="AF9" s="6">
        <v>3.9870517609868098E-27</v>
      </c>
      <c r="AG9" s="6">
        <v>1</v>
      </c>
      <c r="AH9" s="6">
        <v>0.66321671844869001</v>
      </c>
      <c r="AI9" s="6">
        <v>7.9864946050046495E-33</v>
      </c>
      <c r="AJ9" s="6">
        <v>9.7104783819668902E-3</v>
      </c>
      <c r="AK9" s="6">
        <v>2.0851138696708101E-5</v>
      </c>
      <c r="AL9" s="6">
        <v>1</v>
      </c>
      <c r="AM9" s="6">
        <v>3.8576689615700698E-8</v>
      </c>
      <c r="AN9" s="6">
        <v>1.35164623039058E-7</v>
      </c>
      <c r="AO9" s="6">
        <v>1</v>
      </c>
      <c r="AP9" s="6">
        <v>1.1735403208306199E-3</v>
      </c>
      <c r="AQ9" s="6">
        <v>1</v>
      </c>
      <c r="AR9" s="6">
        <v>1.6382218335581402E-8</v>
      </c>
      <c r="AS9" s="6">
        <v>4.6485419120379E-4</v>
      </c>
      <c r="AT9" s="6">
        <v>1.3154076163970699E-9</v>
      </c>
      <c r="AU9" s="6">
        <v>8.7806280664334199E-10</v>
      </c>
      <c r="AV9" s="6">
        <v>1</v>
      </c>
      <c r="AW9" s="6">
        <v>1</v>
      </c>
      <c r="AX9" s="6">
        <v>1</v>
      </c>
      <c r="AY9" s="6">
        <v>1</v>
      </c>
      <c r="AZ9" s="6">
        <v>1</v>
      </c>
      <c r="BA9" s="6">
        <v>1</v>
      </c>
      <c r="BB9" s="6">
        <v>1</v>
      </c>
      <c r="BC9" s="6">
        <v>1</v>
      </c>
      <c r="BD9" s="6">
        <v>1</v>
      </c>
      <c r="BE9" s="6">
        <v>1</v>
      </c>
    </row>
    <row r="10" spans="1:57">
      <c r="A10" t="s">
        <v>242</v>
      </c>
      <c r="B10" s="3">
        <v>0</v>
      </c>
      <c r="C10" s="3">
        <v>0</v>
      </c>
      <c r="D10" s="3">
        <v>5.1932624519833199</v>
      </c>
      <c r="E10" s="3">
        <v>0</v>
      </c>
      <c r="F10" s="3">
        <v>0</v>
      </c>
      <c r="G10" s="3">
        <v>14.539339806253199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2.2260459820215801</v>
      </c>
      <c r="Q10" s="3">
        <v>-1.88701617634935</v>
      </c>
      <c r="R10" s="3">
        <v>9.1608976072050705</v>
      </c>
      <c r="S10" s="3">
        <v>8.7360019177827599</v>
      </c>
      <c r="T10" s="3"/>
      <c r="U10" s="3"/>
      <c r="V10" s="3"/>
      <c r="W10" s="3"/>
      <c r="X10" s="3"/>
      <c r="Y10" s="3"/>
      <c r="Z10" s="3"/>
      <c r="AA10" s="3"/>
      <c r="AB10" s="3"/>
      <c r="AC10" s="3"/>
      <c r="AD10" s="6">
        <v>1</v>
      </c>
      <c r="AE10" s="6">
        <v>1</v>
      </c>
      <c r="AF10" s="6">
        <v>8.5588085809548606E-6</v>
      </c>
      <c r="AG10" s="6">
        <v>1</v>
      </c>
      <c r="AH10" s="6">
        <v>1</v>
      </c>
      <c r="AI10" s="6">
        <v>1.1420972986527799E-23</v>
      </c>
      <c r="AJ10" s="6">
        <v>1</v>
      </c>
      <c r="AK10" s="6">
        <v>1</v>
      </c>
      <c r="AL10" s="6">
        <v>1</v>
      </c>
      <c r="AM10" s="6">
        <v>1</v>
      </c>
      <c r="AN10" s="6">
        <v>1</v>
      </c>
      <c r="AO10" s="6">
        <v>1</v>
      </c>
      <c r="AP10" s="6">
        <v>1</v>
      </c>
      <c r="AQ10" s="6">
        <v>1</v>
      </c>
      <c r="AR10" s="6">
        <v>0.165998102310982</v>
      </c>
      <c r="AS10" s="6">
        <v>0.39162699621708302</v>
      </c>
      <c r="AT10" s="6">
        <v>2.0628951364237499E-4</v>
      </c>
      <c r="AU10" s="6">
        <v>3.3368898946853901E-4</v>
      </c>
      <c r="AV10" s="6">
        <v>1</v>
      </c>
      <c r="AW10" s="6">
        <v>1</v>
      </c>
      <c r="AX10" s="6">
        <v>1</v>
      </c>
      <c r="AY10" s="6">
        <v>1</v>
      </c>
      <c r="AZ10" s="6">
        <v>1</v>
      </c>
      <c r="BA10" s="6">
        <v>1</v>
      </c>
      <c r="BB10" s="6">
        <v>1</v>
      </c>
      <c r="BC10" s="6">
        <v>1</v>
      </c>
      <c r="BD10" s="6">
        <v>1</v>
      </c>
      <c r="BE10" s="6">
        <v>1</v>
      </c>
    </row>
    <row r="11" spans="1:57">
      <c r="A11" t="s">
        <v>244</v>
      </c>
      <c r="B11" s="3">
        <v>0</v>
      </c>
      <c r="C11" s="3">
        <v>0</v>
      </c>
      <c r="D11" s="3">
        <v>8.8792314266930301</v>
      </c>
      <c r="E11" s="3">
        <v>0</v>
      </c>
      <c r="F11" s="3">
        <v>-0.43931154447690202</v>
      </c>
      <c r="G11" s="3">
        <v>12.937664415677199</v>
      </c>
      <c r="H11" s="3">
        <v>0.59637697533004697</v>
      </c>
      <c r="I11" s="3">
        <v>2.9416969572474798</v>
      </c>
      <c r="J11" s="3">
        <v>0</v>
      </c>
      <c r="K11" s="3">
        <v>2.0821517942899499</v>
      </c>
      <c r="L11" s="3">
        <v>1.1371005379778201</v>
      </c>
      <c r="M11" s="3">
        <v>0</v>
      </c>
      <c r="N11" s="3">
        <v>0</v>
      </c>
      <c r="O11" s="3">
        <v>0</v>
      </c>
      <c r="P11" s="3">
        <v>0</v>
      </c>
      <c r="Q11" s="3">
        <v>-1.19987916661189</v>
      </c>
      <c r="R11" s="3">
        <v>8.9148670189476498</v>
      </c>
      <c r="S11" s="3">
        <v>8.6874890473921091</v>
      </c>
      <c r="T11" s="3"/>
      <c r="U11" s="3"/>
      <c r="V11" s="3"/>
      <c r="W11" s="3"/>
      <c r="X11" s="3"/>
      <c r="Y11" s="3"/>
      <c r="Z11" s="3"/>
      <c r="AA11" s="3"/>
      <c r="AB11" s="3"/>
      <c r="AC11" s="3"/>
      <c r="AD11" s="6">
        <v>1</v>
      </c>
      <c r="AE11" s="6">
        <v>1</v>
      </c>
      <c r="AF11" s="6">
        <v>1.8600050424541799E-15</v>
      </c>
      <c r="AG11" s="6">
        <v>1</v>
      </c>
      <c r="AH11" s="6">
        <v>0.95469929793528296</v>
      </c>
      <c r="AI11" s="6">
        <v>2.5847991607152099E-33</v>
      </c>
      <c r="AJ11" s="6">
        <v>0.77159470917585804</v>
      </c>
      <c r="AK11" s="6">
        <v>6.62459968957686E-2</v>
      </c>
      <c r="AL11" s="6">
        <v>1</v>
      </c>
      <c r="AM11" s="6">
        <v>0.200359788530873</v>
      </c>
      <c r="AN11" s="6">
        <v>0.307791147163815</v>
      </c>
      <c r="AO11" s="6">
        <v>1</v>
      </c>
      <c r="AP11" s="6">
        <v>1</v>
      </c>
      <c r="AQ11" s="6">
        <v>1</v>
      </c>
      <c r="AR11" s="6">
        <v>1</v>
      </c>
      <c r="AS11" s="6">
        <v>0.62515910575608502</v>
      </c>
      <c r="AT11" s="6">
        <v>6.1422919128239996E-4</v>
      </c>
      <c r="AU11" s="6">
        <v>7.8761130402246098E-4</v>
      </c>
      <c r="AV11" s="6">
        <v>1</v>
      </c>
      <c r="AW11" s="6">
        <v>1</v>
      </c>
      <c r="AX11" s="6">
        <v>1</v>
      </c>
      <c r="AY11" s="6">
        <v>1</v>
      </c>
      <c r="AZ11" s="6">
        <v>1</v>
      </c>
      <c r="BA11" s="6">
        <v>1</v>
      </c>
      <c r="BB11" s="6">
        <v>1</v>
      </c>
      <c r="BC11" s="6">
        <v>1</v>
      </c>
      <c r="BD11" s="6">
        <v>1</v>
      </c>
      <c r="BE11" s="6">
        <v>1</v>
      </c>
    </row>
    <row r="12" spans="1:57">
      <c r="A12" t="s">
        <v>246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>
        <v>-3.70417914439893</v>
      </c>
      <c r="R12" s="3">
        <v>9.0860403856354903</v>
      </c>
      <c r="S12" s="3">
        <v>8.0339061378211607</v>
      </c>
      <c r="T12" s="3"/>
      <c r="U12" s="3"/>
      <c r="V12" s="3"/>
      <c r="W12" s="3"/>
      <c r="X12" s="3"/>
      <c r="Y12" s="3"/>
      <c r="Z12" s="3"/>
      <c r="AA12" s="3"/>
      <c r="AB12" s="3"/>
      <c r="AC12" s="3"/>
      <c r="AD12" s="6">
        <v>1</v>
      </c>
      <c r="AE12" s="6">
        <v>1</v>
      </c>
      <c r="AF12" s="6">
        <v>1</v>
      </c>
      <c r="AG12" s="6">
        <v>1</v>
      </c>
      <c r="AH12" s="6">
        <v>1</v>
      </c>
      <c r="AI12" s="6">
        <v>1</v>
      </c>
      <c r="AJ12" s="6">
        <v>1</v>
      </c>
      <c r="AK12" s="6">
        <v>1</v>
      </c>
      <c r="AL12" s="6">
        <v>1</v>
      </c>
      <c r="AM12" s="6">
        <v>1</v>
      </c>
      <c r="AN12" s="6">
        <v>1</v>
      </c>
      <c r="AO12" s="6">
        <v>1</v>
      </c>
      <c r="AP12" s="6">
        <v>1</v>
      </c>
      <c r="AQ12" s="6">
        <v>1</v>
      </c>
      <c r="AR12" s="6">
        <v>1</v>
      </c>
      <c r="AS12" s="6">
        <v>3.1493438737137003E-2</v>
      </c>
      <c r="AT12" s="6">
        <v>1.3287239828397999E-96</v>
      </c>
      <c r="AU12" s="6">
        <v>5.0139550890603602E-74</v>
      </c>
      <c r="AV12" s="6">
        <v>1</v>
      </c>
      <c r="AW12" s="6">
        <v>1</v>
      </c>
      <c r="AX12" s="6">
        <v>1</v>
      </c>
      <c r="AY12" s="6">
        <v>1</v>
      </c>
      <c r="AZ12" s="6">
        <v>1</v>
      </c>
      <c r="BA12" s="6">
        <v>1</v>
      </c>
      <c r="BB12" s="6">
        <v>1</v>
      </c>
      <c r="BC12" s="6">
        <v>1</v>
      </c>
      <c r="BD12" s="6">
        <v>1</v>
      </c>
      <c r="BE12" s="6">
        <v>1</v>
      </c>
    </row>
    <row r="13" spans="1:57">
      <c r="A13" t="s">
        <v>248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11.207339609132999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-2.80153393747455</v>
      </c>
      <c r="R13" s="3">
        <v>11.5469688695712</v>
      </c>
      <c r="S13" s="3">
        <v>10.5179290754585</v>
      </c>
      <c r="T13" s="3"/>
      <c r="U13" s="3"/>
      <c r="V13" s="3"/>
      <c r="W13" s="3"/>
      <c r="X13" s="3"/>
      <c r="Y13" s="3"/>
      <c r="Z13" s="3"/>
      <c r="AA13" s="3"/>
      <c r="AB13" s="3"/>
      <c r="AC13" s="3"/>
      <c r="AD13" s="6">
        <v>1</v>
      </c>
      <c r="AE13" s="6">
        <v>1</v>
      </c>
      <c r="AF13" s="6">
        <v>1</v>
      </c>
      <c r="AG13" s="6">
        <v>1</v>
      </c>
      <c r="AH13" s="6">
        <v>1</v>
      </c>
      <c r="AI13" s="6">
        <v>4.0293013167486001E-15</v>
      </c>
      <c r="AJ13" s="6">
        <v>1</v>
      </c>
      <c r="AK13" s="6">
        <v>1</v>
      </c>
      <c r="AL13" s="6">
        <v>1</v>
      </c>
      <c r="AM13" s="6">
        <v>1</v>
      </c>
      <c r="AN13" s="6">
        <v>1</v>
      </c>
      <c r="AO13" s="6">
        <v>1</v>
      </c>
      <c r="AP13" s="6">
        <v>1</v>
      </c>
      <c r="AQ13" s="6">
        <v>1</v>
      </c>
      <c r="AR13" s="6">
        <v>1</v>
      </c>
      <c r="AS13" s="6">
        <v>0.142545809142133</v>
      </c>
      <c r="AT13" s="6">
        <v>1.9497739526552301E-138</v>
      </c>
      <c r="AU13" s="6">
        <v>3.1742374250836602E-114</v>
      </c>
      <c r="AV13" s="6">
        <v>1</v>
      </c>
      <c r="AW13" s="6">
        <v>1</v>
      </c>
      <c r="AX13" s="6">
        <v>1</v>
      </c>
      <c r="AY13" s="6">
        <v>1</v>
      </c>
      <c r="AZ13" s="6">
        <v>1</v>
      </c>
      <c r="BA13" s="6">
        <v>1</v>
      </c>
      <c r="BB13" s="6">
        <v>1</v>
      </c>
      <c r="BC13" s="6">
        <v>1</v>
      </c>
      <c r="BD13" s="6">
        <v>1</v>
      </c>
      <c r="BE13" s="6">
        <v>1</v>
      </c>
    </row>
    <row r="14" spans="1:57">
      <c r="A14" t="s">
        <v>250</v>
      </c>
      <c r="B14" s="3">
        <v>0</v>
      </c>
      <c r="C14" s="3">
        <v>0</v>
      </c>
      <c r="D14" s="3">
        <v>0.495749448269108</v>
      </c>
      <c r="E14" s="3">
        <v>0</v>
      </c>
      <c r="F14" s="3">
        <v>0</v>
      </c>
      <c r="G14" s="3">
        <v>12.941764469210201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-2.0074293108587198</v>
      </c>
      <c r="R14" s="3">
        <v>10.069523810293999</v>
      </c>
      <c r="S14" s="3">
        <v>9.4214583469091995</v>
      </c>
      <c r="T14" s="3"/>
      <c r="U14" s="3"/>
      <c r="V14" s="3"/>
      <c r="W14" s="3"/>
      <c r="X14" s="3"/>
      <c r="Y14" s="3"/>
      <c r="Z14" s="3"/>
      <c r="AA14" s="3"/>
      <c r="AB14" s="3"/>
      <c r="AC14" s="3"/>
      <c r="AD14" s="6">
        <v>1</v>
      </c>
      <c r="AE14" s="6">
        <v>1</v>
      </c>
      <c r="AF14" s="6">
        <v>0.71895448975106002</v>
      </c>
      <c r="AG14" s="6">
        <v>1</v>
      </c>
      <c r="AH14" s="6">
        <v>1</v>
      </c>
      <c r="AI14" s="6">
        <v>2.55579741223408E-33</v>
      </c>
      <c r="AJ14" s="6">
        <v>1</v>
      </c>
      <c r="AK14" s="6">
        <v>1</v>
      </c>
      <c r="AL14" s="6">
        <v>1</v>
      </c>
      <c r="AM14" s="6">
        <v>1</v>
      </c>
      <c r="AN14" s="6">
        <v>1</v>
      </c>
      <c r="AO14" s="6">
        <v>1</v>
      </c>
      <c r="AP14" s="6">
        <v>1</v>
      </c>
      <c r="AQ14" s="6">
        <v>1</v>
      </c>
      <c r="AR14" s="6">
        <v>1</v>
      </c>
      <c r="AS14" s="6">
        <v>0.28461908330769198</v>
      </c>
      <c r="AT14" s="6">
        <v>3.3079101551191401E-6</v>
      </c>
      <c r="AU14" s="6">
        <v>8.6391808463559093E-6</v>
      </c>
      <c r="AV14" s="6">
        <v>1</v>
      </c>
      <c r="AW14" s="6">
        <v>1</v>
      </c>
      <c r="AX14" s="6">
        <v>1</v>
      </c>
      <c r="AY14" s="6">
        <v>1</v>
      </c>
      <c r="AZ14" s="6">
        <v>1</v>
      </c>
      <c r="BA14" s="6">
        <v>1</v>
      </c>
      <c r="BB14" s="6">
        <v>1</v>
      </c>
      <c r="BC14" s="6">
        <v>1</v>
      </c>
      <c r="BD14" s="6">
        <v>1</v>
      </c>
      <c r="BE14" s="6">
        <v>1</v>
      </c>
    </row>
    <row r="15" spans="1:57">
      <c r="A15" t="s">
        <v>252</v>
      </c>
      <c r="B15" s="3">
        <v>0</v>
      </c>
      <c r="C15" s="3">
        <v>0</v>
      </c>
      <c r="D15" s="3">
        <v>-1.3551268315338401</v>
      </c>
      <c r="E15" s="3">
        <v>0</v>
      </c>
      <c r="F15" s="3">
        <v>0</v>
      </c>
      <c r="G15" s="3">
        <v>12.8028589927379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-4.2513673066359399</v>
      </c>
      <c r="R15" s="3">
        <v>11.5906233571228</v>
      </c>
      <c r="S15" s="3">
        <v>11.4714805776799</v>
      </c>
      <c r="T15" s="3"/>
      <c r="U15" s="3"/>
      <c r="V15" s="3"/>
      <c r="W15" s="3"/>
      <c r="X15" s="3"/>
      <c r="Y15" s="3"/>
      <c r="Z15" s="3"/>
      <c r="AA15" s="3"/>
      <c r="AB15" s="3"/>
      <c r="AC15" s="3"/>
      <c r="AD15" s="6">
        <v>1</v>
      </c>
      <c r="AE15" s="6">
        <v>1</v>
      </c>
      <c r="AF15" s="6">
        <v>0.31336437773257603</v>
      </c>
      <c r="AG15" s="6">
        <v>1</v>
      </c>
      <c r="AH15" s="6">
        <v>1</v>
      </c>
      <c r="AI15" s="6">
        <v>1.04241029534245E-20</v>
      </c>
      <c r="AJ15" s="6">
        <v>1</v>
      </c>
      <c r="AK15" s="6">
        <v>1</v>
      </c>
      <c r="AL15" s="6">
        <v>1</v>
      </c>
      <c r="AM15" s="6">
        <v>1</v>
      </c>
      <c r="AN15" s="6">
        <v>1</v>
      </c>
      <c r="AO15" s="6">
        <v>1</v>
      </c>
      <c r="AP15" s="6">
        <v>1</v>
      </c>
      <c r="AQ15" s="6">
        <v>1</v>
      </c>
      <c r="AR15" s="6">
        <v>1</v>
      </c>
      <c r="AS15" s="6">
        <v>7.2281027339792499E-3</v>
      </c>
      <c r="AT15" s="6">
        <v>6.6175829203217603E-227</v>
      </c>
      <c r="AU15" s="6">
        <v>1.1643093274247E-222</v>
      </c>
      <c r="AV15" s="6">
        <v>1</v>
      </c>
      <c r="AW15" s="6">
        <v>1</v>
      </c>
      <c r="AX15" s="6">
        <v>1</v>
      </c>
      <c r="AY15" s="6">
        <v>1</v>
      </c>
      <c r="AZ15" s="6">
        <v>1</v>
      </c>
      <c r="BA15" s="6">
        <v>1</v>
      </c>
      <c r="BB15" s="6">
        <v>1</v>
      </c>
      <c r="BC15" s="6">
        <v>1</v>
      </c>
      <c r="BD15" s="6">
        <v>1</v>
      </c>
      <c r="BE15" s="6">
        <v>1</v>
      </c>
    </row>
    <row r="16" spans="1:57">
      <c r="A16" t="s">
        <v>254</v>
      </c>
      <c r="B16" s="3">
        <v>0</v>
      </c>
      <c r="C16" s="3">
        <v>0</v>
      </c>
      <c r="D16" s="3">
        <v>10.337281923031</v>
      </c>
      <c r="E16" s="3">
        <v>0</v>
      </c>
      <c r="F16" s="3">
        <v>0</v>
      </c>
      <c r="G16" s="3">
        <v>10.839576805763301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1.4838198123522901</v>
      </c>
      <c r="O16" s="3">
        <v>0</v>
      </c>
      <c r="P16" s="3">
        <v>6.3375902473267498</v>
      </c>
      <c r="Q16" s="3">
        <v>1.44140548225249</v>
      </c>
      <c r="R16" s="3">
        <v>6.6610965901353598</v>
      </c>
      <c r="S16" s="3">
        <v>6.4431416152430403</v>
      </c>
      <c r="T16" s="3"/>
      <c r="U16" s="3"/>
      <c r="V16" s="3"/>
      <c r="W16" s="3"/>
      <c r="X16" s="3"/>
      <c r="Y16" s="3"/>
      <c r="Z16" s="3"/>
      <c r="AA16" s="3"/>
      <c r="AB16" s="3"/>
      <c r="AC16" s="3"/>
      <c r="AD16" s="6">
        <v>1</v>
      </c>
      <c r="AE16" s="6">
        <v>1</v>
      </c>
      <c r="AF16" s="6">
        <v>2.6749017439988598E-29</v>
      </c>
      <c r="AG16" s="6">
        <v>1</v>
      </c>
      <c r="AH16" s="6">
        <v>1</v>
      </c>
      <c r="AI16" s="6">
        <v>6.7748893307585501E-41</v>
      </c>
      <c r="AJ16" s="6">
        <v>1</v>
      </c>
      <c r="AK16" s="6">
        <v>1</v>
      </c>
      <c r="AL16" s="6">
        <v>1</v>
      </c>
      <c r="AM16" s="6">
        <v>1</v>
      </c>
      <c r="AN16" s="6">
        <v>1</v>
      </c>
      <c r="AO16" s="6">
        <v>1</v>
      </c>
      <c r="AP16" s="6">
        <v>0.33579268116025901</v>
      </c>
      <c r="AQ16" s="6">
        <v>1</v>
      </c>
      <c r="AR16" s="6">
        <v>1.07467478310474E-8</v>
      </c>
      <c r="AS16" s="6">
        <v>0.45516733762484801</v>
      </c>
      <c r="AT16" s="6">
        <v>6.3646290556083505E-4</v>
      </c>
      <c r="AU16" s="6">
        <v>8.8707060439728895E-4</v>
      </c>
      <c r="AV16" s="6">
        <v>1</v>
      </c>
      <c r="AW16" s="6">
        <v>1</v>
      </c>
      <c r="AX16" s="6">
        <v>1</v>
      </c>
      <c r="AY16" s="6">
        <v>1</v>
      </c>
      <c r="AZ16" s="6">
        <v>1</v>
      </c>
      <c r="BA16" s="6">
        <v>1</v>
      </c>
      <c r="BB16" s="6">
        <v>1</v>
      </c>
      <c r="BC16" s="6">
        <v>1</v>
      </c>
      <c r="BD16" s="6">
        <v>1</v>
      </c>
      <c r="BE16" s="6">
        <v>1</v>
      </c>
    </row>
    <row r="17" spans="1:57">
      <c r="A17" t="s">
        <v>256</v>
      </c>
      <c r="B17" s="3">
        <v>0</v>
      </c>
      <c r="C17" s="3">
        <v>0</v>
      </c>
      <c r="D17" s="3">
        <v>0.378127609056162</v>
      </c>
      <c r="E17" s="3">
        <v>0</v>
      </c>
      <c r="F17" s="3">
        <v>0</v>
      </c>
      <c r="G17" s="3">
        <v>14.7476809615448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-3.1947044888603502</v>
      </c>
      <c r="R17" s="3">
        <v>8.5309677089967906</v>
      </c>
      <c r="S17" s="3">
        <v>8.5248907614663203</v>
      </c>
      <c r="T17" s="3"/>
      <c r="U17" s="3"/>
      <c r="V17" s="3"/>
      <c r="W17" s="3"/>
      <c r="X17" s="3"/>
      <c r="Y17" s="3"/>
      <c r="Z17" s="3"/>
      <c r="AA17" s="3"/>
      <c r="AB17" s="3"/>
      <c r="AC17" s="3"/>
      <c r="AD17" s="6">
        <v>1</v>
      </c>
      <c r="AE17" s="6">
        <v>1</v>
      </c>
      <c r="AF17" s="6">
        <v>0.76356682261431796</v>
      </c>
      <c r="AG17" s="6">
        <v>1</v>
      </c>
      <c r="AH17" s="6">
        <v>1</v>
      </c>
      <c r="AI17" s="6">
        <v>8.1671198082395907E-43</v>
      </c>
      <c r="AJ17" s="6">
        <v>1</v>
      </c>
      <c r="AK17" s="6">
        <v>1</v>
      </c>
      <c r="AL17" s="6">
        <v>1</v>
      </c>
      <c r="AM17" s="6">
        <v>1</v>
      </c>
      <c r="AN17" s="6">
        <v>1</v>
      </c>
      <c r="AO17" s="6">
        <v>1</v>
      </c>
      <c r="AP17" s="6">
        <v>1</v>
      </c>
      <c r="AQ17" s="6">
        <v>1</v>
      </c>
      <c r="AR17" s="6">
        <v>1</v>
      </c>
      <c r="AS17" s="6">
        <v>9.4895977811760096E-2</v>
      </c>
      <c r="AT17" s="6">
        <v>4.9794012713728797E-5</v>
      </c>
      <c r="AU17" s="6">
        <v>5.1781715991309099E-5</v>
      </c>
      <c r="AV17" s="6">
        <v>1</v>
      </c>
      <c r="AW17" s="6">
        <v>1</v>
      </c>
      <c r="AX17" s="6">
        <v>1</v>
      </c>
      <c r="AY17" s="6">
        <v>1</v>
      </c>
      <c r="AZ17" s="6">
        <v>1</v>
      </c>
      <c r="BA17" s="6">
        <v>1</v>
      </c>
      <c r="BB17" s="6">
        <v>1</v>
      </c>
      <c r="BC17" s="6">
        <v>1</v>
      </c>
      <c r="BD17" s="6">
        <v>1</v>
      </c>
      <c r="BE17" s="6">
        <v>1</v>
      </c>
    </row>
    <row r="18" spans="1:57">
      <c r="A18" t="s">
        <v>258</v>
      </c>
      <c r="B18" s="3">
        <v>0</v>
      </c>
      <c r="C18" s="3">
        <v>0</v>
      </c>
      <c r="D18" s="3">
        <v>-1.3764063327404701</v>
      </c>
      <c r="E18" s="3">
        <v>0</v>
      </c>
      <c r="F18" s="3">
        <v>0</v>
      </c>
      <c r="G18" s="3">
        <v>11.383759833688501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-2.7999054521853899</v>
      </c>
      <c r="R18" s="3">
        <v>12.364354349342401</v>
      </c>
      <c r="S18" s="3">
        <v>11.4326881343531</v>
      </c>
      <c r="T18" s="3"/>
      <c r="U18" s="3"/>
      <c r="V18" s="3"/>
      <c r="W18" s="3"/>
      <c r="X18" s="3"/>
      <c r="Y18" s="3"/>
      <c r="Z18" s="3"/>
      <c r="AA18" s="3"/>
      <c r="AB18" s="3"/>
      <c r="AC18" s="3"/>
      <c r="AD18" s="6">
        <v>1</v>
      </c>
      <c r="AE18" s="6">
        <v>1</v>
      </c>
      <c r="AF18" s="6">
        <v>0.31043481582246801</v>
      </c>
      <c r="AG18" s="6">
        <v>1</v>
      </c>
      <c r="AH18" s="6">
        <v>1</v>
      </c>
      <c r="AI18" s="6">
        <v>6.5571238945922897E-20</v>
      </c>
      <c r="AJ18" s="6">
        <v>1</v>
      </c>
      <c r="AK18" s="6">
        <v>1</v>
      </c>
      <c r="AL18" s="6">
        <v>1</v>
      </c>
      <c r="AM18" s="6">
        <v>1</v>
      </c>
      <c r="AN18" s="6">
        <v>1</v>
      </c>
      <c r="AO18" s="6">
        <v>1</v>
      </c>
      <c r="AP18" s="6">
        <v>1</v>
      </c>
      <c r="AQ18" s="6">
        <v>1</v>
      </c>
      <c r="AR18" s="6">
        <v>1</v>
      </c>
      <c r="AS18" s="6">
        <v>0.142413671559803</v>
      </c>
      <c r="AT18" s="6">
        <v>8.0316461231718799E-181</v>
      </c>
      <c r="AU18" s="6">
        <v>1.5317506089968501E-154</v>
      </c>
      <c r="AV18" s="6">
        <v>1</v>
      </c>
      <c r="AW18" s="6">
        <v>1</v>
      </c>
      <c r="AX18" s="6">
        <v>1</v>
      </c>
      <c r="AY18" s="6">
        <v>1</v>
      </c>
      <c r="AZ18" s="6">
        <v>1</v>
      </c>
      <c r="BA18" s="6">
        <v>1</v>
      </c>
      <c r="BB18" s="6">
        <v>1</v>
      </c>
      <c r="BC18" s="6">
        <v>1</v>
      </c>
      <c r="BD18" s="6">
        <v>1</v>
      </c>
      <c r="BE18" s="6">
        <v>1</v>
      </c>
    </row>
    <row r="19" spans="1:57">
      <c r="A19" t="s">
        <v>260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>
        <v>0</v>
      </c>
      <c r="R19" s="3">
        <v>10.4288867411084</v>
      </c>
      <c r="S19" s="3">
        <v>9.2553539318534899</v>
      </c>
      <c r="T19" s="3"/>
      <c r="U19" s="3"/>
      <c r="V19" s="3"/>
      <c r="W19" s="3"/>
      <c r="X19" s="3"/>
      <c r="Y19" s="3"/>
      <c r="Z19" s="3"/>
      <c r="AA19" s="3"/>
      <c r="AB19" s="3"/>
      <c r="AC19" s="3"/>
      <c r="AD19" s="6">
        <v>1</v>
      </c>
      <c r="AE19" s="6">
        <v>1</v>
      </c>
      <c r="AF19" s="6">
        <v>1</v>
      </c>
      <c r="AG19" s="6">
        <v>1</v>
      </c>
      <c r="AH19" s="6">
        <v>1</v>
      </c>
      <c r="AI19" s="6">
        <v>1</v>
      </c>
      <c r="AJ19" s="6">
        <v>1</v>
      </c>
      <c r="AK19" s="6">
        <v>1</v>
      </c>
      <c r="AL19" s="6">
        <v>1</v>
      </c>
      <c r="AM19" s="6">
        <v>1</v>
      </c>
      <c r="AN19" s="6">
        <v>1</v>
      </c>
      <c r="AO19" s="6">
        <v>1</v>
      </c>
      <c r="AP19" s="6">
        <v>1</v>
      </c>
      <c r="AQ19" s="6">
        <v>1</v>
      </c>
      <c r="AR19" s="6">
        <v>1</v>
      </c>
      <c r="AS19" s="6">
        <v>1</v>
      </c>
      <c r="AT19" s="6">
        <v>2.8803379191558801E-30</v>
      </c>
      <c r="AU19" s="6">
        <v>4.4738921086503503E-22</v>
      </c>
      <c r="AV19" s="6">
        <v>1</v>
      </c>
      <c r="AW19" s="6">
        <v>1</v>
      </c>
      <c r="AX19" s="6">
        <v>1</v>
      </c>
      <c r="AY19" s="6">
        <v>1</v>
      </c>
      <c r="AZ19" s="6">
        <v>1</v>
      </c>
      <c r="BA19" s="6">
        <v>1</v>
      </c>
      <c r="BB19" s="6">
        <v>1</v>
      </c>
      <c r="BC19" s="6">
        <v>1</v>
      </c>
      <c r="BD19" s="6">
        <v>1</v>
      </c>
      <c r="BE19" s="6">
        <v>1</v>
      </c>
    </row>
    <row r="20" spans="1:57">
      <c r="A20" t="s">
        <v>262</v>
      </c>
      <c r="B20" s="3">
        <v>0</v>
      </c>
      <c r="C20" s="3">
        <v>0</v>
      </c>
      <c r="D20" s="3">
        <v>0.70192520928717905</v>
      </c>
      <c r="E20" s="3">
        <v>0</v>
      </c>
      <c r="F20" s="3">
        <v>0</v>
      </c>
      <c r="G20" s="3">
        <v>11.3178880500028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-1.95820345979642</v>
      </c>
      <c r="R20" s="3">
        <v>10.7913939265765</v>
      </c>
      <c r="S20" s="3">
        <v>9.7439746189560896</v>
      </c>
      <c r="T20" s="3"/>
      <c r="U20" s="3"/>
      <c r="V20" s="3"/>
      <c r="W20" s="3"/>
      <c r="X20" s="3"/>
      <c r="Y20" s="3"/>
      <c r="Z20" s="3"/>
      <c r="AA20" s="3"/>
      <c r="AB20" s="3"/>
      <c r="AC20" s="3"/>
      <c r="AD20" s="6">
        <v>1</v>
      </c>
      <c r="AE20" s="6">
        <v>1</v>
      </c>
      <c r="AF20" s="6">
        <v>0.634754876898455</v>
      </c>
      <c r="AG20" s="6">
        <v>1</v>
      </c>
      <c r="AH20" s="6">
        <v>1</v>
      </c>
      <c r="AI20" s="6">
        <v>2.1436184962192101E-26</v>
      </c>
      <c r="AJ20" s="6">
        <v>1</v>
      </c>
      <c r="AK20" s="6">
        <v>1</v>
      </c>
      <c r="AL20" s="6">
        <v>1</v>
      </c>
      <c r="AM20" s="6">
        <v>1</v>
      </c>
      <c r="AN20" s="6">
        <v>1</v>
      </c>
      <c r="AO20" s="6">
        <v>1</v>
      </c>
      <c r="AP20" s="6">
        <v>1</v>
      </c>
      <c r="AQ20" s="6">
        <v>1</v>
      </c>
      <c r="AR20" s="6">
        <v>1</v>
      </c>
      <c r="AS20" s="6">
        <v>8.6827435945417503E-2</v>
      </c>
      <c r="AT20" s="6">
        <v>4.1295032222411602E-161</v>
      </c>
      <c r="AU20" s="6">
        <v>8.1294228746160802E-135</v>
      </c>
      <c r="AV20" s="6">
        <v>1</v>
      </c>
      <c r="AW20" s="6">
        <v>1</v>
      </c>
      <c r="AX20" s="6">
        <v>1</v>
      </c>
      <c r="AY20" s="6">
        <v>1</v>
      </c>
      <c r="AZ20" s="6">
        <v>1</v>
      </c>
      <c r="BA20" s="6">
        <v>1</v>
      </c>
      <c r="BB20" s="6">
        <v>1</v>
      </c>
      <c r="BC20" s="6">
        <v>1</v>
      </c>
      <c r="BD20" s="6">
        <v>1</v>
      </c>
      <c r="BE20" s="6">
        <v>1</v>
      </c>
    </row>
    <row r="21" spans="1:57">
      <c r="A21" t="s">
        <v>264</v>
      </c>
      <c r="B21" s="3">
        <v>0</v>
      </c>
      <c r="C21" s="3">
        <v>0</v>
      </c>
      <c r="D21" s="3">
        <v>7.7589975649746004</v>
      </c>
      <c r="E21" s="3">
        <v>0</v>
      </c>
      <c r="F21" s="3">
        <v>0</v>
      </c>
      <c r="G21" s="3">
        <v>11.024029082099901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.47206481120203603</v>
      </c>
      <c r="R21" s="3">
        <v>5.9519381237795699</v>
      </c>
      <c r="S21" s="3">
        <v>6.1353739420768196</v>
      </c>
      <c r="T21" s="3"/>
      <c r="U21" s="3"/>
      <c r="V21" s="3"/>
      <c r="W21" s="3"/>
      <c r="X21" s="3"/>
      <c r="Y21" s="3"/>
      <c r="Z21" s="3"/>
      <c r="AA21" s="3"/>
      <c r="AB21" s="3"/>
      <c r="AC21" s="3"/>
      <c r="AD21" s="6">
        <v>1</v>
      </c>
      <c r="AE21" s="6">
        <v>1</v>
      </c>
      <c r="AF21" s="6">
        <v>9.4736344144874006E-15</v>
      </c>
      <c r="AG21" s="6">
        <v>1</v>
      </c>
      <c r="AH21" s="6">
        <v>1</v>
      </c>
      <c r="AI21" s="6">
        <v>1.1257723296107199E-29</v>
      </c>
      <c r="AJ21" s="6">
        <v>1</v>
      </c>
      <c r="AK21" s="6">
        <v>1</v>
      </c>
      <c r="AL21" s="6">
        <v>1</v>
      </c>
      <c r="AM21" s="6">
        <v>1</v>
      </c>
      <c r="AN21" s="6">
        <v>1</v>
      </c>
      <c r="AO21" s="6">
        <v>1</v>
      </c>
      <c r="AP21" s="6">
        <v>1</v>
      </c>
      <c r="AQ21" s="6">
        <v>1</v>
      </c>
      <c r="AR21" s="6">
        <v>1</v>
      </c>
      <c r="AS21" s="6">
        <v>0.76970812266435995</v>
      </c>
      <c r="AT21" s="6">
        <v>2.1033761374035398E-6</v>
      </c>
      <c r="AU21" s="6">
        <v>1.20308919875661E-6</v>
      </c>
      <c r="AV21" s="6">
        <v>1</v>
      </c>
      <c r="AW21" s="6">
        <v>1</v>
      </c>
      <c r="AX21" s="6">
        <v>1</v>
      </c>
      <c r="AY21" s="6">
        <v>1</v>
      </c>
      <c r="AZ21" s="6">
        <v>1</v>
      </c>
      <c r="BA21" s="6">
        <v>1</v>
      </c>
      <c r="BB21" s="6">
        <v>1</v>
      </c>
      <c r="BC21" s="6">
        <v>1</v>
      </c>
      <c r="BD21" s="6">
        <v>1</v>
      </c>
      <c r="BE21" s="6">
        <v>1</v>
      </c>
    </row>
    <row r="22" spans="1:57">
      <c r="A22" t="s">
        <v>266</v>
      </c>
      <c r="B22" s="3">
        <v>0</v>
      </c>
      <c r="C22" s="3">
        <v>0</v>
      </c>
      <c r="D22" s="3">
        <v>-1.37795603372646</v>
      </c>
      <c r="E22" s="3">
        <v>0</v>
      </c>
      <c r="F22" s="3">
        <v>0</v>
      </c>
      <c r="G22" s="3">
        <v>12.754325065849899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-3.70079957601184</v>
      </c>
      <c r="R22" s="3">
        <v>12.584323651089999</v>
      </c>
      <c r="S22" s="3">
        <v>11.920445161057501</v>
      </c>
      <c r="T22" s="3"/>
      <c r="U22" s="3"/>
      <c r="V22" s="3"/>
      <c r="W22" s="3"/>
      <c r="X22" s="3"/>
      <c r="Y22" s="3"/>
      <c r="Z22" s="3"/>
      <c r="AA22" s="3"/>
      <c r="AB22" s="3"/>
      <c r="AC22" s="3"/>
      <c r="AD22" s="6">
        <v>1</v>
      </c>
      <c r="AE22" s="6">
        <v>1</v>
      </c>
      <c r="AF22" s="6">
        <v>0.31075502733563698</v>
      </c>
      <c r="AG22" s="6">
        <v>1</v>
      </c>
      <c r="AH22" s="6">
        <v>1</v>
      </c>
      <c r="AI22" s="6">
        <v>2.9953023004094701E-20</v>
      </c>
      <c r="AJ22" s="6">
        <v>1</v>
      </c>
      <c r="AK22" s="6">
        <v>1</v>
      </c>
      <c r="AL22" s="6">
        <v>1</v>
      </c>
      <c r="AM22" s="6">
        <v>1</v>
      </c>
      <c r="AN22" s="6">
        <v>1</v>
      </c>
      <c r="AO22" s="6">
        <v>1</v>
      </c>
      <c r="AP22" s="6">
        <v>1</v>
      </c>
      <c r="AQ22" s="6">
        <v>1</v>
      </c>
      <c r="AR22" s="6">
        <v>1</v>
      </c>
      <c r="AS22" s="6">
        <v>3.1338943912119797E-2</v>
      </c>
      <c r="AT22" s="6">
        <v>1.03234041996734E-204</v>
      </c>
      <c r="AU22" s="6">
        <v>2.9384216667796802E-186</v>
      </c>
      <c r="AV22" s="6">
        <v>1</v>
      </c>
      <c r="AW22" s="6">
        <v>1</v>
      </c>
      <c r="AX22" s="6">
        <v>1</v>
      </c>
      <c r="AY22" s="6">
        <v>1</v>
      </c>
      <c r="AZ22" s="6">
        <v>1</v>
      </c>
      <c r="BA22" s="6">
        <v>1</v>
      </c>
      <c r="BB22" s="6">
        <v>1</v>
      </c>
      <c r="BC22" s="6">
        <v>1</v>
      </c>
      <c r="BD22" s="6">
        <v>1</v>
      </c>
      <c r="BE22" s="6">
        <v>1</v>
      </c>
    </row>
    <row r="23" spans="1:57">
      <c r="A23" t="s">
        <v>268</v>
      </c>
      <c r="B23" s="3">
        <v>0</v>
      </c>
      <c r="C23" s="3">
        <v>0</v>
      </c>
      <c r="D23" s="3">
        <v>1.81945223290698</v>
      </c>
      <c r="E23" s="3">
        <v>0</v>
      </c>
      <c r="F23" s="3">
        <v>1.4175473764817199</v>
      </c>
      <c r="G23" s="3">
        <v>10.7533281183531</v>
      </c>
      <c r="H23" s="3">
        <v>2.1241904002341201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1.4653047662867</v>
      </c>
      <c r="Q23" s="3">
        <v>-2.2063684279953399</v>
      </c>
      <c r="R23" s="3">
        <v>10.838587747476099</v>
      </c>
      <c r="S23" s="3">
        <v>10.0692079034648</v>
      </c>
      <c r="T23" s="3"/>
      <c r="U23" s="3"/>
      <c r="V23" s="3"/>
      <c r="W23" s="3"/>
      <c r="X23" s="3"/>
      <c r="Y23" s="3"/>
      <c r="Z23" s="3"/>
      <c r="AA23" s="3"/>
      <c r="AB23" s="3"/>
      <c r="AC23" s="3"/>
      <c r="AD23" s="6">
        <v>1</v>
      </c>
      <c r="AE23" s="6">
        <v>1</v>
      </c>
      <c r="AF23" s="6">
        <v>0.15940813146909999</v>
      </c>
      <c r="AG23" s="6">
        <v>1</v>
      </c>
      <c r="AH23" s="6">
        <v>0.66321671844869001</v>
      </c>
      <c r="AI23" s="6">
        <v>2.0240773551021901E-23</v>
      </c>
      <c r="AJ23" s="6">
        <v>0.211384481277826</v>
      </c>
      <c r="AK23" s="6">
        <v>1</v>
      </c>
      <c r="AL23" s="6">
        <v>1</v>
      </c>
      <c r="AM23" s="6">
        <v>1</v>
      </c>
      <c r="AN23" s="6">
        <v>1</v>
      </c>
      <c r="AO23" s="6">
        <v>1</v>
      </c>
      <c r="AP23" s="6">
        <v>1</v>
      </c>
      <c r="AQ23" s="6">
        <v>1</v>
      </c>
      <c r="AR23" s="6">
        <v>0.333472544084158</v>
      </c>
      <c r="AS23" s="6">
        <v>0.110264359890813</v>
      </c>
      <c r="AT23" s="6">
        <v>1.03518055046281E-193</v>
      </c>
      <c r="AU23" s="6">
        <v>9.5348532324467096E-168</v>
      </c>
      <c r="AV23" s="6">
        <v>1</v>
      </c>
      <c r="AW23" s="6">
        <v>1</v>
      </c>
      <c r="AX23" s="6">
        <v>1</v>
      </c>
      <c r="AY23" s="6">
        <v>1</v>
      </c>
      <c r="AZ23" s="6">
        <v>1</v>
      </c>
      <c r="BA23" s="6">
        <v>1</v>
      </c>
      <c r="BB23" s="6">
        <v>1</v>
      </c>
      <c r="BC23" s="6">
        <v>1</v>
      </c>
      <c r="BD23" s="6">
        <v>1</v>
      </c>
      <c r="BE23" s="6">
        <v>1</v>
      </c>
    </row>
    <row r="24" spans="1:57">
      <c r="A24" t="s">
        <v>270</v>
      </c>
      <c r="B24" s="3">
        <v>0</v>
      </c>
      <c r="C24" s="3">
        <v>0</v>
      </c>
      <c r="D24" s="3">
        <v>8.5200207546487601</v>
      </c>
      <c r="E24" s="3">
        <v>0</v>
      </c>
      <c r="F24" s="3">
        <v>0</v>
      </c>
      <c r="G24" s="3">
        <v>13.861914949860401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-1.8454957720988401</v>
      </c>
      <c r="R24" s="3">
        <v>6.2022971362985198</v>
      </c>
      <c r="S24" s="3">
        <v>5.7589257860185601</v>
      </c>
      <c r="T24" s="3"/>
      <c r="U24" s="3"/>
      <c r="V24" s="3"/>
      <c r="W24" s="3"/>
      <c r="X24" s="3"/>
      <c r="Y24" s="3"/>
      <c r="Z24" s="3"/>
      <c r="AA24" s="3"/>
      <c r="AB24" s="3"/>
      <c r="AC24" s="3"/>
      <c r="AD24" s="6">
        <v>1</v>
      </c>
      <c r="AE24" s="6">
        <v>1</v>
      </c>
      <c r="AF24" s="6">
        <v>5.84886411179252E-12</v>
      </c>
      <c r="AG24" s="6">
        <v>1</v>
      </c>
      <c r="AH24" s="6">
        <v>1</v>
      </c>
      <c r="AI24" s="6">
        <v>5.47766530682687E-25</v>
      </c>
      <c r="AJ24" s="6">
        <v>1</v>
      </c>
      <c r="AK24" s="6">
        <v>1</v>
      </c>
      <c r="AL24" s="6">
        <v>1</v>
      </c>
      <c r="AM24" s="6">
        <v>1</v>
      </c>
      <c r="AN24" s="6">
        <v>1</v>
      </c>
      <c r="AO24" s="6">
        <v>1</v>
      </c>
      <c r="AP24" s="6">
        <v>1</v>
      </c>
      <c r="AQ24" s="6">
        <v>1</v>
      </c>
      <c r="AR24" s="6">
        <v>1</v>
      </c>
      <c r="AS24" s="6">
        <v>0.37050478836176298</v>
      </c>
      <c r="AT24" s="6">
        <v>2.5175028065297501E-3</v>
      </c>
      <c r="AU24" s="6">
        <v>4.4398149615389598E-3</v>
      </c>
      <c r="AV24" s="6">
        <v>1</v>
      </c>
      <c r="AW24" s="6">
        <v>1</v>
      </c>
      <c r="AX24" s="6">
        <v>1</v>
      </c>
      <c r="AY24" s="6">
        <v>1</v>
      </c>
      <c r="AZ24" s="6">
        <v>1</v>
      </c>
      <c r="BA24" s="6">
        <v>1</v>
      </c>
      <c r="BB24" s="6">
        <v>1</v>
      </c>
      <c r="BC24" s="6">
        <v>1</v>
      </c>
      <c r="BD24" s="6">
        <v>1</v>
      </c>
      <c r="BE24" s="6">
        <v>1</v>
      </c>
    </row>
    <row r="25" spans="1:57">
      <c r="A25" t="s">
        <v>272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9.4799937699117205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1.7939350574231201</v>
      </c>
      <c r="R25" s="3">
        <v>11.957396789817601</v>
      </c>
      <c r="S25" s="3">
        <v>11.3993682790608</v>
      </c>
      <c r="T25" s="3"/>
      <c r="U25" s="3"/>
      <c r="V25" s="3"/>
      <c r="W25" s="3"/>
      <c r="X25" s="3"/>
      <c r="Y25" s="3"/>
      <c r="Z25" s="3"/>
      <c r="AA25" s="3"/>
      <c r="AB25" s="3"/>
      <c r="AC25" s="3"/>
      <c r="AD25" s="6">
        <v>1</v>
      </c>
      <c r="AE25" s="6">
        <v>1</v>
      </c>
      <c r="AF25" s="6">
        <v>1</v>
      </c>
      <c r="AG25" s="6">
        <v>1</v>
      </c>
      <c r="AH25" s="6">
        <v>1</v>
      </c>
      <c r="AI25" s="6">
        <v>1.46460044603768E-18</v>
      </c>
      <c r="AJ25" s="6">
        <v>1</v>
      </c>
      <c r="AK25" s="6">
        <v>1</v>
      </c>
      <c r="AL25" s="6">
        <v>1</v>
      </c>
      <c r="AM25" s="6">
        <v>1</v>
      </c>
      <c r="AN25" s="6">
        <v>1</v>
      </c>
      <c r="AO25" s="6">
        <v>1</v>
      </c>
      <c r="AP25" s="6">
        <v>1</v>
      </c>
      <c r="AQ25" s="6">
        <v>1</v>
      </c>
      <c r="AR25" s="6">
        <v>1</v>
      </c>
      <c r="AS25" s="6">
        <v>0.392625008847582</v>
      </c>
      <c r="AT25" s="6">
        <v>7.6936488882992303E-118</v>
      </c>
      <c r="AU25" s="6">
        <v>1.56150801417684E-99</v>
      </c>
      <c r="AV25" s="6">
        <v>1</v>
      </c>
      <c r="AW25" s="6">
        <v>1</v>
      </c>
      <c r="AX25" s="6">
        <v>1</v>
      </c>
      <c r="AY25" s="6">
        <v>1</v>
      </c>
      <c r="AZ25" s="6">
        <v>1</v>
      </c>
      <c r="BA25" s="6">
        <v>1</v>
      </c>
      <c r="BB25" s="6">
        <v>1</v>
      </c>
      <c r="BC25" s="6">
        <v>1</v>
      </c>
      <c r="BD25" s="6">
        <v>1</v>
      </c>
      <c r="BE25" s="6">
        <v>1</v>
      </c>
    </row>
    <row r="26" spans="1:57">
      <c r="A26" t="s">
        <v>274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10.3519822481363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13.754570316711501</v>
      </c>
      <c r="S26" s="3">
        <v>12.977678221129301</v>
      </c>
      <c r="T26" s="3"/>
      <c r="U26" s="3"/>
      <c r="V26" s="3"/>
      <c r="W26" s="3"/>
      <c r="X26" s="3"/>
      <c r="Y26" s="3"/>
      <c r="Z26" s="3"/>
      <c r="AA26" s="3"/>
      <c r="AB26" s="3"/>
      <c r="AC26" s="3"/>
      <c r="AD26" s="6">
        <v>1</v>
      </c>
      <c r="AE26" s="6">
        <v>1</v>
      </c>
      <c r="AF26" s="6">
        <v>1</v>
      </c>
      <c r="AG26" s="6">
        <v>1</v>
      </c>
      <c r="AH26" s="6">
        <v>1</v>
      </c>
      <c r="AI26" s="6">
        <v>1.13687413191895E-12</v>
      </c>
      <c r="AJ26" s="6">
        <v>1</v>
      </c>
      <c r="AK26" s="6">
        <v>1</v>
      </c>
      <c r="AL26" s="6">
        <v>1</v>
      </c>
      <c r="AM26" s="6">
        <v>1</v>
      </c>
      <c r="AN26" s="6">
        <v>1</v>
      </c>
      <c r="AO26" s="6">
        <v>1</v>
      </c>
      <c r="AP26" s="6">
        <v>1</v>
      </c>
      <c r="AQ26" s="6">
        <v>1</v>
      </c>
      <c r="AR26" s="6">
        <v>1</v>
      </c>
      <c r="AS26" s="6">
        <v>1</v>
      </c>
      <c r="AT26" s="6">
        <v>1.5790967189772799E-200</v>
      </c>
      <c r="AU26" s="6">
        <v>7.3163780840669596E-168</v>
      </c>
      <c r="AV26" s="6">
        <v>1</v>
      </c>
      <c r="AW26" s="6">
        <v>1</v>
      </c>
      <c r="AX26" s="6">
        <v>1</v>
      </c>
      <c r="AY26" s="6">
        <v>1</v>
      </c>
      <c r="AZ26" s="6">
        <v>1</v>
      </c>
      <c r="BA26" s="6">
        <v>1</v>
      </c>
      <c r="BB26" s="6">
        <v>1</v>
      </c>
      <c r="BC26" s="6">
        <v>1</v>
      </c>
      <c r="BD26" s="6">
        <v>1</v>
      </c>
      <c r="BE26" s="6">
        <v>1</v>
      </c>
    </row>
    <row r="27" spans="1:57">
      <c r="A27" t="s">
        <v>276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12.2378849363987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15.2177001882346</v>
      </c>
      <c r="S27" s="3">
        <v>13.967847938488401</v>
      </c>
      <c r="T27" s="3"/>
      <c r="U27" s="3"/>
      <c r="V27" s="3"/>
      <c r="W27" s="3"/>
      <c r="X27" s="3"/>
      <c r="Y27" s="3"/>
      <c r="Z27" s="3"/>
      <c r="AA27" s="3"/>
      <c r="AB27" s="3"/>
      <c r="AC27" s="3"/>
      <c r="AD27" s="6">
        <v>1</v>
      </c>
      <c r="AE27" s="6">
        <v>1</v>
      </c>
      <c r="AF27" s="6">
        <v>1</v>
      </c>
      <c r="AG27" s="6">
        <v>1</v>
      </c>
      <c r="AH27" s="6">
        <v>1</v>
      </c>
      <c r="AI27" s="6">
        <v>1.15403924884808E-18</v>
      </c>
      <c r="AJ27" s="6">
        <v>1</v>
      </c>
      <c r="AK27" s="6">
        <v>1</v>
      </c>
      <c r="AL27" s="6">
        <v>1</v>
      </c>
      <c r="AM27" s="6">
        <v>1</v>
      </c>
      <c r="AN27" s="6">
        <v>1</v>
      </c>
      <c r="AO27" s="6">
        <v>1</v>
      </c>
      <c r="AP27" s="6">
        <v>1</v>
      </c>
      <c r="AQ27" s="6">
        <v>1</v>
      </c>
      <c r="AR27" s="6">
        <v>1</v>
      </c>
      <c r="AS27" s="6">
        <v>1</v>
      </c>
      <c r="AT27" s="6">
        <v>9.9828241015351504E-111</v>
      </c>
      <c r="AU27" s="6">
        <v>2.1601356735763399E-92</v>
      </c>
      <c r="AV27" s="6">
        <v>1</v>
      </c>
      <c r="AW27" s="6">
        <v>1</v>
      </c>
      <c r="AX27" s="6">
        <v>1</v>
      </c>
      <c r="AY27" s="6">
        <v>1</v>
      </c>
      <c r="AZ27" s="6">
        <v>1</v>
      </c>
      <c r="BA27" s="6">
        <v>1</v>
      </c>
      <c r="BB27" s="6">
        <v>1</v>
      </c>
      <c r="BC27" s="6">
        <v>1</v>
      </c>
      <c r="BD27" s="6">
        <v>1</v>
      </c>
      <c r="BE27" s="6">
        <v>1</v>
      </c>
    </row>
    <row r="28" spans="1:57">
      <c r="A28" t="s">
        <v>278</v>
      </c>
      <c r="B28" s="3">
        <v>0</v>
      </c>
      <c r="C28" s="3">
        <v>0</v>
      </c>
      <c r="D28" s="3">
        <v>6.5131033395332096</v>
      </c>
      <c r="E28" s="3">
        <v>0</v>
      </c>
      <c r="F28" s="3">
        <v>0</v>
      </c>
      <c r="G28" s="3">
        <v>12.363789148479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-1.50969348204482</v>
      </c>
      <c r="R28" s="3">
        <v>8.2279291379884505</v>
      </c>
      <c r="S28" s="3">
        <v>7.2203487457535198</v>
      </c>
      <c r="T28" s="3"/>
      <c r="U28" s="3"/>
      <c r="V28" s="3"/>
      <c r="W28" s="3"/>
      <c r="X28" s="3"/>
      <c r="Y28" s="3"/>
      <c r="Z28" s="3"/>
      <c r="AA28" s="3"/>
      <c r="AB28" s="3"/>
      <c r="AC28" s="3"/>
      <c r="AD28" s="6">
        <v>1</v>
      </c>
      <c r="AE28" s="6">
        <v>1</v>
      </c>
      <c r="AF28" s="6">
        <v>9.5334842033306003E-9</v>
      </c>
      <c r="AG28" s="6">
        <v>1</v>
      </c>
      <c r="AH28" s="6">
        <v>1</v>
      </c>
      <c r="AI28" s="6">
        <v>1.75488198294607E-28</v>
      </c>
      <c r="AJ28" s="6">
        <v>1</v>
      </c>
      <c r="AK28" s="6">
        <v>1</v>
      </c>
      <c r="AL28" s="6">
        <v>1</v>
      </c>
      <c r="AM28" s="6">
        <v>1</v>
      </c>
      <c r="AN28" s="6">
        <v>1</v>
      </c>
      <c r="AO28" s="6">
        <v>1</v>
      </c>
      <c r="AP28" s="6">
        <v>1</v>
      </c>
      <c r="AQ28" s="6">
        <v>1</v>
      </c>
      <c r="AR28" s="6">
        <v>1</v>
      </c>
      <c r="AS28" s="6">
        <v>0.39623584225356101</v>
      </c>
      <c r="AT28" s="6">
        <v>9.4895192609438695E-6</v>
      </c>
      <c r="AU28" s="6">
        <v>5.4507122184432499E-5</v>
      </c>
      <c r="AV28" s="6">
        <v>1</v>
      </c>
      <c r="AW28" s="6">
        <v>1</v>
      </c>
      <c r="AX28" s="6">
        <v>1</v>
      </c>
      <c r="AY28" s="6">
        <v>1</v>
      </c>
      <c r="AZ28" s="6">
        <v>1</v>
      </c>
      <c r="BA28" s="6">
        <v>1</v>
      </c>
      <c r="BB28" s="6">
        <v>1</v>
      </c>
      <c r="BC28" s="6">
        <v>1</v>
      </c>
      <c r="BD28" s="6">
        <v>1</v>
      </c>
      <c r="BE28" s="6">
        <v>1</v>
      </c>
    </row>
    <row r="29" spans="1:57">
      <c r="A29" t="s">
        <v>280</v>
      </c>
      <c r="B29" s="3">
        <v>0</v>
      </c>
      <c r="C29" s="3">
        <v>0</v>
      </c>
      <c r="D29" s="3">
        <v>5.9398776034923797</v>
      </c>
      <c r="E29" s="3">
        <v>0</v>
      </c>
      <c r="F29" s="3">
        <v>0</v>
      </c>
      <c r="G29" s="3">
        <v>10.4180363398543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-1.33816707942248</v>
      </c>
      <c r="R29" s="3">
        <v>6.53187657455066</v>
      </c>
      <c r="S29" s="3">
        <v>6.1901718129496102</v>
      </c>
      <c r="T29" s="3"/>
      <c r="U29" s="3"/>
      <c r="V29" s="3"/>
      <c r="W29" s="3"/>
      <c r="X29" s="3"/>
      <c r="Y29" s="3"/>
      <c r="Z29" s="3"/>
      <c r="AA29" s="3"/>
      <c r="AB29" s="3"/>
      <c r="AC29" s="3"/>
      <c r="AD29" s="6">
        <v>1</v>
      </c>
      <c r="AE29" s="6">
        <v>1</v>
      </c>
      <c r="AF29" s="6">
        <v>7.1038728616559002E-7</v>
      </c>
      <c r="AG29" s="6">
        <v>1</v>
      </c>
      <c r="AH29" s="6">
        <v>1</v>
      </c>
      <c r="AI29" s="6">
        <v>1.7300354512885799E-22</v>
      </c>
      <c r="AJ29" s="6">
        <v>1</v>
      </c>
      <c r="AK29" s="6">
        <v>1</v>
      </c>
      <c r="AL29" s="6">
        <v>1</v>
      </c>
      <c r="AM29" s="6">
        <v>1</v>
      </c>
      <c r="AN29" s="6">
        <v>1</v>
      </c>
      <c r="AO29" s="6">
        <v>1</v>
      </c>
      <c r="AP29" s="6">
        <v>1</v>
      </c>
      <c r="AQ29" s="6">
        <v>1</v>
      </c>
      <c r="AR29" s="6">
        <v>1</v>
      </c>
      <c r="AS29" s="6">
        <v>0.50680834166127597</v>
      </c>
      <c r="AT29" s="6">
        <v>9.0934324733561104E-4</v>
      </c>
      <c r="AU29" s="6">
        <v>1.4849177381021099E-3</v>
      </c>
      <c r="AV29" s="6">
        <v>1</v>
      </c>
      <c r="AW29" s="6">
        <v>1</v>
      </c>
      <c r="AX29" s="6">
        <v>1</v>
      </c>
      <c r="AY29" s="6">
        <v>1</v>
      </c>
      <c r="AZ29" s="6">
        <v>1</v>
      </c>
      <c r="BA29" s="6">
        <v>1</v>
      </c>
      <c r="BB29" s="6">
        <v>1</v>
      </c>
      <c r="BC29" s="6">
        <v>1</v>
      </c>
      <c r="BD29" s="6">
        <v>1</v>
      </c>
      <c r="BE29" s="6">
        <v>1</v>
      </c>
    </row>
    <row r="30" spans="1:57">
      <c r="A30" t="s">
        <v>282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>
        <v>0</v>
      </c>
      <c r="R30" s="3">
        <v>11.3460553705889</v>
      </c>
      <c r="S30" s="3">
        <v>10.540595635247699</v>
      </c>
      <c r="T30" s="3"/>
      <c r="U30" s="3"/>
      <c r="V30" s="3"/>
      <c r="W30" s="3"/>
      <c r="X30" s="3"/>
      <c r="Y30" s="3"/>
      <c r="Z30" s="3"/>
      <c r="AA30" s="3"/>
      <c r="AB30" s="3"/>
      <c r="AC30" s="3"/>
      <c r="AD30" s="6">
        <v>1</v>
      </c>
      <c r="AE30" s="6">
        <v>1</v>
      </c>
      <c r="AF30" s="6">
        <v>1</v>
      </c>
      <c r="AG30" s="6">
        <v>1</v>
      </c>
      <c r="AH30" s="6">
        <v>1</v>
      </c>
      <c r="AI30" s="6">
        <v>1</v>
      </c>
      <c r="AJ30" s="6">
        <v>1</v>
      </c>
      <c r="AK30" s="6">
        <v>1</v>
      </c>
      <c r="AL30" s="6">
        <v>1</v>
      </c>
      <c r="AM30" s="6">
        <v>1</v>
      </c>
      <c r="AN30" s="6">
        <v>1</v>
      </c>
      <c r="AO30" s="6">
        <v>1</v>
      </c>
      <c r="AP30" s="6">
        <v>1</v>
      </c>
      <c r="AQ30" s="6">
        <v>1</v>
      </c>
      <c r="AR30" s="6">
        <v>1</v>
      </c>
      <c r="AS30" s="6">
        <v>1</v>
      </c>
      <c r="AT30" s="6">
        <v>3.6363150003271302E-72</v>
      </c>
      <c r="AU30" s="6">
        <v>9.97751217369186E-57</v>
      </c>
      <c r="AV30" s="6">
        <v>1</v>
      </c>
      <c r="AW30" s="6">
        <v>1</v>
      </c>
      <c r="AX30" s="6">
        <v>1</v>
      </c>
      <c r="AY30" s="6">
        <v>1</v>
      </c>
      <c r="AZ30" s="6">
        <v>1</v>
      </c>
      <c r="BA30" s="6">
        <v>1</v>
      </c>
      <c r="BB30" s="6">
        <v>1</v>
      </c>
      <c r="BC30" s="6">
        <v>1</v>
      </c>
      <c r="BD30" s="6">
        <v>1</v>
      </c>
      <c r="BE30" s="6">
        <v>1</v>
      </c>
    </row>
    <row r="31" spans="1:57">
      <c r="A31" t="s">
        <v>284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>
        <v>1.7925021404349999</v>
      </c>
      <c r="R31" s="3">
        <v>13.3845294952575</v>
      </c>
      <c r="S31" s="3">
        <v>12.402158923332101</v>
      </c>
      <c r="T31" s="3"/>
      <c r="U31" s="3"/>
      <c r="V31" s="3"/>
      <c r="W31" s="3"/>
      <c r="X31" s="3"/>
      <c r="Y31" s="3"/>
      <c r="Z31" s="3"/>
      <c r="AA31" s="3"/>
      <c r="AB31" s="3"/>
      <c r="AC31" s="3"/>
      <c r="AD31" s="6">
        <v>1</v>
      </c>
      <c r="AE31" s="6">
        <v>1</v>
      </c>
      <c r="AF31" s="6">
        <v>1</v>
      </c>
      <c r="AG31" s="6">
        <v>1</v>
      </c>
      <c r="AH31" s="6">
        <v>1</v>
      </c>
      <c r="AI31" s="6">
        <v>1</v>
      </c>
      <c r="AJ31" s="6">
        <v>1</v>
      </c>
      <c r="AK31" s="6">
        <v>1</v>
      </c>
      <c r="AL31" s="6">
        <v>1</v>
      </c>
      <c r="AM31" s="6">
        <v>1</v>
      </c>
      <c r="AN31" s="6">
        <v>1</v>
      </c>
      <c r="AO31" s="6">
        <v>1</v>
      </c>
      <c r="AP31" s="6">
        <v>1</v>
      </c>
      <c r="AQ31" s="6">
        <v>1</v>
      </c>
      <c r="AR31" s="6">
        <v>1</v>
      </c>
      <c r="AS31" s="6">
        <v>0.392625008847582</v>
      </c>
      <c r="AT31" s="6">
        <v>7.29442016689329E-137</v>
      </c>
      <c r="AU31" s="6">
        <v>5.3164299546052899E-110</v>
      </c>
      <c r="AV31" s="6">
        <v>1</v>
      </c>
      <c r="AW31" s="6">
        <v>1</v>
      </c>
      <c r="AX31" s="6">
        <v>1</v>
      </c>
      <c r="AY31" s="6">
        <v>1</v>
      </c>
      <c r="AZ31" s="6">
        <v>1</v>
      </c>
      <c r="BA31" s="6">
        <v>1</v>
      </c>
      <c r="BB31" s="6">
        <v>1</v>
      </c>
      <c r="BC31" s="6">
        <v>1</v>
      </c>
      <c r="BD31" s="6">
        <v>1</v>
      </c>
      <c r="BE31" s="6">
        <v>1</v>
      </c>
    </row>
    <row r="32" spans="1:57">
      <c r="A32" t="s">
        <v>286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9.6107527642280104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-0.23917147207274</v>
      </c>
      <c r="R32" s="3">
        <v>9.4317890365679702</v>
      </c>
      <c r="S32" s="3">
        <v>8.1884927897809305</v>
      </c>
      <c r="T32" s="3"/>
      <c r="U32" s="3"/>
      <c r="V32" s="3"/>
      <c r="W32" s="3"/>
      <c r="X32" s="3"/>
      <c r="Y32" s="3"/>
      <c r="Z32" s="3"/>
      <c r="AA32" s="3"/>
      <c r="AB32" s="3"/>
      <c r="AC32" s="3"/>
      <c r="AD32" s="6">
        <v>1</v>
      </c>
      <c r="AE32" s="6">
        <v>1</v>
      </c>
      <c r="AF32" s="6">
        <v>1</v>
      </c>
      <c r="AG32" s="6">
        <v>1</v>
      </c>
      <c r="AH32" s="6">
        <v>1</v>
      </c>
      <c r="AI32" s="6">
        <v>1.62969214691316E-12</v>
      </c>
      <c r="AJ32" s="6">
        <v>1</v>
      </c>
      <c r="AK32" s="6">
        <v>1</v>
      </c>
      <c r="AL32" s="6">
        <v>1</v>
      </c>
      <c r="AM32" s="6">
        <v>1</v>
      </c>
      <c r="AN32" s="6">
        <v>1</v>
      </c>
      <c r="AO32" s="6">
        <v>1</v>
      </c>
      <c r="AP32" s="6">
        <v>1</v>
      </c>
      <c r="AQ32" s="6">
        <v>1</v>
      </c>
      <c r="AR32" s="6">
        <v>1</v>
      </c>
      <c r="AS32" s="6">
        <v>0.92224548003395102</v>
      </c>
      <c r="AT32" s="6">
        <v>3.5813157006759898E-41</v>
      </c>
      <c r="AU32" s="6">
        <v>1.54639111063108E-31</v>
      </c>
      <c r="AV32" s="6">
        <v>1</v>
      </c>
      <c r="AW32" s="6">
        <v>1</v>
      </c>
      <c r="AX32" s="6">
        <v>1</v>
      </c>
      <c r="AY32" s="6">
        <v>1</v>
      </c>
      <c r="AZ32" s="6">
        <v>1</v>
      </c>
      <c r="BA32" s="6">
        <v>1</v>
      </c>
      <c r="BB32" s="6">
        <v>1</v>
      </c>
      <c r="BC32" s="6">
        <v>1</v>
      </c>
      <c r="BD32" s="6">
        <v>1</v>
      </c>
      <c r="BE32" s="6">
        <v>1</v>
      </c>
    </row>
    <row r="33" spans="1:57">
      <c r="A33" t="s">
        <v>288</v>
      </c>
      <c r="B33" s="3">
        <v>0</v>
      </c>
      <c r="C33" s="3">
        <v>0</v>
      </c>
      <c r="D33" s="3">
        <v>1.3769059910865999</v>
      </c>
      <c r="E33" s="3">
        <v>0</v>
      </c>
      <c r="F33" s="3">
        <v>0</v>
      </c>
      <c r="G33" s="3">
        <v>11.5280021938809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-2.9466392737570302</v>
      </c>
      <c r="R33" s="3">
        <v>9.5269997600782492</v>
      </c>
      <c r="S33" s="3">
        <v>8.5034574709672999</v>
      </c>
      <c r="T33" s="3"/>
      <c r="U33" s="3"/>
      <c r="V33" s="3"/>
      <c r="W33" s="3"/>
      <c r="X33" s="3"/>
      <c r="Y33" s="3"/>
      <c r="Z33" s="3"/>
      <c r="AA33" s="3"/>
      <c r="AB33" s="3"/>
      <c r="AC33" s="3"/>
      <c r="AD33" s="6">
        <v>1</v>
      </c>
      <c r="AE33" s="6">
        <v>1</v>
      </c>
      <c r="AF33" s="6">
        <v>0.29967062596807198</v>
      </c>
      <c r="AG33" s="6">
        <v>1</v>
      </c>
      <c r="AH33" s="6">
        <v>1</v>
      </c>
      <c r="AI33" s="6">
        <v>3.813172544424E-20</v>
      </c>
      <c r="AJ33" s="6">
        <v>1</v>
      </c>
      <c r="AK33" s="6">
        <v>1</v>
      </c>
      <c r="AL33" s="6">
        <v>1</v>
      </c>
      <c r="AM33" s="6">
        <v>1</v>
      </c>
      <c r="AN33" s="6">
        <v>1</v>
      </c>
      <c r="AO33" s="6">
        <v>1</v>
      </c>
      <c r="AP33" s="6">
        <v>1</v>
      </c>
      <c r="AQ33" s="6">
        <v>1</v>
      </c>
      <c r="AR33" s="6">
        <v>1</v>
      </c>
      <c r="AS33" s="6">
        <v>6.7344478982188496E-2</v>
      </c>
      <c r="AT33" s="6">
        <v>4.5943117336586598E-8</v>
      </c>
      <c r="AU33" s="6">
        <v>4.0918704898155301E-7</v>
      </c>
      <c r="AV33" s="6">
        <v>1</v>
      </c>
      <c r="AW33" s="6">
        <v>1</v>
      </c>
      <c r="AX33" s="6">
        <v>1</v>
      </c>
      <c r="AY33" s="6">
        <v>1</v>
      </c>
      <c r="AZ33" s="6">
        <v>1</v>
      </c>
      <c r="BA33" s="6">
        <v>1</v>
      </c>
      <c r="BB33" s="6">
        <v>1</v>
      </c>
      <c r="BC33" s="6">
        <v>1</v>
      </c>
      <c r="BD33" s="6">
        <v>1</v>
      </c>
      <c r="BE33" s="6">
        <v>1</v>
      </c>
    </row>
    <row r="34" spans="1:57">
      <c r="A34" t="s">
        <v>290</v>
      </c>
      <c r="B34" s="3">
        <v>0</v>
      </c>
      <c r="C34" s="3">
        <v>0</v>
      </c>
      <c r="D34" s="3">
        <v>2.0842793172632099</v>
      </c>
      <c r="E34" s="3">
        <v>0</v>
      </c>
      <c r="F34" s="3">
        <v>0</v>
      </c>
      <c r="G34" s="3">
        <v>14.244777436832001</v>
      </c>
      <c r="H34" s="3">
        <v>0</v>
      </c>
      <c r="I34" s="3">
        <v>0</v>
      </c>
      <c r="J34" s="3">
        <v>0</v>
      </c>
      <c r="K34" s="3">
        <v>4.5711413282424198</v>
      </c>
      <c r="L34" s="3">
        <v>3.8036252836593398</v>
      </c>
      <c r="M34" s="3">
        <v>0</v>
      </c>
      <c r="N34" s="3">
        <v>0</v>
      </c>
      <c r="O34" s="3">
        <v>0</v>
      </c>
      <c r="P34" s="3">
        <v>0</v>
      </c>
      <c r="Q34" s="3">
        <v>-2.7026921973528002</v>
      </c>
      <c r="R34" s="3">
        <v>13.0723617668495</v>
      </c>
      <c r="S34" s="3">
        <v>12.009668850608501</v>
      </c>
      <c r="T34" s="3"/>
      <c r="U34" s="3"/>
      <c r="V34" s="3"/>
      <c r="W34" s="3"/>
      <c r="X34" s="3"/>
      <c r="Y34" s="3"/>
      <c r="Z34" s="3"/>
      <c r="AA34" s="3"/>
      <c r="AB34" s="3"/>
      <c r="AC34" s="3"/>
      <c r="AD34" s="6">
        <v>1</v>
      </c>
      <c r="AE34" s="6">
        <v>1</v>
      </c>
      <c r="AF34" s="6">
        <v>0.13830773527083201</v>
      </c>
      <c r="AG34" s="6">
        <v>1</v>
      </c>
      <c r="AH34" s="6">
        <v>1</v>
      </c>
      <c r="AI34" s="6">
        <v>1.6929440591160401E-29</v>
      </c>
      <c r="AJ34" s="6">
        <v>1</v>
      </c>
      <c r="AK34" s="6">
        <v>1</v>
      </c>
      <c r="AL34" s="6">
        <v>1</v>
      </c>
      <c r="AM34" s="6">
        <v>1.67205468710787E-3</v>
      </c>
      <c r="AN34" s="6">
        <v>9.5178845586832601E-4</v>
      </c>
      <c r="AO34" s="6">
        <v>1</v>
      </c>
      <c r="AP34" s="6">
        <v>1</v>
      </c>
      <c r="AQ34" s="6">
        <v>1</v>
      </c>
      <c r="AR34" s="6">
        <v>1</v>
      </c>
      <c r="AS34" s="6">
        <v>3.4891855862909597E-2</v>
      </c>
      <c r="AT34" s="6">
        <v>2.0495142045769401E-136</v>
      </c>
      <c r="AU34" s="6">
        <v>1.6398763012658899E-120</v>
      </c>
      <c r="AV34" s="6">
        <v>1</v>
      </c>
      <c r="AW34" s="6">
        <v>1</v>
      </c>
      <c r="AX34" s="6">
        <v>1</v>
      </c>
      <c r="AY34" s="6">
        <v>1</v>
      </c>
      <c r="AZ34" s="6">
        <v>1</v>
      </c>
      <c r="BA34" s="6">
        <v>1</v>
      </c>
      <c r="BB34" s="6">
        <v>1</v>
      </c>
      <c r="BC34" s="6">
        <v>1</v>
      </c>
      <c r="BD34" s="6">
        <v>1</v>
      </c>
      <c r="BE34" s="6">
        <v>1</v>
      </c>
    </row>
    <row r="35" spans="1:57">
      <c r="A35" t="s">
        <v>292</v>
      </c>
      <c r="B35" s="3">
        <v>0</v>
      </c>
      <c r="C35" s="3">
        <v>0</v>
      </c>
      <c r="D35" s="3">
        <v>7.4623118653728797</v>
      </c>
      <c r="E35" s="3">
        <v>0</v>
      </c>
      <c r="F35" s="3">
        <v>0</v>
      </c>
      <c r="G35" s="3">
        <v>8.2106013975677907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3.3024795498819999</v>
      </c>
      <c r="Q35" s="3">
        <v>2.6609462458572999</v>
      </c>
      <c r="R35" s="3">
        <v>7.7907810690690598</v>
      </c>
      <c r="S35" s="3">
        <v>8.2777925165489492</v>
      </c>
      <c r="T35" s="3"/>
      <c r="U35" s="3"/>
      <c r="V35" s="3"/>
      <c r="W35" s="3"/>
      <c r="X35" s="3"/>
      <c r="Y35" s="3"/>
      <c r="Z35" s="3"/>
      <c r="AA35" s="3"/>
      <c r="AB35" s="3"/>
      <c r="AC35" s="3"/>
      <c r="AD35" s="6">
        <v>1</v>
      </c>
      <c r="AE35" s="6">
        <v>1</v>
      </c>
      <c r="AF35" s="6">
        <v>1.22148234705122E-9</v>
      </c>
      <c r="AG35" s="6">
        <v>1</v>
      </c>
      <c r="AH35" s="6">
        <v>1</v>
      </c>
      <c r="AI35" s="6">
        <v>2.88843632895163E-11</v>
      </c>
      <c r="AJ35" s="6">
        <v>1</v>
      </c>
      <c r="AK35" s="6">
        <v>1</v>
      </c>
      <c r="AL35" s="6">
        <v>1</v>
      </c>
      <c r="AM35" s="6">
        <v>1</v>
      </c>
      <c r="AN35" s="6">
        <v>1</v>
      </c>
      <c r="AO35" s="6">
        <v>1</v>
      </c>
      <c r="AP35" s="6">
        <v>1</v>
      </c>
      <c r="AQ35" s="6">
        <v>1</v>
      </c>
      <c r="AR35" s="6">
        <v>3.1319029439022102E-2</v>
      </c>
      <c r="AS35" s="6">
        <v>7.3659955959307799E-2</v>
      </c>
      <c r="AT35" s="6">
        <v>7.2922003721817196E-7</v>
      </c>
      <c r="AU35" s="6">
        <v>2.33507857546834E-7</v>
      </c>
      <c r="AV35" s="6">
        <v>1</v>
      </c>
      <c r="AW35" s="6">
        <v>1</v>
      </c>
      <c r="AX35" s="6">
        <v>1</v>
      </c>
      <c r="AY35" s="6">
        <v>1</v>
      </c>
      <c r="AZ35" s="6">
        <v>1</v>
      </c>
      <c r="BA35" s="6">
        <v>1</v>
      </c>
      <c r="BB35" s="6">
        <v>1</v>
      </c>
      <c r="BC35" s="6">
        <v>1</v>
      </c>
      <c r="BD35" s="6">
        <v>1</v>
      </c>
      <c r="BE35" s="6">
        <v>1</v>
      </c>
    </row>
    <row r="36" spans="1:57">
      <c r="A36" t="s">
        <v>294</v>
      </c>
      <c r="B36" s="3">
        <v>0</v>
      </c>
      <c r="C36" s="3">
        <v>0</v>
      </c>
      <c r="D36" s="3">
        <v>3.9338191795184598</v>
      </c>
      <c r="E36" s="3">
        <v>0</v>
      </c>
      <c r="F36" s="3">
        <v>0</v>
      </c>
      <c r="G36" s="3">
        <v>9.5325225625357799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-2.4453230939927502</v>
      </c>
      <c r="R36" s="3">
        <v>6.4219770220944996</v>
      </c>
      <c r="S36" s="3">
        <v>5.7227014522658903</v>
      </c>
      <c r="T36" s="3"/>
      <c r="U36" s="3"/>
      <c r="V36" s="3"/>
      <c r="W36" s="3"/>
      <c r="X36" s="3"/>
      <c r="Y36" s="3"/>
      <c r="Z36" s="3"/>
      <c r="AA36" s="3"/>
      <c r="AB36" s="3"/>
      <c r="AC36" s="3"/>
      <c r="AD36" s="6">
        <v>1</v>
      </c>
      <c r="AE36" s="6">
        <v>1</v>
      </c>
      <c r="AF36" s="6">
        <v>4.9154817965201504E-3</v>
      </c>
      <c r="AG36" s="6">
        <v>1</v>
      </c>
      <c r="AH36" s="6">
        <v>1</v>
      </c>
      <c r="AI36" s="6">
        <v>1.40327310992226E-12</v>
      </c>
      <c r="AJ36" s="6">
        <v>1</v>
      </c>
      <c r="AK36" s="6">
        <v>1</v>
      </c>
      <c r="AL36" s="6">
        <v>1</v>
      </c>
      <c r="AM36" s="6">
        <v>1</v>
      </c>
      <c r="AN36" s="6">
        <v>1</v>
      </c>
      <c r="AO36" s="6">
        <v>1</v>
      </c>
      <c r="AP36" s="6">
        <v>1</v>
      </c>
      <c r="AQ36" s="6">
        <v>1</v>
      </c>
      <c r="AR36" s="6">
        <v>1</v>
      </c>
      <c r="AS36" s="6">
        <v>8.9002970349565003E-2</v>
      </c>
      <c r="AT36" s="6">
        <v>2.8954734528289598E-7</v>
      </c>
      <c r="AU36" s="6">
        <v>2.72960642360586E-6</v>
      </c>
      <c r="AV36" s="6">
        <v>1</v>
      </c>
      <c r="AW36" s="6">
        <v>1</v>
      </c>
      <c r="AX36" s="6">
        <v>1</v>
      </c>
      <c r="AY36" s="6">
        <v>1</v>
      </c>
      <c r="AZ36" s="6">
        <v>1</v>
      </c>
      <c r="BA36" s="6">
        <v>1</v>
      </c>
      <c r="BB36" s="6">
        <v>1</v>
      </c>
      <c r="BC36" s="6">
        <v>1</v>
      </c>
      <c r="BD36" s="6">
        <v>1</v>
      </c>
      <c r="BE36" s="6">
        <v>1</v>
      </c>
    </row>
    <row r="37" spans="1:57">
      <c r="A37" t="s">
        <v>296</v>
      </c>
      <c r="B37" s="3">
        <v>0</v>
      </c>
      <c r="C37" s="3">
        <v>1.51480911351463</v>
      </c>
      <c r="D37" s="3">
        <v>6.0804973211518503</v>
      </c>
      <c r="E37" s="3">
        <v>0</v>
      </c>
      <c r="F37" s="3">
        <v>-0.66379299982437501</v>
      </c>
      <c r="G37" s="3">
        <v>9.2256407014775501</v>
      </c>
      <c r="H37" s="3">
        <v>2.9352954124906998</v>
      </c>
      <c r="I37" s="3">
        <v>2.95634671244339</v>
      </c>
      <c r="J37" s="3">
        <v>0.20128772453551899</v>
      </c>
      <c r="K37" s="3">
        <v>3.9684138116554601</v>
      </c>
      <c r="L37" s="3">
        <v>3.8502687282154899</v>
      </c>
      <c r="M37" s="3">
        <v>-8.4819905918601304E-3</v>
      </c>
      <c r="N37" s="3">
        <v>3.33036605945466</v>
      </c>
      <c r="O37" s="3">
        <v>0</v>
      </c>
      <c r="P37" s="3">
        <v>4.3762225036239997</v>
      </c>
      <c r="Q37" s="3">
        <v>3.81359677569856</v>
      </c>
      <c r="R37" s="3">
        <v>7.7377671717889003</v>
      </c>
      <c r="S37" s="3">
        <v>7.1797265584046199</v>
      </c>
      <c r="T37" s="3"/>
      <c r="U37" s="3"/>
      <c r="V37" s="3"/>
      <c r="W37" s="3"/>
      <c r="X37" s="3"/>
      <c r="Y37" s="3"/>
      <c r="Z37" s="3"/>
      <c r="AA37" s="3"/>
      <c r="AB37" s="3"/>
      <c r="AC37" s="3"/>
      <c r="AD37" s="6">
        <v>1</v>
      </c>
      <c r="AE37" s="6">
        <v>0.88982538398497002</v>
      </c>
      <c r="AF37" s="6">
        <v>9.6127780305698606E-8</v>
      </c>
      <c r="AG37" s="6">
        <v>1</v>
      </c>
      <c r="AH37" s="6">
        <v>0.80483015538073799</v>
      </c>
      <c r="AI37" s="6">
        <v>5.6279071194248901E-18</v>
      </c>
      <c r="AJ37" s="6">
        <v>7.0270989800879105E-2</v>
      </c>
      <c r="AK37" s="6">
        <v>6.2910678458422506E-2</v>
      </c>
      <c r="AL37" s="6">
        <v>1</v>
      </c>
      <c r="AM37" s="6">
        <v>7.00840936389217E-3</v>
      </c>
      <c r="AN37" s="6">
        <v>6.0475686696694097E-4</v>
      </c>
      <c r="AO37" s="6">
        <v>1</v>
      </c>
      <c r="AP37" s="6">
        <v>2.6609588790231099E-2</v>
      </c>
      <c r="AQ37" s="6">
        <v>1</v>
      </c>
      <c r="AR37" s="6">
        <v>1.44881632893614E-3</v>
      </c>
      <c r="AS37" s="6">
        <v>2.40779108679664E-8</v>
      </c>
      <c r="AT37" s="6">
        <v>3.9773081618536303E-36</v>
      </c>
      <c r="AU37" s="6">
        <v>1.37396848905803E-31</v>
      </c>
      <c r="AV37" s="6">
        <v>1</v>
      </c>
      <c r="AW37" s="6">
        <v>1</v>
      </c>
      <c r="AX37" s="6">
        <v>1</v>
      </c>
      <c r="AY37" s="6">
        <v>1</v>
      </c>
      <c r="AZ37" s="6">
        <v>1</v>
      </c>
      <c r="BA37" s="6">
        <v>1</v>
      </c>
      <c r="BB37" s="6">
        <v>1</v>
      </c>
      <c r="BC37" s="6">
        <v>1</v>
      </c>
      <c r="BD37" s="6">
        <v>1</v>
      </c>
      <c r="BE37" s="6">
        <v>1</v>
      </c>
    </row>
    <row r="38" spans="1:57">
      <c r="A38" t="s">
        <v>298</v>
      </c>
      <c r="B38" s="3">
        <v>0</v>
      </c>
      <c r="C38" s="3">
        <v>0</v>
      </c>
      <c r="D38" s="3">
        <v>6.7551406876393196</v>
      </c>
      <c r="E38" s="3">
        <v>0</v>
      </c>
      <c r="F38" s="3">
        <v>0</v>
      </c>
      <c r="G38" s="3">
        <v>12.8638198017539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1.4921084462317</v>
      </c>
      <c r="Q38" s="3">
        <v>-0.91564434136239703</v>
      </c>
      <c r="R38" s="3">
        <v>8.9572302048298607</v>
      </c>
      <c r="S38" s="3">
        <v>8.7325623708425493</v>
      </c>
      <c r="T38" s="3"/>
      <c r="U38" s="3"/>
      <c r="V38" s="3"/>
      <c r="W38" s="3"/>
      <c r="X38" s="3"/>
      <c r="Y38" s="3"/>
      <c r="Z38" s="3"/>
      <c r="AA38" s="3"/>
      <c r="AB38" s="3"/>
      <c r="AC38" s="3"/>
      <c r="AD38" s="6">
        <v>1</v>
      </c>
      <c r="AE38" s="6">
        <v>1</v>
      </c>
      <c r="AF38" s="6">
        <v>1.5131717155308399E-12</v>
      </c>
      <c r="AG38" s="6">
        <v>1</v>
      </c>
      <c r="AH38" s="6">
        <v>1</v>
      </c>
      <c r="AI38" s="6">
        <v>1.82011118874326E-31</v>
      </c>
      <c r="AJ38" s="6">
        <v>1</v>
      </c>
      <c r="AK38" s="6">
        <v>1</v>
      </c>
      <c r="AL38" s="6">
        <v>1</v>
      </c>
      <c r="AM38" s="6">
        <v>1</v>
      </c>
      <c r="AN38" s="6">
        <v>1</v>
      </c>
      <c r="AO38" s="6">
        <v>1</v>
      </c>
      <c r="AP38" s="6">
        <v>1</v>
      </c>
      <c r="AQ38" s="6">
        <v>1</v>
      </c>
      <c r="AR38" s="6">
        <v>0.32883589475797198</v>
      </c>
      <c r="AS38" s="6">
        <v>0.59441343807622904</v>
      </c>
      <c r="AT38" s="6">
        <v>4.0926888923707997E-7</v>
      </c>
      <c r="AU38" s="6">
        <v>6.4702248568429795E-7</v>
      </c>
      <c r="AV38" s="6">
        <v>1</v>
      </c>
      <c r="AW38" s="6">
        <v>1</v>
      </c>
      <c r="AX38" s="6">
        <v>1</v>
      </c>
      <c r="AY38" s="6">
        <v>1</v>
      </c>
      <c r="AZ38" s="6">
        <v>1</v>
      </c>
      <c r="BA38" s="6">
        <v>1</v>
      </c>
      <c r="BB38" s="6">
        <v>1</v>
      </c>
      <c r="BC38" s="6">
        <v>1</v>
      </c>
      <c r="BD38" s="6">
        <v>1</v>
      </c>
      <c r="BE38" s="6">
        <v>1</v>
      </c>
    </row>
    <row r="39" spans="1:57">
      <c r="A39" t="s">
        <v>300</v>
      </c>
      <c r="B39" s="3">
        <v>0</v>
      </c>
      <c r="C39" s="3">
        <v>0</v>
      </c>
      <c r="D39" s="3">
        <v>7.9712428987977102</v>
      </c>
      <c r="E39" s="3">
        <v>0</v>
      </c>
      <c r="F39" s="3">
        <v>0</v>
      </c>
      <c r="G39" s="3">
        <v>13.077875704538499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-1.47738085121056</v>
      </c>
      <c r="R39" s="3">
        <v>6.3913058874813897</v>
      </c>
      <c r="S39" s="3">
        <v>6.0511698951989503</v>
      </c>
      <c r="T39" s="3"/>
      <c r="U39" s="3"/>
      <c r="V39" s="3"/>
      <c r="W39" s="3"/>
      <c r="X39" s="3"/>
      <c r="Y39" s="3"/>
      <c r="Z39" s="3"/>
      <c r="AA39" s="3"/>
      <c r="AB39" s="3"/>
      <c r="AC39" s="3"/>
      <c r="AD39" s="6">
        <v>1</v>
      </c>
      <c r="AE39" s="6">
        <v>1</v>
      </c>
      <c r="AF39" s="6">
        <v>1.6704652062282401E-11</v>
      </c>
      <c r="AG39" s="6">
        <v>1</v>
      </c>
      <c r="AH39" s="6">
        <v>1</v>
      </c>
      <c r="AI39" s="6">
        <v>1.5092169336860701E-25</v>
      </c>
      <c r="AJ39" s="6">
        <v>1</v>
      </c>
      <c r="AK39" s="6">
        <v>1</v>
      </c>
      <c r="AL39" s="6">
        <v>1</v>
      </c>
      <c r="AM39" s="6">
        <v>1</v>
      </c>
      <c r="AN39" s="6">
        <v>1</v>
      </c>
      <c r="AO39" s="6">
        <v>1</v>
      </c>
      <c r="AP39" s="6">
        <v>1</v>
      </c>
      <c r="AQ39" s="6">
        <v>1</v>
      </c>
      <c r="AR39" s="6">
        <v>1</v>
      </c>
      <c r="AS39" s="6">
        <v>0.48286518735616402</v>
      </c>
      <c r="AT39" s="6">
        <v>2.0783328377489501E-3</v>
      </c>
      <c r="AU39" s="6">
        <v>3.2346544231432201E-3</v>
      </c>
      <c r="AV39" s="6">
        <v>1</v>
      </c>
      <c r="AW39" s="6">
        <v>1</v>
      </c>
      <c r="AX39" s="6">
        <v>1</v>
      </c>
      <c r="AY39" s="6">
        <v>1</v>
      </c>
      <c r="AZ39" s="6">
        <v>1</v>
      </c>
      <c r="BA39" s="6">
        <v>1</v>
      </c>
      <c r="BB39" s="6">
        <v>1</v>
      </c>
      <c r="BC39" s="6">
        <v>1</v>
      </c>
      <c r="BD39" s="6">
        <v>1</v>
      </c>
      <c r="BE39" s="6">
        <v>1</v>
      </c>
    </row>
    <row r="40" spans="1:57">
      <c r="A40" t="s">
        <v>302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10.2245692386733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1.7928042381342399</v>
      </c>
      <c r="R40" s="3">
        <v>11.187396917544101</v>
      </c>
      <c r="S40" s="3">
        <v>10.3552085977865</v>
      </c>
      <c r="T40" s="3"/>
      <c r="U40" s="3"/>
      <c r="V40" s="3"/>
      <c r="W40" s="3"/>
      <c r="X40" s="3"/>
      <c r="Y40" s="3"/>
      <c r="Z40" s="3"/>
      <c r="AA40" s="3"/>
      <c r="AB40" s="3"/>
      <c r="AC40" s="3"/>
      <c r="AD40" s="6">
        <v>1</v>
      </c>
      <c r="AE40" s="6">
        <v>1</v>
      </c>
      <c r="AF40" s="6">
        <v>1</v>
      </c>
      <c r="AG40" s="6">
        <v>1</v>
      </c>
      <c r="AH40" s="6">
        <v>1</v>
      </c>
      <c r="AI40" s="6">
        <v>1.9106218405015802E-15</v>
      </c>
      <c r="AJ40" s="6">
        <v>1</v>
      </c>
      <c r="AK40" s="6">
        <v>1</v>
      </c>
      <c r="AL40" s="6">
        <v>1</v>
      </c>
      <c r="AM40" s="6">
        <v>1</v>
      </c>
      <c r="AN40" s="6">
        <v>1</v>
      </c>
      <c r="AO40" s="6">
        <v>1</v>
      </c>
      <c r="AP40" s="6">
        <v>1</v>
      </c>
      <c r="AQ40" s="6">
        <v>1</v>
      </c>
      <c r="AR40" s="6">
        <v>1</v>
      </c>
      <c r="AS40" s="6">
        <v>0.39321548792055699</v>
      </c>
      <c r="AT40" s="6">
        <v>6.0019146228635801E-49</v>
      </c>
      <c r="AU40" s="6">
        <v>2.33959692996187E-39</v>
      </c>
      <c r="AV40" s="6">
        <v>1</v>
      </c>
      <c r="AW40" s="6">
        <v>1</v>
      </c>
      <c r="AX40" s="6">
        <v>1</v>
      </c>
      <c r="AY40" s="6">
        <v>1</v>
      </c>
      <c r="AZ40" s="6">
        <v>1</v>
      </c>
      <c r="BA40" s="6">
        <v>1</v>
      </c>
      <c r="BB40" s="6">
        <v>1</v>
      </c>
      <c r="BC40" s="6">
        <v>1</v>
      </c>
      <c r="BD40" s="6">
        <v>1</v>
      </c>
      <c r="BE40" s="6">
        <v>1</v>
      </c>
    </row>
    <row r="41" spans="1:57">
      <c r="A41" t="s">
        <v>304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10.5489414673184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-3.1915665602855601</v>
      </c>
      <c r="R41" s="3">
        <v>9.4089196343714594</v>
      </c>
      <c r="S41" s="3">
        <v>8.5865126555909193</v>
      </c>
      <c r="T41" s="3"/>
      <c r="U41" s="3"/>
      <c r="V41" s="3"/>
      <c r="W41" s="3"/>
      <c r="X41" s="3"/>
      <c r="Y41" s="3"/>
      <c r="Z41" s="3"/>
      <c r="AA41" s="3"/>
      <c r="AB41" s="3"/>
      <c r="AC41" s="3"/>
      <c r="AD41" s="6">
        <v>1</v>
      </c>
      <c r="AE41" s="6">
        <v>1</v>
      </c>
      <c r="AF41" s="6">
        <v>1</v>
      </c>
      <c r="AG41" s="6">
        <v>1</v>
      </c>
      <c r="AH41" s="6">
        <v>1</v>
      </c>
      <c r="AI41" s="6">
        <v>2.2341155475903201E-13</v>
      </c>
      <c r="AJ41" s="6">
        <v>1</v>
      </c>
      <c r="AK41" s="6">
        <v>1</v>
      </c>
      <c r="AL41" s="6">
        <v>1</v>
      </c>
      <c r="AM41" s="6">
        <v>1</v>
      </c>
      <c r="AN41" s="6">
        <v>1</v>
      </c>
      <c r="AO41" s="6">
        <v>1</v>
      </c>
      <c r="AP41" s="6">
        <v>1</v>
      </c>
      <c r="AQ41" s="6">
        <v>1</v>
      </c>
      <c r="AR41" s="6">
        <v>1</v>
      </c>
      <c r="AS41" s="6">
        <v>3.76743625391847E-2</v>
      </c>
      <c r="AT41" s="6">
        <v>4.1881769373577999E-10</v>
      </c>
      <c r="AU41" s="6">
        <v>4.3192154215944702E-9</v>
      </c>
      <c r="AV41" s="6">
        <v>1</v>
      </c>
      <c r="AW41" s="6">
        <v>1</v>
      </c>
      <c r="AX41" s="6">
        <v>1</v>
      </c>
      <c r="AY41" s="6">
        <v>1</v>
      </c>
      <c r="AZ41" s="6">
        <v>1</v>
      </c>
      <c r="BA41" s="6">
        <v>1</v>
      </c>
      <c r="BB41" s="6">
        <v>1</v>
      </c>
      <c r="BC41" s="6">
        <v>1</v>
      </c>
      <c r="BD41" s="6">
        <v>1</v>
      </c>
      <c r="BE41" s="6">
        <v>1</v>
      </c>
    </row>
    <row r="42" spans="1:57">
      <c r="A42" t="s">
        <v>306</v>
      </c>
      <c r="B42" s="3">
        <v>0</v>
      </c>
      <c r="C42" s="3">
        <v>-1.5620531457125399</v>
      </c>
      <c r="D42" s="3">
        <v>3.60856347222464</v>
      </c>
      <c r="E42" s="3">
        <v>0</v>
      </c>
      <c r="F42" s="3">
        <v>0</v>
      </c>
      <c r="G42" s="3">
        <v>9.0619658007991095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-0.374189131430953</v>
      </c>
      <c r="R42" s="3">
        <v>6.8282379683613001</v>
      </c>
      <c r="S42" s="3">
        <v>6.5022093847704596</v>
      </c>
      <c r="T42" s="3"/>
      <c r="U42" s="3"/>
      <c r="V42" s="3"/>
      <c r="W42" s="3"/>
      <c r="X42" s="3"/>
      <c r="Y42" s="3"/>
      <c r="Z42" s="3"/>
      <c r="AA42" s="3"/>
      <c r="AB42" s="3"/>
      <c r="AC42" s="3"/>
      <c r="AD42" s="6">
        <v>1</v>
      </c>
      <c r="AE42" s="6">
        <v>0.88982538398497002</v>
      </c>
      <c r="AF42" s="6">
        <v>7.1444231538006896E-3</v>
      </c>
      <c r="AG42" s="6">
        <v>1</v>
      </c>
      <c r="AH42" s="6">
        <v>1</v>
      </c>
      <c r="AI42" s="6">
        <v>3.6417615468427098E-16</v>
      </c>
      <c r="AJ42" s="6">
        <v>1</v>
      </c>
      <c r="AK42" s="6">
        <v>1</v>
      </c>
      <c r="AL42" s="6">
        <v>1</v>
      </c>
      <c r="AM42" s="6">
        <v>1</v>
      </c>
      <c r="AN42" s="6">
        <v>1</v>
      </c>
      <c r="AO42" s="6">
        <v>1</v>
      </c>
      <c r="AP42" s="6">
        <v>1</v>
      </c>
      <c r="AQ42" s="6">
        <v>1</v>
      </c>
      <c r="AR42" s="6">
        <v>1</v>
      </c>
      <c r="AS42" s="6">
        <v>0.832587888375523</v>
      </c>
      <c r="AT42" s="6">
        <v>2.8495051197720902E-7</v>
      </c>
      <c r="AU42" s="6">
        <v>7.5843283780298005E-7</v>
      </c>
      <c r="AV42" s="6">
        <v>1</v>
      </c>
      <c r="AW42" s="6">
        <v>1</v>
      </c>
      <c r="AX42" s="6">
        <v>1</v>
      </c>
      <c r="AY42" s="6">
        <v>1</v>
      </c>
      <c r="AZ42" s="6">
        <v>1</v>
      </c>
      <c r="BA42" s="6">
        <v>1</v>
      </c>
      <c r="BB42" s="6">
        <v>1</v>
      </c>
      <c r="BC42" s="6">
        <v>1</v>
      </c>
      <c r="BD42" s="6">
        <v>1</v>
      </c>
      <c r="BE42" s="6">
        <v>1</v>
      </c>
    </row>
    <row r="43" spans="1:57">
      <c r="A43" t="s">
        <v>308</v>
      </c>
      <c r="B43" s="3">
        <v>0</v>
      </c>
      <c r="C43" s="3">
        <v>0</v>
      </c>
      <c r="D43" s="3">
        <v>6.3839349121732401</v>
      </c>
      <c r="E43" s="3">
        <v>0</v>
      </c>
      <c r="F43" s="3">
        <v>0</v>
      </c>
      <c r="G43" s="3">
        <v>12.9620003186032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2.1640594215375701</v>
      </c>
      <c r="Q43" s="3">
        <v>-0.68066939004236204</v>
      </c>
      <c r="R43" s="3">
        <v>10.500683765637801</v>
      </c>
      <c r="S43" s="3">
        <v>10.4243171856834</v>
      </c>
      <c r="T43" s="3"/>
      <c r="U43" s="3"/>
      <c r="V43" s="3"/>
      <c r="W43" s="3"/>
      <c r="X43" s="3"/>
      <c r="Y43" s="3"/>
      <c r="Z43" s="3"/>
      <c r="AA43" s="3"/>
      <c r="AB43" s="3"/>
      <c r="AC43" s="3"/>
      <c r="AD43" s="6">
        <v>1</v>
      </c>
      <c r="AE43" s="6">
        <v>1</v>
      </c>
      <c r="AF43" s="6">
        <v>3.7806394972778602E-8</v>
      </c>
      <c r="AG43" s="6">
        <v>1</v>
      </c>
      <c r="AH43" s="6">
        <v>1</v>
      </c>
      <c r="AI43" s="6">
        <v>2.59802791393319E-21</v>
      </c>
      <c r="AJ43" s="6">
        <v>1</v>
      </c>
      <c r="AK43" s="6">
        <v>1</v>
      </c>
      <c r="AL43" s="6">
        <v>1</v>
      </c>
      <c r="AM43" s="6">
        <v>1</v>
      </c>
      <c r="AN43" s="6">
        <v>1</v>
      </c>
      <c r="AO43" s="6">
        <v>1</v>
      </c>
      <c r="AP43" s="6">
        <v>1</v>
      </c>
      <c r="AQ43" s="6">
        <v>1</v>
      </c>
      <c r="AR43" s="6">
        <v>0.17515378207742799</v>
      </c>
      <c r="AS43" s="6">
        <v>0.79313147294811903</v>
      </c>
      <c r="AT43" s="6">
        <v>7.2932851866832593E-5</v>
      </c>
      <c r="AU43" s="6">
        <v>8.1375763456172806E-5</v>
      </c>
      <c r="AV43" s="6">
        <v>1</v>
      </c>
      <c r="AW43" s="6">
        <v>1</v>
      </c>
      <c r="AX43" s="6">
        <v>1</v>
      </c>
      <c r="AY43" s="6">
        <v>1</v>
      </c>
      <c r="AZ43" s="6">
        <v>1</v>
      </c>
      <c r="BA43" s="6">
        <v>1</v>
      </c>
      <c r="BB43" s="6">
        <v>1</v>
      </c>
      <c r="BC43" s="6">
        <v>1</v>
      </c>
      <c r="BD43" s="6">
        <v>1</v>
      </c>
      <c r="BE43" s="6">
        <v>1</v>
      </c>
    </row>
    <row r="44" spans="1:57">
      <c r="A44" t="s">
        <v>310</v>
      </c>
      <c r="B44" s="3">
        <v>0</v>
      </c>
      <c r="C44" s="3">
        <v>0</v>
      </c>
      <c r="D44" s="3">
        <v>8.0951431386535599</v>
      </c>
      <c r="E44" s="3">
        <v>0</v>
      </c>
      <c r="F44" s="3">
        <v>0</v>
      </c>
      <c r="G44" s="3">
        <v>13.7727913751259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1.46258273718297</v>
      </c>
      <c r="Q44" s="3">
        <v>-1.28704010748213</v>
      </c>
      <c r="R44" s="3">
        <v>6.5997770711925101</v>
      </c>
      <c r="S44" s="3">
        <v>6.2337481058375097</v>
      </c>
      <c r="T44" s="3"/>
      <c r="U44" s="3"/>
      <c r="V44" s="3"/>
      <c r="W44" s="3"/>
      <c r="X44" s="3"/>
      <c r="Y44" s="3"/>
      <c r="Z44" s="3"/>
      <c r="AA44" s="3"/>
      <c r="AB44" s="3"/>
      <c r="AC44" s="3"/>
      <c r="AD44" s="6">
        <v>1</v>
      </c>
      <c r="AE44" s="6">
        <v>1</v>
      </c>
      <c r="AF44" s="6">
        <v>4.37916091997911E-15</v>
      </c>
      <c r="AG44" s="6">
        <v>1</v>
      </c>
      <c r="AH44" s="6">
        <v>1</v>
      </c>
      <c r="AI44" s="6">
        <v>5.3468594815545604E-29</v>
      </c>
      <c r="AJ44" s="6">
        <v>1</v>
      </c>
      <c r="AK44" s="6">
        <v>1</v>
      </c>
      <c r="AL44" s="6">
        <v>1</v>
      </c>
      <c r="AM44" s="6">
        <v>1</v>
      </c>
      <c r="AN44" s="6">
        <v>1</v>
      </c>
      <c r="AO44" s="6">
        <v>1</v>
      </c>
      <c r="AP44" s="6">
        <v>1</v>
      </c>
      <c r="AQ44" s="6">
        <v>1</v>
      </c>
      <c r="AR44" s="6">
        <v>0.33598651564368798</v>
      </c>
      <c r="AS44" s="6">
        <v>0.63765417387669199</v>
      </c>
      <c r="AT44" s="6">
        <v>1.2388591053635101E-2</v>
      </c>
      <c r="AU44" s="6">
        <v>1.7062174751113199E-2</v>
      </c>
      <c r="AV44" s="6">
        <v>1</v>
      </c>
      <c r="AW44" s="6">
        <v>1</v>
      </c>
      <c r="AX44" s="6">
        <v>1</v>
      </c>
      <c r="AY44" s="6">
        <v>1</v>
      </c>
      <c r="AZ44" s="6">
        <v>1</v>
      </c>
      <c r="BA44" s="6">
        <v>1</v>
      </c>
      <c r="BB44" s="6">
        <v>1</v>
      </c>
      <c r="BC44" s="6">
        <v>1</v>
      </c>
      <c r="BD44" s="6">
        <v>1</v>
      </c>
      <c r="BE44" s="6">
        <v>1</v>
      </c>
    </row>
    <row r="45" spans="1:57">
      <c r="A45" t="s">
        <v>312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11.094086566693401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-2.8124239054380702</v>
      </c>
      <c r="R45" s="3">
        <v>9.2440730561355107</v>
      </c>
      <c r="S45" s="3">
        <v>8.2784152552293992</v>
      </c>
      <c r="T45" s="3"/>
      <c r="U45" s="3"/>
      <c r="V45" s="3"/>
      <c r="W45" s="3"/>
      <c r="X45" s="3"/>
      <c r="Y45" s="3"/>
      <c r="Z45" s="3"/>
      <c r="AA45" s="3"/>
      <c r="AB45" s="3"/>
      <c r="AC45" s="3"/>
      <c r="AD45" s="6">
        <v>1</v>
      </c>
      <c r="AE45" s="6">
        <v>1</v>
      </c>
      <c r="AF45" s="6">
        <v>1</v>
      </c>
      <c r="AG45" s="6">
        <v>1</v>
      </c>
      <c r="AH45" s="6">
        <v>1</v>
      </c>
      <c r="AI45" s="6">
        <v>5.5197057904482796E-16</v>
      </c>
      <c r="AJ45" s="6">
        <v>1</v>
      </c>
      <c r="AK45" s="6">
        <v>1</v>
      </c>
      <c r="AL45" s="6">
        <v>1</v>
      </c>
      <c r="AM45" s="6">
        <v>1</v>
      </c>
      <c r="AN45" s="6">
        <v>1</v>
      </c>
      <c r="AO45" s="6">
        <v>1</v>
      </c>
      <c r="AP45" s="6">
        <v>1</v>
      </c>
      <c r="AQ45" s="6">
        <v>1</v>
      </c>
      <c r="AR45" s="6">
        <v>1</v>
      </c>
      <c r="AS45" s="6">
        <v>0.14357739645734599</v>
      </c>
      <c r="AT45" s="6">
        <v>2.14201942498344E-51</v>
      </c>
      <c r="AU45" s="6">
        <v>6.1072269800558399E-41</v>
      </c>
      <c r="AV45" s="6">
        <v>1</v>
      </c>
      <c r="AW45" s="6">
        <v>1</v>
      </c>
      <c r="AX45" s="6">
        <v>1</v>
      </c>
      <c r="AY45" s="6">
        <v>1</v>
      </c>
      <c r="AZ45" s="6">
        <v>1</v>
      </c>
      <c r="BA45" s="6">
        <v>1</v>
      </c>
      <c r="BB45" s="6">
        <v>1</v>
      </c>
      <c r="BC45" s="6">
        <v>1</v>
      </c>
      <c r="BD45" s="6">
        <v>1</v>
      </c>
      <c r="BE45" s="6">
        <v>1</v>
      </c>
    </row>
    <row r="46" spans="1:57">
      <c r="A46" t="s">
        <v>314</v>
      </c>
      <c r="B46" s="3">
        <v>0</v>
      </c>
      <c r="C46" s="3">
        <v>0</v>
      </c>
      <c r="D46" s="3">
        <v>3.7813509426333098</v>
      </c>
      <c r="E46" s="3">
        <v>0</v>
      </c>
      <c r="F46" s="3">
        <v>0</v>
      </c>
      <c r="G46" s="3">
        <v>10.420674882283601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-1.1260223850067701</v>
      </c>
      <c r="R46" s="3">
        <v>6.5153124088131502</v>
      </c>
      <c r="S46" s="3">
        <v>6.1309722245321101</v>
      </c>
      <c r="T46" s="3"/>
      <c r="U46" s="3"/>
      <c r="V46" s="3"/>
      <c r="W46" s="3"/>
      <c r="X46" s="3"/>
      <c r="Y46" s="3"/>
      <c r="Z46" s="3"/>
      <c r="AA46" s="3"/>
      <c r="AB46" s="3"/>
      <c r="AC46" s="3"/>
      <c r="AD46" s="6">
        <v>1</v>
      </c>
      <c r="AE46" s="6">
        <v>1</v>
      </c>
      <c r="AF46" s="6">
        <v>4.5796829800446998E-3</v>
      </c>
      <c r="AG46" s="6">
        <v>1</v>
      </c>
      <c r="AH46" s="6">
        <v>1</v>
      </c>
      <c r="AI46" s="6">
        <v>5.0061236478057203E-20</v>
      </c>
      <c r="AJ46" s="6">
        <v>1</v>
      </c>
      <c r="AK46" s="6">
        <v>1</v>
      </c>
      <c r="AL46" s="6">
        <v>1</v>
      </c>
      <c r="AM46" s="6">
        <v>1</v>
      </c>
      <c r="AN46" s="6">
        <v>1</v>
      </c>
      <c r="AO46" s="6">
        <v>1</v>
      </c>
      <c r="AP46" s="6">
        <v>1</v>
      </c>
      <c r="AQ46" s="6">
        <v>1</v>
      </c>
      <c r="AR46" s="6">
        <v>1</v>
      </c>
      <c r="AS46" s="6">
        <v>0.50607275565336396</v>
      </c>
      <c r="AT46" s="6">
        <v>1.5958718846413E-5</v>
      </c>
      <c r="AU46" s="6">
        <v>3.89179260004336E-5</v>
      </c>
      <c r="AV46" s="6">
        <v>1</v>
      </c>
      <c r="AW46" s="6">
        <v>1</v>
      </c>
      <c r="AX46" s="6">
        <v>1</v>
      </c>
      <c r="AY46" s="6">
        <v>1</v>
      </c>
      <c r="AZ46" s="6">
        <v>1</v>
      </c>
      <c r="BA46" s="6">
        <v>1</v>
      </c>
      <c r="BB46" s="6">
        <v>1</v>
      </c>
      <c r="BC46" s="6">
        <v>1</v>
      </c>
      <c r="BD46" s="6">
        <v>1</v>
      </c>
      <c r="BE46" s="6">
        <v>1</v>
      </c>
    </row>
    <row r="47" spans="1:57">
      <c r="A47" t="s">
        <v>316</v>
      </c>
      <c r="B47" s="3">
        <v>0</v>
      </c>
      <c r="C47" s="3">
        <v>0</v>
      </c>
      <c r="D47" s="3">
        <v>1.3769025048030401</v>
      </c>
      <c r="E47" s="3">
        <v>0</v>
      </c>
      <c r="F47" s="3">
        <v>0</v>
      </c>
      <c r="G47" s="3">
        <v>10.785689899355599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-1.9551306285477399</v>
      </c>
      <c r="R47" s="3">
        <v>9.9801312768464605</v>
      </c>
      <c r="S47" s="3">
        <v>9.1125846364172904</v>
      </c>
      <c r="T47" s="3"/>
      <c r="U47" s="3"/>
      <c r="V47" s="3"/>
      <c r="W47" s="3"/>
      <c r="X47" s="3"/>
      <c r="Y47" s="3"/>
      <c r="Z47" s="3"/>
      <c r="AA47" s="3"/>
      <c r="AB47" s="3"/>
      <c r="AC47" s="3"/>
      <c r="AD47" s="6">
        <v>1</v>
      </c>
      <c r="AE47" s="6">
        <v>1</v>
      </c>
      <c r="AF47" s="6">
        <v>0.29967079647181399</v>
      </c>
      <c r="AG47" s="6">
        <v>1</v>
      </c>
      <c r="AH47" s="6">
        <v>1</v>
      </c>
      <c r="AI47" s="6">
        <v>3.6017228018834602E-18</v>
      </c>
      <c r="AJ47" s="6">
        <v>1</v>
      </c>
      <c r="AK47" s="6">
        <v>1</v>
      </c>
      <c r="AL47" s="6">
        <v>1</v>
      </c>
      <c r="AM47" s="6">
        <v>1</v>
      </c>
      <c r="AN47" s="6">
        <v>1</v>
      </c>
      <c r="AO47" s="6">
        <v>1</v>
      </c>
      <c r="AP47" s="6">
        <v>1</v>
      </c>
      <c r="AQ47" s="6">
        <v>1</v>
      </c>
      <c r="AR47" s="6">
        <v>1</v>
      </c>
      <c r="AS47" s="6">
        <v>0.18208836674939899</v>
      </c>
      <c r="AT47" s="6">
        <v>3.1835660419331702E-131</v>
      </c>
      <c r="AU47" s="6">
        <v>7.7981430112117502E-109</v>
      </c>
      <c r="AV47" s="6">
        <v>1</v>
      </c>
      <c r="AW47" s="6">
        <v>1</v>
      </c>
      <c r="AX47" s="6">
        <v>1</v>
      </c>
      <c r="AY47" s="6">
        <v>1</v>
      </c>
      <c r="AZ47" s="6">
        <v>1</v>
      </c>
      <c r="BA47" s="6">
        <v>1</v>
      </c>
      <c r="BB47" s="6">
        <v>1</v>
      </c>
      <c r="BC47" s="6">
        <v>1</v>
      </c>
      <c r="BD47" s="6">
        <v>1</v>
      </c>
      <c r="BE47" s="6">
        <v>1</v>
      </c>
    </row>
    <row r="48" spans="1:57">
      <c r="A48" t="s">
        <v>318</v>
      </c>
      <c r="B48" s="3">
        <v>0</v>
      </c>
      <c r="C48" s="3">
        <v>0</v>
      </c>
      <c r="D48" s="3">
        <v>5.7747200002423797</v>
      </c>
      <c r="E48" s="3">
        <v>0</v>
      </c>
      <c r="F48" s="3">
        <v>0</v>
      </c>
      <c r="G48" s="3">
        <v>11.430891362829099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-1.1206768615887801</v>
      </c>
      <c r="R48" s="3">
        <v>7.8070161185901599</v>
      </c>
      <c r="S48" s="3">
        <v>6.8861985613722396</v>
      </c>
      <c r="T48" s="3"/>
      <c r="U48" s="3"/>
      <c r="V48" s="3"/>
      <c r="W48" s="3"/>
      <c r="X48" s="3"/>
      <c r="Y48" s="3"/>
      <c r="Z48" s="3"/>
      <c r="AA48" s="3"/>
      <c r="AB48" s="3"/>
      <c r="AC48" s="3"/>
      <c r="AD48" s="6">
        <v>1</v>
      </c>
      <c r="AE48" s="6">
        <v>1</v>
      </c>
      <c r="AF48" s="6">
        <v>1.70470884306943E-6</v>
      </c>
      <c r="AG48" s="6">
        <v>1</v>
      </c>
      <c r="AH48" s="6">
        <v>1</v>
      </c>
      <c r="AI48" s="6">
        <v>1.19934693180116E-22</v>
      </c>
      <c r="AJ48" s="6">
        <v>1</v>
      </c>
      <c r="AK48" s="6">
        <v>1</v>
      </c>
      <c r="AL48" s="6">
        <v>1</v>
      </c>
      <c r="AM48" s="6">
        <v>1</v>
      </c>
      <c r="AN48" s="6">
        <v>1</v>
      </c>
      <c r="AO48" s="6">
        <v>1</v>
      </c>
      <c r="AP48" s="6">
        <v>1</v>
      </c>
      <c r="AQ48" s="6">
        <v>1</v>
      </c>
      <c r="AR48" s="6">
        <v>1</v>
      </c>
      <c r="AS48" s="6">
        <v>0.49877216371118499</v>
      </c>
      <c r="AT48" s="6">
        <v>4.1566169268102799E-7</v>
      </c>
      <c r="AU48" s="6">
        <v>3.8571744960253897E-6</v>
      </c>
      <c r="AV48" s="6">
        <v>1</v>
      </c>
      <c r="AW48" s="6">
        <v>1</v>
      </c>
      <c r="AX48" s="6">
        <v>1</v>
      </c>
      <c r="AY48" s="6">
        <v>1</v>
      </c>
      <c r="AZ48" s="6">
        <v>1</v>
      </c>
      <c r="BA48" s="6">
        <v>1</v>
      </c>
      <c r="BB48" s="6">
        <v>1</v>
      </c>
      <c r="BC48" s="6">
        <v>1</v>
      </c>
      <c r="BD48" s="6">
        <v>1</v>
      </c>
      <c r="BE48" s="6">
        <v>1</v>
      </c>
    </row>
    <row r="49" spans="1:57">
      <c r="A49" t="s">
        <v>320</v>
      </c>
      <c r="B49" s="3">
        <v>0</v>
      </c>
      <c r="C49" s="3">
        <v>0</v>
      </c>
      <c r="D49" s="3">
        <v>6.6353438014130601</v>
      </c>
      <c r="E49" s="3">
        <v>0</v>
      </c>
      <c r="F49" s="3">
        <v>0</v>
      </c>
      <c r="G49" s="3">
        <v>10.235272637341399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-0.34877597709925601</v>
      </c>
      <c r="R49" s="3">
        <v>6.5775830286985304</v>
      </c>
      <c r="S49" s="3">
        <v>6.7148950516807897</v>
      </c>
      <c r="T49" s="3"/>
      <c r="U49" s="3"/>
      <c r="V49" s="3"/>
      <c r="W49" s="3"/>
      <c r="X49" s="3"/>
      <c r="Y49" s="3"/>
      <c r="Z49" s="3"/>
      <c r="AA49" s="3"/>
      <c r="AB49" s="3"/>
      <c r="AC49" s="3"/>
      <c r="AD49" s="6">
        <v>1</v>
      </c>
      <c r="AE49" s="6">
        <v>1</v>
      </c>
      <c r="AF49" s="6">
        <v>3.4848616574795098E-9</v>
      </c>
      <c r="AG49" s="6">
        <v>1</v>
      </c>
      <c r="AH49" s="6">
        <v>1</v>
      </c>
      <c r="AI49" s="6">
        <v>3.5672944049019198E-21</v>
      </c>
      <c r="AJ49" s="6">
        <v>1</v>
      </c>
      <c r="AK49" s="6">
        <v>1</v>
      </c>
      <c r="AL49" s="6">
        <v>1</v>
      </c>
      <c r="AM49" s="6">
        <v>1</v>
      </c>
      <c r="AN49" s="6">
        <v>1</v>
      </c>
      <c r="AO49" s="6">
        <v>1</v>
      </c>
      <c r="AP49" s="6">
        <v>1</v>
      </c>
      <c r="AQ49" s="6">
        <v>1</v>
      </c>
      <c r="AR49" s="6">
        <v>1</v>
      </c>
      <c r="AS49" s="6">
        <v>0.79201738503034502</v>
      </c>
      <c r="AT49" s="6">
        <v>8.2803955354675205E-22</v>
      </c>
      <c r="AU49" s="6">
        <v>1.4605318104024999E-22</v>
      </c>
      <c r="AV49" s="6">
        <v>1</v>
      </c>
      <c r="AW49" s="6">
        <v>1</v>
      </c>
      <c r="AX49" s="6">
        <v>1</v>
      </c>
      <c r="AY49" s="6">
        <v>1</v>
      </c>
      <c r="AZ49" s="6">
        <v>1</v>
      </c>
      <c r="BA49" s="6">
        <v>1</v>
      </c>
      <c r="BB49" s="6">
        <v>1</v>
      </c>
      <c r="BC49" s="6">
        <v>1</v>
      </c>
      <c r="BD49" s="6">
        <v>1</v>
      </c>
      <c r="BE49" s="6">
        <v>1</v>
      </c>
    </row>
    <row r="50" spans="1:57">
      <c r="A50" t="s">
        <v>322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11.4431600326203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-1.91460155591841</v>
      </c>
      <c r="R50" s="3">
        <v>8.7312376818055792</v>
      </c>
      <c r="S50" s="3">
        <v>7.6392474599757296</v>
      </c>
      <c r="T50" s="3"/>
      <c r="U50" s="3"/>
      <c r="V50" s="3"/>
      <c r="W50" s="3"/>
      <c r="X50" s="3"/>
      <c r="Y50" s="3"/>
      <c r="Z50" s="3"/>
      <c r="AA50" s="3"/>
      <c r="AB50" s="3"/>
      <c r="AC50" s="3"/>
      <c r="AD50" s="6">
        <v>1</v>
      </c>
      <c r="AE50" s="6">
        <v>1</v>
      </c>
      <c r="AF50" s="6">
        <v>1</v>
      </c>
      <c r="AG50" s="6">
        <v>1</v>
      </c>
      <c r="AH50" s="6">
        <v>1</v>
      </c>
      <c r="AI50" s="6">
        <v>1.43973844351883E-21</v>
      </c>
      <c r="AJ50" s="6">
        <v>1</v>
      </c>
      <c r="AK50" s="6">
        <v>1</v>
      </c>
      <c r="AL50" s="6">
        <v>1</v>
      </c>
      <c r="AM50" s="6">
        <v>1</v>
      </c>
      <c r="AN50" s="6">
        <v>1</v>
      </c>
      <c r="AO50" s="6">
        <v>1</v>
      </c>
      <c r="AP50" s="6">
        <v>1</v>
      </c>
      <c r="AQ50" s="6">
        <v>1</v>
      </c>
      <c r="AR50" s="6">
        <v>1</v>
      </c>
      <c r="AS50" s="6">
        <v>0.199047525100182</v>
      </c>
      <c r="AT50" s="6">
        <v>9.5679349575891496E-79</v>
      </c>
      <c r="AU50" s="6">
        <v>3.8004343196421199E-59</v>
      </c>
      <c r="AV50" s="6">
        <v>1</v>
      </c>
      <c r="AW50" s="6">
        <v>1</v>
      </c>
      <c r="AX50" s="6">
        <v>1</v>
      </c>
      <c r="AY50" s="6">
        <v>1</v>
      </c>
      <c r="AZ50" s="6">
        <v>1</v>
      </c>
      <c r="BA50" s="6">
        <v>1</v>
      </c>
      <c r="BB50" s="6">
        <v>1</v>
      </c>
      <c r="BC50" s="6">
        <v>1</v>
      </c>
      <c r="BD50" s="6">
        <v>1</v>
      </c>
      <c r="BE50" s="6">
        <v>1</v>
      </c>
    </row>
    <row r="51" spans="1:57">
      <c r="A51" t="s">
        <v>324</v>
      </c>
      <c r="B51" s="3">
        <v>0</v>
      </c>
      <c r="C51" s="3">
        <v>0</v>
      </c>
      <c r="D51" s="3">
        <v>2.0800713809980902</v>
      </c>
      <c r="E51" s="3">
        <v>0</v>
      </c>
      <c r="F51" s="3">
        <v>1.41757305379111</v>
      </c>
      <c r="G51" s="3">
        <v>11.3424598222166</v>
      </c>
      <c r="H51" s="3">
        <v>0.70012204725550797</v>
      </c>
      <c r="I51" s="3">
        <v>-1.4294108262020699</v>
      </c>
      <c r="J51" s="3">
        <v>0</v>
      </c>
      <c r="K51" s="3">
        <v>-2.8073024732108398</v>
      </c>
      <c r="L51" s="3">
        <v>-1.28254580502083</v>
      </c>
      <c r="M51" s="3">
        <v>-1.4658612935019699</v>
      </c>
      <c r="N51" s="3">
        <v>0</v>
      </c>
      <c r="O51" s="3">
        <v>-2.9492868044631799</v>
      </c>
      <c r="P51" s="3">
        <v>1.47160187232885</v>
      </c>
      <c r="Q51" s="3">
        <v>-1.3491123035249299</v>
      </c>
      <c r="R51" s="3">
        <v>8.1772068148729797</v>
      </c>
      <c r="S51" s="3">
        <v>7.41666042429779</v>
      </c>
      <c r="T51" s="3"/>
      <c r="U51" s="3"/>
      <c r="V51" s="3"/>
      <c r="W51" s="3"/>
      <c r="X51" s="3"/>
      <c r="Y51" s="3"/>
      <c r="Z51" s="3"/>
      <c r="AA51" s="3"/>
      <c r="AB51" s="3"/>
      <c r="AC51" s="3"/>
      <c r="AD51" s="6">
        <v>1</v>
      </c>
      <c r="AE51" s="6">
        <v>1</v>
      </c>
      <c r="AF51" s="6">
        <v>8.8114429617288506E-2</v>
      </c>
      <c r="AG51" s="6">
        <v>1</v>
      </c>
      <c r="AH51" s="6">
        <v>0.66235770125098203</v>
      </c>
      <c r="AI51" s="6">
        <v>1.7716101816202399E-28</v>
      </c>
      <c r="AJ51" s="6">
        <v>0.66120225902944996</v>
      </c>
      <c r="AK51" s="6">
        <v>0.37749973313329499</v>
      </c>
      <c r="AL51" s="6">
        <v>1</v>
      </c>
      <c r="AM51" s="6">
        <v>5.7365079923961698E-2</v>
      </c>
      <c r="AN51" s="6">
        <v>0.30217727387861198</v>
      </c>
      <c r="AO51" s="6">
        <v>1</v>
      </c>
      <c r="AP51" s="6">
        <v>1</v>
      </c>
      <c r="AQ51" s="6">
        <v>0.94959160051470404</v>
      </c>
      <c r="AR51" s="6">
        <v>0.330277224935209</v>
      </c>
      <c r="AS51" s="6">
        <v>0.33007153998926603</v>
      </c>
      <c r="AT51" s="6">
        <v>8.8734165770851394E-12</v>
      </c>
      <c r="AU51" s="6">
        <v>2.0715752378835401E-10</v>
      </c>
      <c r="AV51" s="6">
        <v>1</v>
      </c>
      <c r="AW51" s="6">
        <v>1</v>
      </c>
      <c r="AX51" s="6">
        <v>1</v>
      </c>
      <c r="AY51" s="6">
        <v>1</v>
      </c>
      <c r="AZ51" s="6">
        <v>1</v>
      </c>
      <c r="BA51" s="6">
        <v>1</v>
      </c>
      <c r="BB51" s="6">
        <v>1</v>
      </c>
      <c r="BC51" s="6">
        <v>1</v>
      </c>
      <c r="BD51" s="6">
        <v>1</v>
      </c>
      <c r="BE51" s="6">
        <v>1</v>
      </c>
    </row>
    <row r="52" spans="1:57">
      <c r="A52" t="s">
        <v>326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13.9524286241429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-4.6820347000198499</v>
      </c>
      <c r="R52" s="3">
        <v>13.190195799248601</v>
      </c>
      <c r="S52" s="3">
        <v>12.2057727731894</v>
      </c>
      <c r="T52" s="3"/>
      <c r="U52" s="3"/>
      <c r="V52" s="3"/>
      <c r="W52" s="3"/>
      <c r="X52" s="3"/>
      <c r="Y52" s="3"/>
      <c r="Z52" s="3"/>
      <c r="AA52" s="3"/>
      <c r="AB52" s="3"/>
      <c r="AC52" s="3"/>
      <c r="AD52" s="6">
        <v>1</v>
      </c>
      <c r="AE52" s="6">
        <v>1</v>
      </c>
      <c r="AF52" s="6">
        <v>1</v>
      </c>
      <c r="AG52" s="6">
        <v>1</v>
      </c>
      <c r="AH52" s="6">
        <v>1</v>
      </c>
      <c r="AI52" s="6">
        <v>4.7183881653400996E-25</v>
      </c>
      <c r="AJ52" s="6">
        <v>1</v>
      </c>
      <c r="AK52" s="6">
        <v>1</v>
      </c>
      <c r="AL52" s="6">
        <v>1</v>
      </c>
      <c r="AM52" s="6">
        <v>1</v>
      </c>
      <c r="AN52" s="6">
        <v>1</v>
      </c>
      <c r="AO52" s="6">
        <v>1</v>
      </c>
      <c r="AP52" s="6">
        <v>1</v>
      </c>
      <c r="AQ52" s="6">
        <v>1</v>
      </c>
      <c r="AR52" s="6">
        <v>1</v>
      </c>
      <c r="AS52" s="6">
        <v>1.8620522057176999E-3</v>
      </c>
      <c r="AT52" s="6">
        <v>3.7374858273228001E-152</v>
      </c>
      <c r="AU52" s="6">
        <v>5.5426512643046103E-136</v>
      </c>
      <c r="AV52" s="6">
        <v>1</v>
      </c>
      <c r="AW52" s="6">
        <v>1</v>
      </c>
      <c r="AX52" s="6">
        <v>1</v>
      </c>
      <c r="AY52" s="6">
        <v>1</v>
      </c>
      <c r="AZ52" s="6">
        <v>1</v>
      </c>
      <c r="BA52" s="6">
        <v>1</v>
      </c>
      <c r="BB52" s="6">
        <v>1</v>
      </c>
      <c r="BC52" s="6">
        <v>1</v>
      </c>
      <c r="BD52" s="6">
        <v>1</v>
      </c>
      <c r="BE52" s="6">
        <v>1</v>
      </c>
    </row>
    <row r="53" spans="1:57">
      <c r="A53" t="s">
        <v>328</v>
      </c>
      <c r="B53" s="3">
        <v>0</v>
      </c>
      <c r="C53" s="3">
        <v>0</v>
      </c>
      <c r="D53" s="3">
        <v>5.5696345818812496</v>
      </c>
      <c r="E53" s="3">
        <v>0</v>
      </c>
      <c r="F53" s="3">
        <v>0</v>
      </c>
      <c r="G53" s="3">
        <v>10.392153371393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-1.04411003803622</v>
      </c>
      <c r="R53" s="3">
        <v>5.9699076962007398</v>
      </c>
      <c r="S53" s="3">
        <v>5.8579736609671897</v>
      </c>
      <c r="T53" s="3"/>
      <c r="U53" s="3"/>
      <c r="V53" s="3"/>
      <c r="W53" s="3"/>
      <c r="X53" s="3"/>
      <c r="Y53" s="3"/>
      <c r="Z53" s="3"/>
      <c r="AA53" s="3"/>
      <c r="AB53" s="3"/>
      <c r="AC53" s="3"/>
      <c r="AD53" s="6">
        <v>1</v>
      </c>
      <c r="AE53" s="6">
        <v>1</v>
      </c>
      <c r="AF53" s="6">
        <v>3.0016335867930001E-5</v>
      </c>
      <c r="AG53" s="6">
        <v>1</v>
      </c>
      <c r="AH53" s="6">
        <v>1</v>
      </c>
      <c r="AI53" s="6">
        <v>2.1151856572852201E-14</v>
      </c>
      <c r="AJ53" s="6">
        <v>1</v>
      </c>
      <c r="AK53" s="6">
        <v>1</v>
      </c>
      <c r="AL53" s="6">
        <v>1</v>
      </c>
      <c r="AM53" s="6">
        <v>1</v>
      </c>
      <c r="AN53" s="6">
        <v>1</v>
      </c>
      <c r="AO53" s="6">
        <v>1</v>
      </c>
      <c r="AP53" s="6">
        <v>1</v>
      </c>
      <c r="AQ53" s="6">
        <v>1</v>
      </c>
      <c r="AR53" s="6">
        <v>1</v>
      </c>
      <c r="AS53" s="6">
        <v>0.48408472488752102</v>
      </c>
      <c r="AT53" s="6">
        <v>1.6193150812412899E-6</v>
      </c>
      <c r="AU53" s="6">
        <v>2.33205843758472E-6</v>
      </c>
      <c r="AV53" s="6">
        <v>1</v>
      </c>
      <c r="AW53" s="6">
        <v>1</v>
      </c>
      <c r="AX53" s="6">
        <v>1</v>
      </c>
      <c r="AY53" s="6">
        <v>1</v>
      </c>
      <c r="AZ53" s="6">
        <v>1</v>
      </c>
      <c r="BA53" s="6">
        <v>1</v>
      </c>
      <c r="BB53" s="6">
        <v>1</v>
      </c>
      <c r="BC53" s="6">
        <v>1</v>
      </c>
      <c r="BD53" s="6">
        <v>1</v>
      </c>
      <c r="BE53" s="6">
        <v>1</v>
      </c>
    </row>
    <row r="54" spans="1:57">
      <c r="A54" t="s">
        <v>330</v>
      </c>
      <c r="B54" s="3">
        <v>0</v>
      </c>
      <c r="C54" s="3">
        <v>0</v>
      </c>
      <c r="D54" s="3">
        <v>11.766118786434699</v>
      </c>
      <c r="E54" s="3">
        <v>0</v>
      </c>
      <c r="F54" s="3">
        <v>0</v>
      </c>
      <c r="G54" s="3">
        <v>13.2906207921204</v>
      </c>
      <c r="H54" s="3">
        <v>0</v>
      </c>
      <c r="I54" s="3">
        <v>0</v>
      </c>
      <c r="J54" s="3">
        <v>0</v>
      </c>
      <c r="K54" s="3">
        <v>1.4032450220157999</v>
      </c>
      <c r="L54" s="3">
        <v>1.1360996611114</v>
      </c>
      <c r="M54" s="3">
        <v>0</v>
      </c>
      <c r="N54" s="3">
        <v>0</v>
      </c>
      <c r="O54" s="3">
        <v>0</v>
      </c>
      <c r="P54" s="3">
        <v>6.6782975159645197</v>
      </c>
      <c r="Q54" s="3">
        <v>0.48439507153226702</v>
      </c>
      <c r="R54" s="3">
        <v>6.4737055921190203</v>
      </c>
      <c r="S54" s="3">
        <v>6.61955819743822</v>
      </c>
      <c r="T54" s="3"/>
      <c r="U54" s="3"/>
      <c r="V54" s="3"/>
      <c r="W54" s="3"/>
      <c r="X54" s="3"/>
      <c r="Y54" s="3"/>
      <c r="Z54" s="3"/>
      <c r="AA54" s="3"/>
      <c r="AB54" s="3"/>
      <c r="AC54" s="3"/>
      <c r="AD54" s="6">
        <v>1</v>
      </c>
      <c r="AE54" s="6">
        <v>1</v>
      </c>
      <c r="AF54" s="6">
        <v>3.36081014969105E-21</v>
      </c>
      <c r="AG54" s="6">
        <v>1</v>
      </c>
      <c r="AH54" s="6">
        <v>1</v>
      </c>
      <c r="AI54" s="6">
        <v>3.0996108271531099E-25</v>
      </c>
      <c r="AJ54" s="6">
        <v>1</v>
      </c>
      <c r="AK54" s="6">
        <v>1</v>
      </c>
      <c r="AL54" s="6">
        <v>1</v>
      </c>
      <c r="AM54" s="6">
        <v>0.374341645097996</v>
      </c>
      <c r="AN54" s="6">
        <v>0.30910236499124599</v>
      </c>
      <c r="AO54" s="6">
        <v>1</v>
      </c>
      <c r="AP54" s="6">
        <v>1</v>
      </c>
      <c r="AQ54" s="6">
        <v>1</v>
      </c>
      <c r="AR54" s="6">
        <v>2.12933279738746E-7</v>
      </c>
      <c r="AS54" s="6">
        <v>0.84815338052586697</v>
      </c>
      <c r="AT54" s="6">
        <v>1.9234449506770901E-3</v>
      </c>
      <c r="AU54" s="6">
        <v>1.6786733662901899E-3</v>
      </c>
      <c r="AV54" s="6">
        <v>1</v>
      </c>
      <c r="AW54" s="6">
        <v>1</v>
      </c>
      <c r="AX54" s="6">
        <v>1</v>
      </c>
      <c r="AY54" s="6">
        <v>1</v>
      </c>
      <c r="AZ54" s="6">
        <v>1</v>
      </c>
      <c r="BA54" s="6">
        <v>1</v>
      </c>
      <c r="BB54" s="6">
        <v>1</v>
      </c>
      <c r="BC54" s="6">
        <v>1</v>
      </c>
      <c r="BD54" s="6">
        <v>1</v>
      </c>
      <c r="BE54" s="6">
        <v>1</v>
      </c>
    </row>
    <row r="55" spans="1:57">
      <c r="A55" t="s">
        <v>332</v>
      </c>
      <c r="B55" s="3">
        <v>0</v>
      </c>
      <c r="C55" s="3">
        <v>0</v>
      </c>
      <c r="D55" s="3">
        <v>8.5552253538534302</v>
      </c>
      <c r="E55" s="3">
        <v>0</v>
      </c>
      <c r="F55" s="3">
        <v>0</v>
      </c>
      <c r="G55" s="3">
        <v>13.2040580539697</v>
      </c>
      <c r="H55" s="3">
        <v>0</v>
      </c>
      <c r="I55" s="3">
        <v>0</v>
      </c>
      <c r="J55" s="3">
        <v>0</v>
      </c>
      <c r="K55" s="3">
        <v>1.40349259187041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-0.91735500744106602</v>
      </c>
      <c r="R55" s="3">
        <v>6.6084727438512498</v>
      </c>
      <c r="S55" s="3">
        <v>6.3591482095832399</v>
      </c>
      <c r="T55" s="3"/>
      <c r="U55" s="3"/>
      <c r="V55" s="3"/>
      <c r="W55" s="3"/>
      <c r="X55" s="3"/>
      <c r="Y55" s="3"/>
      <c r="Z55" s="3"/>
      <c r="AA55" s="3"/>
      <c r="AB55" s="3"/>
      <c r="AC55" s="3"/>
      <c r="AD55" s="6">
        <v>1</v>
      </c>
      <c r="AE55" s="6">
        <v>1</v>
      </c>
      <c r="AF55" s="6">
        <v>1.58413658617025E-12</v>
      </c>
      <c r="AG55" s="6">
        <v>1</v>
      </c>
      <c r="AH55" s="6">
        <v>1</v>
      </c>
      <c r="AI55" s="6">
        <v>1.42637493038123E-24</v>
      </c>
      <c r="AJ55" s="6">
        <v>1</v>
      </c>
      <c r="AK55" s="6">
        <v>1</v>
      </c>
      <c r="AL55" s="6">
        <v>1</v>
      </c>
      <c r="AM55" s="6">
        <v>0.374498471019515</v>
      </c>
      <c r="AN55" s="6">
        <v>1</v>
      </c>
      <c r="AO55" s="6">
        <v>1</v>
      </c>
      <c r="AP55" s="6">
        <v>1</v>
      </c>
      <c r="AQ55" s="6">
        <v>1</v>
      </c>
      <c r="AR55" s="6">
        <v>1</v>
      </c>
      <c r="AS55" s="6">
        <v>0.66022611574455903</v>
      </c>
      <c r="AT55" s="6">
        <v>7.36224562791307E-4</v>
      </c>
      <c r="AU55" s="6">
        <v>1.06794971564138E-3</v>
      </c>
      <c r="AV55" s="6">
        <v>1</v>
      </c>
      <c r="AW55" s="6">
        <v>1</v>
      </c>
      <c r="AX55" s="6">
        <v>1</v>
      </c>
      <c r="AY55" s="6">
        <v>1</v>
      </c>
      <c r="AZ55" s="6">
        <v>1</v>
      </c>
      <c r="BA55" s="6">
        <v>1</v>
      </c>
      <c r="BB55" s="6">
        <v>1</v>
      </c>
      <c r="BC55" s="6">
        <v>1</v>
      </c>
      <c r="BD55" s="6">
        <v>1</v>
      </c>
      <c r="BE55" s="6">
        <v>1</v>
      </c>
    </row>
    <row r="56" spans="1:57">
      <c r="A56" t="s">
        <v>334</v>
      </c>
      <c r="B56" s="3">
        <v>0</v>
      </c>
      <c r="C56" s="3">
        <v>0</v>
      </c>
      <c r="D56" s="3">
        <v>0.71231472535320195</v>
      </c>
      <c r="E56" s="3">
        <v>0</v>
      </c>
      <c r="F56" s="3">
        <v>0</v>
      </c>
      <c r="G56" s="3">
        <v>9.5922434683025397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-3.07415715488077</v>
      </c>
      <c r="R56" s="3">
        <v>7.5369209813692999</v>
      </c>
      <c r="S56" s="3">
        <v>6.8664740840779803</v>
      </c>
      <c r="T56" s="3"/>
      <c r="U56" s="3"/>
      <c r="V56" s="3"/>
      <c r="W56" s="3"/>
      <c r="X56" s="3"/>
      <c r="Y56" s="3"/>
      <c r="Z56" s="3"/>
      <c r="AA56" s="3"/>
      <c r="AB56" s="3"/>
      <c r="AC56" s="3"/>
      <c r="AD56" s="6">
        <v>1</v>
      </c>
      <c r="AE56" s="6">
        <v>1</v>
      </c>
      <c r="AF56" s="6">
        <v>0.63589967455494401</v>
      </c>
      <c r="AG56" s="6">
        <v>1</v>
      </c>
      <c r="AH56" s="6">
        <v>1</v>
      </c>
      <c r="AI56" s="6">
        <v>3.5245828917828399E-15</v>
      </c>
      <c r="AJ56" s="6">
        <v>1</v>
      </c>
      <c r="AK56" s="6">
        <v>1</v>
      </c>
      <c r="AL56" s="6">
        <v>1</v>
      </c>
      <c r="AM56" s="6">
        <v>1</v>
      </c>
      <c r="AN56" s="6">
        <v>1</v>
      </c>
      <c r="AO56" s="6">
        <v>1</v>
      </c>
      <c r="AP56" s="6">
        <v>1</v>
      </c>
      <c r="AQ56" s="6">
        <v>1</v>
      </c>
      <c r="AR56" s="6">
        <v>1</v>
      </c>
      <c r="AS56" s="6">
        <v>4.0186697000633299E-2</v>
      </c>
      <c r="AT56" s="6">
        <v>2.05023456369071E-8</v>
      </c>
      <c r="AU56" s="6">
        <v>1.6142170046307799E-7</v>
      </c>
      <c r="AV56" s="6">
        <v>1</v>
      </c>
      <c r="AW56" s="6">
        <v>1</v>
      </c>
      <c r="AX56" s="6">
        <v>1</v>
      </c>
      <c r="AY56" s="6">
        <v>1</v>
      </c>
      <c r="AZ56" s="6">
        <v>1</v>
      </c>
      <c r="BA56" s="6">
        <v>1</v>
      </c>
      <c r="BB56" s="6">
        <v>1</v>
      </c>
      <c r="BC56" s="6">
        <v>1</v>
      </c>
      <c r="BD56" s="6">
        <v>1</v>
      </c>
      <c r="BE56" s="6">
        <v>1</v>
      </c>
    </row>
    <row r="57" spans="1:57">
      <c r="A57" t="s">
        <v>336</v>
      </c>
      <c r="B57" s="3">
        <v>0</v>
      </c>
      <c r="C57" s="3">
        <v>0</v>
      </c>
      <c r="D57" s="3">
        <v>6.2285220563850503</v>
      </c>
      <c r="E57" s="3">
        <v>-1.4090031452649801</v>
      </c>
      <c r="F57" s="3">
        <v>0</v>
      </c>
      <c r="G57" s="3">
        <v>10.9987399874754</v>
      </c>
      <c r="H57" s="3">
        <v>0</v>
      </c>
      <c r="I57" s="3">
        <v>-2.13060698114294</v>
      </c>
      <c r="J57" s="3">
        <v>0</v>
      </c>
      <c r="K57" s="3">
        <v>0</v>
      </c>
      <c r="L57" s="3">
        <v>0</v>
      </c>
      <c r="M57" s="3">
        <v>-1.46172467407725</v>
      </c>
      <c r="N57" s="3">
        <v>0</v>
      </c>
      <c r="O57" s="3">
        <v>0</v>
      </c>
      <c r="P57" s="3">
        <v>0</v>
      </c>
      <c r="Q57" s="3">
        <v>-0.62705365503017696</v>
      </c>
      <c r="R57" s="3">
        <v>6.9392122918721801</v>
      </c>
      <c r="S57" s="3">
        <v>6.55289403432106</v>
      </c>
      <c r="T57" s="3"/>
      <c r="U57" s="3"/>
      <c r="V57" s="3"/>
      <c r="W57" s="3"/>
      <c r="X57" s="3"/>
      <c r="Y57" s="3"/>
      <c r="Z57" s="3"/>
      <c r="AA57" s="3"/>
      <c r="AB57" s="3"/>
      <c r="AC57" s="3"/>
      <c r="AD57" s="6">
        <v>1</v>
      </c>
      <c r="AE57" s="6">
        <v>1</v>
      </c>
      <c r="AF57" s="6">
        <v>4.4197255373579502E-6</v>
      </c>
      <c r="AG57" s="6">
        <v>0.58735852600469696</v>
      </c>
      <c r="AH57" s="6">
        <v>1</v>
      </c>
      <c r="AI57" s="6">
        <v>1.4982974295922E-14</v>
      </c>
      <c r="AJ57" s="6">
        <v>1</v>
      </c>
      <c r="AK57" s="6">
        <v>0.20877022971953499</v>
      </c>
      <c r="AL57" s="6">
        <v>1</v>
      </c>
      <c r="AM57" s="6">
        <v>1</v>
      </c>
      <c r="AN57" s="6">
        <v>1</v>
      </c>
      <c r="AO57" s="6">
        <v>1</v>
      </c>
      <c r="AP57" s="6">
        <v>1</v>
      </c>
      <c r="AQ57" s="6">
        <v>1</v>
      </c>
      <c r="AR57" s="6">
        <v>1</v>
      </c>
      <c r="AS57" s="6">
        <v>0.68143220681712902</v>
      </c>
      <c r="AT57" s="6">
        <v>1.8200746643786899E-8</v>
      </c>
      <c r="AU57" s="6">
        <v>7.1001950936711006E-8</v>
      </c>
      <c r="AV57" s="6">
        <v>1</v>
      </c>
      <c r="AW57" s="6">
        <v>1</v>
      </c>
      <c r="AX57" s="6">
        <v>1</v>
      </c>
      <c r="AY57" s="6">
        <v>1</v>
      </c>
      <c r="AZ57" s="6">
        <v>1</v>
      </c>
      <c r="BA57" s="6">
        <v>1</v>
      </c>
      <c r="BB57" s="6">
        <v>1</v>
      </c>
      <c r="BC57" s="6">
        <v>1</v>
      </c>
      <c r="BD57" s="6">
        <v>1</v>
      </c>
      <c r="BE57" s="6">
        <v>1</v>
      </c>
    </row>
    <row r="58" spans="1:57">
      <c r="A58" t="s">
        <v>338</v>
      </c>
      <c r="B58" s="3">
        <v>0</v>
      </c>
      <c r="C58" s="3">
        <v>0</v>
      </c>
      <c r="D58" s="3">
        <v>9.1883567039143106</v>
      </c>
      <c r="E58" s="3">
        <v>0</v>
      </c>
      <c r="F58" s="3">
        <v>0</v>
      </c>
      <c r="G58" s="3">
        <v>10.266333132502499</v>
      </c>
      <c r="H58" s="3">
        <v>0</v>
      </c>
      <c r="I58" s="3">
        <v>2.9565085079612201</v>
      </c>
      <c r="J58" s="3">
        <v>0</v>
      </c>
      <c r="K58" s="3">
        <v>2.0737880365307801</v>
      </c>
      <c r="L58" s="3">
        <v>1.1408298666815</v>
      </c>
      <c r="M58" s="3">
        <v>0</v>
      </c>
      <c r="N58" s="3">
        <v>3.7814255169622402</v>
      </c>
      <c r="O58" s="3">
        <v>0</v>
      </c>
      <c r="P58" s="3">
        <v>6.1492365273102196</v>
      </c>
      <c r="Q58" s="3">
        <v>4.5042878280317202</v>
      </c>
      <c r="R58" s="3">
        <v>9.4298143864257398</v>
      </c>
      <c r="S58" s="3">
        <v>8.6853039568508201</v>
      </c>
      <c r="T58" s="3"/>
      <c r="U58" s="3"/>
      <c r="V58" s="3"/>
      <c r="W58" s="3"/>
      <c r="X58" s="3"/>
      <c r="Y58" s="3"/>
      <c r="Z58" s="3"/>
      <c r="AA58" s="3"/>
      <c r="AB58" s="3"/>
      <c r="AC58" s="3"/>
      <c r="AD58" s="6">
        <v>1</v>
      </c>
      <c r="AE58" s="6">
        <v>1</v>
      </c>
      <c r="AF58" s="6">
        <v>1.0674595980528799E-25</v>
      </c>
      <c r="AG58" s="6">
        <v>1</v>
      </c>
      <c r="AH58" s="6">
        <v>1</v>
      </c>
      <c r="AI58" s="6">
        <v>7.1312910153563299E-40</v>
      </c>
      <c r="AJ58" s="6">
        <v>1</v>
      </c>
      <c r="AK58" s="6">
        <v>5.7077229925294799E-2</v>
      </c>
      <c r="AL58" s="6">
        <v>1</v>
      </c>
      <c r="AM58" s="6">
        <v>0.19471304932432201</v>
      </c>
      <c r="AN58" s="6">
        <v>0.30477034940369901</v>
      </c>
      <c r="AO58" s="6">
        <v>1</v>
      </c>
      <c r="AP58" s="6">
        <v>7.0130055053262003E-3</v>
      </c>
      <c r="AQ58" s="6">
        <v>1</v>
      </c>
      <c r="AR58" s="6">
        <v>1.71608217242324E-8</v>
      </c>
      <c r="AS58" s="6">
        <v>3.1835688542710401E-7</v>
      </c>
      <c r="AT58" s="6">
        <v>2.82130180282876E-22</v>
      </c>
      <c r="AU58" s="6">
        <v>5.5222738672670303E-20</v>
      </c>
      <c r="AV58" s="6">
        <v>1</v>
      </c>
      <c r="AW58" s="6">
        <v>1</v>
      </c>
      <c r="AX58" s="6">
        <v>1</v>
      </c>
      <c r="AY58" s="6">
        <v>1</v>
      </c>
      <c r="AZ58" s="6">
        <v>1</v>
      </c>
      <c r="BA58" s="6">
        <v>1</v>
      </c>
      <c r="BB58" s="6">
        <v>1</v>
      </c>
      <c r="BC58" s="6">
        <v>1</v>
      </c>
      <c r="BD58" s="6">
        <v>1</v>
      </c>
      <c r="BE58" s="6">
        <v>1</v>
      </c>
    </row>
    <row r="59" spans="1:57">
      <c r="A59" t="s">
        <v>340</v>
      </c>
      <c r="B59" s="3">
        <v>0</v>
      </c>
      <c r="C59" s="3">
        <v>0</v>
      </c>
      <c r="D59" s="3">
        <v>2.0670901251470899</v>
      </c>
      <c r="E59" s="3">
        <v>0</v>
      </c>
      <c r="F59" s="3">
        <v>0</v>
      </c>
      <c r="G59" s="3">
        <v>10.875142197168101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-1.59321181714504</v>
      </c>
      <c r="R59" s="3">
        <v>8.6940664534790297</v>
      </c>
      <c r="S59" s="3">
        <v>8.7329701620196492</v>
      </c>
      <c r="T59" s="3"/>
      <c r="U59" s="3"/>
      <c r="V59" s="3"/>
      <c r="W59" s="3"/>
      <c r="X59" s="3"/>
      <c r="Y59" s="3"/>
      <c r="Z59" s="3"/>
      <c r="AA59" s="3"/>
      <c r="AB59" s="3"/>
      <c r="AC59" s="3"/>
      <c r="AD59" s="6">
        <v>1</v>
      </c>
      <c r="AE59" s="6">
        <v>1</v>
      </c>
      <c r="AF59" s="6">
        <v>0.13962597773923299</v>
      </c>
      <c r="AG59" s="6">
        <v>1</v>
      </c>
      <c r="AH59" s="6">
        <v>1</v>
      </c>
      <c r="AI59" s="6">
        <v>2.8918293777265999E-20</v>
      </c>
      <c r="AJ59" s="6">
        <v>1</v>
      </c>
      <c r="AK59" s="6">
        <v>1</v>
      </c>
      <c r="AL59" s="6">
        <v>1</v>
      </c>
      <c r="AM59" s="6">
        <v>1</v>
      </c>
      <c r="AN59" s="6">
        <v>1</v>
      </c>
      <c r="AO59" s="6">
        <v>1</v>
      </c>
      <c r="AP59" s="6">
        <v>1</v>
      </c>
      <c r="AQ59" s="6">
        <v>1</v>
      </c>
      <c r="AR59" s="6">
        <v>1</v>
      </c>
      <c r="AS59" s="6">
        <v>0.20703149799755399</v>
      </c>
      <c r="AT59" s="6">
        <v>1.2173318399302001E-14</v>
      </c>
      <c r="AU59" s="6">
        <v>1.02607148515255E-14</v>
      </c>
      <c r="AV59" s="6">
        <v>1</v>
      </c>
      <c r="AW59" s="6">
        <v>1</v>
      </c>
      <c r="AX59" s="6">
        <v>1</v>
      </c>
      <c r="AY59" s="6">
        <v>1</v>
      </c>
      <c r="AZ59" s="6">
        <v>1</v>
      </c>
      <c r="BA59" s="6">
        <v>1</v>
      </c>
      <c r="BB59" s="6">
        <v>1</v>
      </c>
      <c r="BC59" s="6">
        <v>1</v>
      </c>
      <c r="BD59" s="6">
        <v>1</v>
      </c>
      <c r="BE59" s="6">
        <v>1</v>
      </c>
    </row>
    <row r="60" spans="1:57">
      <c r="A60" t="s">
        <v>342</v>
      </c>
      <c r="B60" s="3">
        <v>0</v>
      </c>
      <c r="C60" s="3">
        <v>0</v>
      </c>
      <c r="D60" s="3">
        <v>0.77576854093652603</v>
      </c>
      <c r="E60" s="3">
        <v>-2.0230578950337201</v>
      </c>
      <c r="F60" s="3">
        <v>0</v>
      </c>
      <c r="G60" s="3">
        <v>8.7834841147938096</v>
      </c>
      <c r="H60" s="3">
        <v>-2.6856149534425402</v>
      </c>
      <c r="I60" s="3">
        <v>-1.4272830724036101</v>
      </c>
      <c r="J60" s="3">
        <v>0</v>
      </c>
      <c r="K60" s="3">
        <v>-2.34376351005369</v>
      </c>
      <c r="L60" s="3">
        <v>7.4544546815748999E-2</v>
      </c>
      <c r="M60" s="3">
        <v>0</v>
      </c>
      <c r="N60" s="3">
        <v>-8.5308474111393001E-2</v>
      </c>
      <c r="O60" s="3">
        <v>0</v>
      </c>
      <c r="P60" s="3">
        <v>1.46558494742304</v>
      </c>
      <c r="Q60" s="3">
        <v>-1.6993863644340099</v>
      </c>
      <c r="R60" s="3">
        <v>10.9007674066302</v>
      </c>
      <c r="S60" s="3">
        <v>10.274171446133501</v>
      </c>
      <c r="T60" s="3"/>
      <c r="U60" s="3"/>
      <c r="V60" s="3"/>
      <c r="W60" s="3"/>
      <c r="X60" s="3"/>
      <c r="Y60" s="3"/>
      <c r="Z60" s="3"/>
      <c r="AA60" s="3"/>
      <c r="AB60" s="3"/>
      <c r="AC60" s="3"/>
      <c r="AD60" s="6">
        <v>1</v>
      </c>
      <c r="AE60" s="6">
        <v>1</v>
      </c>
      <c r="AF60" s="6">
        <v>0.62022994288987099</v>
      </c>
      <c r="AG60" s="6">
        <v>0.42145862306563597</v>
      </c>
      <c r="AH60" s="6">
        <v>1</v>
      </c>
      <c r="AI60" s="6">
        <v>1.01701265187911E-13</v>
      </c>
      <c r="AJ60" s="6">
        <v>0.10099461574070601</v>
      </c>
      <c r="AK60" s="6">
        <v>0.38315030323694899</v>
      </c>
      <c r="AL60" s="6">
        <v>1</v>
      </c>
      <c r="AM60" s="6">
        <v>0.13134291504170501</v>
      </c>
      <c r="AN60" s="6">
        <v>0.99308881644805103</v>
      </c>
      <c r="AO60" s="6">
        <v>1</v>
      </c>
      <c r="AP60" s="6">
        <v>1</v>
      </c>
      <c r="AQ60" s="6">
        <v>1</v>
      </c>
      <c r="AR60" s="6">
        <v>0.33789352936748501</v>
      </c>
      <c r="AS60" s="6">
        <v>0.34647156598503098</v>
      </c>
      <c r="AT60" s="6">
        <v>2.4796962383826798E-7</v>
      </c>
      <c r="AU60" s="6">
        <v>6.8577793775062797E-7</v>
      </c>
      <c r="AV60" s="6">
        <v>1</v>
      </c>
      <c r="AW60" s="6">
        <v>1</v>
      </c>
      <c r="AX60" s="6">
        <v>1</v>
      </c>
      <c r="AY60" s="6">
        <v>1</v>
      </c>
      <c r="AZ60" s="6">
        <v>1</v>
      </c>
      <c r="BA60" s="6">
        <v>1</v>
      </c>
      <c r="BB60" s="6">
        <v>1</v>
      </c>
      <c r="BC60" s="6">
        <v>1</v>
      </c>
      <c r="BD60" s="6">
        <v>1</v>
      </c>
      <c r="BE60" s="6">
        <v>1</v>
      </c>
    </row>
    <row r="61" spans="1:57">
      <c r="A61" t="s">
        <v>344</v>
      </c>
      <c r="B61" s="3">
        <v>0</v>
      </c>
      <c r="C61" s="3">
        <v>0</v>
      </c>
      <c r="D61" s="3">
        <v>2.9758408327087401E-3</v>
      </c>
      <c r="E61" s="3">
        <v>0</v>
      </c>
      <c r="F61" s="3">
        <v>0</v>
      </c>
      <c r="G61" s="3">
        <v>13.3125034501945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-3.3181160987175402</v>
      </c>
      <c r="R61" s="3">
        <v>13.4054805235731</v>
      </c>
      <c r="S61" s="3">
        <v>12.792225478188501</v>
      </c>
      <c r="T61" s="3"/>
      <c r="U61" s="3"/>
      <c r="V61" s="3"/>
      <c r="W61" s="3"/>
      <c r="X61" s="3"/>
      <c r="Y61" s="3"/>
      <c r="Z61" s="3"/>
      <c r="AA61" s="3"/>
      <c r="AB61" s="3"/>
      <c r="AC61" s="3"/>
      <c r="AD61" s="6">
        <v>1</v>
      </c>
      <c r="AE61" s="6">
        <v>1</v>
      </c>
      <c r="AF61" s="6">
        <v>1</v>
      </c>
      <c r="AG61" s="6">
        <v>1</v>
      </c>
      <c r="AH61" s="6">
        <v>1</v>
      </c>
      <c r="AI61" s="6">
        <v>3.9107492241545798E-22</v>
      </c>
      <c r="AJ61" s="6">
        <v>1</v>
      </c>
      <c r="AK61" s="6">
        <v>1</v>
      </c>
      <c r="AL61" s="6">
        <v>1</v>
      </c>
      <c r="AM61" s="6">
        <v>1</v>
      </c>
      <c r="AN61" s="6">
        <v>1</v>
      </c>
      <c r="AO61" s="6">
        <v>1</v>
      </c>
      <c r="AP61" s="6">
        <v>1</v>
      </c>
      <c r="AQ61" s="6">
        <v>1</v>
      </c>
      <c r="AR61" s="6">
        <v>1</v>
      </c>
      <c r="AS61" s="6">
        <v>6.6243831504916306E-2</v>
      </c>
      <c r="AT61" s="6">
        <v>1.2941218310109101E-221</v>
      </c>
      <c r="AU61" s="6">
        <v>3.8221364738367203E-204</v>
      </c>
      <c r="AV61" s="6">
        <v>1</v>
      </c>
      <c r="AW61" s="6">
        <v>1</v>
      </c>
      <c r="AX61" s="6">
        <v>1</v>
      </c>
      <c r="AY61" s="6">
        <v>1</v>
      </c>
      <c r="AZ61" s="6">
        <v>1</v>
      </c>
      <c r="BA61" s="6">
        <v>1</v>
      </c>
      <c r="BB61" s="6">
        <v>1</v>
      </c>
      <c r="BC61" s="6">
        <v>1</v>
      </c>
      <c r="BD61" s="6">
        <v>1</v>
      </c>
      <c r="BE61" s="6">
        <v>1</v>
      </c>
    </row>
    <row r="62" spans="1:57">
      <c r="A62" t="s">
        <v>346</v>
      </c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>
        <v>-1.99931193243914</v>
      </c>
      <c r="R62" s="3">
        <v>8.5949251492796304</v>
      </c>
      <c r="S62" s="3">
        <v>7.51857370217117</v>
      </c>
      <c r="T62" s="3"/>
      <c r="U62" s="3"/>
      <c r="V62" s="3"/>
      <c r="W62" s="3"/>
      <c r="X62" s="3"/>
      <c r="Y62" s="3"/>
      <c r="Z62" s="3"/>
      <c r="AA62" s="3"/>
      <c r="AB62" s="3"/>
      <c r="AC62" s="3"/>
      <c r="AD62" s="6">
        <v>1</v>
      </c>
      <c r="AE62" s="6">
        <v>1</v>
      </c>
      <c r="AF62" s="6">
        <v>1</v>
      </c>
      <c r="AG62" s="6">
        <v>1</v>
      </c>
      <c r="AH62" s="6">
        <v>1</v>
      </c>
      <c r="AI62" s="6">
        <v>1</v>
      </c>
      <c r="AJ62" s="6">
        <v>1</v>
      </c>
      <c r="AK62" s="6">
        <v>1</v>
      </c>
      <c r="AL62" s="6">
        <v>1</v>
      </c>
      <c r="AM62" s="6">
        <v>1</v>
      </c>
      <c r="AN62" s="6">
        <v>1</v>
      </c>
      <c r="AO62" s="6">
        <v>1</v>
      </c>
      <c r="AP62" s="6">
        <v>1</v>
      </c>
      <c r="AQ62" s="6">
        <v>1</v>
      </c>
      <c r="AR62" s="6">
        <v>1</v>
      </c>
      <c r="AS62" s="6">
        <v>0.32235629927322201</v>
      </c>
      <c r="AT62" s="6">
        <v>2.8592164031681698E-32</v>
      </c>
      <c r="AU62" s="6">
        <v>1.03283169950125E-23</v>
      </c>
      <c r="AV62" s="6">
        <v>1</v>
      </c>
      <c r="AW62" s="6">
        <v>1</v>
      </c>
      <c r="AX62" s="6">
        <v>1</v>
      </c>
      <c r="AY62" s="6">
        <v>1</v>
      </c>
      <c r="AZ62" s="6">
        <v>1</v>
      </c>
      <c r="BA62" s="6">
        <v>1</v>
      </c>
      <c r="BB62" s="6">
        <v>1</v>
      </c>
      <c r="BC62" s="6">
        <v>1</v>
      </c>
      <c r="BD62" s="6">
        <v>1</v>
      </c>
      <c r="BE62" s="6">
        <v>1</v>
      </c>
    </row>
    <row r="63" spans="1:57">
      <c r="A63" t="s">
        <v>348</v>
      </c>
      <c r="B63" s="3">
        <v>0.152949925121039</v>
      </c>
      <c r="C63" s="3">
        <v>0.44329124030309802</v>
      </c>
      <c r="D63" s="3">
        <v>1.0622102824719</v>
      </c>
      <c r="E63" s="3">
        <v>-0.194104402410993</v>
      </c>
      <c r="F63" s="3">
        <v>2.25936297171003E-2</v>
      </c>
      <c r="G63" s="3">
        <v>3.9922520191114299</v>
      </c>
      <c r="H63" s="3">
        <v>0.46908316396559702</v>
      </c>
      <c r="I63" s="3">
        <v>0.27559142281048399</v>
      </c>
      <c r="J63" s="3">
        <v>0.232319347797417</v>
      </c>
      <c r="K63" s="3">
        <v>-0.18786108338832699</v>
      </c>
      <c r="L63" s="3">
        <v>0.29943008955033801</v>
      </c>
      <c r="M63" s="3">
        <v>0.15436265316757899</v>
      </c>
      <c r="N63" s="3">
        <v>-6.73361415678745E-2</v>
      </c>
      <c r="O63" s="3">
        <v>-0.45196456114129402</v>
      </c>
      <c r="P63" s="3">
        <v>7.7259857079537905E-2</v>
      </c>
      <c r="Q63" s="3">
        <v>-0.51548250361971604</v>
      </c>
      <c r="R63" s="3">
        <v>5.2856781144129403</v>
      </c>
      <c r="S63" s="3">
        <v>5.4211818867839998</v>
      </c>
      <c r="T63" s="3">
        <v>-0.45411328386143701</v>
      </c>
      <c r="U63" s="3">
        <v>-4.0319282645091999E-2</v>
      </c>
      <c r="V63" s="3">
        <v>5.9577032374321E-2</v>
      </c>
      <c r="W63" s="3">
        <v>0.37693961024203498</v>
      </c>
      <c r="X63" s="3">
        <v>-4.8580423377350197E-2</v>
      </c>
      <c r="Y63" s="3">
        <v>8.00687485543468E-2</v>
      </c>
      <c r="Z63" s="3">
        <v>-0.29046466874888599</v>
      </c>
      <c r="AA63" s="3">
        <v>-0.13392171211930301</v>
      </c>
      <c r="AB63" s="3">
        <v>0.206016519573301</v>
      </c>
      <c r="AC63" s="3">
        <v>-1.0130644454473699E-2</v>
      </c>
      <c r="AD63" s="6">
        <v>1</v>
      </c>
      <c r="AE63" s="6">
        <v>0.83071014644952501</v>
      </c>
      <c r="AF63" s="6">
        <v>3.5582158294773E-4</v>
      </c>
      <c r="AG63" s="6">
        <v>0.76679840840167501</v>
      </c>
      <c r="AH63" s="6">
        <v>1</v>
      </c>
      <c r="AI63" s="6">
        <v>3.0055414435076302E-43</v>
      </c>
      <c r="AJ63" s="6">
        <v>0.15947540298099799</v>
      </c>
      <c r="AK63" s="6">
        <v>0.49229457116592001</v>
      </c>
      <c r="AL63" s="6">
        <v>1</v>
      </c>
      <c r="AM63" s="6">
        <v>0.61422340952485799</v>
      </c>
      <c r="AN63" s="6">
        <v>0.30644899604766601</v>
      </c>
      <c r="AO63" s="6">
        <v>1</v>
      </c>
      <c r="AP63" s="6">
        <v>0.89382674695452102</v>
      </c>
      <c r="AQ63" s="6">
        <v>1</v>
      </c>
      <c r="AR63" s="6">
        <v>0.86210275366202205</v>
      </c>
      <c r="AS63" s="6">
        <v>4.7183660903638402E-2</v>
      </c>
      <c r="AT63" s="6">
        <v>1.77413913248182E-112</v>
      </c>
      <c r="AU63" s="6">
        <v>6.5062822910303394E-117</v>
      </c>
      <c r="AV63" s="6">
        <v>0.47359983354605401</v>
      </c>
      <c r="AW63" s="6">
        <v>0.96283565031485496</v>
      </c>
      <c r="AX63" s="6">
        <v>0.93227526736530697</v>
      </c>
      <c r="AY63" s="6">
        <v>0.393811219955231</v>
      </c>
      <c r="AZ63" s="6">
        <v>0.92383300332224905</v>
      </c>
      <c r="BA63" s="6">
        <v>0.85102997950813397</v>
      </c>
      <c r="BB63" s="6">
        <v>0.69985514551066796</v>
      </c>
      <c r="BC63" s="6">
        <v>0.97618303161849496</v>
      </c>
      <c r="BD63" s="6">
        <v>0.76110471568869298</v>
      </c>
      <c r="BE63" s="6">
        <v>1</v>
      </c>
    </row>
    <row r="64" spans="1:57">
      <c r="A64" t="s">
        <v>350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9.2467608012455695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-3.3522563989947298</v>
      </c>
      <c r="R64" s="3">
        <v>7.7121917604391603</v>
      </c>
      <c r="S64" s="3">
        <v>7.1293924164166196</v>
      </c>
      <c r="T64" s="3"/>
      <c r="U64" s="3"/>
      <c r="V64" s="3"/>
      <c r="W64" s="3"/>
      <c r="X64" s="3"/>
      <c r="Y64" s="3"/>
      <c r="Z64" s="3"/>
      <c r="AA64" s="3"/>
      <c r="AB64" s="3"/>
      <c r="AC64" s="3"/>
      <c r="AD64" s="6">
        <v>1</v>
      </c>
      <c r="AE64" s="6">
        <v>1</v>
      </c>
      <c r="AF64" s="6">
        <v>1</v>
      </c>
      <c r="AG64" s="6">
        <v>1</v>
      </c>
      <c r="AH64" s="6">
        <v>1</v>
      </c>
      <c r="AI64" s="6">
        <v>7.3032511377918106E-15</v>
      </c>
      <c r="AJ64" s="6">
        <v>1</v>
      </c>
      <c r="AK64" s="6">
        <v>1</v>
      </c>
      <c r="AL64" s="6">
        <v>1</v>
      </c>
      <c r="AM64" s="6">
        <v>1</v>
      </c>
      <c r="AN64" s="6">
        <v>1</v>
      </c>
      <c r="AO64" s="6">
        <v>1</v>
      </c>
      <c r="AP64" s="6">
        <v>1</v>
      </c>
      <c r="AQ64" s="6">
        <v>1</v>
      </c>
      <c r="AR64" s="6">
        <v>1</v>
      </c>
      <c r="AS64" s="6">
        <v>6.8783899478065194E-2</v>
      </c>
      <c r="AT64" s="6">
        <v>9.7276977134342994E-29</v>
      </c>
      <c r="AU64" s="6">
        <v>8.7143357769984303E-25</v>
      </c>
      <c r="AV64" s="6">
        <v>1</v>
      </c>
      <c r="AW64" s="6">
        <v>1</v>
      </c>
      <c r="AX64" s="6">
        <v>1</v>
      </c>
      <c r="AY64" s="6">
        <v>1</v>
      </c>
      <c r="AZ64" s="6">
        <v>1</v>
      </c>
      <c r="BA64" s="6">
        <v>1</v>
      </c>
      <c r="BB64" s="6">
        <v>1</v>
      </c>
      <c r="BC64" s="6">
        <v>1</v>
      </c>
      <c r="BD64" s="6">
        <v>1</v>
      </c>
      <c r="BE64" s="6">
        <v>1</v>
      </c>
    </row>
    <row r="65" spans="1:57">
      <c r="A65" t="s">
        <v>352</v>
      </c>
      <c r="B65" s="3">
        <v>0</v>
      </c>
      <c r="C65" s="3">
        <v>0</v>
      </c>
      <c r="D65" s="3">
        <v>-1.36755851912457</v>
      </c>
      <c r="E65" s="3">
        <v>0</v>
      </c>
      <c r="F65" s="3">
        <v>0</v>
      </c>
      <c r="G65" s="3">
        <v>10.716234603655099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-3.2247383879617901</v>
      </c>
      <c r="R65" s="3">
        <v>10.0213898859566</v>
      </c>
      <c r="S65" s="3">
        <v>8.8966671926262304</v>
      </c>
      <c r="T65" s="3"/>
      <c r="U65" s="3"/>
      <c r="V65" s="3"/>
      <c r="W65" s="3"/>
      <c r="X65" s="3"/>
      <c r="Y65" s="3"/>
      <c r="Z65" s="3"/>
      <c r="AA65" s="3"/>
      <c r="AB65" s="3"/>
      <c r="AC65" s="3"/>
      <c r="AD65" s="6">
        <v>1</v>
      </c>
      <c r="AE65" s="6">
        <v>1</v>
      </c>
      <c r="AF65" s="6">
        <v>0.30844046015915599</v>
      </c>
      <c r="AG65" s="6">
        <v>1</v>
      </c>
      <c r="AH65" s="6">
        <v>1</v>
      </c>
      <c r="AI65" s="6">
        <v>1.15565748344283E-24</v>
      </c>
      <c r="AJ65" s="6">
        <v>1</v>
      </c>
      <c r="AK65" s="6">
        <v>1</v>
      </c>
      <c r="AL65" s="6">
        <v>1</v>
      </c>
      <c r="AM65" s="6">
        <v>1</v>
      </c>
      <c r="AN65" s="6">
        <v>1</v>
      </c>
      <c r="AO65" s="6">
        <v>1</v>
      </c>
      <c r="AP65" s="6">
        <v>1</v>
      </c>
      <c r="AQ65" s="6">
        <v>1</v>
      </c>
      <c r="AR65" s="6">
        <v>1</v>
      </c>
      <c r="AS65" s="6">
        <v>2.3047258949273199E-2</v>
      </c>
      <c r="AT65" s="6">
        <v>7.7914885312640206E-21</v>
      </c>
      <c r="AU65" s="6">
        <v>6.8044962842589197E-18</v>
      </c>
      <c r="AV65" s="6">
        <v>1</v>
      </c>
      <c r="AW65" s="6">
        <v>1</v>
      </c>
      <c r="AX65" s="6">
        <v>1</v>
      </c>
      <c r="AY65" s="6">
        <v>1</v>
      </c>
      <c r="AZ65" s="6">
        <v>1</v>
      </c>
      <c r="BA65" s="6">
        <v>1</v>
      </c>
      <c r="BB65" s="6">
        <v>1</v>
      </c>
      <c r="BC65" s="6">
        <v>1</v>
      </c>
      <c r="BD65" s="6">
        <v>1</v>
      </c>
      <c r="BE65" s="6">
        <v>1</v>
      </c>
    </row>
    <row r="66" spans="1:57">
      <c r="A66" t="s">
        <v>354</v>
      </c>
      <c r="B66" s="3">
        <v>0</v>
      </c>
      <c r="C66" s="3">
        <v>0</v>
      </c>
      <c r="D66" s="3">
        <v>6.1631002005629902</v>
      </c>
      <c r="E66" s="3">
        <v>-1.3655937861363601</v>
      </c>
      <c r="F66" s="3">
        <v>0</v>
      </c>
      <c r="G66" s="3">
        <v>9.0069320721367401</v>
      </c>
      <c r="H66" s="3">
        <v>0</v>
      </c>
      <c r="I66" s="3">
        <v>1.42519265854846</v>
      </c>
      <c r="J66" s="3">
        <v>0</v>
      </c>
      <c r="K66" s="3">
        <v>1.3925431488725299</v>
      </c>
      <c r="L66" s="3">
        <v>1.13461954813817</v>
      </c>
      <c r="M66" s="3">
        <v>0</v>
      </c>
      <c r="N66" s="3">
        <v>0</v>
      </c>
      <c r="O66" s="3">
        <v>0</v>
      </c>
      <c r="P66" s="3">
        <v>1.19293420470589</v>
      </c>
      <c r="Q66" s="3">
        <v>1.18638201321919</v>
      </c>
      <c r="R66" s="3">
        <v>7.8532413477022596</v>
      </c>
      <c r="S66" s="3">
        <v>7.4983721948226503</v>
      </c>
      <c r="T66" s="3"/>
      <c r="U66" s="3"/>
      <c r="V66" s="3"/>
      <c r="W66" s="3"/>
      <c r="X66" s="3"/>
      <c r="Y66" s="3"/>
      <c r="Z66" s="3"/>
      <c r="AA66" s="3"/>
      <c r="AB66" s="3"/>
      <c r="AC66" s="3"/>
      <c r="AD66" s="6">
        <v>1</v>
      </c>
      <c r="AE66" s="6">
        <v>1</v>
      </c>
      <c r="AF66" s="6">
        <v>3.9198525193258903E-9</v>
      </c>
      <c r="AG66" s="6">
        <v>0.58687407355297105</v>
      </c>
      <c r="AH66" s="6">
        <v>1</v>
      </c>
      <c r="AI66" s="6">
        <v>6.22983565315023E-22</v>
      </c>
      <c r="AJ66" s="6">
        <v>1</v>
      </c>
      <c r="AK66" s="6">
        <v>0.37804249622712799</v>
      </c>
      <c r="AL66" s="6">
        <v>1</v>
      </c>
      <c r="AM66" s="6">
        <v>0.37147939870216701</v>
      </c>
      <c r="AN66" s="6">
        <v>0.30592195394077598</v>
      </c>
      <c r="AO66" s="6">
        <v>1</v>
      </c>
      <c r="AP66" s="6">
        <v>1</v>
      </c>
      <c r="AQ66" s="6">
        <v>1</v>
      </c>
      <c r="AR66" s="6">
        <v>0.42123644428786</v>
      </c>
      <c r="AS66" s="6">
        <v>0.35934393145120602</v>
      </c>
      <c r="AT66" s="6">
        <v>1.77153039808057E-62</v>
      </c>
      <c r="AU66" s="6">
        <v>6.5979350061875806E-55</v>
      </c>
      <c r="AV66" s="6">
        <v>1</v>
      </c>
      <c r="AW66" s="6">
        <v>1</v>
      </c>
      <c r="AX66" s="6">
        <v>1</v>
      </c>
      <c r="AY66" s="6">
        <v>1</v>
      </c>
      <c r="AZ66" s="6">
        <v>1</v>
      </c>
      <c r="BA66" s="6">
        <v>1</v>
      </c>
      <c r="BB66" s="6">
        <v>1</v>
      </c>
      <c r="BC66" s="6">
        <v>1</v>
      </c>
      <c r="BD66" s="6">
        <v>1</v>
      </c>
      <c r="BE66" s="6">
        <v>1</v>
      </c>
    </row>
    <row r="67" spans="1:57">
      <c r="A67" t="s">
        <v>356</v>
      </c>
      <c r="B67" s="3">
        <v>0</v>
      </c>
      <c r="C67" s="3">
        <v>0</v>
      </c>
      <c r="D67" s="3">
        <v>7.1292826078298202</v>
      </c>
      <c r="E67" s="3">
        <v>0</v>
      </c>
      <c r="F67" s="3">
        <v>0</v>
      </c>
      <c r="G67" s="3">
        <v>11.4712733266502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-1.1571756669327999</v>
      </c>
      <c r="R67" s="3">
        <v>7.0510763093234399</v>
      </c>
      <c r="S67" s="3">
        <v>6.6472148704599396</v>
      </c>
      <c r="T67" s="3"/>
      <c r="U67" s="3"/>
      <c r="V67" s="3"/>
      <c r="W67" s="3"/>
      <c r="X67" s="3"/>
      <c r="Y67" s="3"/>
      <c r="Z67" s="3"/>
      <c r="AA67" s="3"/>
      <c r="AB67" s="3"/>
      <c r="AC67" s="3"/>
      <c r="AD67" s="6">
        <v>1</v>
      </c>
      <c r="AE67" s="6">
        <v>1</v>
      </c>
      <c r="AF67" s="6">
        <v>1.6374531350771499E-8</v>
      </c>
      <c r="AG67" s="6">
        <v>1</v>
      </c>
      <c r="AH67" s="6">
        <v>1</v>
      </c>
      <c r="AI67" s="6">
        <v>2.9987266907905399E-18</v>
      </c>
      <c r="AJ67" s="6">
        <v>1</v>
      </c>
      <c r="AK67" s="6">
        <v>1</v>
      </c>
      <c r="AL67" s="6">
        <v>1</v>
      </c>
      <c r="AM67" s="6">
        <v>1</v>
      </c>
      <c r="AN67" s="6">
        <v>1</v>
      </c>
      <c r="AO67" s="6">
        <v>1</v>
      </c>
      <c r="AP67" s="6">
        <v>1</v>
      </c>
      <c r="AQ67" s="6">
        <v>1</v>
      </c>
      <c r="AR67" s="6">
        <v>1</v>
      </c>
      <c r="AS67" s="6">
        <v>0.461472132974236</v>
      </c>
      <c r="AT67" s="6">
        <v>1.0635449093034401E-6</v>
      </c>
      <c r="AU67" s="6">
        <v>3.0342623110545499E-6</v>
      </c>
      <c r="AV67" s="6">
        <v>1</v>
      </c>
      <c r="AW67" s="6">
        <v>1</v>
      </c>
      <c r="AX67" s="6">
        <v>1</v>
      </c>
      <c r="AY67" s="6">
        <v>1</v>
      </c>
      <c r="AZ67" s="6">
        <v>1</v>
      </c>
      <c r="BA67" s="6">
        <v>1</v>
      </c>
      <c r="BB67" s="6">
        <v>1</v>
      </c>
      <c r="BC67" s="6">
        <v>1</v>
      </c>
      <c r="BD67" s="6">
        <v>1</v>
      </c>
      <c r="BE67" s="6">
        <v>1</v>
      </c>
    </row>
    <row r="68" spans="1:57">
      <c r="A68" t="s">
        <v>358</v>
      </c>
      <c r="B68" s="3">
        <v>0</v>
      </c>
      <c r="C68" s="3">
        <v>0</v>
      </c>
      <c r="D68" s="3">
        <v>9.3811846684303895</v>
      </c>
      <c r="E68" s="3">
        <v>0</v>
      </c>
      <c r="F68" s="3">
        <v>0</v>
      </c>
      <c r="G68" s="3">
        <v>11.4500749599126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.56756770923593503</v>
      </c>
      <c r="R68" s="3">
        <v>7.719858677095</v>
      </c>
      <c r="S68" s="3">
        <v>7.7822155558001302</v>
      </c>
      <c r="T68" s="3"/>
      <c r="U68" s="3"/>
      <c r="V68" s="3"/>
      <c r="W68" s="3"/>
      <c r="X68" s="3"/>
      <c r="Y68" s="3"/>
      <c r="Z68" s="3"/>
      <c r="AA68" s="3"/>
      <c r="AB68" s="3"/>
      <c r="AC68" s="3"/>
      <c r="AD68" s="6">
        <v>1</v>
      </c>
      <c r="AE68" s="6">
        <v>1</v>
      </c>
      <c r="AF68" s="6">
        <v>5.5371493506419101E-17</v>
      </c>
      <c r="AG68" s="6">
        <v>1</v>
      </c>
      <c r="AH68" s="6">
        <v>1</v>
      </c>
      <c r="AI68" s="6">
        <v>1.4195436566447E-23</v>
      </c>
      <c r="AJ68" s="6">
        <v>1</v>
      </c>
      <c r="AK68" s="6">
        <v>1</v>
      </c>
      <c r="AL68" s="6">
        <v>1</v>
      </c>
      <c r="AM68" s="6">
        <v>1</v>
      </c>
      <c r="AN68" s="6">
        <v>1</v>
      </c>
      <c r="AO68" s="6">
        <v>1</v>
      </c>
      <c r="AP68" s="6">
        <v>1</v>
      </c>
      <c r="AQ68" s="6">
        <v>1</v>
      </c>
      <c r="AR68" s="6">
        <v>1</v>
      </c>
      <c r="AS68" s="6">
        <v>0.72551474200795996</v>
      </c>
      <c r="AT68" s="6">
        <v>1.8839884137182999E-13</v>
      </c>
      <c r="AU68" s="6">
        <v>1.31553733834766E-13</v>
      </c>
      <c r="AV68" s="6">
        <v>1</v>
      </c>
      <c r="AW68" s="6">
        <v>1</v>
      </c>
      <c r="AX68" s="6">
        <v>1</v>
      </c>
      <c r="AY68" s="6">
        <v>1</v>
      </c>
      <c r="AZ68" s="6">
        <v>1</v>
      </c>
      <c r="BA68" s="6">
        <v>1</v>
      </c>
      <c r="BB68" s="6">
        <v>1</v>
      </c>
      <c r="BC68" s="6">
        <v>1</v>
      </c>
      <c r="BD68" s="6">
        <v>1</v>
      </c>
      <c r="BE68" s="6">
        <v>1</v>
      </c>
    </row>
    <row r="69" spans="1:57">
      <c r="A69" t="s">
        <v>360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10.8164272653563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-1.5025777519686501</v>
      </c>
      <c r="R69" s="3">
        <v>10.701715134189699</v>
      </c>
      <c r="S69" s="3">
        <v>9.5603910084755004</v>
      </c>
      <c r="T69" s="3"/>
      <c r="U69" s="3"/>
      <c r="V69" s="3"/>
      <c r="W69" s="3"/>
      <c r="X69" s="3"/>
      <c r="Y69" s="3"/>
      <c r="Z69" s="3"/>
      <c r="AA69" s="3"/>
      <c r="AB69" s="3"/>
      <c r="AC69" s="3"/>
      <c r="AD69" s="6">
        <v>1</v>
      </c>
      <c r="AE69" s="6">
        <v>1</v>
      </c>
      <c r="AF69" s="6">
        <v>1</v>
      </c>
      <c r="AG69" s="6">
        <v>1</v>
      </c>
      <c r="AH69" s="6">
        <v>1</v>
      </c>
      <c r="AI69" s="6">
        <v>1.7492654917479301E-14</v>
      </c>
      <c r="AJ69" s="6">
        <v>1</v>
      </c>
      <c r="AK69" s="6">
        <v>1</v>
      </c>
      <c r="AL69" s="6">
        <v>1</v>
      </c>
      <c r="AM69" s="6">
        <v>1</v>
      </c>
      <c r="AN69" s="6">
        <v>1</v>
      </c>
      <c r="AO69" s="6">
        <v>1</v>
      </c>
      <c r="AP69" s="6">
        <v>1</v>
      </c>
      <c r="AQ69" s="6">
        <v>1</v>
      </c>
      <c r="AR69" s="6">
        <v>1</v>
      </c>
      <c r="AS69" s="6">
        <v>0.35633974305441302</v>
      </c>
      <c r="AT69" s="6">
        <v>2.3196588665189099E-98</v>
      </c>
      <c r="AU69" s="6">
        <v>1.79690315227509E-79</v>
      </c>
      <c r="AV69" s="6">
        <v>1</v>
      </c>
      <c r="AW69" s="6">
        <v>1</v>
      </c>
      <c r="AX69" s="6">
        <v>1</v>
      </c>
      <c r="AY69" s="6">
        <v>1</v>
      </c>
      <c r="AZ69" s="6">
        <v>1</v>
      </c>
      <c r="BA69" s="6">
        <v>1</v>
      </c>
      <c r="BB69" s="6">
        <v>1</v>
      </c>
      <c r="BC69" s="6">
        <v>1</v>
      </c>
      <c r="BD69" s="6">
        <v>1</v>
      </c>
      <c r="BE69" s="6">
        <v>1</v>
      </c>
    </row>
    <row r="70" spans="1:57">
      <c r="A70" t="s">
        <v>362</v>
      </c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>
        <v>0</v>
      </c>
      <c r="R70" s="3">
        <v>8.4068705736010294</v>
      </c>
      <c r="S70" s="3">
        <v>7.2309180788524596</v>
      </c>
      <c r="T70" s="3"/>
      <c r="U70" s="3"/>
      <c r="V70" s="3"/>
      <c r="W70" s="3"/>
      <c r="X70" s="3"/>
      <c r="Y70" s="3"/>
      <c r="Z70" s="3"/>
      <c r="AA70" s="3"/>
      <c r="AB70" s="3"/>
      <c r="AC70" s="3"/>
      <c r="AD70" s="6">
        <v>1</v>
      </c>
      <c r="AE70" s="6">
        <v>1</v>
      </c>
      <c r="AF70" s="6">
        <v>1</v>
      </c>
      <c r="AG70" s="6">
        <v>1</v>
      </c>
      <c r="AH70" s="6">
        <v>1</v>
      </c>
      <c r="AI70" s="6">
        <v>1</v>
      </c>
      <c r="AJ70" s="6">
        <v>1</v>
      </c>
      <c r="AK70" s="6">
        <v>1</v>
      </c>
      <c r="AL70" s="6">
        <v>1</v>
      </c>
      <c r="AM70" s="6">
        <v>1</v>
      </c>
      <c r="AN70" s="6">
        <v>1</v>
      </c>
      <c r="AO70" s="6">
        <v>1</v>
      </c>
      <c r="AP70" s="6">
        <v>1</v>
      </c>
      <c r="AQ70" s="6">
        <v>1</v>
      </c>
      <c r="AR70" s="6">
        <v>1</v>
      </c>
      <c r="AS70" s="6">
        <v>1</v>
      </c>
      <c r="AT70" s="6">
        <v>5.6910058955050997E-21</v>
      </c>
      <c r="AU70" s="6">
        <v>1.59396321251262E-12</v>
      </c>
      <c r="AV70" s="6">
        <v>1</v>
      </c>
      <c r="AW70" s="6">
        <v>1</v>
      </c>
      <c r="AX70" s="6">
        <v>1</v>
      </c>
      <c r="AY70" s="6">
        <v>1</v>
      </c>
      <c r="AZ70" s="6">
        <v>1</v>
      </c>
      <c r="BA70" s="6">
        <v>1</v>
      </c>
      <c r="BB70" s="6">
        <v>1</v>
      </c>
      <c r="BC70" s="6">
        <v>1</v>
      </c>
      <c r="BD70" s="6">
        <v>1</v>
      </c>
      <c r="BE70" s="6">
        <v>1</v>
      </c>
    </row>
    <row r="71" spans="1:57">
      <c r="A71" t="s">
        <v>364</v>
      </c>
      <c r="B71" s="3">
        <v>0</v>
      </c>
      <c r="C71" s="3">
        <v>0</v>
      </c>
      <c r="D71" s="3">
        <v>6.1989036363128696</v>
      </c>
      <c r="E71" s="3">
        <v>0</v>
      </c>
      <c r="F71" s="3">
        <v>0</v>
      </c>
      <c r="G71" s="3">
        <v>9.5215645903482091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-3.78434281168024</v>
      </c>
      <c r="R71" s="3">
        <v>7.1357999957215004</v>
      </c>
      <c r="S71" s="3">
        <v>6.7289979964221303</v>
      </c>
      <c r="T71" s="3"/>
      <c r="U71" s="3"/>
      <c r="V71" s="3"/>
      <c r="W71" s="3"/>
      <c r="X71" s="3"/>
      <c r="Y71" s="3"/>
      <c r="Z71" s="3"/>
      <c r="AA71" s="3"/>
      <c r="AB71" s="3"/>
      <c r="AC71" s="3"/>
      <c r="AD71" s="6">
        <v>1</v>
      </c>
      <c r="AE71" s="6">
        <v>1</v>
      </c>
      <c r="AF71" s="6">
        <v>1.29492619386553E-8</v>
      </c>
      <c r="AG71" s="6">
        <v>1</v>
      </c>
      <c r="AH71" s="6">
        <v>1</v>
      </c>
      <c r="AI71" s="6">
        <v>1.7658311277824999E-21</v>
      </c>
      <c r="AJ71" s="6">
        <v>1</v>
      </c>
      <c r="AK71" s="6">
        <v>1</v>
      </c>
      <c r="AL71" s="6">
        <v>1</v>
      </c>
      <c r="AM71" s="6">
        <v>1</v>
      </c>
      <c r="AN71" s="6">
        <v>1</v>
      </c>
      <c r="AO71" s="6">
        <v>1</v>
      </c>
      <c r="AP71" s="6">
        <v>1</v>
      </c>
      <c r="AQ71" s="6">
        <v>1</v>
      </c>
      <c r="AR71" s="6">
        <v>1</v>
      </c>
      <c r="AS71" s="6">
        <v>3.6396241487190402E-2</v>
      </c>
      <c r="AT71" s="6">
        <v>6.1068654908932401E-17</v>
      </c>
      <c r="AU71" s="6">
        <v>2.06195467505616E-15</v>
      </c>
      <c r="AV71" s="6">
        <v>1</v>
      </c>
      <c r="AW71" s="6">
        <v>1</v>
      </c>
      <c r="AX71" s="6">
        <v>1</v>
      </c>
      <c r="AY71" s="6">
        <v>1</v>
      </c>
      <c r="AZ71" s="6">
        <v>1</v>
      </c>
      <c r="BA71" s="6">
        <v>1</v>
      </c>
      <c r="BB71" s="6">
        <v>1</v>
      </c>
      <c r="BC71" s="6">
        <v>1</v>
      </c>
      <c r="BD71" s="6">
        <v>1</v>
      </c>
      <c r="BE71" s="6">
        <v>1</v>
      </c>
    </row>
    <row r="72" spans="1:57">
      <c r="A72" t="s">
        <v>366</v>
      </c>
      <c r="B72" s="3">
        <v>0</v>
      </c>
      <c r="C72" s="3">
        <v>0</v>
      </c>
      <c r="D72" s="3">
        <v>6.7814544715105001</v>
      </c>
      <c r="E72" s="3">
        <v>0</v>
      </c>
      <c r="F72" s="3">
        <v>0</v>
      </c>
      <c r="G72" s="3">
        <v>13.236701302315099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-1.15919539054759</v>
      </c>
      <c r="R72" s="3">
        <v>8.2118524791158496</v>
      </c>
      <c r="S72" s="3">
        <v>7.5068127067467598</v>
      </c>
      <c r="T72" s="3"/>
      <c r="U72" s="3"/>
      <c r="V72" s="3"/>
      <c r="W72" s="3"/>
      <c r="X72" s="3"/>
      <c r="Y72" s="3"/>
      <c r="Z72" s="3"/>
      <c r="AA72" s="3"/>
      <c r="AB72" s="3"/>
      <c r="AC72" s="3"/>
      <c r="AD72" s="6">
        <v>1</v>
      </c>
      <c r="AE72" s="6">
        <v>1</v>
      </c>
      <c r="AF72" s="6">
        <v>1.0689703108837199E-10</v>
      </c>
      <c r="AG72" s="6">
        <v>1</v>
      </c>
      <c r="AH72" s="6">
        <v>1</v>
      </c>
      <c r="AI72" s="6">
        <v>7.1936497927022604E-24</v>
      </c>
      <c r="AJ72" s="6">
        <v>1</v>
      </c>
      <c r="AK72" s="6">
        <v>1</v>
      </c>
      <c r="AL72" s="6">
        <v>1</v>
      </c>
      <c r="AM72" s="6">
        <v>1</v>
      </c>
      <c r="AN72" s="6">
        <v>1</v>
      </c>
      <c r="AO72" s="6">
        <v>1</v>
      </c>
      <c r="AP72" s="6">
        <v>1</v>
      </c>
      <c r="AQ72" s="6">
        <v>1</v>
      </c>
      <c r="AR72" s="6">
        <v>1</v>
      </c>
      <c r="AS72" s="6">
        <v>0.58618561617695097</v>
      </c>
      <c r="AT72" s="6">
        <v>1.86394309056254E-4</v>
      </c>
      <c r="AU72" s="6">
        <v>4.5963684811136101E-4</v>
      </c>
      <c r="AV72" s="6">
        <v>1</v>
      </c>
      <c r="AW72" s="6">
        <v>1</v>
      </c>
      <c r="AX72" s="6">
        <v>1</v>
      </c>
      <c r="AY72" s="6">
        <v>1</v>
      </c>
      <c r="AZ72" s="6">
        <v>1</v>
      </c>
      <c r="BA72" s="6">
        <v>1</v>
      </c>
      <c r="BB72" s="6">
        <v>1</v>
      </c>
      <c r="BC72" s="6">
        <v>1</v>
      </c>
      <c r="BD72" s="6">
        <v>1</v>
      </c>
      <c r="BE72" s="6">
        <v>1</v>
      </c>
    </row>
    <row r="73" spans="1:57">
      <c r="A73" t="s">
        <v>368</v>
      </c>
      <c r="B73" s="3">
        <v>0</v>
      </c>
      <c r="C73" s="3">
        <v>0</v>
      </c>
      <c r="D73" s="3">
        <v>7.6565194504067602</v>
      </c>
      <c r="E73" s="3">
        <v>0</v>
      </c>
      <c r="F73" s="3">
        <v>0</v>
      </c>
      <c r="G73" s="3">
        <v>12.9796856552608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-0.84028041427780198</v>
      </c>
      <c r="R73" s="3">
        <v>6.3538116094535404</v>
      </c>
      <c r="S73" s="3">
        <v>5.9973614752737001</v>
      </c>
      <c r="T73" s="3"/>
      <c r="U73" s="3"/>
      <c r="V73" s="3"/>
      <c r="W73" s="3"/>
      <c r="X73" s="3"/>
      <c r="Y73" s="3"/>
      <c r="Z73" s="3"/>
      <c r="AA73" s="3"/>
      <c r="AB73" s="3"/>
      <c r="AC73" s="3"/>
      <c r="AD73" s="6">
        <v>1</v>
      </c>
      <c r="AE73" s="6">
        <v>1</v>
      </c>
      <c r="AF73" s="6">
        <v>3.1483285582593198E-8</v>
      </c>
      <c r="AG73" s="6">
        <v>1</v>
      </c>
      <c r="AH73" s="6">
        <v>1</v>
      </c>
      <c r="AI73" s="6">
        <v>1.7969438443360801E-17</v>
      </c>
      <c r="AJ73" s="6">
        <v>1</v>
      </c>
      <c r="AK73" s="6">
        <v>1</v>
      </c>
      <c r="AL73" s="6">
        <v>1</v>
      </c>
      <c r="AM73" s="6">
        <v>1</v>
      </c>
      <c r="AN73" s="6">
        <v>1</v>
      </c>
      <c r="AO73" s="6">
        <v>1</v>
      </c>
      <c r="AP73" s="6">
        <v>1</v>
      </c>
      <c r="AQ73" s="6">
        <v>1</v>
      </c>
      <c r="AR73" s="6">
        <v>1</v>
      </c>
      <c r="AS73" s="6">
        <v>0.68652026042297498</v>
      </c>
      <c r="AT73" s="6">
        <v>8.5300158989334905E-4</v>
      </c>
      <c r="AU73" s="6">
        <v>1.4515568073712199E-3</v>
      </c>
      <c r="AV73" s="6">
        <v>1</v>
      </c>
      <c r="AW73" s="6">
        <v>1</v>
      </c>
      <c r="AX73" s="6">
        <v>1</v>
      </c>
      <c r="AY73" s="6">
        <v>1</v>
      </c>
      <c r="AZ73" s="6">
        <v>1</v>
      </c>
      <c r="BA73" s="6">
        <v>1</v>
      </c>
      <c r="BB73" s="6">
        <v>1</v>
      </c>
      <c r="BC73" s="6">
        <v>1</v>
      </c>
      <c r="BD73" s="6">
        <v>1</v>
      </c>
      <c r="BE73" s="6">
        <v>1</v>
      </c>
    </row>
    <row r="74" spans="1:57">
      <c r="A74" t="s">
        <v>370</v>
      </c>
      <c r="B74" s="3">
        <v>0</v>
      </c>
      <c r="C74" s="3">
        <v>0</v>
      </c>
      <c r="D74" s="3">
        <v>8.4876637104445507</v>
      </c>
      <c r="E74" s="3">
        <v>0</v>
      </c>
      <c r="F74" s="3">
        <v>0</v>
      </c>
      <c r="G74" s="3">
        <v>12.418403630194099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3.0833103402388402</v>
      </c>
      <c r="Q74" s="3">
        <v>-1.39773164051132</v>
      </c>
      <c r="R74" s="3">
        <v>8.5444132637129808</v>
      </c>
      <c r="S74" s="3">
        <v>7.7325319615599097</v>
      </c>
      <c r="T74" s="3"/>
      <c r="U74" s="3"/>
      <c r="V74" s="3"/>
      <c r="W74" s="3"/>
      <c r="X74" s="3"/>
      <c r="Y74" s="3"/>
      <c r="Z74" s="3"/>
      <c r="AA74" s="3"/>
      <c r="AB74" s="3"/>
      <c r="AC74" s="3"/>
      <c r="AD74" s="6">
        <v>1</v>
      </c>
      <c r="AE74" s="6">
        <v>1</v>
      </c>
      <c r="AF74" s="6">
        <v>2.5006437954135099E-15</v>
      </c>
      <c r="AG74" s="6">
        <v>1</v>
      </c>
      <c r="AH74" s="6">
        <v>1</v>
      </c>
      <c r="AI74" s="6">
        <v>1.26641066090585E-26</v>
      </c>
      <c r="AJ74" s="6">
        <v>1</v>
      </c>
      <c r="AK74" s="6">
        <v>1</v>
      </c>
      <c r="AL74" s="6">
        <v>1</v>
      </c>
      <c r="AM74" s="6">
        <v>1</v>
      </c>
      <c r="AN74" s="6">
        <v>1</v>
      </c>
      <c r="AO74" s="6">
        <v>1</v>
      </c>
      <c r="AP74" s="6">
        <v>1</v>
      </c>
      <c r="AQ74" s="6">
        <v>1</v>
      </c>
      <c r="AR74" s="6">
        <v>4.6298191640164597E-2</v>
      </c>
      <c r="AS74" s="6">
        <v>0.50310006075506997</v>
      </c>
      <c r="AT74" s="6">
        <v>1.3077299883989301E-4</v>
      </c>
      <c r="AU74" s="6">
        <v>3.6588647463043099E-4</v>
      </c>
      <c r="AV74" s="6">
        <v>1</v>
      </c>
      <c r="AW74" s="6">
        <v>1</v>
      </c>
      <c r="AX74" s="6">
        <v>1</v>
      </c>
      <c r="AY74" s="6">
        <v>1</v>
      </c>
      <c r="AZ74" s="6">
        <v>1</v>
      </c>
      <c r="BA74" s="6">
        <v>1</v>
      </c>
      <c r="BB74" s="6">
        <v>1</v>
      </c>
      <c r="BC74" s="6">
        <v>1</v>
      </c>
      <c r="BD74" s="6">
        <v>1</v>
      </c>
      <c r="BE74" s="6">
        <v>1</v>
      </c>
    </row>
    <row r="75" spans="1:57">
      <c r="A75" t="s">
        <v>372</v>
      </c>
      <c r="B75" s="3">
        <v>0</v>
      </c>
      <c r="C75" s="3">
        <v>0</v>
      </c>
      <c r="D75" s="3">
        <v>1.0731458818649399E-2</v>
      </c>
      <c r="E75" s="3">
        <v>0</v>
      </c>
      <c r="F75" s="3">
        <v>0</v>
      </c>
      <c r="G75" s="3">
        <v>10.4753251188609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-4.2586377711690604</v>
      </c>
      <c r="R75" s="3">
        <v>7.9866423775398401</v>
      </c>
      <c r="S75" s="3">
        <v>6.9912934789793999</v>
      </c>
      <c r="T75" s="3"/>
      <c r="U75" s="3"/>
      <c r="V75" s="3"/>
      <c r="W75" s="3"/>
      <c r="X75" s="3"/>
      <c r="Y75" s="3"/>
      <c r="Z75" s="3"/>
      <c r="AA75" s="3"/>
      <c r="AB75" s="3"/>
      <c r="AC75" s="3"/>
      <c r="AD75" s="6">
        <v>1</v>
      </c>
      <c r="AE75" s="6">
        <v>1</v>
      </c>
      <c r="AF75" s="6">
        <v>1</v>
      </c>
      <c r="AG75" s="6">
        <v>1</v>
      </c>
      <c r="AH75" s="6">
        <v>1</v>
      </c>
      <c r="AI75" s="6">
        <v>1.58773582208431E-19</v>
      </c>
      <c r="AJ75" s="6">
        <v>1</v>
      </c>
      <c r="AK75" s="6">
        <v>1</v>
      </c>
      <c r="AL75" s="6">
        <v>1</v>
      </c>
      <c r="AM75" s="6">
        <v>1</v>
      </c>
      <c r="AN75" s="6">
        <v>1</v>
      </c>
      <c r="AO75" s="6">
        <v>1</v>
      </c>
      <c r="AP75" s="6">
        <v>1</v>
      </c>
      <c r="AQ75" s="6">
        <v>1</v>
      </c>
      <c r="AR75" s="6">
        <v>1</v>
      </c>
      <c r="AS75" s="6">
        <v>7.3414676098912503E-3</v>
      </c>
      <c r="AT75" s="6">
        <v>1.2439347386495399E-87</v>
      </c>
      <c r="AU75" s="6">
        <v>2.8137777029932302E-65</v>
      </c>
      <c r="AV75" s="6">
        <v>1</v>
      </c>
      <c r="AW75" s="6">
        <v>1</v>
      </c>
      <c r="AX75" s="6">
        <v>1</v>
      </c>
      <c r="AY75" s="6">
        <v>1</v>
      </c>
      <c r="AZ75" s="6">
        <v>1</v>
      </c>
      <c r="BA75" s="6">
        <v>1</v>
      </c>
      <c r="BB75" s="6">
        <v>1</v>
      </c>
      <c r="BC75" s="6">
        <v>1</v>
      </c>
      <c r="BD75" s="6">
        <v>1</v>
      </c>
      <c r="BE75" s="6">
        <v>1</v>
      </c>
    </row>
    <row r="76" spans="1:57">
      <c r="A76" t="s">
        <v>374</v>
      </c>
      <c r="B76" s="3">
        <v>0</v>
      </c>
      <c r="C76" s="3">
        <v>0</v>
      </c>
      <c r="D76" s="3">
        <v>5.5713242269079704</v>
      </c>
      <c r="E76" s="3">
        <v>0</v>
      </c>
      <c r="F76" s="3">
        <v>0</v>
      </c>
      <c r="G76" s="3">
        <v>10.3102010924592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-0.74774542965712198</v>
      </c>
      <c r="R76" s="3">
        <v>8.8367977603659398</v>
      </c>
      <c r="S76" s="3">
        <v>8.2050878485597405</v>
      </c>
      <c r="T76" s="3"/>
      <c r="U76" s="3"/>
      <c r="V76" s="3"/>
      <c r="W76" s="3"/>
      <c r="X76" s="3"/>
      <c r="Y76" s="3"/>
      <c r="Z76" s="3"/>
      <c r="AA76" s="3"/>
      <c r="AB76" s="3"/>
      <c r="AC76" s="3"/>
      <c r="AD76" s="6">
        <v>1</v>
      </c>
      <c r="AE76" s="6">
        <v>1</v>
      </c>
      <c r="AF76" s="6">
        <v>1.6723591906354699E-5</v>
      </c>
      <c r="AG76" s="6">
        <v>1</v>
      </c>
      <c r="AH76" s="6">
        <v>1</v>
      </c>
      <c r="AI76" s="6">
        <v>1.26796745643542E-15</v>
      </c>
      <c r="AJ76" s="6">
        <v>1</v>
      </c>
      <c r="AK76" s="6">
        <v>1</v>
      </c>
      <c r="AL76" s="6">
        <v>1</v>
      </c>
      <c r="AM76" s="6">
        <v>1</v>
      </c>
      <c r="AN76" s="6">
        <v>1</v>
      </c>
      <c r="AO76" s="6">
        <v>1</v>
      </c>
      <c r="AP76" s="6">
        <v>1</v>
      </c>
      <c r="AQ76" s="6">
        <v>1</v>
      </c>
      <c r="AR76" s="6">
        <v>1</v>
      </c>
      <c r="AS76" s="6">
        <v>0.64087821888694996</v>
      </c>
      <c r="AT76" s="6">
        <v>2.23485854232798E-79</v>
      </c>
      <c r="AU76" s="6">
        <v>3.7116893095081401E-67</v>
      </c>
      <c r="AV76" s="6">
        <v>1</v>
      </c>
      <c r="AW76" s="6">
        <v>1</v>
      </c>
      <c r="AX76" s="6">
        <v>1</v>
      </c>
      <c r="AY76" s="6">
        <v>1</v>
      </c>
      <c r="AZ76" s="6">
        <v>1</v>
      </c>
      <c r="BA76" s="6">
        <v>1</v>
      </c>
      <c r="BB76" s="6">
        <v>1</v>
      </c>
      <c r="BC76" s="6">
        <v>1</v>
      </c>
      <c r="BD76" s="6">
        <v>1</v>
      </c>
      <c r="BE76" s="6">
        <v>1</v>
      </c>
    </row>
    <row r="77" spans="1:57">
      <c r="A77" t="s">
        <v>376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12.4982521624054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-1.90260618657826</v>
      </c>
      <c r="R77" s="3">
        <v>12.229197591602601</v>
      </c>
      <c r="S77" s="3">
        <v>11.720199759448199</v>
      </c>
      <c r="T77" s="3"/>
      <c r="U77" s="3"/>
      <c r="V77" s="3"/>
      <c r="W77" s="3"/>
      <c r="X77" s="3"/>
      <c r="Y77" s="3"/>
      <c r="Z77" s="3"/>
      <c r="AA77" s="3"/>
      <c r="AB77" s="3"/>
      <c r="AC77" s="3"/>
      <c r="AD77" s="6">
        <v>1</v>
      </c>
      <c r="AE77" s="6">
        <v>1</v>
      </c>
      <c r="AF77" s="6">
        <v>1</v>
      </c>
      <c r="AG77" s="6">
        <v>1</v>
      </c>
      <c r="AH77" s="6">
        <v>1</v>
      </c>
      <c r="AI77" s="6">
        <v>4.9305076360588604E-19</v>
      </c>
      <c r="AJ77" s="6">
        <v>1</v>
      </c>
      <c r="AK77" s="6">
        <v>1</v>
      </c>
      <c r="AL77" s="6">
        <v>1</v>
      </c>
      <c r="AM77" s="6">
        <v>1</v>
      </c>
      <c r="AN77" s="6">
        <v>1</v>
      </c>
      <c r="AO77" s="6">
        <v>1</v>
      </c>
      <c r="AP77" s="6">
        <v>1</v>
      </c>
      <c r="AQ77" s="6">
        <v>1</v>
      </c>
      <c r="AR77" s="6">
        <v>1</v>
      </c>
      <c r="AS77" s="6">
        <v>9.89235549183448E-2</v>
      </c>
      <c r="AT77" s="6">
        <v>1.0151223170689101E-217</v>
      </c>
      <c r="AU77" s="6">
        <v>5.5985074426163903E-203</v>
      </c>
      <c r="AV77" s="6">
        <v>1</v>
      </c>
      <c r="AW77" s="6">
        <v>1</v>
      </c>
      <c r="AX77" s="6">
        <v>1</v>
      </c>
      <c r="AY77" s="6">
        <v>1</v>
      </c>
      <c r="AZ77" s="6">
        <v>1</v>
      </c>
      <c r="BA77" s="6">
        <v>1</v>
      </c>
      <c r="BB77" s="6">
        <v>1</v>
      </c>
      <c r="BC77" s="6">
        <v>1</v>
      </c>
      <c r="BD77" s="6">
        <v>1</v>
      </c>
      <c r="BE77" s="6">
        <v>1</v>
      </c>
    </row>
    <row r="78" spans="1:57">
      <c r="A78" t="s">
        <v>378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9.9979255594240701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-1.78623393345495</v>
      </c>
      <c r="R78" s="3">
        <v>6.4332582145100998</v>
      </c>
      <c r="S78" s="3">
        <v>5.7876302946399996</v>
      </c>
      <c r="T78" s="3"/>
      <c r="U78" s="3"/>
      <c r="V78" s="3"/>
      <c r="W78" s="3"/>
      <c r="X78" s="3"/>
      <c r="Y78" s="3"/>
      <c r="Z78" s="3"/>
      <c r="AA78" s="3"/>
      <c r="AB78" s="3"/>
      <c r="AC78" s="3"/>
      <c r="AD78" s="6">
        <v>1</v>
      </c>
      <c r="AE78" s="6">
        <v>1</v>
      </c>
      <c r="AF78" s="6">
        <v>1</v>
      </c>
      <c r="AG78" s="6">
        <v>1</v>
      </c>
      <c r="AH78" s="6">
        <v>1</v>
      </c>
      <c r="AI78" s="6">
        <v>2.6409141723812501E-16</v>
      </c>
      <c r="AJ78" s="6">
        <v>1</v>
      </c>
      <c r="AK78" s="6">
        <v>1</v>
      </c>
      <c r="AL78" s="6">
        <v>1</v>
      </c>
      <c r="AM78" s="6">
        <v>1</v>
      </c>
      <c r="AN78" s="6">
        <v>1</v>
      </c>
      <c r="AO78" s="6">
        <v>1</v>
      </c>
      <c r="AP78" s="6">
        <v>1</v>
      </c>
      <c r="AQ78" s="6">
        <v>1</v>
      </c>
      <c r="AR78" s="6">
        <v>1</v>
      </c>
      <c r="AS78" s="6">
        <v>8.9119782153805296E-2</v>
      </c>
      <c r="AT78" s="6">
        <v>3.7038177208797302E-51</v>
      </c>
      <c r="AU78" s="6">
        <v>6.8955078193426802E-41</v>
      </c>
      <c r="AV78" s="6">
        <v>1</v>
      </c>
      <c r="AW78" s="6">
        <v>1</v>
      </c>
      <c r="AX78" s="6">
        <v>1</v>
      </c>
      <c r="AY78" s="6">
        <v>1</v>
      </c>
      <c r="AZ78" s="6">
        <v>1</v>
      </c>
      <c r="BA78" s="6">
        <v>1</v>
      </c>
      <c r="BB78" s="6">
        <v>1</v>
      </c>
      <c r="BC78" s="6">
        <v>1</v>
      </c>
      <c r="BD78" s="6">
        <v>1</v>
      </c>
      <c r="BE78" s="6">
        <v>1</v>
      </c>
    </row>
    <row r="79" spans="1:57">
      <c r="A79" t="s">
        <v>380</v>
      </c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>
        <v>0.49641475878841801</v>
      </c>
      <c r="R79" s="3">
        <v>9.7727596069230298</v>
      </c>
      <c r="S79" s="3">
        <v>8.5744530244139803</v>
      </c>
      <c r="T79" s="3"/>
      <c r="U79" s="3"/>
      <c r="V79" s="3"/>
      <c r="W79" s="3"/>
      <c r="X79" s="3"/>
      <c r="Y79" s="3"/>
      <c r="Z79" s="3"/>
      <c r="AA79" s="3"/>
      <c r="AB79" s="3"/>
      <c r="AC79" s="3"/>
      <c r="AD79" s="6">
        <v>1</v>
      </c>
      <c r="AE79" s="6">
        <v>1</v>
      </c>
      <c r="AF79" s="6">
        <v>1</v>
      </c>
      <c r="AG79" s="6">
        <v>1</v>
      </c>
      <c r="AH79" s="6">
        <v>1</v>
      </c>
      <c r="AI79" s="6">
        <v>1</v>
      </c>
      <c r="AJ79" s="6">
        <v>1</v>
      </c>
      <c r="AK79" s="6">
        <v>1</v>
      </c>
      <c r="AL79" s="6">
        <v>1</v>
      </c>
      <c r="AM79" s="6">
        <v>1</v>
      </c>
      <c r="AN79" s="6">
        <v>1</v>
      </c>
      <c r="AO79" s="6">
        <v>1</v>
      </c>
      <c r="AP79" s="6">
        <v>1</v>
      </c>
      <c r="AQ79" s="6">
        <v>1</v>
      </c>
      <c r="AR79" s="6">
        <v>1</v>
      </c>
      <c r="AS79" s="6">
        <v>0.73657006535921798</v>
      </c>
      <c r="AT79" s="6">
        <v>6.2105459754660699E-69</v>
      </c>
      <c r="AU79" s="6">
        <v>2.5306207472314401E-53</v>
      </c>
      <c r="AV79" s="6">
        <v>1</v>
      </c>
      <c r="AW79" s="6">
        <v>1</v>
      </c>
      <c r="AX79" s="6">
        <v>1</v>
      </c>
      <c r="AY79" s="6">
        <v>1</v>
      </c>
      <c r="AZ79" s="6">
        <v>1</v>
      </c>
      <c r="BA79" s="6">
        <v>1</v>
      </c>
      <c r="BB79" s="6">
        <v>1</v>
      </c>
      <c r="BC79" s="6">
        <v>1</v>
      </c>
      <c r="BD79" s="6">
        <v>1</v>
      </c>
      <c r="BE79" s="6">
        <v>1</v>
      </c>
    </row>
    <row r="80" spans="1:57">
      <c r="A80" t="s">
        <v>382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11.2457512381753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-3.32418680415118</v>
      </c>
      <c r="R80" s="3">
        <v>10.9104707020264</v>
      </c>
      <c r="S80" s="3">
        <v>9.6565555264710099</v>
      </c>
      <c r="T80" s="3"/>
      <c r="U80" s="3"/>
      <c r="V80" s="3"/>
      <c r="W80" s="3"/>
      <c r="X80" s="3"/>
      <c r="Y80" s="3"/>
      <c r="Z80" s="3"/>
      <c r="AA80" s="3"/>
      <c r="AB80" s="3"/>
      <c r="AC80" s="3"/>
      <c r="AD80" s="6">
        <v>1</v>
      </c>
      <c r="AE80" s="6">
        <v>1</v>
      </c>
      <c r="AF80" s="6">
        <v>1</v>
      </c>
      <c r="AG80" s="6">
        <v>1</v>
      </c>
      <c r="AH80" s="6">
        <v>1</v>
      </c>
      <c r="AI80" s="6">
        <v>1.46274687997814E-17</v>
      </c>
      <c r="AJ80" s="6">
        <v>1</v>
      </c>
      <c r="AK80" s="6">
        <v>1</v>
      </c>
      <c r="AL80" s="6">
        <v>1</v>
      </c>
      <c r="AM80" s="6">
        <v>1</v>
      </c>
      <c r="AN80" s="6">
        <v>1</v>
      </c>
      <c r="AO80" s="6">
        <v>1</v>
      </c>
      <c r="AP80" s="6">
        <v>1</v>
      </c>
      <c r="AQ80" s="6">
        <v>1</v>
      </c>
      <c r="AR80" s="6">
        <v>1</v>
      </c>
      <c r="AS80" s="6">
        <v>6.6681691703894902E-2</v>
      </c>
      <c r="AT80" s="6">
        <v>1.6800577461035899E-112</v>
      </c>
      <c r="AU80" s="6">
        <v>5.8183500198526701E-89</v>
      </c>
      <c r="AV80" s="6">
        <v>1</v>
      </c>
      <c r="AW80" s="6">
        <v>1</v>
      </c>
      <c r="AX80" s="6">
        <v>1</v>
      </c>
      <c r="AY80" s="6">
        <v>1</v>
      </c>
      <c r="AZ80" s="6">
        <v>1</v>
      </c>
      <c r="BA80" s="6">
        <v>1</v>
      </c>
      <c r="BB80" s="6">
        <v>1</v>
      </c>
      <c r="BC80" s="6">
        <v>1</v>
      </c>
      <c r="BD80" s="6">
        <v>1</v>
      </c>
      <c r="BE80" s="6">
        <v>1</v>
      </c>
    </row>
    <row r="81" spans="1:57">
      <c r="A81" t="s">
        <v>384</v>
      </c>
      <c r="B81" s="3">
        <v>0</v>
      </c>
      <c r="C81" s="3">
        <v>0</v>
      </c>
      <c r="D81" s="3">
        <v>10.0496279170117</v>
      </c>
      <c r="E81" s="3">
        <v>0</v>
      </c>
      <c r="F81" s="3">
        <v>-1.8160990388867799</v>
      </c>
      <c r="G81" s="3">
        <v>11.715091759506601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-0.31912744548898597</v>
      </c>
      <c r="R81" s="3">
        <v>6.8354993544584399</v>
      </c>
      <c r="S81" s="3">
        <v>7.23529908198425</v>
      </c>
      <c r="T81" s="3"/>
      <c r="U81" s="3"/>
      <c r="V81" s="3"/>
      <c r="W81" s="3"/>
      <c r="X81" s="3"/>
      <c r="Y81" s="3"/>
      <c r="Z81" s="3"/>
      <c r="AA81" s="3"/>
      <c r="AB81" s="3"/>
      <c r="AC81" s="3"/>
      <c r="AD81" s="6">
        <v>1</v>
      </c>
      <c r="AE81" s="6">
        <v>1</v>
      </c>
      <c r="AF81" s="6">
        <v>3.3469718618098601E-22</v>
      </c>
      <c r="AG81" s="6">
        <v>1</v>
      </c>
      <c r="AH81" s="6">
        <v>0.50426814830209599</v>
      </c>
      <c r="AI81" s="6">
        <v>7.0252782483506204E-35</v>
      </c>
      <c r="AJ81" s="6">
        <v>1</v>
      </c>
      <c r="AK81" s="6">
        <v>1</v>
      </c>
      <c r="AL81" s="6">
        <v>1</v>
      </c>
      <c r="AM81" s="6">
        <v>1</v>
      </c>
      <c r="AN81" s="6">
        <v>1</v>
      </c>
      <c r="AO81" s="6">
        <v>1</v>
      </c>
      <c r="AP81" s="6">
        <v>1</v>
      </c>
      <c r="AQ81" s="6">
        <v>1</v>
      </c>
      <c r="AR81" s="6">
        <v>1</v>
      </c>
      <c r="AS81" s="6">
        <v>0.91268733124266499</v>
      </c>
      <c r="AT81" s="6">
        <v>1.21539430950211E-3</v>
      </c>
      <c r="AU81" s="6">
        <v>7.8140558365853599E-4</v>
      </c>
      <c r="AV81" s="6">
        <v>1</v>
      </c>
      <c r="AW81" s="6">
        <v>1</v>
      </c>
      <c r="AX81" s="6">
        <v>1</v>
      </c>
      <c r="AY81" s="6">
        <v>1</v>
      </c>
      <c r="AZ81" s="6">
        <v>1</v>
      </c>
      <c r="BA81" s="6">
        <v>1</v>
      </c>
      <c r="BB81" s="6">
        <v>1</v>
      </c>
      <c r="BC81" s="6">
        <v>1</v>
      </c>
      <c r="BD81" s="6">
        <v>1</v>
      </c>
      <c r="BE81" s="6">
        <v>1</v>
      </c>
    </row>
    <row r="82" spans="1:57">
      <c r="A82" t="s">
        <v>386</v>
      </c>
      <c r="B82" s="3">
        <v>0</v>
      </c>
      <c r="C82" s="3">
        <v>0</v>
      </c>
      <c r="D82" s="3">
        <v>9.7798911656698806</v>
      </c>
      <c r="E82" s="3">
        <v>0</v>
      </c>
      <c r="F82" s="3">
        <v>0</v>
      </c>
      <c r="G82" s="3">
        <v>12.7465915225738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1.49193383105546</v>
      </c>
      <c r="Q82" s="3">
        <v>-0.73944374758621301</v>
      </c>
      <c r="R82" s="3">
        <v>6.5436760237521003</v>
      </c>
      <c r="S82" s="3">
        <v>6.8846259312051004</v>
      </c>
      <c r="T82" s="3"/>
      <c r="U82" s="3"/>
      <c r="V82" s="3"/>
      <c r="W82" s="3"/>
      <c r="X82" s="3"/>
      <c r="Y82" s="3"/>
      <c r="Z82" s="3"/>
      <c r="AA82" s="3"/>
      <c r="AB82" s="3"/>
      <c r="AC82" s="3"/>
      <c r="AD82" s="6">
        <v>1</v>
      </c>
      <c r="AE82" s="6">
        <v>1</v>
      </c>
      <c r="AF82" s="6">
        <v>2.11606267793889E-25</v>
      </c>
      <c r="AG82" s="6">
        <v>1</v>
      </c>
      <c r="AH82" s="6">
        <v>1</v>
      </c>
      <c r="AI82" s="6">
        <v>1.00891390133807E-38</v>
      </c>
      <c r="AJ82" s="6">
        <v>1</v>
      </c>
      <c r="AK82" s="6">
        <v>1</v>
      </c>
      <c r="AL82" s="6">
        <v>1</v>
      </c>
      <c r="AM82" s="6">
        <v>1</v>
      </c>
      <c r="AN82" s="6">
        <v>1</v>
      </c>
      <c r="AO82" s="6">
        <v>1</v>
      </c>
      <c r="AP82" s="6">
        <v>1</v>
      </c>
      <c r="AQ82" s="6">
        <v>1</v>
      </c>
      <c r="AR82" s="6">
        <v>0.32878398694619199</v>
      </c>
      <c r="AS82" s="6">
        <v>0.80138327750766103</v>
      </c>
      <c r="AT82" s="6">
        <v>1.1113255946491801E-2</v>
      </c>
      <c r="AU82" s="6">
        <v>8.7543388855015804E-3</v>
      </c>
      <c r="AV82" s="6">
        <v>1</v>
      </c>
      <c r="AW82" s="6">
        <v>1</v>
      </c>
      <c r="AX82" s="6">
        <v>1</v>
      </c>
      <c r="AY82" s="6">
        <v>1</v>
      </c>
      <c r="AZ82" s="6">
        <v>1</v>
      </c>
      <c r="BA82" s="6">
        <v>1</v>
      </c>
      <c r="BB82" s="6">
        <v>1</v>
      </c>
      <c r="BC82" s="6">
        <v>1</v>
      </c>
      <c r="BD82" s="6">
        <v>1</v>
      </c>
      <c r="BE82" s="6">
        <v>1</v>
      </c>
    </row>
    <row r="83" spans="1:57">
      <c r="A83" t="s">
        <v>388</v>
      </c>
      <c r="B83" s="3">
        <v>0</v>
      </c>
      <c r="C83" s="3">
        <v>0</v>
      </c>
      <c r="D83" s="3">
        <v>8.9684611722582694</v>
      </c>
      <c r="E83" s="3">
        <v>0</v>
      </c>
      <c r="F83" s="3">
        <v>0</v>
      </c>
      <c r="G83" s="3">
        <v>13.604754831888201</v>
      </c>
      <c r="H83" s="3">
        <v>0</v>
      </c>
      <c r="I83" s="3">
        <v>0</v>
      </c>
      <c r="J83" s="3">
        <v>0</v>
      </c>
      <c r="K83" s="3">
        <v>0</v>
      </c>
      <c r="L83" s="3">
        <v>-1.05463450176755</v>
      </c>
      <c r="M83" s="3">
        <v>0</v>
      </c>
      <c r="N83" s="3">
        <v>0</v>
      </c>
      <c r="O83" s="3">
        <v>0</v>
      </c>
      <c r="P83" s="3">
        <v>0</v>
      </c>
      <c r="Q83" s="3">
        <v>-0.97759226777333397</v>
      </c>
      <c r="R83" s="3">
        <v>8.44836000742038</v>
      </c>
      <c r="S83" s="3">
        <v>9.0488467270215498</v>
      </c>
      <c r="T83" s="3"/>
      <c r="U83" s="3"/>
      <c r="V83" s="3"/>
      <c r="W83" s="3"/>
      <c r="X83" s="3"/>
      <c r="Y83" s="3"/>
      <c r="Z83" s="3"/>
      <c r="AA83" s="3"/>
      <c r="AB83" s="3"/>
      <c r="AC83" s="3"/>
      <c r="AD83" s="6">
        <v>1</v>
      </c>
      <c r="AE83" s="6">
        <v>1</v>
      </c>
      <c r="AF83" s="6">
        <v>1.6964551884992701E-15</v>
      </c>
      <c r="AG83" s="6">
        <v>1</v>
      </c>
      <c r="AH83" s="6">
        <v>1</v>
      </c>
      <c r="AI83" s="6">
        <v>2.7812640794568401E-30</v>
      </c>
      <c r="AJ83" s="6">
        <v>1</v>
      </c>
      <c r="AK83" s="6">
        <v>1</v>
      </c>
      <c r="AL83" s="6">
        <v>1</v>
      </c>
      <c r="AM83" s="6">
        <v>1</v>
      </c>
      <c r="AN83" s="6">
        <v>0.34551730692167398</v>
      </c>
      <c r="AO83" s="6">
        <v>1</v>
      </c>
      <c r="AP83" s="6">
        <v>1</v>
      </c>
      <c r="AQ83" s="6">
        <v>1</v>
      </c>
      <c r="AR83" s="6">
        <v>1</v>
      </c>
      <c r="AS83" s="6">
        <v>0.64223863901522205</v>
      </c>
      <c r="AT83" s="6">
        <v>7.8151247354813896E-5</v>
      </c>
      <c r="AU83" s="6">
        <v>3.6335059750598001E-5</v>
      </c>
      <c r="AV83" s="6">
        <v>1</v>
      </c>
      <c r="AW83" s="6">
        <v>1</v>
      </c>
      <c r="AX83" s="6">
        <v>1</v>
      </c>
      <c r="AY83" s="6">
        <v>1</v>
      </c>
      <c r="AZ83" s="6">
        <v>1</v>
      </c>
      <c r="BA83" s="6">
        <v>1</v>
      </c>
      <c r="BB83" s="6">
        <v>1</v>
      </c>
      <c r="BC83" s="6">
        <v>1</v>
      </c>
      <c r="BD83" s="6">
        <v>1</v>
      </c>
      <c r="BE83" s="6">
        <v>1</v>
      </c>
    </row>
    <row r="84" spans="1:57">
      <c r="A84" t="s">
        <v>390</v>
      </c>
      <c r="B84" s="3">
        <v>0</v>
      </c>
      <c r="C84" s="3">
        <v>0</v>
      </c>
      <c r="D84" s="3">
        <v>1.3704054460510899</v>
      </c>
      <c r="E84" s="3">
        <v>0</v>
      </c>
      <c r="F84" s="3">
        <v>0</v>
      </c>
      <c r="G84" s="3">
        <v>12.9711548225182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16.0920044789369</v>
      </c>
      <c r="S84" s="3">
        <v>14.5516958319684</v>
      </c>
      <c r="T84" s="3"/>
      <c r="U84" s="3"/>
      <c r="V84" s="3"/>
      <c r="W84" s="3"/>
      <c r="X84" s="3"/>
      <c r="Y84" s="3"/>
      <c r="Z84" s="3"/>
      <c r="AA84" s="3"/>
      <c r="AB84" s="3"/>
      <c r="AC84" s="3"/>
      <c r="AD84" s="6">
        <v>1</v>
      </c>
      <c r="AE84" s="6">
        <v>1</v>
      </c>
      <c r="AF84" s="6">
        <v>0.30142249034333402</v>
      </c>
      <c r="AG84" s="6">
        <v>1</v>
      </c>
      <c r="AH84" s="6">
        <v>1</v>
      </c>
      <c r="AI84" s="6">
        <v>3.8100866769758101E-22</v>
      </c>
      <c r="AJ84" s="6">
        <v>1</v>
      </c>
      <c r="AK84" s="6">
        <v>1</v>
      </c>
      <c r="AL84" s="6">
        <v>1</v>
      </c>
      <c r="AM84" s="6">
        <v>1</v>
      </c>
      <c r="AN84" s="6">
        <v>1</v>
      </c>
      <c r="AO84" s="6">
        <v>1</v>
      </c>
      <c r="AP84" s="6">
        <v>1</v>
      </c>
      <c r="AQ84" s="6">
        <v>1</v>
      </c>
      <c r="AR84" s="6">
        <v>1</v>
      </c>
      <c r="AS84" s="6">
        <v>1</v>
      </c>
      <c r="AT84" s="6">
        <v>1.00116384708038E-101</v>
      </c>
      <c r="AU84" s="6">
        <v>8.8832268659897792E-84</v>
      </c>
      <c r="AV84" s="6">
        <v>1</v>
      </c>
      <c r="AW84" s="6">
        <v>1</v>
      </c>
      <c r="AX84" s="6">
        <v>1</v>
      </c>
      <c r="AY84" s="6">
        <v>1</v>
      </c>
      <c r="AZ84" s="6">
        <v>1</v>
      </c>
      <c r="BA84" s="6">
        <v>1</v>
      </c>
      <c r="BB84" s="6">
        <v>1</v>
      </c>
      <c r="BC84" s="6">
        <v>1</v>
      </c>
      <c r="BD84" s="6">
        <v>1</v>
      </c>
      <c r="BE84" s="6">
        <v>1</v>
      </c>
    </row>
    <row r="85" spans="1:57">
      <c r="A85" t="s">
        <v>392</v>
      </c>
      <c r="B85" s="3">
        <v>0</v>
      </c>
      <c r="C85" s="3">
        <v>0</v>
      </c>
      <c r="D85" s="3">
        <v>7.3647788045610003</v>
      </c>
      <c r="E85" s="3">
        <v>0</v>
      </c>
      <c r="F85" s="3">
        <v>0</v>
      </c>
      <c r="G85" s="3">
        <v>12.7725836521187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-1.69967068542259</v>
      </c>
      <c r="R85" s="3">
        <v>8.8084956336033304</v>
      </c>
      <c r="S85" s="3">
        <v>8.2853330272392203</v>
      </c>
      <c r="T85" s="3"/>
      <c r="U85" s="3"/>
      <c r="V85" s="3"/>
      <c r="W85" s="3"/>
      <c r="X85" s="3"/>
      <c r="Y85" s="3"/>
      <c r="Z85" s="3"/>
      <c r="AA85" s="3"/>
      <c r="AB85" s="3"/>
      <c r="AC85" s="3"/>
      <c r="AD85" s="6">
        <v>1</v>
      </c>
      <c r="AE85" s="6">
        <v>1</v>
      </c>
      <c r="AF85" s="6">
        <v>1.76030550200664E-12</v>
      </c>
      <c r="AG85" s="6">
        <v>1</v>
      </c>
      <c r="AH85" s="6">
        <v>1</v>
      </c>
      <c r="AI85" s="6">
        <v>2.2090211540261299E-27</v>
      </c>
      <c r="AJ85" s="6">
        <v>1</v>
      </c>
      <c r="AK85" s="6">
        <v>1</v>
      </c>
      <c r="AL85" s="6">
        <v>1</v>
      </c>
      <c r="AM85" s="6">
        <v>1</v>
      </c>
      <c r="AN85" s="6">
        <v>1</v>
      </c>
      <c r="AO85" s="6">
        <v>1</v>
      </c>
      <c r="AP85" s="6">
        <v>1</v>
      </c>
      <c r="AQ85" s="6">
        <v>1</v>
      </c>
      <c r="AR85" s="6">
        <v>1</v>
      </c>
      <c r="AS85" s="6">
        <v>0.47867231902271901</v>
      </c>
      <c r="AT85" s="6">
        <v>8.0676210997417401E-4</v>
      </c>
      <c r="AU85" s="6">
        <v>1.3510765257577901E-3</v>
      </c>
      <c r="AV85" s="6">
        <v>1</v>
      </c>
      <c r="AW85" s="6">
        <v>1</v>
      </c>
      <c r="AX85" s="6">
        <v>1</v>
      </c>
      <c r="AY85" s="6">
        <v>1</v>
      </c>
      <c r="AZ85" s="6">
        <v>1</v>
      </c>
      <c r="BA85" s="6">
        <v>1</v>
      </c>
      <c r="BB85" s="6">
        <v>1</v>
      </c>
      <c r="BC85" s="6">
        <v>1</v>
      </c>
      <c r="BD85" s="6">
        <v>1</v>
      </c>
      <c r="BE85" s="6">
        <v>1</v>
      </c>
    </row>
    <row r="86" spans="1:57">
      <c r="A86" t="s">
        <v>394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11.3380188950639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-1.6813388801076801</v>
      </c>
      <c r="R86" s="3">
        <v>11.7579934023893</v>
      </c>
      <c r="S86" s="3">
        <v>11.65458174356</v>
      </c>
      <c r="T86" s="3"/>
      <c r="U86" s="3"/>
      <c r="V86" s="3"/>
      <c r="W86" s="3"/>
      <c r="X86" s="3"/>
      <c r="Y86" s="3"/>
      <c r="Z86" s="3"/>
      <c r="AA86" s="3"/>
      <c r="AB86" s="3"/>
      <c r="AC86" s="3"/>
      <c r="AD86" s="6">
        <v>1</v>
      </c>
      <c r="AE86" s="6">
        <v>1</v>
      </c>
      <c r="AF86" s="6">
        <v>1</v>
      </c>
      <c r="AG86" s="6">
        <v>1</v>
      </c>
      <c r="AH86" s="6">
        <v>1</v>
      </c>
      <c r="AI86" s="6">
        <v>1.0680876557557301E-17</v>
      </c>
      <c r="AJ86" s="6">
        <v>1</v>
      </c>
      <c r="AK86" s="6">
        <v>1</v>
      </c>
      <c r="AL86" s="6">
        <v>1</v>
      </c>
      <c r="AM86" s="6">
        <v>1</v>
      </c>
      <c r="AN86" s="6">
        <v>1</v>
      </c>
      <c r="AO86" s="6">
        <v>1</v>
      </c>
      <c r="AP86" s="6">
        <v>1</v>
      </c>
      <c r="AQ86" s="6">
        <v>1</v>
      </c>
      <c r="AR86" s="6">
        <v>1</v>
      </c>
      <c r="AS86" s="6">
        <v>0.165858939408595</v>
      </c>
      <c r="AT86" s="6">
        <v>1.32088585935859E-202</v>
      </c>
      <c r="AU86" s="6">
        <v>2.2800272879311001E-199</v>
      </c>
      <c r="AV86" s="6">
        <v>1</v>
      </c>
      <c r="AW86" s="6">
        <v>1</v>
      </c>
      <c r="AX86" s="6">
        <v>1</v>
      </c>
      <c r="AY86" s="6">
        <v>1</v>
      </c>
      <c r="AZ86" s="6">
        <v>1</v>
      </c>
      <c r="BA86" s="6">
        <v>1</v>
      </c>
      <c r="BB86" s="6">
        <v>1</v>
      </c>
      <c r="BC86" s="6">
        <v>1</v>
      </c>
      <c r="BD86" s="6">
        <v>1</v>
      </c>
      <c r="BE86" s="6">
        <v>1</v>
      </c>
    </row>
    <row r="87" spans="1:57">
      <c r="A87" t="s">
        <v>396</v>
      </c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>
        <v>0</v>
      </c>
      <c r="R87" s="3">
        <v>7.0401086600730398</v>
      </c>
      <c r="S87" s="3">
        <v>4.1884230183969198</v>
      </c>
      <c r="T87" s="3"/>
      <c r="U87" s="3"/>
      <c r="V87" s="3"/>
      <c r="W87" s="3"/>
      <c r="X87" s="3"/>
      <c r="Y87" s="3"/>
      <c r="Z87" s="3"/>
      <c r="AA87" s="3"/>
      <c r="AB87" s="3"/>
      <c r="AC87" s="3"/>
      <c r="AD87" s="6">
        <v>1</v>
      </c>
      <c r="AE87" s="6">
        <v>1</v>
      </c>
      <c r="AF87" s="6">
        <v>1</v>
      </c>
      <c r="AG87" s="6">
        <v>1</v>
      </c>
      <c r="AH87" s="6">
        <v>1</v>
      </c>
      <c r="AI87" s="6">
        <v>1</v>
      </c>
      <c r="AJ87" s="6">
        <v>1</v>
      </c>
      <c r="AK87" s="6">
        <v>1</v>
      </c>
      <c r="AL87" s="6">
        <v>1</v>
      </c>
      <c r="AM87" s="6">
        <v>1</v>
      </c>
      <c r="AN87" s="6">
        <v>1</v>
      </c>
      <c r="AO87" s="6">
        <v>1</v>
      </c>
      <c r="AP87" s="6">
        <v>1</v>
      </c>
      <c r="AQ87" s="6">
        <v>1</v>
      </c>
      <c r="AR87" s="6">
        <v>1</v>
      </c>
      <c r="AS87" s="6">
        <v>1</v>
      </c>
      <c r="AT87" s="6">
        <v>2.53687890689723E-12</v>
      </c>
      <c r="AU87" s="6">
        <v>7.32294274365767E-3</v>
      </c>
      <c r="AV87" s="6">
        <v>1</v>
      </c>
      <c r="AW87" s="6">
        <v>1</v>
      </c>
      <c r="AX87" s="6">
        <v>1</v>
      </c>
      <c r="AY87" s="6">
        <v>1</v>
      </c>
      <c r="AZ87" s="6">
        <v>1</v>
      </c>
      <c r="BA87" s="6">
        <v>1</v>
      </c>
      <c r="BB87" s="6">
        <v>1</v>
      </c>
      <c r="BC87" s="6">
        <v>1</v>
      </c>
      <c r="BD87" s="6">
        <v>1</v>
      </c>
      <c r="BE87" s="6">
        <v>1</v>
      </c>
    </row>
    <row r="88" spans="1:57">
      <c r="A88" t="s">
        <v>398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12.56937536287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-3.00264530767013</v>
      </c>
      <c r="R88" s="3">
        <v>7.8634952310249799</v>
      </c>
      <c r="S88" s="3">
        <v>7.1097142623758698</v>
      </c>
      <c r="T88" s="3"/>
      <c r="U88" s="3"/>
      <c r="V88" s="3"/>
      <c r="W88" s="3"/>
      <c r="X88" s="3"/>
      <c r="Y88" s="3"/>
      <c r="Z88" s="3"/>
      <c r="AA88" s="3"/>
      <c r="AB88" s="3"/>
      <c r="AC88" s="3"/>
      <c r="AD88" s="6">
        <v>1</v>
      </c>
      <c r="AE88" s="6">
        <v>1</v>
      </c>
      <c r="AF88" s="6">
        <v>1</v>
      </c>
      <c r="AG88" s="6">
        <v>1</v>
      </c>
      <c r="AH88" s="6">
        <v>1</v>
      </c>
      <c r="AI88" s="6">
        <v>1.41566138160521E-28</v>
      </c>
      <c r="AJ88" s="6">
        <v>1</v>
      </c>
      <c r="AK88" s="6">
        <v>1</v>
      </c>
      <c r="AL88" s="6">
        <v>1</v>
      </c>
      <c r="AM88" s="6">
        <v>1</v>
      </c>
      <c r="AN88" s="6">
        <v>1</v>
      </c>
      <c r="AO88" s="6">
        <v>1</v>
      </c>
      <c r="AP88" s="6">
        <v>1</v>
      </c>
      <c r="AQ88" s="6">
        <v>1</v>
      </c>
      <c r="AR88" s="6">
        <v>1</v>
      </c>
      <c r="AS88" s="6">
        <v>6.1941869586826799E-2</v>
      </c>
      <c r="AT88" s="6">
        <v>7.8297390338381397E-7</v>
      </c>
      <c r="AU88" s="6">
        <v>4.3127418842187201E-6</v>
      </c>
      <c r="AV88" s="6">
        <v>1</v>
      </c>
      <c r="AW88" s="6">
        <v>1</v>
      </c>
      <c r="AX88" s="6">
        <v>1</v>
      </c>
      <c r="AY88" s="6">
        <v>1</v>
      </c>
      <c r="AZ88" s="6">
        <v>1</v>
      </c>
      <c r="BA88" s="6">
        <v>1</v>
      </c>
      <c r="BB88" s="6">
        <v>1</v>
      </c>
      <c r="BC88" s="6">
        <v>1</v>
      </c>
      <c r="BD88" s="6">
        <v>1</v>
      </c>
      <c r="BE88" s="6">
        <v>1</v>
      </c>
    </row>
    <row r="89" spans="1:57">
      <c r="A89" t="s">
        <v>400</v>
      </c>
      <c r="B89" s="3">
        <v>0</v>
      </c>
      <c r="C89" s="3">
        <v>0</v>
      </c>
      <c r="D89" s="3">
        <v>-1.3522710447459501</v>
      </c>
      <c r="E89" s="3">
        <v>0</v>
      </c>
      <c r="F89" s="3">
        <v>0</v>
      </c>
      <c r="G89" s="3">
        <v>11.952050012775199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-3.5317135824698598</v>
      </c>
      <c r="R89" s="3">
        <v>8.3406640605070805</v>
      </c>
      <c r="S89" s="3">
        <v>7.6943878233286496</v>
      </c>
      <c r="T89" s="3"/>
      <c r="U89" s="3"/>
      <c r="V89" s="3"/>
      <c r="W89" s="3"/>
      <c r="X89" s="3"/>
      <c r="Y89" s="3"/>
      <c r="Z89" s="3"/>
      <c r="AA89" s="3"/>
      <c r="AB89" s="3"/>
      <c r="AC89" s="3"/>
      <c r="AD89" s="6">
        <v>1</v>
      </c>
      <c r="AE89" s="6">
        <v>1</v>
      </c>
      <c r="AF89" s="6">
        <v>0.31053275010164899</v>
      </c>
      <c r="AG89" s="6">
        <v>1</v>
      </c>
      <c r="AH89" s="6">
        <v>1</v>
      </c>
      <c r="AI89" s="6">
        <v>4.1218159691230301E-28</v>
      </c>
      <c r="AJ89" s="6">
        <v>1</v>
      </c>
      <c r="AK89" s="6">
        <v>1</v>
      </c>
      <c r="AL89" s="6">
        <v>1</v>
      </c>
      <c r="AM89" s="6">
        <v>1</v>
      </c>
      <c r="AN89" s="6">
        <v>1</v>
      </c>
      <c r="AO89" s="6">
        <v>1</v>
      </c>
      <c r="AP89" s="6">
        <v>1</v>
      </c>
      <c r="AQ89" s="6">
        <v>1</v>
      </c>
      <c r="AR89" s="6">
        <v>1</v>
      </c>
      <c r="AS89" s="6">
        <v>5.9141102709990699E-2</v>
      </c>
      <c r="AT89" s="6">
        <v>3.3727912795756702E-5</v>
      </c>
      <c r="AU89" s="6">
        <v>9.0254632659077098E-5</v>
      </c>
      <c r="AV89" s="6">
        <v>1</v>
      </c>
      <c r="AW89" s="6">
        <v>1</v>
      </c>
      <c r="AX89" s="6">
        <v>1</v>
      </c>
      <c r="AY89" s="6">
        <v>1</v>
      </c>
      <c r="AZ89" s="6">
        <v>1</v>
      </c>
      <c r="BA89" s="6">
        <v>1</v>
      </c>
      <c r="BB89" s="6">
        <v>1</v>
      </c>
      <c r="BC89" s="6">
        <v>1</v>
      </c>
      <c r="BD89" s="6">
        <v>1</v>
      </c>
      <c r="BE89" s="6">
        <v>1</v>
      </c>
    </row>
    <row r="90" spans="1:57">
      <c r="A90" t="s">
        <v>402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10.5086692640278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14.7058190970128</v>
      </c>
      <c r="S90" s="3">
        <v>13.3164735295098</v>
      </c>
      <c r="T90" s="3"/>
      <c r="U90" s="3"/>
      <c r="V90" s="3"/>
      <c r="W90" s="3"/>
      <c r="X90" s="3"/>
      <c r="Y90" s="3"/>
      <c r="Z90" s="3"/>
      <c r="AA90" s="3"/>
      <c r="AB90" s="3"/>
      <c r="AC90" s="3"/>
      <c r="AD90" s="6">
        <v>1</v>
      </c>
      <c r="AE90" s="6">
        <v>1</v>
      </c>
      <c r="AF90" s="6">
        <v>1</v>
      </c>
      <c r="AG90" s="6">
        <v>1</v>
      </c>
      <c r="AH90" s="6">
        <v>1</v>
      </c>
      <c r="AI90" s="6">
        <v>1.8474441048504399E-13</v>
      </c>
      <c r="AJ90" s="6">
        <v>1</v>
      </c>
      <c r="AK90" s="6">
        <v>1</v>
      </c>
      <c r="AL90" s="6">
        <v>1</v>
      </c>
      <c r="AM90" s="6">
        <v>1</v>
      </c>
      <c r="AN90" s="6">
        <v>1</v>
      </c>
      <c r="AO90" s="6">
        <v>1</v>
      </c>
      <c r="AP90" s="6">
        <v>1</v>
      </c>
      <c r="AQ90" s="6">
        <v>1</v>
      </c>
      <c r="AR90" s="6">
        <v>1</v>
      </c>
      <c r="AS90" s="6">
        <v>1</v>
      </c>
      <c r="AT90" s="6">
        <v>1.3196118287172899E-116</v>
      </c>
      <c r="AU90" s="6">
        <v>5.3628528443873598E-93</v>
      </c>
      <c r="AV90" s="6">
        <v>1</v>
      </c>
      <c r="AW90" s="6">
        <v>1</v>
      </c>
      <c r="AX90" s="6">
        <v>1</v>
      </c>
      <c r="AY90" s="6">
        <v>1</v>
      </c>
      <c r="AZ90" s="6">
        <v>1</v>
      </c>
      <c r="BA90" s="6">
        <v>1</v>
      </c>
      <c r="BB90" s="6">
        <v>1</v>
      </c>
      <c r="BC90" s="6">
        <v>1</v>
      </c>
      <c r="BD90" s="6">
        <v>1</v>
      </c>
      <c r="BE90" s="6">
        <v>1</v>
      </c>
    </row>
    <row r="91" spans="1:57">
      <c r="A91" t="s">
        <v>404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7.8112063450707598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13.102418214356501</v>
      </c>
      <c r="S91" s="3">
        <v>12.693656775042999</v>
      </c>
      <c r="T91" s="3"/>
      <c r="U91" s="3"/>
      <c r="V91" s="3"/>
      <c r="W91" s="3"/>
      <c r="X91" s="3"/>
      <c r="Y91" s="3"/>
      <c r="Z91" s="3"/>
      <c r="AA91" s="3"/>
      <c r="AB91" s="3"/>
      <c r="AC91" s="3"/>
      <c r="AD91" s="6">
        <v>1</v>
      </c>
      <c r="AE91" s="6">
        <v>1</v>
      </c>
      <c r="AF91" s="6">
        <v>1</v>
      </c>
      <c r="AG91" s="6">
        <v>1</v>
      </c>
      <c r="AH91" s="6">
        <v>1</v>
      </c>
      <c r="AI91" s="6">
        <v>1.12138224014295E-11</v>
      </c>
      <c r="AJ91" s="6">
        <v>1</v>
      </c>
      <c r="AK91" s="6">
        <v>1</v>
      </c>
      <c r="AL91" s="6">
        <v>1</v>
      </c>
      <c r="AM91" s="6">
        <v>1</v>
      </c>
      <c r="AN91" s="6">
        <v>1</v>
      </c>
      <c r="AO91" s="6">
        <v>1</v>
      </c>
      <c r="AP91" s="6">
        <v>1</v>
      </c>
      <c r="AQ91" s="6">
        <v>1</v>
      </c>
      <c r="AR91" s="6">
        <v>1</v>
      </c>
      <c r="AS91" s="6">
        <v>1</v>
      </c>
      <c r="AT91" s="6">
        <v>7.8911058692027196E-96</v>
      </c>
      <c r="AU91" s="6">
        <v>2.3871531874861899E-88</v>
      </c>
      <c r="AV91" s="6">
        <v>1</v>
      </c>
      <c r="AW91" s="6">
        <v>1</v>
      </c>
      <c r="AX91" s="6">
        <v>1</v>
      </c>
      <c r="AY91" s="6">
        <v>1</v>
      </c>
      <c r="AZ91" s="6">
        <v>1</v>
      </c>
      <c r="BA91" s="6">
        <v>1</v>
      </c>
      <c r="BB91" s="6">
        <v>1</v>
      </c>
      <c r="BC91" s="6">
        <v>1</v>
      </c>
      <c r="BD91" s="6">
        <v>1</v>
      </c>
      <c r="BE91" s="6">
        <v>1</v>
      </c>
    </row>
    <row r="92" spans="1:57">
      <c r="A92" t="s">
        <v>406</v>
      </c>
      <c r="B92" s="3">
        <v>0</v>
      </c>
      <c r="C92" s="3">
        <v>0</v>
      </c>
      <c r="D92" s="3">
        <v>7.5405135172395497</v>
      </c>
      <c r="E92" s="3">
        <v>0</v>
      </c>
      <c r="F92" s="3">
        <v>0</v>
      </c>
      <c r="G92" s="3">
        <v>14.9968460497421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-1.4241441586405199</v>
      </c>
      <c r="R92" s="3">
        <v>6.4227249926360797</v>
      </c>
      <c r="S92" s="3">
        <v>5.9947562604582902</v>
      </c>
      <c r="T92" s="3"/>
      <c r="U92" s="3"/>
      <c r="V92" s="3"/>
      <c r="W92" s="3"/>
      <c r="X92" s="3"/>
      <c r="Y92" s="3"/>
      <c r="Z92" s="3"/>
      <c r="AA92" s="3"/>
      <c r="AB92" s="3"/>
      <c r="AC92" s="3"/>
      <c r="AD92" s="6">
        <v>1</v>
      </c>
      <c r="AE92" s="6">
        <v>1</v>
      </c>
      <c r="AF92" s="6">
        <v>3.8927638099915799E-12</v>
      </c>
      <c r="AG92" s="6">
        <v>1</v>
      </c>
      <c r="AH92" s="6">
        <v>1</v>
      </c>
      <c r="AI92" s="6">
        <v>2.8763408616632501E-27</v>
      </c>
      <c r="AJ92" s="6">
        <v>1</v>
      </c>
      <c r="AK92" s="6">
        <v>1</v>
      </c>
      <c r="AL92" s="6">
        <v>1</v>
      </c>
      <c r="AM92" s="6">
        <v>1</v>
      </c>
      <c r="AN92" s="6">
        <v>1</v>
      </c>
      <c r="AO92" s="6">
        <v>1</v>
      </c>
      <c r="AP92" s="6">
        <v>1</v>
      </c>
      <c r="AQ92" s="6">
        <v>1</v>
      </c>
      <c r="AR92" s="6">
        <v>1</v>
      </c>
      <c r="AS92" s="6">
        <v>0.56327060326076905</v>
      </c>
      <c r="AT92" s="6">
        <v>7.7302576044206298E-3</v>
      </c>
      <c r="AU92" s="6">
        <v>1.1830424413435099E-2</v>
      </c>
      <c r="AV92" s="6">
        <v>1</v>
      </c>
      <c r="AW92" s="6">
        <v>1</v>
      </c>
      <c r="AX92" s="6">
        <v>1</v>
      </c>
      <c r="AY92" s="6">
        <v>1</v>
      </c>
      <c r="AZ92" s="6">
        <v>1</v>
      </c>
      <c r="BA92" s="6">
        <v>1</v>
      </c>
      <c r="BB92" s="6">
        <v>1</v>
      </c>
      <c r="BC92" s="6">
        <v>1</v>
      </c>
      <c r="BD92" s="6">
        <v>1</v>
      </c>
      <c r="BE92" s="6">
        <v>1</v>
      </c>
    </row>
    <row r="93" spans="1:57">
      <c r="A93" t="s">
        <v>408</v>
      </c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>
        <v>-2.7980359339101302</v>
      </c>
      <c r="R93" s="3">
        <v>10.8239621044751</v>
      </c>
      <c r="S93" s="3">
        <v>9.6690025719163799</v>
      </c>
      <c r="T93" s="3"/>
      <c r="U93" s="3"/>
      <c r="V93" s="3"/>
      <c r="W93" s="3"/>
      <c r="X93" s="3"/>
      <c r="Y93" s="3"/>
      <c r="Z93" s="3"/>
      <c r="AA93" s="3"/>
      <c r="AB93" s="3"/>
      <c r="AC93" s="3"/>
      <c r="AD93" s="6">
        <v>1</v>
      </c>
      <c r="AE93" s="6">
        <v>1</v>
      </c>
      <c r="AF93" s="6">
        <v>1</v>
      </c>
      <c r="AG93" s="6">
        <v>1</v>
      </c>
      <c r="AH93" s="6">
        <v>1</v>
      </c>
      <c r="AI93" s="6">
        <v>1</v>
      </c>
      <c r="AJ93" s="6">
        <v>1</v>
      </c>
      <c r="AK93" s="6">
        <v>1</v>
      </c>
      <c r="AL93" s="6">
        <v>1</v>
      </c>
      <c r="AM93" s="6">
        <v>1</v>
      </c>
      <c r="AN93" s="6">
        <v>1</v>
      </c>
      <c r="AO93" s="6">
        <v>1</v>
      </c>
      <c r="AP93" s="6">
        <v>1</v>
      </c>
      <c r="AQ93" s="6">
        <v>1</v>
      </c>
      <c r="AR93" s="6">
        <v>1</v>
      </c>
      <c r="AS93" s="6">
        <v>0.142288065936471</v>
      </c>
      <c r="AT93" s="6">
        <v>1.1259890019376E-163</v>
      </c>
      <c r="AU93" s="6">
        <v>1.76678629190546E-124</v>
      </c>
      <c r="AV93" s="6">
        <v>1</v>
      </c>
      <c r="AW93" s="6">
        <v>1</v>
      </c>
      <c r="AX93" s="6">
        <v>1</v>
      </c>
      <c r="AY93" s="6">
        <v>1</v>
      </c>
      <c r="AZ93" s="6">
        <v>1</v>
      </c>
      <c r="BA93" s="6">
        <v>1</v>
      </c>
      <c r="BB93" s="6">
        <v>1</v>
      </c>
      <c r="BC93" s="6">
        <v>1</v>
      </c>
      <c r="BD93" s="6">
        <v>1</v>
      </c>
      <c r="BE93" s="6">
        <v>1</v>
      </c>
    </row>
    <row r="94" spans="1:57">
      <c r="A94" t="s">
        <v>410</v>
      </c>
      <c r="B94" s="3">
        <v>0</v>
      </c>
      <c r="C94" s="3">
        <v>0</v>
      </c>
      <c r="D94" s="3">
        <v>6.7804742178926896</v>
      </c>
      <c r="E94" s="3">
        <v>0</v>
      </c>
      <c r="F94" s="3">
        <v>0</v>
      </c>
      <c r="G94" s="3">
        <v>11.7159544956207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-1.02913945447376</v>
      </c>
      <c r="R94" s="3">
        <v>6.3374777548818901</v>
      </c>
      <c r="S94" s="3">
        <v>6.1930279020465004</v>
      </c>
      <c r="T94" s="3"/>
      <c r="U94" s="3"/>
      <c r="V94" s="3"/>
      <c r="W94" s="3"/>
      <c r="X94" s="3"/>
      <c r="Y94" s="3"/>
      <c r="Z94" s="3"/>
      <c r="AA94" s="3"/>
      <c r="AB94" s="3"/>
      <c r="AC94" s="3"/>
      <c r="AD94" s="6">
        <v>1</v>
      </c>
      <c r="AE94" s="6">
        <v>1</v>
      </c>
      <c r="AF94" s="6">
        <v>1.00620881744571E-9</v>
      </c>
      <c r="AG94" s="6">
        <v>1</v>
      </c>
      <c r="AH94" s="6">
        <v>1</v>
      </c>
      <c r="AI94" s="6">
        <v>1.1302574375660901E-19</v>
      </c>
      <c r="AJ94" s="6">
        <v>1</v>
      </c>
      <c r="AK94" s="6">
        <v>1</v>
      </c>
      <c r="AL94" s="6">
        <v>1</v>
      </c>
      <c r="AM94" s="6">
        <v>1</v>
      </c>
      <c r="AN94" s="6">
        <v>1</v>
      </c>
      <c r="AO94" s="6">
        <v>1</v>
      </c>
      <c r="AP94" s="6">
        <v>1</v>
      </c>
      <c r="AQ94" s="6">
        <v>1</v>
      </c>
      <c r="AR94" s="6">
        <v>1</v>
      </c>
      <c r="AS94" s="6">
        <v>0.61372921467972197</v>
      </c>
      <c r="AT94" s="6">
        <v>9.7506155985865504E-4</v>
      </c>
      <c r="AU94" s="6">
        <v>1.2300579375231701E-3</v>
      </c>
      <c r="AV94" s="6">
        <v>1</v>
      </c>
      <c r="AW94" s="6">
        <v>1</v>
      </c>
      <c r="AX94" s="6">
        <v>1</v>
      </c>
      <c r="AY94" s="6">
        <v>1</v>
      </c>
      <c r="AZ94" s="6">
        <v>1</v>
      </c>
      <c r="BA94" s="6">
        <v>1</v>
      </c>
      <c r="BB94" s="6">
        <v>1</v>
      </c>
      <c r="BC94" s="6">
        <v>1</v>
      </c>
      <c r="BD94" s="6">
        <v>1</v>
      </c>
      <c r="BE94" s="6">
        <v>1</v>
      </c>
    </row>
    <row r="95" spans="1:57">
      <c r="A95" t="s">
        <v>412</v>
      </c>
      <c r="B95" s="3">
        <v>0</v>
      </c>
      <c r="C95" s="3">
        <v>0</v>
      </c>
      <c r="D95" s="3">
        <v>2.8816034041026799</v>
      </c>
      <c r="E95" s="3">
        <v>0</v>
      </c>
      <c r="F95" s="3">
        <v>0</v>
      </c>
      <c r="G95" s="3">
        <v>12.3495334119562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-2.4051898686728199</v>
      </c>
      <c r="R95" s="3">
        <v>7.3277032898385599</v>
      </c>
      <c r="S95" s="3">
        <v>6.7366478647091803</v>
      </c>
      <c r="T95" s="3"/>
      <c r="U95" s="3"/>
      <c r="V95" s="3"/>
      <c r="W95" s="3"/>
      <c r="X95" s="3"/>
      <c r="Y95" s="3"/>
      <c r="Z95" s="3"/>
      <c r="AA95" s="3"/>
      <c r="AB95" s="3"/>
      <c r="AC95" s="3"/>
      <c r="AD95" s="6">
        <v>1</v>
      </c>
      <c r="AE95" s="6">
        <v>1</v>
      </c>
      <c r="AF95" s="6">
        <v>3.50589063556783E-2</v>
      </c>
      <c r="AG95" s="6">
        <v>1</v>
      </c>
      <c r="AH95" s="6">
        <v>1</v>
      </c>
      <c r="AI95" s="6">
        <v>5.1420058166834003E-34</v>
      </c>
      <c r="AJ95" s="6">
        <v>1</v>
      </c>
      <c r="AK95" s="6">
        <v>1</v>
      </c>
      <c r="AL95" s="6">
        <v>1</v>
      </c>
      <c r="AM95" s="6">
        <v>1</v>
      </c>
      <c r="AN95" s="6">
        <v>1</v>
      </c>
      <c r="AO95" s="6">
        <v>1</v>
      </c>
      <c r="AP95" s="6">
        <v>1</v>
      </c>
      <c r="AQ95" s="6">
        <v>1</v>
      </c>
      <c r="AR95" s="6">
        <v>1</v>
      </c>
      <c r="AS95" s="6">
        <v>0.171685705904915</v>
      </c>
      <c r="AT95" s="6">
        <v>6.3144096179197504E-5</v>
      </c>
      <c r="AU95" s="6">
        <v>1.7081019289335699E-4</v>
      </c>
      <c r="AV95" s="6">
        <v>1</v>
      </c>
      <c r="AW95" s="6">
        <v>1</v>
      </c>
      <c r="AX95" s="6">
        <v>1</v>
      </c>
      <c r="AY95" s="6">
        <v>1</v>
      </c>
      <c r="AZ95" s="6">
        <v>1</v>
      </c>
      <c r="BA95" s="6">
        <v>1</v>
      </c>
      <c r="BB95" s="6">
        <v>1</v>
      </c>
      <c r="BC95" s="6">
        <v>1</v>
      </c>
      <c r="BD95" s="6">
        <v>1</v>
      </c>
      <c r="BE95" s="6">
        <v>1</v>
      </c>
    </row>
    <row r="96" spans="1:57">
      <c r="A96" t="s">
        <v>414</v>
      </c>
      <c r="B96" s="3">
        <v>0</v>
      </c>
      <c r="C96" s="3">
        <v>0</v>
      </c>
      <c r="D96" s="3">
        <v>3.6098553721201201</v>
      </c>
      <c r="E96" s="3">
        <v>0</v>
      </c>
      <c r="F96" s="3">
        <v>0</v>
      </c>
      <c r="G96" s="3">
        <v>12.2211704886472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-3.2973207209256201</v>
      </c>
      <c r="R96" s="3">
        <v>8.2800635829590998</v>
      </c>
      <c r="S96" s="3">
        <v>7.5594310975763097</v>
      </c>
      <c r="T96" s="3"/>
      <c r="U96" s="3"/>
      <c r="V96" s="3"/>
      <c r="W96" s="3"/>
      <c r="X96" s="3"/>
      <c r="Y96" s="3"/>
      <c r="Z96" s="3"/>
      <c r="AA96" s="3"/>
      <c r="AB96" s="3"/>
      <c r="AC96" s="3"/>
      <c r="AD96" s="6">
        <v>1</v>
      </c>
      <c r="AE96" s="6">
        <v>1</v>
      </c>
      <c r="AF96" s="6">
        <v>8.06343475058636E-3</v>
      </c>
      <c r="AG96" s="6">
        <v>1</v>
      </c>
      <c r="AH96" s="6">
        <v>1</v>
      </c>
      <c r="AI96" s="6">
        <v>1.5899376424246899E-23</v>
      </c>
      <c r="AJ96" s="6">
        <v>1</v>
      </c>
      <c r="AK96" s="6">
        <v>1</v>
      </c>
      <c r="AL96" s="6">
        <v>1</v>
      </c>
      <c r="AM96" s="6">
        <v>1</v>
      </c>
      <c r="AN96" s="6">
        <v>1</v>
      </c>
      <c r="AO96" s="6">
        <v>1</v>
      </c>
      <c r="AP96" s="6">
        <v>1</v>
      </c>
      <c r="AQ96" s="6">
        <v>1</v>
      </c>
      <c r="AR96" s="6">
        <v>1</v>
      </c>
      <c r="AS96" s="6">
        <v>4.3691244672078702E-2</v>
      </c>
      <c r="AT96" s="6">
        <v>6.1931713147085401E-7</v>
      </c>
      <c r="AU96" s="6">
        <v>2.90921309345751E-6</v>
      </c>
      <c r="AV96" s="6">
        <v>1</v>
      </c>
      <c r="AW96" s="6">
        <v>1</v>
      </c>
      <c r="AX96" s="6">
        <v>1</v>
      </c>
      <c r="AY96" s="6">
        <v>1</v>
      </c>
      <c r="AZ96" s="6">
        <v>1</v>
      </c>
      <c r="BA96" s="6">
        <v>1</v>
      </c>
      <c r="BB96" s="6">
        <v>1</v>
      </c>
      <c r="BC96" s="6">
        <v>1</v>
      </c>
      <c r="BD96" s="6">
        <v>1</v>
      </c>
      <c r="BE96" s="6">
        <v>1</v>
      </c>
    </row>
    <row r="97" spans="1:57">
      <c r="A97" t="s">
        <v>416</v>
      </c>
      <c r="B97" s="3">
        <v>0</v>
      </c>
      <c r="C97" s="3">
        <v>0</v>
      </c>
      <c r="D97" s="3">
        <v>6.34097437345606</v>
      </c>
      <c r="E97" s="3">
        <v>0</v>
      </c>
      <c r="F97" s="3">
        <v>0</v>
      </c>
      <c r="G97" s="3">
        <v>10.5402675075613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-4.0238361843430699</v>
      </c>
      <c r="R97" s="3">
        <v>7.71210904994087</v>
      </c>
      <c r="S97" s="3">
        <v>7.2309979222178704</v>
      </c>
      <c r="T97" s="3"/>
      <c r="U97" s="3"/>
      <c r="V97" s="3"/>
      <c r="W97" s="3"/>
      <c r="X97" s="3"/>
      <c r="Y97" s="3"/>
      <c r="Z97" s="3"/>
      <c r="AA97" s="3"/>
      <c r="AB97" s="3"/>
      <c r="AC97" s="3"/>
      <c r="AD97" s="6">
        <v>1</v>
      </c>
      <c r="AE97" s="6">
        <v>1</v>
      </c>
      <c r="AF97" s="6">
        <v>4.1645502987538099E-8</v>
      </c>
      <c r="AG97" s="6">
        <v>1</v>
      </c>
      <c r="AH97" s="6">
        <v>1</v>
      </c>
      <c r="AI97" s="6">
        <v>3.7070990238162198E-21</v>
      </c>
      <c r="AJ97" s="6">
        <v>1</v>
      </c>
      <c r="AK97" s="6">
        <v>1</v>
      </c>
      <c r="AL97" s="6">
        <v>1</v>
      </c>
      <c r="AM97" s="6">
        <v>1</v>
      </c>
      <c r="AN97" s="6">
        <v>1</v>
      </c>
      <c r="AO97" s="6">
        <v>1</v>
      </c>
      <c r="AP97" s="6">
        <v>1</v>
      </c>
      <c r="AQ97" s="6">
        <v>1</v>
      </c>
      <c r="AR97" s="6">
        <v>1</v>
      </c>
      <c r="AS97" s="6">
        <v>1.55854077453015E-2</v>
      </c>
      <c r="AT97" s="6">
        <v>9.4201546599787593E-52</v>
      </c>
      <c r="AU97" s="6">
        <v>1.7012158700076299E-45</v>
      </c>
      <c r="AV97" s="6">
        <v>1</v>
      </c>
      <c r="AW97" s="6">
        <v>1</v>
      </c>
      <c r="AX97" s="6">
        <v>1</v>
      </c>
      <c r="AY97" s="6">
        <v>1</v>
      </c>
      <c r="AZ97" s="6">
        <v>1</v>
      </c>
      <c r="BA97" s="6">
        <v>1</v>
      </c>
      <c r="BB97" s="6">
        <v>1</v>
      </c>
      <c r="BC97" s="6">
        <v>1</v>
      </c>
      <c r="BD97" s="6">
        <v>1</v>
      </c>
      <c r="BE97" s="6">
        <v>1</v>
      </c>
    </row>
    <row r="98" spans="1:57">
      <c r="A98" t="s">
        <v>418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  <c r="G98" s="3">
        <v>11.6361829072939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-2.02395195940049</v>
      </c>
      <c r="R98" s="3">
        <v>10.481401001581499</v>
      </c>
      <c r="S98" s="3">
        <v>9.5652150685718897</v>
      </c>
      <c r="T98" s="3"/>
      <c r="U98" s="3"/>
      <c r="V98" s="3"/>
      <c r="W98" s="3"/>
      <c r="X98" s="3"/>
      <c r="Y98" s="3"/>
      <c r="Z98" s="3"/>
      <c r="AA98" s="3"/>
      <c r="AB98" s="3"/>
      <c r="AC98" s="3"/>
      <c r="AD98" s="6">
        <v>1</v>
      </c>
      <c r="AE98" s="6">
        <v>1</v>
      </c>
      <c r="AF98" s="6">
        <v>1</v>
      </c>
      <c r="AG98" s="6">
        <v>1</v>
      </c>
      <c r="AH98" s="6">
        <v>1</v>
      </c>
      <c r="AI98" s="6">
        <v>3.5360228531024198E-16</v>
      </c>
      <c r="AJ98" s="6">
        <v>1</v>
      </c>
      <c r="AK98" s="6">
        <v>1</v>
      </c>
      <c r="AL98" s="6">
        <v>1</v>
      </c>
      <c r="AM98" s="6">
        <v>1</v>
      </c>
      <c r="AN98" s="6">
        <v>1</v>
      </c>
      <c r="AO98" s="6">
        <v>1</v>
      </c>
      <c r="AP98" s="6">
        <v>1</v>
      </c>
      <c r="AQ98" s="6">
        <v>1</v>
      </c>
      <c r="AR98" s="6">
        <v>1</v>
      </c>
      <c r="AS98" s="6">
        <v>0.16231237671579801</v>
      </c>
      <c r="AT98" s="6">
        <v>1.17135357219374E-11</v>
      </c>
      <c r="AU98" s="6">
        <v>1.6745741466471301E-10</v>
      </c>
      <c r="AV98" s="6">
        <v>1</v>
      </c>
      <c r="AW98" s="6">
        <v>1</v>
      </c>
      <c r="AX98" s="6">
        <v>1</v>
      </c>
      <c r="AY98" s="6">
        <v>1</v>
      </c>
      <c r="AZ98" s="6">
        <v>1</v>
      </c>
      <c r="BA98" s="6">
        <v>1</v>
      </c>
      <c r="BB98" s="6">
        <v>1</v>
      </c>
      <c r="BC98" s="6">
        <v>1</v>
      </c>
      <c r="BD98" s="6">
        <v>1</v>
      </c>
      <c r="BE98" s="6">
        <v>1</v>
      </c>
    </row>
    <row r="99" spans="1:57">
      <c r="A99" t="s">
        <v>420</v>
      </c>
      <c r="B99" s="3">
        <v>0</v>
      </c>
      <c r="C99" s="3">
        <v>0</v>
      </c>
      <c r="D99" s="3">
        <v>3.1659347168813499</v>
      </c>
      <c r="E99" s="3">
        <v>0</v>
      </c>
      <c r="F99" s="3">
        <v>0</v>
      </c>
      <c r="G99" s="3">
        <v>12.175742333309699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-1.2109929424904999</v>
      </c>
      <c r="R99" s="3">
        <v>8.1902109337192606</v>
      </c>
      <c r="S99" s="3">
        <v>7.4892991786526002</v>
      </c>
      <c r="T99" s="3"/>
      <c r="U99" s="3"/>
      <c r="V99" s="3"/>
      <c r="W99" s="3"/>
      <c r="X99" s="3"/>
      <c r="Y99" s="3"/>
      <c r="Z99" s="3"/>
      <c r="AA99" s="3"/>
      <c r="AB99" s="3"/>
      <c r="AC99" s="3"/>
      <c r="AD99" s="6">
        <v>1</v>
      </c>
      <c r="AE99" s="6">
        <v>1</v>
      </c>
      <c r="AF99" s="6">
        <v>1.86070165088889E-2</v>
      </c>
      <c r="AG99" s="6">
        <v>1</v>
      </c>
      <c r="AH99" s="6">
        <v>1</v>
      </c>
      <c r="AI99" s="6">
        <v>1.34408378928533E-34</v>
      </c>
      <c r="AJ99" s="6">
        <v>1</v>
      </c>
      <c r="AK99" s="6">
        <v>1</v>
      </c>
      <c r="AL99" s="6">
        <v>1</v>
      </c>
      <c r="AM99" s="6">
        <v>1</v>
      </c>
      <c r="AN99" s="6">
        <v>1</v>
      </c>
      <c r="AO99" s="6">
        <v>1</v>
      </c>
      <c r="AP99" s="6">
        <v>1</v>
      </c>
      <c r="AQ99" s="6">
        <v>1</v>
      </c>
      <c r="AR99" s="6">
        <v>1</v>
      </c>
      <c r="AS99" s="6">
        <v>0.355988983863335</v>
      </c>
      <c r="AT99" s="6">
        <v>3.6118765996452402E-13</v>
      </c>
      <c r="AU99" s="6">
        <v>9.6501431200787597E-12</v>
      </c>
      <c r="AV99" s="6">
        <v>1</v>
      </c>
      <c r="AW99" s="6">
        <v>1</v>
      </c>
      <c r="AX99" s="6">
        <v>1</v>
      </c>
      <c r="AY99" s="6">
        <v>1</v>
      </c>
      <c r="AZ99" s="6">
        <v>1</v>
      </c>
      <c r="BA99" s="6">
        <v>1</v>
      </c>
      <c r="BB99" s="6">
        <v>1</v>
      </c>
      <c r="BC99" s="6">
        <v>1</v>
      </c>
      <c r="BD99" s="6">
        <v>1</v>
      </c>
      <c r="BE99" s="6">
        <v>1</v>
      </c>
    </row>
    <row r="100" spans="1:57">
      <c r="A100" t="s">
        <v>422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12.483196037928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-2.5141934881047598</v>
      </c>
      <c r="R100" s="3">
        <v>9.7232672608838193</v>
      </c>
      <c r="S100" s="3">
        <v>9.4996673746838702</v>
      </c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6">
        <v>1</v>
      </c>
      <c r="AE100" s="6">
        <v>1</v>
      </c>
      <c r="AF100" s="6">
        <v>1</v>
      </c>
      <c r="AG100" s="6">
        <v>1</v>
      </c>
      <c r="AH100" s="6">
        <v>1</v>
      </c>
      <c r="AI100" s="6">
        <v>3.6629277116675802E-27</v>
      </c>
      <c r="AJ100" s="6">
        <v>1</v>
      </c>
      <c r="AK100" s="6">
        <v>1</v>
      </c>
      <c r="AL100" s="6">
        <v>1</v>
      </c>
      <c r="AM100" s="6">
        <v>1</v>
      </c>
      <c r="AN100" s="6">
        <v>1</v>
      </c>
      <c r="AO100" s="6">
        <v>1</v>
      </c>
      <c r="AP100" s="6">
        <v>1</v>
      </c>
      <c r="AQ100" s="6">
        <v>1</v>
      </c>
      <c r="AR100" s="6">
        <v>1</v>
      </c>
      <c r="AS100" s="6">
        <v>8.2857792596091204E-2</v>
      </c>
      <c r="AT100" s="6">
        <v>1.26163998518478E-11</v>
      </c>
      <c r="AU100" s="6">
        <v>2.6070081626732499E-11</v>
      </c>
      <c r="AV100" s="6">
        <v>1</v>
      </c>
      <c r="AW100" s="6">
        <v>1</v>
      </c>
      <c r="AX100" s="6">
        <v>1</v>
      </c>
      <c r="AY100" s="6">
        <v>1</v>
      </c>
      <c r="AZ100" s="6">
        <v>1</v>
      </c>
      <c r="BA100" s="6">
        <v>1</v>
      </c>
      <c r="BB100" s="6">
        <v>1</v>
      </c>
      <c r="BC100" s="6">
        <v>1</v>
      </c>
      <c r="BD100" s="6">
        <v>1</v>
      </c>
      <c r="BE100" s="6">
        <v>1</v>
      </c>
    </row>
    <row r="101" spans="1:57">
      <c r="A101" t="s">
        <v>424</v>
      </c>
      <c r="B101" s="3">
        <v>0</v>
      </c>
      <c r="C101" s="3">
        <v>0</v>
      </c>
      <c r="D101" s="3">
        <v>4.84516292250406</v>
      </c>
      <c r="E101" s="3">
        <v>0</v>
      </c>
      <c r="F101" s="3">
        <v>0</v>
      </c>
      <c r="G101" s="3">
        <v>13.0715821744664</v>
      </c>
      <c r="H101" s="3">
        <v>0</v>
      </c>
      <c r="I101" s="3">
        <v>0</v>
      </c>
      <c r="J101" s="3">
        <v>0.22620210152009701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-1.4044340813029901</v>
      </c>
      <c r="R101" s="3">
        <v>8.8882907366175896</v>
      </c>
      <c r="S101" s="3">
        <v>9.1907727410922497</v>
      </c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6">
        <v>1</v>
      </c>
      <c r="AE101" s="6">
        <v>1</v>
      </c>
      <c r="AF101" s="6">
        <v>1.6723591906354699E-5</v>
      </c>
      <c r="AG101" s="6">
        <v>1</v>
      </c>
      <c r="AH101" s="6">
        <v>1</v>
      </c>
      <c r="AI101" s="6">
        <v>1.9487660259111599E-19</v>
      </c>
      <c r="AJ101" s="6">
        <v>1</v>
      </c>
      <c r="AK101" s="6">
        <v>1</v>
      </c>
      <c r="AL101" s="6">
        <v>1</v>
      </c>
      <c r="AM101" s="6">
        <v>1</v>
      </c>
      <c r="AN101" s="6">
        <v>1</v>
      </c>
      <c r="AO101" s="6">
        <v>1</v>
      </c>
      <c r="AP101" s="6">
        <v>1</v>
      </c>
      <c r="AQ101" s="6">
        <v>1</v>
      </c>
      <c r="AR101" s="6">
        <v>1</v>
      </c>
      <c r="AS101" s="6">
        <v>0.422854362122348</v>
      </c>
      <c r="AT101" s="6">
        <v>1.8474120370918999E-6</v>
      </c>
      <c r="AU101" s="6">
        <v>1.0903132228921801E-6</v>
      </c>
      <c r="AV101" s="6">
        <v>1</v>
      </c>
      <c r="AW101" s="6">
        <v>1</v>
      </c>
      <c r="AX101" s="6">
        <v>1</v>
      </c>
      <c r="AY101" s="6">
        <v>1</v>
      </c>
      <c r="AZ101" s="6">
        <v>1</v>
      </c>
      <c r="BA101" s="6">
        <v>1</v>
      </c>
      <c r="BB101" s="6">
        <v>1</v>
      </c>
      <c r="BC101" s="6">
        <v>1</v>
      </c>
      <c r="BD101" s="6">
        <v>1</v>
      </c>
      <c r="BE101" s="6">
        <v>1</v>
      </c>
    </row>
    <row r="102" spans="1:57">
      <c r="A102" t="s">
        <v>426</v>
      </c>
      <c r="B102" s="3">
        <v>0</v>
      </c>
      <c r="C102" s="3">
        <v>0</v>
      </c>
      <c r="D102" s="3">
        <v>3.7875820600610202</v>
      </c>
      <c r="E102" s="3">
        <v>0</v>
      </c>
      <c r="F102" s="3">
        <v>0</v>
      </c>
      <c r="G102" s="3">
        <v>11.276528063610799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-1.2597069253567801</v>
      </c>
      <c r="R102" s="3">
        <v>8.1723509599890605</v>
      </c>
      <c r="S102" s="3">
        <v>7.7831264467103001</v>
      </c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6">
        <v>1</v>
      </c>
      <c r="AE102" s="6">
        <v>1</v>
      </c>
      <c r="AF102" s="6">
        <v>4.8728846040853903E-3</v>
      </c>
      <c r="AG102" s="6">
        <v>1</v>
      </c>
      <c r="AH102" s="6">
        <v>1</v>
      </c>
      <c r="AI102" s="6">
        <v>2.0969477418727601E-21</v>
      </c>
      <c r="AJ102" s="6">
        <v>1</v>
      </c>
      <c r="AK102" s="6">
        <v>1</v>
      </c>
      <c r="AL102" s="6">
        <v>1</v>
      </c>
      <c r="AM102" s="6">
        <v>1</v>
      </c>
      <c r="AN102" s="6">
        <v>1</v>
      </c>
      <c r="AO102" s="6">
        <v>1</v>
      </c>
      <c r="AP102" s="6">
        <v>1</v>
      </c>
      <c r="AQ102" s="6">
        <v>1</v>
      </c>
      <c r="AR102" s="6">
        <v>1</v>
      </c>
      <c r="AS102" s="6">
        <v>0.54882894246969005</v>
      </c>
      <c r="AT102" s="6">
        <v>1.8798064733179E-4</v>
      </c>
      <c r="AU102" s="6">
        <v>3.1451934429980902E-4</v>
      </c>
      <c r="AV102" s="6">
        <v>1</v>
      </c>
      <c r="AW102" s="6">
        <v>1</v>
      </c>
      <c r="AX102" s="6">
        <v>1</v>
      </c>
      <c r="AY102" s="6">
        <v>1</v>
      </c>
      <c r="AZ102" s="6">
        <v>1</v>
      </c>
      <c r="BA102" s="6">
        <v>1</v>
      </c>
      <c r="BB102" s="6">
        <v>1</v>
      </c>
      <c r="BC102" s="6">
        <v>1</v>
      </c>
      <c r="BD102" s="6">
        <v>1</v>
      </c>
      <c r="BE102" s="6">
        <v>1</v>
      </c>
    </row>
    <row r="103" spans="1:57">
      <c r="A103" t="s">
        <v>428</v>
      </c>
      <c r="B103" s="3">
        <v>0</v>
      </c>
      <c r="C103" s="3">
        <v>0</v>
      </c>
      <c r="D103" s="3">
        <v>5.5787157491811099</v>
      </c>
      <c r="E103" s="3">
        <v>0</v>
      </c>
      <c r="F103" s="3">
        <v>0</v>
      </c>
      <c r="G103" s="3">
        <v>13.156205244432099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-3.46887217615184</v>
      </c>
      <c r="R103" s="3">
        <v>9.1542368040819397</v>
      </c>
      <c r="S103" s="3">
        <v>8.86969705568651</v>
      </c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6">
        <v>1</v>
      </c>
      <c r="AE103" s="6">
        <v>1</v>
      </c>
      <c r="AF103" s="6">
        <v>5.12426241495027E-5</v>
      </c>
      <c r="AG103" s="6">
        <v>1</v>
      </c>
      <c r="AH103" s="6">
        <v>1</v>
      </c>
      <c r="AI103" s="6">
        <v>3.6699262012944403E-18</v>
      </c>
      <c r="AJ103" s="6">
        <v>1</v>
      </c>
      <c r="AK103" s="6">
        <v>1</v>
      </c>
      <c r="AL103" s="6">
        <v>1</v>
      </c>
      <c r="AM103" s="6">
        <v>1</v>
      </c>
      <c r="AN103" s="6">
        <v>1</v>
      </c>
      <c r="AO103" s="6">
        <v>1</v>
      </c>
      <c r="AP103" s="6">
        <v>1</v>
      </c>
      <c r="AQ103" s="6">
        <v>1</v>
      </c>
      <c r="AR103" s="6">
        <v>1</v>
      </c>
      <c r="AS103" s="6">
        <v>6.3088797601641905E-2</v>
      </c>
      <c r="AT103" s="6">
        <v>7.3973833329139704E-6</v>
      </c>
      <c r="AU103" s="6">
        <v>1.17012552946262E-5</v>
      </c>
      <c r="AV103" s="6">
        <v>1</v>
      </c>
      <c r="AW103" s="6">
        <v>1</v>
      </c>
      <c r="AX103" s="6">
        <v>1</v>
      </c>
      <c r="AY103" s="6">
        <v>1</v>
      </c>
      <c r="AZ103" s="6">
        <v>1</v>
      </c>
      <c r="BA103" s="6">
        <v>1</v>
      </c>
      <c r="BB103" s="6">
        <v>1</v>
      </c>
      <c r="BC103" s="6">
        <v>1</v>
      </c>
      <c r="BD103" s="6">
        <v>1</v>
      </c>
      <c r="BE103" s="6">
        <v>1</v>
      </c>
    </row>
    <row r="104" spans="1:57">
      <c r="A104" t="s">
        <v>430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11.6144149206077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-0.19130000123327501</v>
      </c>
      <c r="R104" s="3">
        <v>12.7402277937689</v>
      </c>
      <c r="S104" s="3">
        <v>12.379205120578799</v>
      </c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6">
        <v>1</v>
      </c>
      <c r="AE104" s="6">
        <v>1</v>
      </c>
      <c r="AF104" s="6">
        <v>1</v>
      </c>
      <c r="AG104" s="6">
        <v>1</v>
      </c>
      <c r="AH104" s="6">
        <v>1</v>
      </c>
      <c r="AI104" s="6">
        <v>4.8445702734199099E-16</v>
      </c>
      <c r="AJ104" s="6">
        <v>1</v>
      </c>
      <c r="AK104" s="6">
        <v>1</v>
      </c>
      <c r="AL104" s="6">
        <v>1</v>
      </c>
      <c r="AM104" s="6">
        <v>1</v>
      </c>
      <c r="AN104" s="6">
        <v>1</v>
      </c>
      <c r="AO104" s="6">
        <v>1</v>
      </c>
      <c r="AP104" s="6">
        <v>1</v>
      </c>
      <c r="AQ104" s="6">
        <v>1</v>
      </c>
      <c r="AR104" s="6">
        <v>1</v>
      </c>
      <c r="AS104" s="6">
        <v>0.95575737076864298</v>
      </c>
      <c r="AT104" s="6">
        <v>8.5388426660402904E-261</v>
      </c>
      <c r="AU104" s="6">
        <v>5.0633055788970396E-243</v>
      </c>
      <c r="AV104" s="6">
        <v>1</v>
      </c>
      <c r="AW104" s="6">
        <v>1</v>
      </c>
      <c r="AX104" s="6">
        <v>1</v>
      </c>
      <c r="AY104" s="6">
        <v>1</v>
      </c>
      <c r="AZ104" s="6">
        <v>1</v>
      </c>
      <c r="BA104" s="6">
        <v>1</v>
      </c>
      <c r="BB104" s="6">
        <v>1</v>
      </c>
      <c r="BC104" s="6">
        <v>1</v>
      </c>
      <c r="BD104" s="6">
        <v>1</v>
      </c>
      <c r="BE104" s="6">
        <v>1</v>
      </c>
    </row>
    <row r="105" spans="1:57">
      <c r="A105" t="s">
        <v>432</v>
      </c>
      <c r="B105" s="3">
        <v>0</v>
      </c>
      <c r="C105" s="3">
        <v>0</v>
      </c>
      <c r="D105" s="3">
        <v>9.3069804234086195</v>
      </c>
      <c r="E105" s="3">
        <v>0</v>
      </c>
      <c r="F105" s="3">
        <v>0</v>
      </c>
      <c r="G105" s="3">
        <v>11.6384650756131</v>
      </c>
      <c r="H105" s="3">
        <v>0</v>
      </c>
      <c r="I105" s="3">
        <v>0</v>
      </c>
      <c r="J105" s="3">
        <v>0</v>
      </c>
      <c r="K105" s="3">
        <v>1.401488378801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-1.2171679503930599</v>
      </c>
      <c r="R105" s="3">
        <v>6.2386172306826602</v>
      </c>
      <c r="S105" s="3">
        <v>6.19178690457447</v>
      </c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6">
        <v>1</v>
      </c>
      <c r="AE105" s="6">
        <v>1</v>
      </c>
      <c r="AF105" s="6">
        <v>2.4364033452402799E-16</v>
      </c>
      <c r="AG105" s="6">
        <v>1</v>
      </c>
      <c r="AH105" s="6">
        <v>1</v>
      </c>
      <c r="AI105" s="6">
        <v>1.4775902949675399E-26</v>
      </c>
      <c r="AJ105" s="6">
        <v>1</v>
      </c>
      <c r="AK105" s="6">
        <v>1</v>
      </c>
      <c r="AL105" s="6">
        <v>1</v>
      </c>
      <c r="AM105" s="6">
        <v>0.373387281582091</v>
      </c>
      <c r="AN105" s="6">
        <v>1</v>
      </c>
      <c r="AO105" s="6">
        <v>1</v>
      </c>
      <c r="AP105" s="6">
        <v>1</v>
      </c>
      <c r="AQ105" s="6">
        <v>1</v>
      </c>
      <c r="AR105" s="6">
        <v>1</v>
      </c>
      <c r="AS105" s="6">
        <v>0.51872868912861703</v>
      </c>
      <c r="AT105" s="6">
        <v>6.2785297226642398E-4</v>
      </c>
      <c r="AU105" s="6">
        <v>6.9657772314849701E-4</v>
      </c>
      <c r="AV105" s="6">
        <v>1</v>
      </c>
      <c r="AW105" s="6">
        <v>1</v>
      </c>
      <c r="AX105" s="6">
        <v>1</v>
      </c>
      <c r="AY105" s="6">
        <v>1</v>
      </c>
      <c r="AZ105" s="6">
        <v>1</v>
      </c>
      <c r="BA105" s="6">
        <v>1</v>
      </c>
      <c r="BB105" s="6">
        <v>1</v>
      </c>
      <c r="BC105" s="6">
        <v>1</v>
      </c>
      <c r="BD105" s="6">
        <v>1</v>
      </c>
      <c r="BE105" s="6">
        <v>1</v>
      </c>
    </row>
    <row r="106" spans="1:57">
      <c r="A106" t="s">
        <v>434</v>
      </c>
      <c r="B106" s="3">
        <v>0</v>
      </c>
      <c r="C106" s="3">
        <v>0</v>
      </c>
      <c r="D106" s="3">
        <v>5.3183769381233903</v>
      </c>
      <c r="E106" s="3">
        <v>0</v>
      </c>
      <c r="F106" s="3">
        <v>0</v>
      </c>
      <c r="G106" s="3">
        <v>10.066391733187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-2.2728208920567101</v>
      </c>
      <c r="R106" s="3">
        <v>5.0937092626867297</v>
      </c>
      <c r="S106" s="3">
        <v>4.8025321863183104</v>
      </c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6">
        <v>1</v>
      </c>
      <c r="AE106" s="6">
        <v>1</v>
      </c>
      <c r="AF106" s="6">
        <v>1.6533084936810301E-6</v>
      </c>
      <c r="AG106" s="6">
        <v>1</v>
      </c>
      <c r="AH106" s="6">
        <v>1</v>
      </c>
      <c r="AI106" s="6">
        <v>8.1588227155658496E-29</v>
      </c>
      <c r="AJ106" s="6">
        <v>1</v>
      </c>
      <c r="AK106" s="6">
        <v>1</v>
      </c>
      <c r="AL106" s="6">
        <v>1</v>
      </c>
      <c r="AM106" s="6">
        <v>1</v>
      </c>
      <c r="AN106" s="6">
        <v>1</v>
      </c>
      <c r="AO106" s="6">
        <v>1</v>
      </c>
      <c r="AP106" s="6">
        <v>1</v>
      </c>
      <c r="AQ106" s="6">
        <v>1</v>
      </c>
      <c r="AR106" s="6">
        <v>1</v>
      </c>
      <c r="AS106" s="6">
        <v>0.12725504261589399</v>
      </c>
      <c r="AT106" s="6">
        <v>8.3527630045426098E-5</v>
      </c>
      <c r="AU106" s="6">
        <v>1.83439210815044E-4</v>
      </c>
      <c r="AV106" s="6">
        <v>1</v>
      </c>
      <c r="AW106" s="6">
        <v>1</v>
      </c>
      <c r="AX106" s="6">
        <v>1</v>
      </c>
      <c r="AY106" s="6">
        <v>1</v>
      </c>
      <c r="AZ106" s="6">
        <v>1</v>
      </c>
      <c r="BA106" s="6">
        <v>1</v>
      </c>
      <c r="BB106" s="6">
        <v>1</v>
      </c>
      <c r="BC106" s="6">
        <v>1</v>
      </c>
      <c r="BD106" s="6">
        <v>1</v>
      </c>
      <c r="BE106" s="6">
        <v>1</v>
      </c>
    </row>
    <row r="107" spans="1:57">
      <c r="A107" t="s">
        <v>436</v>
      </c>
      <c r="B107" s="3">
        <v>0</v>
      </c>
      <c r="C107" s="3">
        <v>0</v>
      </c>
      <c r="D107" s="3">
        <v>6.7714526301420603</v>
      </c>
      <c r="E107" s="3">
        <v>0</v>
      </c>
      <c r="F107" s="3">
        <v>0</v>
      </c>
      <c r="G107" s="3">
        <v>13.1956363232912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-1.04793356809797</v>
      </c>
      <c r="R107" s="3">
        <v>6.9243676780227998</v>
      </c>
      <c r="S107" s="3">
        <v>6.6646544094171203</v>
      </c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6">
        <v>1</v>
      </c>
      <c r="AE107" s="6">
        <v>1</v>
      </c>
      <c r="AF107" s="6">
        <v>3.14202348248558E-10</v>
      </c>
      <c r="AG107" s="6">
        <v>1</v>
      </c>
      <c r="AH107" s="6">
        <v>1</v>
      </c>
      <c r="AI107" s="6">
        <v>1.13504439871964E-24</v>
      </c>
      <c r="AJ107" s="6">
        <v>1</v>
      </c>
      <c r="AK107" s="6">
        <v>1</v>
      </c>
      <c r="AL107" s="6">
        <v>1</v>
      </c>
      <c r="AM107" s="6">
        <v>1</v>
      </c>
      <c r="AN107" s="6">
        <v>1</v>
      </c>
      <c r="AO107" s="6">
        <v>1</v>
      </c>
      <c r="AP107" s="6">
        <v>1</v>
      </c>
      <c r="AQ107" s="6">
        <v>1</v>
      </c>
      <c r="AR107" s="6">
        <v>1</v>
      </c>
      <c r="AS107" s="6">
        <v>0.65185082963418595</v>
      </c>
      <c r="AT107" s="6">
        <v>2.0323363988991798E-3</v>
      </c>
      <c r="AU107" s="6">
        <v>2.7894940697714599E-3</v>
      </c>
      <c r="AV107" s="6">
        <v>1</v>
      </c>
      <c r="AW107" s="6">
        <v>1</v>
      </c>
      <c r="AX107" s="6">
        <v>1</v>
      </c>
      <c r="AY107" s="6">
        <v>1</v>
      </c>
      <c r="AZ107" s="6">
        <v>1</v>
      </c>
      <c r="BA107" s="6">
        <v>1</v>
      </c>
      <c r="BB107" s="6">
        <v>1</v>
      </c>
      <c r="BC107" s="6">
        <v>1</v>
      </c>
      <c r="BD107" s="6">
        <v>1</v>
      </c>
      <c r="BE107" s="6">
        <v>1</v>
      </c>
    </row>
    <row r="108" spans="1:57">
      <c r="A108" t="s">
        <v>438</v>
      </c>
      <c r="B108" s="3">
        <v>0</v>
      </c>
      <c r="C108" s="3">
        <v>0</v>
      </c>
      <c r="D108" s="3">
        <v>4.84102604904185</v>
      </c>
      <c r="E108" s="3">
        <v>0</v>
      </c>
      <c r="F108" s="3">
        <v>0</v>
      </c>
      <c r="G108" s="3">
        <v>12.1422323289719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-1.6037259385929701</v>
      </c>
      <c r="R108" s="3">
        <v>7.9540957389253304</v>
      </c>
      <c r="S108" s="3">
        <v>7.86755780438921</v>
      </c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6">
        <v>1</v>
      </c>
      <c r="AE108" s="6">
        <v>1</v>
      </c>
      <c r="AF108" s="6">
        <v>1.11396935415345E-4</v>
      </c>
      <c r="AG108" s="6">
        <v>1</v>
      </c>
      <c r="AH108" s="6">
        <v>1</v>
      </c>
      <c r="AI108" s="6">
        <v>5.7608244077496604E-26</v>
      </c>
      <c r="AJ108" s="6">
        <v>1</v>
      </c>
      <c r="AK108" s="6">
        <v>1</v>
      </c>
      <c r="AL108" s="6">
        <v>1</v>
      </c>
      <c r="AM108" s="6">
        <v>1</v>
      </c>
      <c r="AN108" s="6">
        <v>1</v>
      </c>
      <c r="AO108" s="6">
        <v>1</v>
      </c>
      <c r="AP108" s="6">
        <v>1</v>
      </c>
      <c r="AQ108" s="6">
        <v>1</v>
      </c>
      <c r="AR108" s="6">
        <v>1</v>
      </c>
      <c r="AS108" s="6">
        <v>0.40180198585510601</v>
      </c>
      <c r="AT108" s="6">
        <v>8.1580388302185302E-5</v>
      </c>
      <c r="AU108" s="6">
        <v>9.5156271750313206E-5</v>
      </c>
      <c r="AV108" s="6">
        <v>1</v>
      </c>
      <c r="AW108" s="6">
        <v>1</v>
      </c>
      <c r="AX108" s="6">
        <v>1</v>
      </c>
      <c r="AY108" s="6">
        <v>1</v>
      </c>
      <c r="AZ108" s="6">
        <v>1</v>
      </c>
      <c r="BA108" s="6">
        <v>1</v>
      </c>
      <c r="BB108" s="6">
        <v>1</v>
      </c>
      <c r="BC108" s="6">
        <v>1</v>
      </c>
      <c r="BD108" s="6">
        <v>1</v>
      </c>
      <c r="BE108" s="6">
        <v>1</v>
      </c>
    </row>
    <row r="109" spans="1:57">
      <c r="A109" t="s">
        <v>440</v>
      </c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>
        <v>0</v>
      </c>
      <c r="R109" s="3">
        <v>14.3505678455848</v>
      </c>
      <c r="S109" s="3">
        <v>14.2966722340704</v>
      </c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6">
        <v>1</v>
      </c>
      <c r="AE109" s="6">
        <v>1</v>
      </c>
      <c r="AF109" s="6">
        <v>1</v>
      </c>
      <c r="AG109" s="6">
        <v>1</v>
      </c>
      <c r="AH109" s="6">
        <v>1</v>
      </c>
      <c r="AI109" s="6">
        <v>1</v>
      </c>
      <c r="AJ109" s="6">
        <v>1</v>
      </c>
      <c r="AK109" s="6">
        <v>1</v>
      </c>
      <c r="AL109" s="6">
        <v>1</v>
      </c>
      <c r="AM109" s="6">
        <v>1</v>
      </c>
      <c r="AN109" s="6">
        <v>1</v>
      </c>
      <c r="AO109" s="6">
        <v>1</v>
      </c>
      <c r="AP109" s="6">
        <v>1</v>
      </c>
      <c r="AQ109" s="6">
        <v>1</v>
      </c>
      <c r="AR109" s="6">
        <v>1</v>
      </c>
      <c r="AS109" s="6">
        <v>1</v>
      </c>
      <c r="AT109" s="6">
        <v>3.4905143703457299E-242</v>
      </c>
      <c r="AU109" s="6">
        <v>2.01070612398856E-239</v>
      </c>
      <c r="AV109" s="6">
        <v>1</v>
      </c>
      <c r="AW109" s="6">
        <v>1</v>
      </c>
      <c r="AX109" s="6">
        <v>1</v>
      </c>
      <c r="AY109" s="6">
        <v>1</v>
      </c>
      <c r="AZ109" s="6">
        <v>1</v>
      </c>
      <c r="BA109" s="6">
        <v>1</v>
      </c>
      <c r="BB109" s="6">
        <v>1</v>
      </c>
      <c r="BC109" s="6">
        <v>1</v>
      </c>
      <c r="BD109" s="6">
        <v>1</v>
      </c>
      <c r="BE109" s="6">
        <v>1</v>
      </c>
    </row>
    <row r="110" spans="1:57">
      <c r="A110" t="s">
        <v>442</v>
      </c>
      <c r="B110" s="3">
        <v>0</v>
      </c>
      <c r="C110" s="3">
        <v>0</v>
      </c>
      <c r="D110" s="3">
        <v>2.06656851642866</v>
      </c>
      <c r="E110" s="3">
        <v>0</v>
      </c>
      <c r="F110" s="3">
        <v>0</v>
      </c>
      <c r="G110" s="3">
        <v>12.514710997509299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-2.9040928722027699</v>
      </c>
      <c r="R110" s="3">
        <v>10.624011315928501</v>
      </c>
      <c r="S110" s="3">
        <v>10.359046201829401</v>
      </c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6">
        <v>1</v>
      </c>
      <c r="AE110" s="6">
        <v>1</v>
      </c>
      <c r="AF110" s="6">
        <v>0.14128851972314399</v>
      </c>
      <c r="AG110" s="6">
        <v>1</v>
      </c>
      <c r="AH110" s="6">
        <v>1</v>
      </c>
      <c r="AI110" s="6">
        <v>5.48597494054685E-23</v>
      </c>
      <c r="AJ110" s="6">
        <v>1</v>
      </c>
      <c r="AK110" s="6">
        <v>1</v>
      </c>
      <c r="AL110" s="6">
        <v>1</v>
      </c>
      <c r="AM110" s="6">
        <v>1</v>
      </c>
      <c r="AN110" s="6">
        <v>1</v>
      </c>
      <c r="AO110" s="6">
        <v>1</v>
      </c>
      <c r="AP110" s="6">
        <v>1</v>
      </c>
      <c r="AQ110" s="6">
        <v>1</v>
      </c>
      <c r="AR110" s="6">
        <v>1</v>
      </c>
      <c r="AS110" s="6">
        <v>1.4926804114165301E-2</v>
      </c>
      <c r="AT110" s="6">
        <v>3.8176667774752601E-230</v>
      </c>
      <c r="AU110" s="6">
        <v>1.05911507084286E-219</v>
      </c>
      <c r="AV110" s="6">
        <v>1</v>
      </c>
      <c r="AW110" s="6">
        <v>1</v>
      </c>
      <c r="AX110" s="6">
        <v>1</v>
      </c>
      <c r="AY110" s="6">
        <v>1</v>
      </c>
      <c r="AZ110" s="6">
        <v>1</v>
      </c>
      <c r="BA110" s="6">
        <v>1</v>
      </c>
      <c r="BB110" s="6">
        <v>1</v>
      </c>
      <c r="BC110" s="6">
        <v>1</v>
      </c>
      <c r="BD110" s="6">
        <v>1</v>
      </c>
      <c r="BE110" s="6">
        <v>1</v>
      </c>
    </row>
    <row r="111" spans="1:57">
      <c r="A111" t="s">
        <v>444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10.421748798074599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15.4923461941671</v>
      </c>
      <c r="S111" s="3">
        <v>15.7544219644201</v>
      </c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6">
        <v>1</v>
      </c>
      <c r="AE111" s="6">
        <v>1</v>
      </c>
      <c r="AF111" s="6">
        <v>1</v>
      </c>
      <c r="AG111" s="6">
        <v>1</v>
      </c>
      <c r="AH111" s="6">
        <v>1</v>
      </c>
      <c r="AI111" s="6">
        <v>8.7958525585355806E-15</v>
      </c>
      <c r="AJ111" s="6">
        <v>1</v>
      </c>
      <c r="AK111" s="6">
        <v>1</v>
      </c>
      <c r="AL111" s="6">
        <v>1</v>
      </c>
      <c r="AM111" s="6">
        <v>1</v>
      </c>
      <c r="AN111" s="6">
        <v>1</v>
      </c>
      <c r="AO111" s="6">
        <v>1</v>
      </c>
      <c r="AP111" s="6">
        <v>1</v>
      </c>
      <c r="AQ111" s="6">
        <v>1</v>
      </c>
      <c r="AR111" s="6">
        <v>1</v>
      </c>
      <c r="AS111" s="6">
        <v>1</v>
      </c>
      <c r="AT111" s="6">
        <v>9.1569892179335595E-95</v>
      </c>
      <c r="AU111" s="6">
        <v>1.01514978191526E-97</v>
      </c>
      <c r="AV111" s="6">
        <v>1</v>
      </c>
      <c r="AW111" s="6">
        <v>1</v>
      </c>
      <c r="AX111" s="6">
        <v>1</v>
      </c>
      <c r="AY111" s="6">
        <v>1</v>
      </c>
      <c r="AZ111" s="6">
        <v>1</v>
      </c>
      <c r="BA111" s="6">
        <v>1</v>
      </c>
      <c r="BB111" s="6">
        <v>1</v>
      </c>
      <c r="BC111" s="6">
        <v>1</v>
      </c>
      <c r="BD111" s="6">
        <v>1</v>
      </c>
      <c r="BE111" s="6">
        <v>1</v>
      </c>
    </row>
    <row r="112" spans="1:57">
      <c r="A112" t="s">
        <v>446</v>
      </c>
      <c r="B112" s="3">
        <v>0</v>
      </c>
      <c r="C112" s="3">
        <v>0</v>
      </c>
      <c r="D112" s="3">
        <v>-2.04074704193336</v>
      </c>
      <c r="E112" s="3">
        <v>0</v>
      </c>
      <c r="F112" s="3">
        <v>0</v>
      </c>
      <c r="G112" s="3">
        <v>12.408033699120001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-4.4218010967112704</v>
      </c>
      <c r="R112" s="3">
        <v>8.3548156364477801</v>
      </c>
      <c r="S112" s="3">
        <v>7.63133969812906</v>
      </c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6">
        <v>1</v>
      </c>
      <c r="AE112" s="6">
        <v>1</v>
      </c>
      <c r="AF112" s="6">
        <v>0.14952193786178999</v>
      </c>
      <c r="AG112" s="6">
        <v>1</v>
      </c>
      <c r="AH112" s="6">
        <v>1</v>
      </c>
      <c r="AI112" s="6">
        <v>3.7631313954463002E-25</v>
      </c>
      <c r="AJ112" s="6">
        <v>1</v>
      </c>
      <c r="AK112" s="6">
        <v>1</v>
      </c>
      <c r="AL112" s="6">
        <v>1</v>
      </c>
      <c r="AM112" s="6">
        <v>1</v>
      </c>
      <c r="AN112" s="6">
        <v>1</v>
      </c>
      <c r="AO112" s="6">
        <v>1</v>
      </c>
      <c r="AP112" s="6">
        <v>1</v>
      </c>
      <c r="AQ112" s="6">
        <v>1</v>
      </c>
      <c r="AR112" s="6">
        <v>1</v>
      </c>
      <c r="AS112" s="6">
        <v>8.2460797604371298E-3</v>
      </c>
      <c r="AT112" s="6">
        <v>6.3774398103652097E-8</v>
      </c>
      <c r="AU112" s="6">
        <v>3.8494059195276E-7</v>
      </c>
      <c r="AV112" s="6">
        <v>1</v>
      </c>
      <c r="AW112" s="6">
        <v>1</v>
      </c>
      <c r="AX112" s="6">
        <v>1</v>
      </c>
      <c r="AY112" s="6">
        <v>1</v>
      </c>
      <c r="AZ112" s="6">
        <v>1</v>
      </c>
      <c r="BA112" s="6">
        <v>1</v>
      </c>
      <c r="BB112" s="6">
        <v>1</v>
      </c>
      <c r="BC112" s="6">
        <v>1</v>
      </c>
      <c r="BD112" s="6">
        <v>1</v>
      </c>
      <c r="BE112" s="6">
        <v>1</v>
      </c>
    </row>
    <row r="113" spans="1:57">
      <c r="A113" t="s">
        <v>448</v>
      </c>
      <c r="B113" s="3">
        <v>0</v>
      </c>
      <c r="C113" s="3">
        <v>0</v>
      </c>
      <c r="D113" s="3">
        <v>6.9718780703160403</v>
      </c>
      <c r="E113" s="3">
        <v>0</v>
      </c>
      <c r="F113" s="3">
        <v>0</v>
      </c>
      <c r="G113" s="3">
        <v>13.424877848571899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-2.0302572393627498</v>
      </c>
      <c r="R113" s="3">
        <v>7.7262099554102601</v>
      </c>
      <c r="S113" s="3">
        <v>6.9145525528586704</v>
      </c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6">
        <v>1</v>
      </c>
      <c r="AE113" s="6">
        <v>1</v>
      </c>
      <c r="AF113" s="6">
        <v>1.65022953483989E-9</v>
      </c>
      <c r="AG113" s="6">
        <v>1</v>
      </c>
      <c r="AH113" s="6">
        <v>1</v>
      </c>
      <c r="AI113" s="6">
        <v>2.8949837488968602E-29</v>
      </c>
      <c r="AJ113" s="6">
        <v>1</v>
      </c>
      <c r="AK113" s="6">
        <v>1</v>
      </c>
      <c r="AL113" s="6">
        <v>1</v>
      </c>
      <c r="AM113" s="6">
        <v>1</v>
      </c>
      <c r="AN113" s="6">
        <v>1</v>
      </c>
      <c r="AO113" s="6">
        <v>1</v>
      </c>
      <c r="AP113" s="6">
        <v>1</v>
      </c>
      <c r="AQ113" s="6">
        <v>1</v>
      </c>
      <c r="AR113" s="6">
        <v>1</v>
      </c>
      <c r="AS113" s="6">
        <v>0.31220784977279997</v>
      </c>
      <c r="AT113" s="6">
        <v>2.9436418496720499E-4</v>
      </c>
      <c r="AU113" s="6">
        <v>8.42266833467264E-4</v>
      </c>
      <c r="AV113" s="6">
        <v>1</v>
      </c>
      <c r="AW113" s="6">
        <v>1</v>
      </c>
      <c r="AX113" s="6">
        <v>1</v>
      </c>
      <c r="AY113" s="6">
        <v>1</v>
      </c>
      <c r="AZ113" s="6">
        <v>1</v>
      </c>
      <c r="BA113" s="6">
        <v>1</v>
      </c>
      <c r="BB113" s="6">
        <v>1</v>
      </c>
      <c r="BC113" s="6">
        <v>1</v>
      </c>
      <c r="BD113" s="6">
        <v>1</v>
      </c>
      <c r="BE113" s="6">
        <v>1</v>
      </c>
    </row>
    <row r="114" spans="1:57">
      <c r="A114" t="s">
        <v>450</v>
      </c>
      <c r="B114" s="3">
        <v>0</v>
      </c>
      <c r="C114" s="3">
        <v>0</v>
      </c>
      <c r="D114" s="3">
        <v>6.99501587575676</v>
      </c>
      <c r="E114" s="3">
        <v>0</v>
      </c>
      <c r="F114" s="3">
        <v>0</v>
      </c>
      <c r="G114" s="3">
        <v>11.0295677291237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-1.0409040038689199</v>
      </c>
      <c r="R114" s="3">
        <v>6.4511440307464802</v>
      </c>
      <c r="S114" s="3">
        <v>5.9487757591940502</v>
      </c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6">
        <v>1</v>
      </c>
      <c r="AE114" s="6">
        <v>1</v>
      </c>
      <c r="AF114" s="6">
        <v>2.5725873598210202E-7</v>
      </c>
      <c r="AG114" s="6">
        <v>1</v>
      </c>
      <c r="AH114" s="6">
        <v>1</v>
      </c>
      <c r="AI114" s="6">
        <v>6.8832127394519503E-16</v>
      </c>
      <c r="AJ114" s="6">
        <v>1</v>
      </c>
      <c r="AK114" s="6">
        <v>1</v>
      </c>
      <c r="AL114" s="6">
        <v>1</v>
      </c>
      <c r="AM114" s="6">
        <v>1</v>
      </c>
      <c r="AN114" s="6">
        <v>1</v>
      </c>
      <c r="AO114" s="6">
        <v>1</v>
      </c>
      <c r="AP114" s="6">
        <v>1</v>
      </c>
      <c r="AQ114" s="6">
        <v>1</v>
      </c>
      <c r="AR114" s="6">
        <v>1</v>
      </c>
      <c r="AS114" s="6">
        <v>0.58475366112604599</v>
      </c>
      <c r="AT114" s="6">
        <v>3.3509616887550001E-4</v>
      </c>
      <c r="AU114" s="6">
        <v>7.60472124103779E-4</v>
      </c>
      <c r="AV114" s="6">
        <v>1</v>
      </c>
      <c r="AW114" s="6">
        <v>1</v>
      </c>
      <c r="AX114" s="6">
        <v>1</v>
      </c>
      <c r="AY114" s="6">
        <v>1</v>
      </c>
      <c r="AZ114" s="6">
        <v>1</v>
      </c>
      <c r="BA114" s="6">
        <v>1</v>
      </c>
      <c r="BB114" s="6">
        <v>1</v>
      </c>
      <c r="BC114" s="6">
        <v>1</v>
      </c>
      <c r="BD114" s="6">
        <v>1</v>
      </c>
      <c r="BE114" s="6">
        <v>1</v>
      </c>
    </row>
    <row r="115" spans="1:57">
      <c r="A115" t="s">
        <v>452</v>
      </c>
      <c r="B115" s="3">
        <v>0</v>
      </c>
      <c r="C115" s="3">
        <v>0</v>
      </c>
      <c r="D115" s="3">
        <v>8.0666824604244596</v>
      </c>
      <c r="E115" s="3">
        <v>0</v>
      </c>
      <c r="F115" s="3">
        <v>0</v>
      </c>
      <c r="G115" s="3">
        <v>13.9364489012954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-1.07623906752551</v>
      </c>
      <c r="R115" s="3">
        <v>7.1157423823629404</v>
      </c>
      <c r="S115" s="3">
        <v>6.9808662248233402</v>
      </c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6">
        <v>1</v>
      </c>
      <c r="AE115" s="6">
        <v>1</v>
      </c>
      <c r="AF115" s="6">
        <v>4.8106305063354703E-9</v>
      </c>
      <c r="AG115" s="6">
        <v>1</v>
      </c>
      <c r="AH115" s="6">
        <v>1</v>
      </c>
      <c r="AI115" s="6">
        <v>1.57472952806285E-19</v>
      </c>
      <c r="AJ115" s="6">
        <v>1</v>
      </c>
      <c r="AK115" s="6">
        <v>1</v>
      </c>
      <c r="AL115" s="6">
        <v>1</v>
      </c>
      <c r="AM115" s="6">
        <v>1</v>
      </c>
      <c r="AN115" s="6">
        <v>1</v>
      </c>
      <c r="AO115" s="6">
        <v>1</v>
      </c>
      <c r="AP115" s="6">
        <v>1</v>
      </c>
      <c r="AQ115" s="6">
        <v>1</v>
      </c>
      <c r="AR115" s="6">
        <v>1</v>
      </c>
      <c r="AS115" s="6">
        <v>0.65675149395500698</v>
      </c>
      <c r="AT115" s="6">
        <v>2.5796846056685601E-3</v>
      </c>
      <c r="AU115" s="6">
        <v>3.0662922870403498E-3</v>
      </c>
      <c r="AV115" s="6">
        <v>1</v>
      </c>
      <c r="AW115" s="6">
        <v>1</v>
      </c>
      <c r="AX115" s="6">
        <v>1</v>
      </c>
      <c r="AY115" s="6">
        <v>1</v>
      </c>
      <c r="AZ115" s="6">
        <v>1</v>
      </c>
      <c r="BA115" s="6">
        <v>1</v>
      </c>
      <c r="BB115" s="6">
        <v>1</v>
      </c>
      <c r="BC115" s="6">
        <v>1</v>
      </c>
      <c r="BD115" s="6">
        <v>1</v>
      </c>
      <c r="BE115" s="6">
        <v>1</v>
      </c>
    </row>
    <row r="116" spans="1:57">
      <c r="A116" t="s">
        <v>454</v>
      </c>
      <c r="B116" s="3">
        <v>0</v>
      </c>
      <c r="C116" s="3">
        <v>0</v>
      </c>
      <c r="D116" s="3">
        <v>8.5893797418186306</v>
      </c>
      <c r="E116" s="3">
        <v>0</v>
      </c>
      <c r="F116" s="3">
        <v>0</v>
      </c>
      <c r="G116" s="3">
        <v>12.956681378006399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-0.731862294646491</v>
      </c>
      <c r="R116" s="3">
        <v>6.85952360759598</v>
      </c>
      <c r="S116" s="3">
        <v>6.7675020712181704</v>
      </c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6">
        <v>1</v>
      </c>
      <c r="AE116" s="6">
        <v>1</v>
      </c>
      <c r="AF116" s="6">
        <v>3.89829106766119E-14</v>
      </c>
      <c r="AG116" s="6">
        <v>1</v>
      </c>
      <c r="AH116" s="6">
        <v>1</v>
      </c>
      <c r="AI116" s="6">
        <v>4.0594955123479098E-25</v>
      </c>
      <c r="AJ116" s="6">
        <v>1</v>
      </c>
      <c r="AK116" s="6">
        <v>1</v>
      </c>
      <c r="AL116" s="6">
        <v>1</v>
      </c>
      <c r="AM116" s="6">
        <v>1</v>
      </c>
      <c r="AN116" s="6">
        <v>1</v>
      </c>
      <c r="AO116" s="6">
        <v>1</v>
      </c>
      <c r="AP116" s="6">
        <v>1</v>
      </c>
      <c r="AQ116" s="6">
        <v>1</v>
      </c>
      <c r="AR116" s="6">
        <v>1</v>
      </c>
      <c r="AS116" s="6">
        <v>0.79489266375739898</v>
      </c>
      <c r="AT116" s="6">
        <v>6.3428168033882303E-3</v>
      </c>
      <c r="AU116" s="6">
        <v>7.1367490913186197E-3</v>
      </c>
      <c r="AV116" s="6">
        <v>1</v>
      </c>
      <c r="AW116" s="6">
        <v>1</v>
      </c>
      <c r="AX116" s="6">
        <v>1</v>
      </c>
      <c r="AY116" s="6">
        <v>1</v>
      </c>
      <c r="AZ116" s="6">
        <v>1</v>
      </c>
      <c r="BA116" s="6">
        <v>1</v>
      </c>
      <c r="BB116" s="6">
        <v>1</v>
      </c>
      <c r="BC116" s="6">
        <v>1</v>
      </c>
      <c r="BD116" s="6">
        <v>1</v>
      </c>
      <c r="BE116" s="6">
        <v>1</v>
      </c>
    </row>
    <row r="117" spans="1:57">
      <c r="A117" t="s">
        <v>456</v>
      </c>
      <c r="B117" s="3">
        <v>0</v>
      </c>
      <c r="C117" s="3">
        <v>0</v>
      </c>
      <c r="D117" s="3">
        <v>5.1175478031011998</v>
      </c>
      <c r="E117" s="3">
        <v>0</v>
      </c>
      <c r="F117" s="3">
        <v>0</v>
      </c>
      <c r="G117" s="3">
        <v>12.1007488953221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-0.77920156817814101</v>
      </c>
      <c r="R117" s="3">
        <v>6.64980503083786</v>
      </c>
      <c r="S117" s="3">
        <v>6.34034769102841</v>
      </c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6">
        <v>1</v>
      </c>
      <c r="AE117" s="6">
        <v>1</v>
      </c>
      <c r="AF117" s="6">
        <v>2.6822293685822699E-5</v>
      </c>
      <c r="AG117" s="6">
        <v>1</v>
      </c>
      <c r="AH117" s="6">
        <v>1</v>
      </c>
      <c r="AI117" s="6">
        <v>3.7777589806394498E-27</v>
      </c>
      <c r="AJ117" s="6">
        <v>1</v>
      </c>
      <c r="AK117" s="6">
        <v>1</v>
      </c>
      <c r="AL117" s="6">
        <v>1</v>
      </c>
      <c r="AM117" s="6">
        <v>1</v>
      </c>
      <c r="AN117" s="6">
        <v>1</v>
      </c>
      <c r="AO117" s="6">
        <v>1</v>
      </c>
      <c r="AP117" s="6">
        <v>1</v>
      </c>
      <c r="AQ117" s="6">
        <v>1</v>
      </c>
      <c r="AR117" s="6">
        <v>1</v>
      </c>
      <c r="AS117" s="6">
        <v>0.65296156033641395</v>
      </c>
      <c r="AT117" s="6">
        <v>1.6146158099716699E-5</v>
      </c>
      <c r="AU117" s="6">
        <v>3.2428867627504403E-5</v>
      </c>
      <c r="AV117" s="6">
        <v>1</v>
      </c>
      <c r="AW117" s="6">
        <v>1</v>
      </c>
      <c r="AX117" s="6">
        <v>1</v>
      </c>
      <c r="AY117" s="6">
        <v>1</v>
      </c>
      <c r="AZ117" s="6">
        <v>1</v>
      </c>
      <c r="BA117" s="6">
        <v>1</v>
      </c>
      <c r="BB117" s="6">
        <v>1</v>
      </c>
      <c r="BC117" s="6">
        <v>1</v>
      </c>
      <c r="BD117" s="6">
        <v>1</v>
      </c>
      <c r="BE117" s="6">
        <v>1</v>
      </c>
    </row>
    <row r="118" spans="1:57">
      <c r="A118" t="s">
        <v>458</v>
      </c>
      <c r="B118" s="3">
        <v>0</v>
      </c>
      <c r="C118" s="3">
        <v>-1.62280530688708</v>
      </c>
      <c r="D118" s="3">
        <v>9.6177189677844108</v>
      </c>
      <c r="E118" s="3">
        <v>0</v>
      </c>
      <c r="F118" s="3">
        <v>0</v>
      </c>
      <c r="G118" s="3">
        <v>12.630644400571301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-1.4647066239586599</v>
      </c>
      <c r="N118" s="3">
        <v>0</v>
      </c>
      <c r="O118" s="3">
        <v>1.8602617363557401</v>
      </c>
      <c r="P118" s="3">
        <v>0</v>
      </c>
      <c r="Q118" s="3">
        <v>-1.5359751372158801</v>
      </c>
      <c r="R118" s="3">
        <v>7.7663757179125898</v>
      </c>
      <c r="S118" s="3">
        <v>7.4065237160062196</v>
      </c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6">
        <v>1</v>
      </c>
      <c r="AE118" s="6">
        <v>0.88982538398497002</v>
      </c>
      <c r="AF118" s="6">
        <v>5.7812947424045799E-22</v>
      </c>
      <c r="AG118" s="6">
        <v>1</v>
      </c>
      <c r="AH118" s="6">
        <v>1</v>
      </c>
      <c r="AI118" s="6">
        <v>3.5777099525730999E-40</v>
      </c>
      <c r="AJ118" s="6">
        <v>1</v>
      </c>
      <c r="AK118" s="6">
        <v>1</v>
      </c>
      <c r="AL118" s="6">
        <v>1</v>
      </c>
      <c r="AM118" s="6">
        <v>1</v>
      </c>
      <c r="AN118" s="6">
        <v>1</v>
      </c>
      <c r="AO118" s="6">
        <v>1</v>
      </c>
      <c r="AP118" s="6">
        <v>1</v>
      </c>
      <c r="AQ118" s="6">
        <v>1</v>
      </c>
      <c r="AR118" s="6">
        <v>1</v>
      </c>
      <c r="AS118" s="6">
        <v>0.440381758228715</v>
      </c>
      <c r="AT118" s="6">
        <v>1.9725420703998201E-4</v>
      </c>
      <c r="AU118" s="6">
        <v>3.2691397869368498E-4</v>
      </c>
      <c r="AV118" s="6">
        <v>1</v>
      </c>
      <c r="AW118" s="6">
        <v>1</v>
      </c>
      <c r="AX118" s="6">
        <v>1</v>
      </c>
      <c r="AY118" s="6">
        <v>1</v>
      </c>
      <c r="AZ118" s="6">
        <v>1</v>
      </c>
      <c r="BA118" s="6">
        <v>1</v>
      </c>
      <c r="BB118" s="6">
        <v>1</v>
      </c>
      <c r="BC118" s="6">
        <v>1</v>
      </c>
      <c r="BD118" s="6">
        <v>1</v>
      </c>
      <c r="BE118" s="6">
        <v>1</v>
      </c>
    </row>
    <row r="119" spans="1:57">
      <c r="A119" t="s">
        <v>460</v>
      </c>
      <c r="B119" s="3">
        <v>0</v>
      </c>
      <c r="C119" s="3">
        <v>0</v>
      </c>
      <c r="D119" s="3">
        <v>7.6414035130728397</v>
      </c>
      <c r="E119" s="3">
        <v>0</v>
      </c>
      <c r="F119" s="3">
        <v>0</v>
      </c>
      <c r="G119" s="3">
        <v>13.3312282326974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-0.84622320180397204</v>
      </c>
      <c r="R119" s="3">
        <v>6.5272321652771899</v>
      </c>
      <c r="S119" s="3">
        <v>6.3994737906660797</v>
      </c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6">
        <v>1</v>
      </c>
      <c r="AE119" s="6">
        <v>1</v>
      </c>
      <c r="AF119" s="6">
        <v>2.9888665884211999E-16</v>
      </c>
      <c r="AG119" s="6">
        <v>1</v>
      </c>
      <c r="AH119" s="6">
        <v>1</v>
      </c>
      <c r="AI119" s="6">
        <v>2.8128509235191402E-31</v>
      </c>
      <c r="AJ119" s="6">
        <v>1</v>
      </c>
      <c r="AK119" s="6">
        <v>1</v>
      </c>
      <c r="AL119" s="6">
        <v>1</v>
      </c>
      <c r="AM119" s="6">
        <v>1</v>
      </c>
      <c r="AN119" s="6">
        <v>1</v>
      </c>
      <c r="AO119" s="6">
        <v>1</v>
      </c>
      <c r="AP119" s="6">
        <v>1</v>
      </c>
      <c r="AQ119" s="6">
        <v>1</v>
      </c>
      <c r="AR119" s="6">
        <v>1</v>
      </c>
      <c r="AS119" s="6">
        <v>0.71804302979091705</v>
      </c>
      <c r="AT119" s="6">
        <v>2.3451645372272699E-3</v>
      </c>
      <c r="AU119" s="6">
        <v>2.8149891976139898E-3</v>
      </c>
      <c r="AV119" s="6">
        <v>1</v>
      </c>
      <c r="AW119" s="6">
        <v>1</v>
      </c>
      <c r="AX119" s="6">
        <v>1</v>
      </c>
      <c r="AY119" s="6">
        <v>1</v>
      </c>
      <c r="AZ119" s="6">
        <v>1</v>
      </c>
      <c r="BA119" s="6">
        <v>1</v>
      </c>
      <c r="BB119" s="6">
        <v>1</v>
      </c>
      <c r="BC119" s="6">
        <v>1</v>
      </c>
      <c r="BD119" s="6">
        <v>1</v>
      </c>
      <c r="BE119" s="6">
        <v>1</v>
      </c>
    </row>
    <row r="120" spans="1:57">
      <c r="A120" t="s">
        <v>462</v>
      </c>
      <c r="B120" s="3">
        <v>0</v>
      </c>
      <c r="C120" s="3">
        <v>0</v>
      </c>
      <c r="D120" s="3">
        <v>4.5452702133275</v>
      </c>
      <c r="E120" s="3">
        <v>0</v>
      </c>
      <c r="F120" s="3">
        <v>0</v>
      </c>
      <c r="G120" s="3">
        <v>10.531349780994701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-0.99389008027722803</v>
      </c>
      <c r="R120" s="3">
        <v>6.6674395508403999</v>
      </c>
      <c r="S120" s="3">
        <v>6.1049125763245904</v>
      </c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6">
        <v>1</v>
      </c>
      <c r="AE120" s="6">
        <v>1</v>
      </c>
      <c r="AF120" s="6">
        <v>3.6286770826120197E-4</v>
      </c>
      <c r="AG120" s="6">
        <v>1</v>
      </c>
      <c r="AH120" s="6">
        <v>1</v>
      </c>
      <c r="AI120" s="6">
        <v>1.7941795041179201E-20</v>
      </c>
      <c r="AJ120" s="6">
        <v>1</v>
      </c>
      <c r="AK120" s="6">
        <v>1</v>
      </c>
      <c r="AL120" s="6">
        <v>1</v>
      </c>
      <c r="AM120" s="6">
        <v>1</v>
      </c>
      <c r="AN120" s="6">
        <v>1</v>
      </c>
      <c r="AO120" s="6">
        <v>1</v>
      </c>
      <c r="AP120" s="6">
        <v>1</v>
      </c>
      <c r="AQ120" s="6">
        <v>1</v>
      </c>
      <c r="AR120" s="6">
        <v>1</v>
      </c>
      <c r="AS120" s="6">
        <v>0.55043926458153902</v>
      </c>
      <c r="AT120" s="6">
        <v>1.2447015351005301E-5</v>
      </c>
      <c r="AU120" s="6">
        <v>4.4228397873449997E-5</v>
      </c>
      <c r="AV120" s="6">
        <v>1</v>
      </c>
      <c r="AW120" s="6">
        <v>1</v>
      </c>
      <c r="AX120" s="6">
        <v>1</v>
      </c>
      <c r="AY120" s="6">
        <v>1</v>
      </c>
      <c r="AZ120" s="6">
        <v>1</v>
      </c>
      <c r="BA120" s="6">
        <v>1</v>
      </c>
      <c r="BB120" s="6">
        <v>1</v>
      </c>
      <c r="BC120" s="6">
        <v>1</v>
      </c>
      <c r="BD120" s="6">
        <v>1</v>
      </c>
      <c r="BE120" s="6">
        <v>1</v>
      </c>
    </row>
    <row r="121" spans="1:57">
      <c r="A121" t="s">
        <v>464</v>
      </c>
      <c r="B121" s="3">
        <v>0</v>
      </c>
      <c r="C121" s="3">
        <v>0</v>
      </c>
      <c r="D121" s="3">
        <v>8.5705452721327706</v>
      </c>
      <c r="E121" s="3">
        <v>0</v>
      </c>
      <c r="F121" s="3">
        <v>0</v>
      </c>
      <c r="G121" s="3">
        <v>15.3822351208175</v>
      </c>
      <c r="H121" s="3">
        <v>-1.50826876000192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-1.06864083224203</v>
      </c>
      <c r="R121" s="3">
        <v>6.2096255596259597</v>
      </c>
      <c r="S121" s="3">
        <v>6.2380880476891098</v>
      </c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6">
        <v>1</v>
      </c>
      <c r="AE121" s="6">
        <v>1</v>
      </c>
      <c r="AF121" s="6">
        <v>4.66545876923157E-18</v>
      </c>
      <c r="AG121" s="6">
        <v>1</v>
      </c>
      <c r="AH121" s="6">
        <v>1</v>
      </c>
      <c r="AI121" s="6">
        <v>1.4208711169276999E-35</v>
      </c>
      <c r="AJ121" s="6">
        <v>0.35492353487468298</v>
      </c>
      <c r="AK121" s="6">
        <v>1</v>
      </c>
      <c r="AL121" s="6">
        <v>1</v>
      </c>
      <c r="AM121" s="6">
        <v>1</v>
      </c>
      <c r="AN121" s="6">
        <v>1</v>
      </c>
      <c r="AO121" s="6">
        <v>1</v>
      </c>
      <c r="AP121" s="6">
        <v>1</v>
      </c>
      <c r="AQ121" s="6">
        <v>1</v>
      </c>
      <c r="AR121" s="6">
        <v>1</v>
      </c>
      <c r="AS121" s="6">
        <v>0.69172822201601902</v>
      </c>
      <c r="AT121" s="6">
        <v>1.32486522697334E-2</v>
      </c>
      <c r="AU121" s="6">
        <v>1.34106497410758E-2</v>
      </c>
      <c r="AV121" s="6">
        <v>1</v>
      </c>
      <c r="AW121" s="6">
        <v>1</v>
      </c>
      <c r="AX121" s="6">
        <v>1</v>
      </c>
      <c r="AY121" s="6">
        <v>1</v>
      </c>
      <c r="AZ121" s="6">
        <v>1</v>
      </c>
      <c r="BA121" s="6">
        <v>1</v>
      </c>
      <c r="BB121" s="6">
        <v>1</v>
      </c>
      <c r="BC121" s="6">
        <v>1</v>
      </c>
      <c r="BD121" s="6">
        <v>1</v>
      </c>
      <c r="BE121" s="6">
        <v>1</v>
      </c>
    </row>
    <row r="122" spans="1:57">
      <c r="A122" t="s">
        <v>466</v>
      </c>
      <c r="B122" s="3">
        <v>0</v>
      </c>
      <c r="C122" s="3">
        <v>0</v>
      </c>
      <c r="D122" s="3">
        <v>9.34438123296413</v>
      </c>
      <c r="E122" s="3">
        <v>0</v>
      </c>
      <c r="F122" s="3">
        <v>0</v>
      </c>
      <c r="G122" s="3">
        <v>12.6703164499894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-0.61406787970037002</v>
      </c>
      <c r="R122" s="3">
        <v>6.8559439717419899</v>
      </c>
      <c r="S122" s="3">
        <v>6.9641419062591003</v>
      </c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6">
        <v>1</v>
      </c>
      <c r="AE122" s="6">
        <v>1</v>
      </c>
      <c r="AF122" s="6">
        <v>5.1799124486881901E-17</v>
      </c>
      <c r="AG122" s="6">
        <v>1</v>
      </c>
      <c r="AH122" s="6">
        <v>1</v>
      </c>
      <c r="AI122" s="6">
        <v>3.55014263767749E-31</v>
      </c>
      <c r="AJ122" s="6">
        <v>1</v>
      </c>
      <c r="AK122" s="6">
        <v>1</v>
      </c>
      <c r="AL122" s="6">
        <v>1</v>
      </c>
      <c r="AM122" s="6">
        <v>1</v>
      </c>
      <c r="AN122" s="6">
        <v>1</v>
      </c>
      <c r="AO122" s="6">
        <v>1</v>
      </c>
      <c r="AP122" s="6">
        <v>1</v>
      </c>
      <c r="AQ122" s="6">
        <v>1</v>
      </c>
      <c r="AR122" s="6">
        <v>1</v>
      </c>
      <c r="AS122" s="6">
        <v>0.79004098291026803</v>
      </c>
      <c r="AT122" s="6">
        <v>7.7717399039930297E-4</v>
      </c>
      <c r="AU122" s="6">
        <v>7.0122537800597297E-4</v>
      </c>
      <c r="AV122" s="6">
        <v>1</v>
      </c>
      <c r="AW122" s="6">
        <v>1</v>
      </c>
      <c r="AX122" s="6">
        <v>1</v>
      </c>
      <c r="AY122" s="6">
        <v>1</v>
      </c>
      <c r="AZ122" s="6">
        <v>1</v>
      </c>
      <c r="BA122" s="6">
        <v>1</v>
      </c>
      <c r="BB122" s="6">
        <v>1</v>
      </c>
      <c r="BC122" s="6">
        <v>1</v>
      </c>
      <c r="BD122" s="6">
        <v>1</v>
      </c>
      <c r="BE122" s="6">
        <v>1</v>
      </c>
    </row>
    <row r="123" spans="1:57">
      <c r="A123" t="s">
        <v>468</v>
      </c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>
        <v>0</v>
      </c>
      <c r="R123" s="3">
        <v>8.8793664179583907</v>
      </c>
      <c r="S123" s="3">
        <v>8.2857363051578599</v>
      </c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6">
        <v>1</v>
      </c>
      <c r="AE123" s="6">
        <v>1</v>
      </c>
      <c r="AF123" s="6">
        <v>1</v>
      </c>
      <c r="AG123" s="6">
        <v>1</v>
      </c>
      <c r="AH123" s="6">
        <v>1</v>
      </c>
      <c r="AI123" s="6">
        <v>1</v>
      </c>
      <c r="AJ123" s="6">
        <v>1</v>
      </c>
      <c r="AK123" s="6">
        <v>1</v>
      </c>
      <c r="AL123" s="6">
        <v>1</v>
      </c>
      <c r="AM123" s="6">
        <v>1</v>
      </c>
      <c r="AN123" s="6">
        <v>1</v>
      </c>
      <c r="AO123" s="6">
        <v>1</v>
      </c>
      <c r="AP123" s="6">
        <v>1</v>
      </c>
      <c r="AQ123" s="6">
        <v>1</v>
      </c>
      <c r="AR123" s="6">
        <v>1</v>
      </c>
      <c r="AS123" s="6">
        <v>1</v>
      </c>
      <c r="AT123" s="6">
        <v>6.2126117402909806E-14</v>
      </c>
      <c r="AU123" s="6">
        <v>6.9388351261394303E-12</v>
      </c>
      <c r="AV123" s="6">
        <v>1</v>
      </c>
      <c r="AW123" s="6">
        <v>1</v>
      </c>
      <c r="AX123" s="6">
        <v>1</v>
      </c>
      <c r="AY123" s="6">
        <v>1</v>
      </c>
      <c r="AZ123" s="6">
        <v>1</v>
      </c>
      <c r="BA123" s="6">
        <v>1</v>
      </c>
      <c r="BB123" s="6">
        <v>1</v>
      </c>
      <c r="BC123" s="6">
        <v>1</v>
      </c>
      <c r="BD123" s="6">
        <v>1</v>
      </c>
      <c r="BE123" s="6">
        <v>1</v>
      </c>
    </row>
    <row r="124" spans="1:57">
      <c r="A124" t="s">
        <v>470</v>
      </c>
      <c r="B124" s="3">
        <v>0</v>
      </c>
      <c r="C124" s="3">
        <v>0</v>
      </c>
      <c r="D124" s="3">
        <v>0.70402402818377696</v>
      </c>
      <c r="E124" s="3">
        <v>0</v>
      </c>
      <c r="F124" s="3">
        <v>0</v>
      </c>
      <c r="G124" s="3">
        <v>11.070027407670599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-0.45988970521807698</v>
      </c>
      <c r="R124" s="3">
        <v>7.8896333820045603</v>
      </c>
      <c r="S124" s="3">
        <v>7.7693341280853598</v>
      </c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6">
        <v>1</v>
      </c>
      <c r="AE124" s="6">
        <v>1</v>
      </c>
      <c r="AF124" s="6">
        <v>0.63022085001772199</v>
      </c>
      <c r="AG124" s="6">
        <v>1</v>
      </c>
      <c r="AH124" s="6">
        <v>1</v>
      </c>
      <c r="AI124" s="6">
        <v>9.0243367931558402E-30</v>
      </c>
      <c r="AJ124" s="6">
        <v>1</v>
      </c>
      <c r="AK124" s="6">
        <v>1</v>
      </c>
      <c r="AL124" s="6">
        <v>1</v>
      </c>
      <c r="AM124" s="6">
        <v>1</v>
      </c>
      <c r="AN124" s="6">
        <v>1</v>
      </c>
      <c r="AO124" s="6">
        <v>1</v>
      </c>
      <c r="AP124" s="6">
        <v>1</v>
      </c>
      <c r="AQ124" s="6">
        <v>1</v>
      </c>
      <c r="AR124" s="6">
        <v>1</v>
      </c>
      <c r="AS124" s="6">
        <v>0.832587888375523</v>
      </c>
      <c r="AT124" s="6">
        <v>2.61170717928451E-5</v>
      </c>
      <c r="AU124" s="6">
        <v>3.2764501490435103E-5</v>
      </c>
      <c r="AV124" s="6">
        <v>1</v>
      </c>
      <c r="AW124" s="6">
        <v>1</v>
      </c>
      <c r="AX124" s="6">
        <v>1</v>
      </c>
      <c r="AY124" s="6">
        <v>1</v>
      </c>
      <c r="AZ124" s="6">
        <v>1</v>
      </c>
      <c r="BA124" s="6">
        <v>1</v>
      </c>
      <c r="BB124" s="6">
        <v>1</v>
      </c>
      <c r="BC124" s="6">
        <v>1</v>
      </c>
      <c r="BD124" s="6">
        <v>1</v>
      </c>
      <c r="BE124" s="6">
        <v>1</v>
      </c>
    </row>
    <row r="125" spans="1:57">
      <c r="A125" t="s">
        <v>472</v>
      </c>
      <c r="B125" s="3">
        <v>0</v>
      </c>
      <c r="C125" s="3">
        <v>0</v>
      </c>
      <c r="D125" s="3">
        <v>7.9779874328429203</v>
      </c>
      <c r="E125" s="3">
        <v>0</v>
      </c>
      <c r="F125" s="3">
        <v>0</v>
      </c>
      <c r="G125" s="3">
        <v>11.5767956591709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-0.26835432157620398</v>
      </c>
      <c r="R125" s="3">
        <v>6.3495114248279902</v>
      </c>
      <c r="S125" s="3">
        <v>6.2412055066361898</v>
      </c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6">
        <v>1</v>
      </c>
      <c r="AE125" s="6">
        <v>1</v>
      </c>
      <c r="AF125" s="6">
        <v>8.930640587088911E-16</v>
      </c>
      <c r="AG125" s="6">
        <v>1</v>
      </c>
      <c r="AH125" s="6">
        <v>1</v>
      </c>
      <c r="AI125" s="6">
        <v>1.17721437151305E-32</v>
      </c>
      <c r="AJ125" s="6">
        <v>1</v>
      </c>
      <c r="AK125" s="6">
        <v>1</v>
      </c>
      <c r="AL125" s="6">
        <v>1</v>
      </c>
      <c r="AM125" s="6">
        <v>1</v>
      </c>
      <c r="AN125" s="6">
        <v>1</v>
      </c>
      <c r="AO125" s="6">
        <v>1</v>
      </c>
      <c r="AP125" s="6">
        <v>1</v>
      </c>
      <c r="AQ125" s="6">
        <v>1</v>
      </c>
      <c r="AR125" s="6">
        <v>1</v>
      </c>
      <c r="AS125" s="6">
        <v>0.91496133364490795</v>
      </c>
      <c r="AT125" s="6">
        <v>2.2393673022959301E-4</v>
      </c>
      <c r="AU125" s="6">
        <v>2.7729572703498202E-4</v>
      </c>
      <c r="AV125" s="6">
        <v>1</v>
      </c>
      <c r="AW125" s="6">
        <v>1</v>
      </c>
      <c r="AX125" s="6">
        <v>1</v>
      </c>
      <c r="AY125" s="6">
        <v>1</v>
      </c>
      <c r="AZ125" s="6">
        <v>1</v>
      </c>
      <c r="BA125" s="6">
        <v>1</v>
      </c>
      <c r="BB125" s="6">
        <v>1</v>
      </c>
      <c r="BC125" s="6">
        <v>1</v>
      </c>
      <c r="BD125" s="6">
        <v>1</v>
      </c>
      <c r="BE125" s="6">
        <v>1</v>
      </c>
    </row>
    <row r="126" spans="1:57">
      <c r="A126" t="s">
        <v>474</v>
      </c>
      <c r="B126" s="3">
        <v>0</v>
      </c>
      <c r="C126" s="3">
        <v>0</v>
      </c>
      <c r="D126" s="3">
        <v>8.2136104577800495</v>
      </c>
      <c r="E126" s="3">
        <v>0</v>
      </c>
      <c r="F126" s="3">
        <v>0</v>
      </c>
      <c r="G126" s="3">
        <v>10.8729498068572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-1.10415500441019</v>
      </c>
      <c r="R126" s="3">
        <v>6.2901445779288796</v>
      </c>
      <c r="S126" s="3">
        <v>6.301596751101</v>
      </c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6">
        <v>1</v>
      </c>
      <c r="AE126" s="6">
        <v>1</v>
      </c>
      <c r="AF126" s="6">
        <v>3.06223301420684E-12</v>
      </c>
      <c r="AG126" s="6">
        <v>1</v>
      </c>
      <c r="AH126" s="6">
        <v>1</v>
      </c>
      <c r="AI126" s="6">
        <v>1.62100261413136E-19</v>
      </c>
      <c r="AJ126" s="6">
        <v>1</v>
      </c>
      <c r="AK126" s="6">
        <v>1</v>
      </c>
      <c r="AL126" s="6">
        <v>1</v>
      </c>
      <c r="AM126" s="6">
        <v>1</v>
      </c>
      <c r="AN126" s="6">
        <v>1</v>
      </c>
      <c r="AO126" s="6">
        <v>1</v>
      </c>
      <c r="AP126" s="6">
        <v>1</v>
      </c>
      <c r="AQ126" s="6">
        <v>1</v>
      </c>
      <c r="AR126" s="6">
        <v>1</v>
      </c>
      <c r="AS126" s="6">
        <v>0.54566332907936399</v>
      </c>
      <c r="AT126" s="6">
        <v>1.3990274061849401E-4</v>
      </c>
      <c r="AU126" s="6">
        <v>1.4142084286166199E-4</v>
      </c>
      <c r="AV126" s="6">
        <v>1</v>
      </c>
      <c r="AW126" s="6">
        <v>1</v>
      </c>
      <c r="AX126" s="6">
        <v>1</v>
      </c>
      <c r="AY126" s="6">
        <v>1</v>
      </c>
      <c r="AZ126" s="6">
        <v>1</v>
      </c>
      <c r="BA126" s="6">
        <v>1</v>
      </c>
      <c r="BB126" s="6">
        <v>1</v>
      </c>
      <c r="BC126" s="6">
        <v>1</v>
      </c>
      <c r="BD126" s="6">
        <v>1</v>
      </c>
      <c r="BE126" s="6">
        <v>1</v>
      </c>
    </row>
    <row r="127" spans="1:57">
      <c r="A127" t="s">
        <v>476</v>
      </c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>
        <v>-1.99414004274829</v>
      </c>
      <c r="R127" s="3">
        <v>8.7495086156011208</v>
      </c>
      <c r="S127" s="3">
        <v>7.6750134515077999</v>
      </c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6">
        <v>1</v>
      </c>
      <c r="AE127" s="6">
        <v>1</v>
      </c>
      <c r="AF127" s="6">
        <v>1</v>
      </c>
      <c r="AG127" s="6">
        <v>1</v>
      </c>
      <c r="AH127" s="6">
        <v>1</v>
      </c>
      <c r="AI127" s="6">
        <v>1</v>
      </c>
      <c r="AJ127" s="6">
        <v>1</v>
      </c>
      <c r="AK127" s="6">
        <v>1</v>
      </c>
      <c r="AL127" s="6">
        <v>1</v>
      </c>
      <c r="AM127" s="6">
        <v>1</v>
      </c>
      <c r="AN127" s="6">
        <v>1</v>
      </c>
      <c r="AO127" s="6">
        <v>1</v>
      </c>
      <c r="AP127" s="6">
        <v>1</v>
      </c>
      <c r="AQ127" s="6">
        <v>1</v>
      </c>
      <c r="AR127" s="6">
        <v>1</v>
      </c>
      <c r="AS127" s="6">
        <v>0.322097461405359</v>
      </c>
      <c r="AT127" s="6">
        <v>1.17243023830033E-45</v>
      </c>
      <c r="AU127" s="6">
        <v>2.0630147556897799E-32</v>
      </c>
      <c r="AV127" s="6">
        <v>1</v>
      </c>
      <c r="AW127" s="6">
        <v>1</v>
      </c>
      <c r="AX127" s="6">
        <v>1</v>
      </c>
      <c r="AY127" s="6">
        <v>1</v>
      </c>
      <c r="AZ127" s="6">
        <v>1</v>
      </c>
      <c r="BA127" s="6">
        <v>1</v>
      </c>
      <c r="BB127" s="6">
        <v>1</v>
      </c>
      <c r="BC127" s="6">
        <v>1</v>
      </c>
      <c r="BD127" s="6">
        <v>1</v>
      </c>
      <c r="BE127" s="6">
        <v>1</v>
      </c>
    </row>
    <row r="128" spans="1:57">
      <c r="A128" t="s">
        <v>478</v>
      </c>
      <c r="B128" s="3">
        <v>0</v>
      </c>
      <c r="C128" s="3">
        <v>0</v>
      </c>
      <c r="D128" s="3">
        <v>7.4582871474504504</v>
      </c>
      <c r="E128" s="3">
        <v>0</v>
      </c>
      <c r="F128" s="3">
        <v>0</v>
      </c>
      <c r="G128" s="3">
        <v>9.9333537198367807</v>
      </c>
      <c r="H128" s="3">
        <v>0</v>
      </c>
      <c r="I128" s="3">
        <v>0</v>
      </c>
      <c r="J128" s="3">
        <v>0</v>
      </c>
      <c r="K128" s="3">
        <v>1.3837546546930299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.45242161361973798</v>
      </c>
      <c r="R128" s="3">
        <v>6.13850692344307</v>
      </c>
      <c r="S128" s="3">
        <v>6.2851225210668797</v>
      </c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6">
        <v>1</v>
      </c>
      <c r="AE128" s="6">
        <v>1</v>
      </c>
      <c r="AF128" s="6">
        <v>7.9178353551290404E-15</v>
      </c>
      <c r="AG128" s="6">
        <v>1</v>
      </c>
      <c r="AH128" s="6">
        <v>1</v>
      </c>
      <c r="AI128" s="6">
        <v>7.4427963360613399E-28</v>
      </c>
      <c r="AJ128" s="6">
        <v>1</v>
      </c>
      <c r="AK128" s="6">
        <v>1</v>
      </c>
      <c r="AL128" s="6">
        <v>1</v>
      </c>
      <c r="AM128" s="6">
        <v>0.37230283479397902</v>
      </c>
      <c r="AN128" s="6">
        <v>1</v>
      </c>
      <c r="AO128" s="6">
        <v>1</v>
      </c>
      <c r="AP128" s="6">
        <v>1</v>
      </c>
      <c r="AQ128" s="6">
        <v>1</v>
      </c>
      <c r="AR128" s="6">
        <v>1</v>
      </c>
      <c r="AS128" s="6">
        <v>0.77550757405003401</v>
      </c>
      <c r="AT128" s="6">
        <v>1.0812679622895E-7</v>
      </c>
      <c r="AU128" s="6">
        <v>6.1773290368641298E-8</v>
      </c>
      <c r="AV128" s="6">
        <v>1</v>
      </c>
      <c r="AW128" s="6">
        <v>1</v>
      </c>
      <c r="AX128" s="6">
        <v>1</v>
      </c>
      <c r="AY128" s="6">
        <v>1</v>
      </c>
      <c r="AZ128" s="6">
        <v>1</v>
      </c>
      <c r="BA128" s="6">
        <v>1</v>
      </c>
      <c r="BB128" s="6">
        <v>1</v>
      </c>
      <c r="BC128" s="6">
        <v>1</v>
      </c>
      <c r="BD128" s="6">
        <v>1</v>
      </c>
      <c r="BE128" s="6">
        <v>1</v>
      </c>
    </row>
    <row r="129" spans="1:57">
      <c r="A129" t="s">
        <v>480</v>
      </c>
      <c r="B129" s="3">
        <v>0</v>
      </c>
      <c r="C129" s="3">
        <v>0</v>
      </c>
      <c r="D129" s="3">
        <v>9.3100627433359708</v>
      </c>
      <c r="E129" s="3">
        <v>0</v>
      </c>
      <c r="F129" s="3">
        <v>0</v>
      </c>
      <c r="G129" s="3">
        <v>13.866295186198199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-2.0877766346993001</v>
      </c>
      <c r="R129" s="3">
        <v>6.38028233192657</v>
      </c>
      <c r="S129" s="3">
        <v>6.0993998362032897</v>
      </c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6">
        <v>1</v>
      </c>
      <c r="AE129" s="6">
        <v>1</v>
      </c>
      <c r="AF129" s="6">
        <v>1.5511943588579099E-20</v>
      </c>
      <c r="AG129" s="6">
        <v>1</v>
      </c>
      <c r="AH129" s="6">
        <v>1</v>
      </c>
      <c r="AI129" s="6">
        <v>9.3883064638929398E-41</v>
      </c>
      <c r="AJ129" s="6">
        <v>1</v>
      </c>
      <c r="AK129" s="6">
        <v>1</v>
      </c>
      <c r="AL129" s="6">
        <v>1</v>
      </c>
      <c r="AM129" s="6">
        <v>1</v>
      </c>
      <c r="AN129" s="6">
        <v>1</v>
      </c>
      <c r="AO129" s="6">
        <v>1</v>
      </c>
      <c r="AP129" s="6">
        <v>1</v>
      </c>
      <c r="AQ129" s="6">
        <v>1</v>
      </c>
      <c r="AR129" s="6">
        <v>1</v>
      </c>
      <c r="AS129" s="6">
        <v>0.28856906464948301</v>
      </c>
      <c r="AT129" s="6">
        <v>1.2554186391972599E-3</v>
      </c>
      <c r="AU129" s="6">
        <v>1.87425515876356E-3</v>
      </c>
      <c r="AV129" s="6">
        <v>1</v>
      </c>
      <c r="AW129" s="6">
        <v>1</v>
      </c>
      <c r="AX129" s="6">
        <v>1</v>
      </c>
      <c r="AY129" s="6">
        <v>1</v>
      </c>
      <c r="AZ129" s="6">
        <v>1</v>
      </c>
      <c r="BA129" s="6">
        <v>1</v>
      </c>
      <c r="BB129" s="6">
        <v>1</v>
      </c>
      <c r="BC129" s="6">
        <v>1</v>
      </c>
      <c r="BD129" s="6">
        <v>1</v>
      </c>
      <c r="BE129" s="6">
        <v>1</v>
      </c>
    </row>
    <row r="130" spans="1:57">
      <c r="A130" t="s">
        <v>482</v>
      </c>
      <c r="B130" s="3">
        <v>0</v>
      </c>
      <c r="C130" s="3">
        <v>0</v>
      </c>
      <c r="D130" s="3">
        <v>-1.57185541365557</v>
      </c>
      <c r="E130" s="3">
        <v>0</v>
      </c>
      <c r="F130" s="3">
        <v>0</v>
      </c>
      <c r="G130" s="3">
        <v>12.2524098222777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-2.62687894404633</v>
      </c>
      <c r="R130" s="3">
        <v>10.9560139257635</v>
      </c>
      <c r="S130" s="3">
        <v>10.289690289795001</v>
      </c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6">
        <v>1</v>
      </c>
      <c r="AE130" s="6">
        <v>1</v>
      </c>
      <c r="AF130" s="6">
        <v>0.27281046113164997</v>
      </c>
      <c r="AG130" s="6">
        <v>1</v>
      </c>
      <c r="AH130" s="6">
        <v>1</v>
      </c>
      <c r="AI130" s="6">
        <v>4.6119061420925502E-20</v>
      </c>
      <c r="AJ130" s="6">
        <v>1</v>
      </c>
      <c r="AK130" s="6">
        <v>1</v>
      </c>
      <c r="AL130" s="6">
        <v>1</v>
      </c>
      <c r="AM130" s="6">
        <v>1</v>
      </c>
      <c r="AN130" s="6">
        <v>1</v>
      </c>
      <c r="AO130" s="6">
        <v>1</v>
      </c>
      <c r="AP130" s="6">
        <v>1</v>
      </c>
      <c r="AQ130" s="6">
        <v>1</v>
      </c>
      <c r="AR130" s="6">
        <v>1</v>
      </c>
      <c r="AS130" s="6">
        <v>6.3331957934347705E-2</v>
      </c>
      <c r="AT130" s="6">
        <v>7.77087457420598E-11</v>
      </c>
      <c r="AU130" s="6">
        <v>4.1320936846805199E-10</v>
      </c>
      <c r="AV130" s="6">
        <v>1</v>
      </c>
      <c r="AW130" s="6">
        <v>1</v>
      </c>
      <c r="AX130" s="6">
        <v>1</v>
      </c>
      <c r="AY130" s="6">
        <v>1</v>
      </c>
      <c r="AZ130" s="6">
        <v>1</v>
      </c>
      <c r="BA130" s="6">
        <v>1</v>
      </c>
      <c r="BB130" s="6">
        <v>1</v>
      </c>
      <c r="BC130" s="6">
        <v>1</v>
      </c>
      <c r="BD130" s="6">
        <v>1</v>
      </c>
      <c r="BE130" s="6">
        <v>1</v>
      </c>
    </row>
    <row r="131" spans="1:57">
      <c r="A131" t="s">
        <v>484</v>
      </c>
      <c r="B131" s="3">
        <v>0</v>
      </c>
      <c r="C131" s="3">
        <v>0</v>
      </c>
      <c r="D131" s="3">
        <v>6.9495462519249198</v>
      </c>
      <c r="E131" s="3">
        <v>0</v>
      </c>
      <c r="F131" s="3">
        <v>0</v>
      </c>
      <c r="G131" s="3">
        <v>13.1281592056622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1.49104821072039</v>
      </c>
      <c r="Q131" s="3">
        <v>-1.33430601562107</v>
      </c>
      <c r="R131" s="3">
        <v>6.6882677038351304</v>
      </c>
      <c r="S131" s="3">
        <v>6.3588594139859698</v>
      </c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6">
        <v>1</v>
      </c>
      <c r="AE131" s="6">
        <v>1</v>
      </c>
      <c r="AF131" s="6">
        <v>1.2359935308388501E-10</v>
      </c>
      <c r="AG131" s="6">
        <v>1</v>
      </c>
      <c r="AH131" s="6">
        <v>1</v>
      </c>
      <c r="AI131" s="6">
        <v>9.1008081051923405E-35</v>
      </c>
      <c r="AJ131" s="6">
        <v>1</v>
      </c>
      <c r="AK131" s="6">
        <v>1</v>
      </c>
      <c r="AL131" s="6">
        <v>1</v>
      </c>
      <c r="AM131" s="6">
        <v>1</v>
      </c>
      <c r="AN131" s="6">
        <v>1</v>
      </c>
      <c r="AO131" s="6">
        <v>1</v>
      </c>
      <c r="AP131" s="6">
        <v>1</v>
      </c>
      <c r="AQ131" s="6">
        <v>1</v>
      </c>
      <c r="AR131" s="6">
        <v>0.328436876681864</v>
      </c>
      <c r="AS131" s="6">
        <v>0.49980448686371498</v>
      </c>
      <c r="AT131" s="6">
        <v>5.8885709329163497E-4</v>
      </c>
      <c r="AU131" s="6">
        <v>9.5925689191091103E-4</v>
      </c>
      <c r="AV131" s="6">
        <v>1</v>
      </c>
      <c r="AW131" s="6">
        <v>1</v>
      </c>
      <c r="AX131" s="6">
        <v>1</v>
      </c>
      <c r="AY131" s="6">
        <v>1</v>
      </c>
      <c r="AZ131" s="6">
        <v>1</v>
      </c>
      <c r="BA131" s="6">
        <v>1</v>
      </c>
      <c r="BB131" s="6">
        <v>1</v>
      </c>
      <c r="BC131" s="6">
        <v>1</v>
      </c>
      <c r="BD131" s="6">
        <v>1</v>
      </c>
      <c r="BE131" s="6">
        <v>1</v>
      </c>
    </row>
    <row r="132" spans="1:57">
      <c r="A132" t="s">
        <v>486</v>
      </c>
      <c r="B132" s="3">
        <v>0</v>
      </c>
      <c r="C132" s="3">
        <v>0</v>
      </c>
      <c r="D132" s="3">
        <v>5.1094725449816201</v>
      </c>
      <c r="E132" s="3">
        <v>0</v>
      </c>
      <c r="F132" s="3">
        <v>0</v>
      </c>
      <c r="G132" s="3">
        <v>12.6464686154674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-2.1175472744910602</v>
      </c>
      <c r="R132" s="3">
        <v>7.01870698739625</v>
      </c>
      <c r="S132" s="3">
        <v>6.5038444841258602</v>
      </c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6">
        <v>1</v>
      </c>
      <c r="AE132" s="6">
        <v>1</v>
      </c>
      <c r="AF132" s="6">
        <v>4.9859894659915105E-7</v>
      </c>
      <c r="AG132" s="6">
        <v>1</v>
      </c>
      <c r="AH132" s="6">
        <v>1</v>
      </c>
      <c r="AI132" s="6">
        <v>1.3282212324333799E-25</v>
      </c>
      <c r="AJ132" s="6">
        <v>1</v>
      </c>
      <c r="AK132" s="6">
        <v>1</v>
      </c>
      <c r="AL132" s="6">
        <v>1</v>
      </c>
      <c r="AM132" s="6">
        <v>1</v>
      </c>
      <c r="AN132" s="6">
        <v>1</v>
      </c>
      <c r="AO132" s="6">
        <v>1</v>
      </c>
      <c r="AP132" s="6">
        <v>1</v>
      </c>
      <c r="AQ132" s="6">
        <v>1</v>
      </c>
      <c r="AR132" s="6">
        <v>1</v>
      </c>
      <c r="AS132" s="6">
        <v>0.27050013972811598</v>
      </c>
      <c r="AT132" s="6">
        <v>4.10616846099288E-4</v>
      </c>
      <c r="AU132" s="6">
        <v>8.5343820600461797E-4</v>
      </c>
      <c r="AV132" s="6">
        <v>1</v>
      </c>
      <c r="AW132" s="6">
        <v>1</v>
      </c>
      <c r="AX132" s="6">
        <v>1</v>
      </c>
      <c r="AY132" s="6">
        <v>1</v>
      </c>
      <c r="AZ132" s="6">
        <v>1</v>
      </c>
      <c r="BA132" s="6">
        <v>1</v>
      </c>
      <c r="BB132" s="6">
        <v>1</v>
      </c>
      <c r="BC132" s="6">
        <v>1</v>
      </c>
      <c r="BD132" s="6">
        <v>1</v>
      </c>
      <c r="BE132" s="6">
        <v>1</v>
      </c>
    </row>
    <row r="133" spans="1:57">
      <c r="A133" t="s">
        <v>488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  <c r="G133" s="3">
        <v>10.5123156382927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-2.7973808641053401</v>
      </c>
      <c r="R133" s="3">
        <v>10.3991488273083</v>
      </c>
      <c r="S133" s="3">
        <v>9.7007595253121206</v>
      </c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6">
        <v>1</v>
      </c>
      <c r="AE133" s="6">
        <v>1</v>
      </c>
      <c r="AF133" s="6">
        <v>1</v>
      </c>
      <c r="AG133" s="6">
        <v>1</v>
      </c>
      <c r="AH133" s="6">
        <v>1</v>
      </c>
      <c r="AI133" s="6">
        <v>5.8003285248055205E-14</v>
      </c>
      <c r="AJ133" s="6">
        <v>1</v>
      </c>
      <c r="AK133" s="6">
        <v>1</v>
      </c>
      <c r="AL133" s="6">
        <v>1</v>
      </c>
      <c r="AM133" s="6">
        <v>1</v>
      </c>
      <c r="AN133" s="6">
        <v>1</v>
      </c>
      <c r="AO133" s="6">
        <v>1</v>
      </c>
      <c r="AP133" s="6">
        <v>1</v>
      </c>
      <c r="AQ133" s="6">
        <v>1</v>
      </c>
      <c r="AR133" s="6">
        <v>1</v>
      </c>
      <c r="AS133" s="6">
        <v>0.14225867962446101</v>
      </c>
      <c r="AT133" s="6">
        <v>1.9431908159493199E-159</v>
      </c>
      <c r="AU133" s="6">
        <v>9.6612365713465591E-134</v>
      </c>
      <c r="AV133" s="6">
        <v>1</v>
      </c>
      <c r="AW133" s="6">
        <v>1</v>
      </c>
      <c r="AX133" s="6">
        <v>1</v>
      </c>
      <c r="AY133" s="6">
        <v>1</v>
      </c>
      <c r="AZ133" s="6">
        <v>1</v>
      </c>
      <c r="BA133" s="6">
        <v>1</v>
      </c>
      <c r="BB133" s="6">
        <v>1</v>
      </c>
      <c r="BC133" s="6">
        <v>1</v>
      </c>
      <c r="BD133" s="6">
        <v>1</v>
      </c>
      <c r="BE133" s="6">
        <v>1</v>
      </c>
    </row>
    <row r="134" spans="1:57">
      <c r="A134" t="s">
        <v>490</v>
      </c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>
        <v>0</v>
      </c>
      <c r="R134" s="3">
        <v>8.6189747196725701</v>
      </c>
      <c r="S134" s="3">
        <v>7.9477642981404797</v>
      </c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6">
        <v>1</v>
      </c>
      <c r="AE134" s="6">
        <v>1</v>
      </c>
      <c r="AF134" s="6">
        <v>1</v>
      </c>
      <c r="AG134" s="6">
        <v>1</v>
      </c>
      <c r="AH134" s="6">
        <v>1</v>
      </c>
      <c r="AI134" s="6">
        <v>1</v>
      </c>
      <c r="AJ134" s="6">
        <v>1</v>
      </c>
      <c r="AK134" s="6">
        <v>1</v>
      </c>
      <c r="AL134" s="6">
        <v>1</v>
      </c>
      <c r="AM134" s="6">
        <v>1</v>
      </c>
      <c r="AN134" s="6">
        <v>1</v>
      </c>
      <c r="AO134" s="6">
        <v>1</v>
      </c>
      <c r="AP134" s="6">
        <v>1</v>
      </c>
      <c r="AQ134" s="6">
        <v>1</v>
      </c>
      <c r="AR134" s="6">
        <v>1</v>
      </c>
      <c r="AS134" s="6">
        <v>1</v>
      </c>
      <c r="AT134" s="6">
        <v>4.0207719430340302E-9</v>
      </c>
      <c r="AU134" s="6">
        <v>7.7323701554187094E-8</v>
      </c>
      <c r="AV134" s="6">
        <v>1</v>
      </c>
      <c r="AW134" s="6">
        <v>1</v>
      </c>
      <c r="AX134" s="6">
        <v>1</v>
      </c>
      <c r="AY134" s="6">
        <v>1</v>
      </c>
      <c r="AZ134" s="6">
        <v>1</v>
      </c>
      <c r="BA134" s="6">
        <v>1</v>
      </c>
      <c r="BB134" s="6">
        <v>1</v>
      </c>
      <c r="BC134" s="6">
        <v>1</v>
      </c>
      <c r="BD134" s="6">
        <v>1</v>
      </c>
      <c r="BE134" s="6">
        <v>1</v>
      </c>
    </row>
    <row r="135" spans="1:57">
      <c r="A135" t="s">
        <v>492</v>
      </c>
      <c r="B135" s="3">
        <v>0</v>
      </c>
      <c r="C135" s="3">
        <v>0</v>
      </c>
      <c r="D135" s="3">
        <v>-1.32786557466821</v>
      </c>
      <c r="E135" s="3">
        <v>0</v>
      </c>
      <c r="F135" s="3">
        <v>0</v>
      </c>
      <c r="G135" s="3">
        <v>10.77833178687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-1.99326923723811</v>
      </c>
      <c r="R135" s="3">
        <v>12.627376967331699</v>
      </c>
      <c r="S135" s="3">
        <v>11.5011754919573</v>
      </c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6">
        <v>1</v>
      </c>
      <c r="AE135" s="6">
        <v>1</v>
      </c>
      <c r="AF135" s="6">
        <v>0.31854879765772698</v>
      </c>
      <c r="AG135" s="6">
        <v>1</v>
      </c>
      <c r="AH135" s="6">
        <v>1</v>
      </c>
      <c r="AI135" s="6">
        <v>9.7323953791588607E-15</v>
      </c>
      <c r="AJ135" s="6">
        <v>1</v>
      </c>
      <c r="AK135" s="6">
        <v>1</v>
      </c>
      <c r="AL135" s="6">
        <v>1</v>
      </c>
      <c r="AM135" s="6">
        <v>1</v>
      </c>
      <c r="AN135" s="6">
        <v>1</v>
      </c>
      <c r="AO135" s="6">
        <v>1</v>
      </c>
      <c r="AP135" s="6">
        <v>1</v>
      </c>
      <c r="AQ135" s="6">
        <v>1</v>
      </c>
      <c r="AR135" s="6">
        <v>1</v>
      </c>
      <c r="AS135" s="6">
        <v>0.32206019617186499</v>
      </c>
      <c r="AT135" s="6">
        <v>8.8617850038428593E-111</v>
      </c>
      <c r="AU135" s="6">
        <v>4.5530098276636601E-92</v>
      </c>
      <c r="AV135" s="6">
        <v>1</v>
      </c>
      <c r="AW135" s="6">
        <v>1</v>
      </c>
      <c r="AX135" s="6">
        <v>1</v>
      </c>
      <c r="AY135" s="6">
        <v>1</v>
      </c>
      <c r="AZ135" s="6">
        <v>1</v>
      </c>
      <c r="BA135" s="6">
        <v>1</v>
      </c>
      <c r="BB135" s="6">
        <v>1</v>
      </c>
      <c r="BC135" s="6">
        <v>1</v>
      </c>
      <c r="BD135" s="6">
        <v>1</v>
      </c>
      <c r="BE135" s="6">
        <v>1</v>
      </c>
    </row>
    <row r="136" spans="1:57">
      <c r="A136" t="s">
        <v>494</v>
      </c>
      <c r="B136" s="3">
        <v>0</v>
      </c>
      <c r="C136" s="3">
        <v>0</v>
      </c>
      <c r="D136" s="3">
        <v>5.1328044129459904</v>
      </c>
      <c r="E136" s="3">
        <v>0</v>
      </c>
      <c r="F136" s="3">
        <v>0</v>
      </c>
      <c r="G136" s="3">
        <v>12.861979613019001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-0.96150251937767195</v>
      </c>
      <c r="R136" s="3">
        <v>6.6831512759221701</v>
      </c>
      <c r="S136" s="3">
        <v>6.7253207211200001</v>
      </c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6">
        <v>1</v>
      </c>
      <c r="AE136" s="6">
        <v>1</v>
      </c>
      <c r="AF136" s="6">
        <v>1.4336323630445199E-6</v>
      </c>
      <c r="AG136" s="6">
        <v>1</v>
      </c>
      <c r="AH136" s="6">
        <v>1</v>
      </c>
      <c r="AI136" s="6">
        <v>5.2525208129475204E-28</v>
      </c>
      <c r="AJ136" s="6">
        <v>1</v>
      </c>
      <c r="AK136" s="6">
        <v>1</v>
      </c>
      <c r="AL136" s="6">
        <v>1</v>
      </c>
      <c r="AM136" s="6">
        <v>1</v>
      </c>
      <c r="AN136" s="6">
        <v>1</v>
      </c>
      <c r="AO136" s="6">
        <v>1</v>
      </c>
      <c r="AP136" s="6">
        <v>1</v>
      </c>
      <c r="AQ136" s="6">
        <v>1</v>
      </c>
      <c r="AR136" s="6">
        <v>1</v>
      </c>
      <c r="AS136" s="6">
        <v>0.68778253240563203</v>
      </c>
      <c r="AT136" s="6">
        <v>3.0940320808488702E-3</v>
      </c>
      <c r="AU136" s="6">
        <v>3.0794630217252802E-3</v>
      </c>
      <c r="AV136" s="6">
        <v>1</v>
      </c>
      <c r="AW136" s="6">
        <v>1</v>
      </c>
      <c r="AX136" s="6">
        <v>1</v>
      </c>
      <c r="AY136" s="6">
        <v>1</v>
      </c>
      <c r="AZ136" s="6">
        <v>1</v>
      </c>
      <c r="BA136" s="6">
        <v>1</v>
      </c>
      <c r="BB136" s="6">
        <v>1</v>
      </c>
      <c r="BC136" s="6">
        <v>1</v>
      </c>
      <c r="BD136" s="6">
        <v>1</v>
      </c>
      <c r="BE136" s="6">
        <v>1</v>
      </c>
    </row>
    <row r="137" spans="1:57">
      <c r="A137" t="s">
        <v>496</v>
      </c>
      <c r="B137" s="3">
        <v>0</v>
      </c>
      <c r="C137" s="3">
        <v>0</v>
      </c>
      <c r="D137" s="3">
        <v>-2.0670323000450601</v>
      </c>
      <c r="E137" s="3">
        <v>0</v>
      </c>
      <c r="F137" s="3">
        <v>2.0838792752692399</v>
      </c>
      <c r="G137" s="3">
        <v>13.619201506901801</v>
      </c>
      <c r="H137" s="3">
        <v>1.4169887359936599</v>
      </c>
      <c r="I137" s="3">
        <v>2.5982746464584898</v>
      </c>
      <c r="J137" s="3">
        <v>0</v>
      </c>
      <c r="K137" s="3">
        <v>2.9236214841302601</v>
      </c>
      <c r="L137" s="3">
        <v>2.5311634702921202</v>
      </c>
      <c r="M137" s="3">
        <v>0</v>
      </c>
      <c r="N137" s="3">
        <v>2.2253002200957801</v>
      </c>
      <c r="O137" s="3">
        <v>0</v>
      </c>
      <c r="P137" s="3">
        <v>1.4666902157366599</v>
      </c>
      <c r="Q137" s="3">
        <v>-3.0045051772429199</v>
      </c>
      <c r="R137" s="3">
        <v>11.3474706757266</v>
      </c>
      <c r="S137" s="3">
        <v>10.252179030620701</v>
      </c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6">
        <v>1</v>
      </c>
      <c r="AE137" s="6">
        <v>1</v>
      </c>
      <c r="AF137" s="6">
        <v>0.150953976678048</v>
      </c>
      <c r="AG137" s="6">
        <v>1</v>
      </c>
      <c r="AH137" s="6">
        <v>0.49500545511733901</v>
      </c>
      <c r="AI137" s="6">
        <v>6.4358717281349601E-23</v>
      </c>
      <c r="AJ137" s="6">
        <v>0.39763402024651801</v>
      </c>
      <c r="AK137" s="6">
        <v>0.11872759019213799</v>
      </c>
      <c r="AL137" s="6">
        <v>1</v>
      </c>
      <c r="AM137" s="6">
        <v>7.3159073987574499E-2</v>
      </c>
      <c r="AN137" s="6">
        <v>3.9563976093357198E-2</v>
      </c>
      <c r="AO137" s="6">
        <v>1</v>
      </c>
      <c r="AP137" s="6">
        <v>0.16869111146111301</v>
      </c>
      <c r="AQ137" s="6">
        <v>1</v>
      </c>
      <c r="AR137" s="6">
        <v>0.33637771127605698</v>
      </c>
      <c r="AS137" s="6">
        <v>3.6501519853868403E-2</v>
      </c>
      <c r="AT137" s="6">
        <v>2.5419539201772599E-12</v>
      </c>
      <c r="AU137" s="6">
        <v>5.3308001951473997E-11</v>
      </c>
      <c r="AV137" s="6">
        <v>1</v>
      </c>
      <c r="AW137" s="6">
        <v>1</v>
      </c>
      <c r="AX137" s="6">
        <v>1</v>
      </c>
      <c r="AY137" s="6">
        <v>1</v>
      </c>
      <c r="AZ137" s="6">
        <v>1</v>
      </c>
      <c r="BA137" s="6">
        <v>1</v>
      </c>
      <c r="BB137" s="6">
        <v>1</v>
      </c>
      <c r="BC137" s="6">
        <v>1</v>
      </c>
      <c r="BD137" s="6">
        <v>1</v>
      </c>
      <c r="BE137" s="6">
        <v>1</v>
      </c>
    </row>
    <row r="138" spans="1:57">
      <c r="A138" t="s">
        <v>498</v>
      </c>
      <c r="B138" s="3">
        <v>0</v>
      </c>
      <c r="C138" s="3">
        <v>0</v>
      </c>
      <c r="D138" s="3">
        <v>1.37572311799728</v>
      </c>
      <c r="E138" s="3">
        <v>0</v>
      </c>
      <c r="F138" s="3">
        <v>0</v>
      </c>
      <c r="G138" s="3">
        <v>10.129630313268001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-3.3341964498716301</v>
      </c>
      <c r="R138" s="3">
        <v>11.7146415856882</v>
      </c>
      <c r="S138" s="3">
        <v>10.848498224324899</v>
      </c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6">
        <v>1</v>
      </c>
      <c r="AE138" s="6">
        <v>1</v>
      </c>
      <c r="AF138" s="6">
        <v>0.304154964043582</v>
      </c>
      <c r="AG138" s="6">
        <v>1</v>
      </c>
      <c r="AH138" s="6">
        <v>1</v>
      </c>
      <c r="AI138" s="6">
        <v>1.32298595641421E-12</v>
      </c>
      <c r="AJ138" s="6">
        <v>1</v>
      </c>
      <c r="AK138" s="6">
        <v>1</v>
      </c>
      <c r="AL138" s="6">
        <v>1</v>
      </c>
      <c r="AM138" s="6">
        <v>1</v>
      </c>
      <c r="AN138" s="6">
        <v>1</v>
      </c>
      <c r="AO138" s="6">
        <v>1</v>
      </c>
      <c r="AP138" s="6">
        <v>1</v>
      </c>
      <c r="AQ138" s="6">
        <v>1</v>
      </c>
      <c r="AR138" s="6">
        <v>1</v>
      </c>
      <c r="AS138" s="6">
        <v>6.7381421939625805E-2</v>
      </c>
      <c r="AT138" s="6">
        <v>2.9792889036205402E-89</v>
      </c>
      <c r="AU138" s="6">
        <v>1.57269072759132E-78</v>
      </c>
      <c r="AV138" s="6">
        <v>1</v>
      </c>
      <c r="AW138" s="6">
        <v>1</v>
      </c>
      <c r="AX138" s="6">
        <v>1</v>
      </c>
      <c r="AY138" s="6">
        <v>1</v>
      </c>
      <c r="AZ138" s="6">
        <v>1</v>
      </c>
      <c r="BA138" s="6">
        <v>1</v>
      </c>
      <c r="BB138" s="6">
        <v>1</v>
      </c>
      <c r="BC138" s="6">
        <v>1</v>
      </c>
      <c r="BD138" s="6">
        <v>1</v>
      </c>
      <c r="BE138" s="6">
        <v>1</v>
      </c>
    </row>
    <row r="139" spans="1:57">
      <c r="A139" t="s">
        <v>500</v>
      </c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>
        <v>0</v>
      </c>
      <c r="R139" s="3">
        <v>12.520990873985699</v>
      </c>
      <c r="S139" s="3">
        <v>12.139400905491501</v>
      </c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6">
        <v>1</v>
      </c>
      <c r="AE139" s="6">
        <v>1</v>
      </c>
      <c r="AF139" s="6">
        <v>1</v>
      </c>
      <c r="AG139" s="6">
        <v>1</v>
      </c>
      <c r="AH139" s="6">
        <v>1</v>
      </c>
      <c r="AI139" s="6">
        <v>1</v>
      </c>
      <c r="AJ139" s="6">
        <v>1</v>
      </c>
      <c r="AK139" s="6">
        <v>1</v>
      </c>
      <c r="AL139" s="6">
        <v>1</v>
      </c>
      <c r="AM139" s="6">
        <v>1</v>
      </c>
      <c r="AN139" s="6">
        <v>1</v>
      </c>
      <c r="AO139" s="6">
        <v>1</v>
      </c>
      <c r="AP139" s="6">
        <v>1</v>
      </c>
      <c r="AQ139" s="6">
        <v>1</v>
      </c>
      <c r="AR139" s="6">
        <v>1</v>
      </c>
      <c r="AS139" s="6">
        <v>1</v>
      </c>
      <c r="AT139" s="6">
        <v>7.2585553331215904E-91</v>
      </c>
      <c r="AU139" s="6">
        <v>2.2432672708074401E-83</v>
      </c>
      <c r="AV139" s="6">
        <v>1</v>
      </c>
      <c r="AW139" s="6">
        <v>1</v>
      </c>
      <c r="AX139" s="6">
        <v>1</v>
      </c>
      <c r="AY139" s="6">
        <v>1</v>
      </c>
      <c r="AZ139" s="6">
        <v>1</v>
      </c>
      <c r="BA139" s="6">
        <v>1</v>
      </c>
      <c r="BB139" s="6">
        <v>1</v>
      </c>
      <c r="BC139" s="6">
        <v>1</v>
      </c>
      <c r="BD139" s="6">
        <v>1</v>
      </c>
      <c r="BE139" s="6">
        <v>1</v>
      </c>
    </row>
    <row r="140" spans="1:57">
      <c r="A140" t="s">
        <v>502</v>
      </c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>
        <v>-2.8113186196119999</v>
      </c>
      <c r="R140" s="3">
        <v>12.229343935051499</v>
      </c>
      <c r="S140" s="3">
        <v>11.723222899372599</v>
      </c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6">
        <v>1</v>
      </c>
      <c r="AE140" s="6">
        <v>1</v>
      </c>
      <c r="AF140" s="6">
        <v>1</v>
      </c>
      <c r="AG140" s="6">
        <v>1</v>
      </c>
      <c r="AH140" s="6">
        <v>1</v>
      </c>
      <c r="AI140" s="6">
        <v>1</v>
      </c>
      <c r="AJ140" s="6">
        <v>1</v>
      </c>
      <c r="AK140" s="6">
        <v>1</v>
      </c>
      <c r="AL140" s="6">
        <v>1</v>
      </c>
      <c r="AM140" s="6">
        <v>1</v>
      </c>
      <c r="AN140" s="6">
        <v>1</v>
      </c>
      <c r="AO140" s="6">
        <v>1</v>
      </c>
      <c r="AP140" s="6">
        <v>1</v>
      </c>
      <c r="AQ140" s="6">
        <v>1</v>
      </c>
      <c r="AR140" s="6">
        <v>1</v>
      </c>
      <c r="AS140" s="6">
        <v>0.143466423292818</v>
      </c>
      <c r="AT140" s="6">
        <v>2.8383499997980101E-89</v>
      </c>
      <c r="AU140" s="6">
        <v>4.6818546367156401E-83</v>
      </c>
      <c r="AV140" s="6">
        <v>1</v>
      </c>
      <c r="AW140" s="6">
        <v>1</v>
      </c>
      <c r="AX140" s="6">
        <v>1</v>
      </c>
      <c r="AY140" s="6">
        <v>1</v>
      </c>
      <c r="AZ140" s="6">
        <v>1</v>
      </c>
      <c r="BA140" s="6">
        <v>1</v>
      </c>
      <c r="BB140" s="6">
        <v>1</v>
      </c>
      <c r="BC140" s="6">
        <v>1</v>
      </c>
      <c r="BD140" s="6">
        <v>1</v>
      </c>
      <c r="BE140" s="6">
        <v>1</v>
      </c>
    </row>
    <row r="141" spans="1:57">
      <c r="A141" t="s">
        <v>504</v>
      </c>
      <c r="B141" s="3">
        <v>0</v>
      </c>
      <c r="C141" s="3">
        <v>0</v>
      </c>
      <c r="D141" s="3">
        <v>3.9657310625503301</v>
      </c>
      <c r="E141" s="3">
        <v>0</v>
      </c>
      <c r="F141" s="3">
        <v>0</v>
      </c>
      <c r="G141" s="3">
        <v>7.6998786214882298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-1.9975357799456499</v>
      </c>
      <c r="R141" s="3">
        <v>8.72005516975182</v>
      </c>
      <c r="S141" s="3">
        <v>8.4392820203947707</v>
      </c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6">
        <v>1</v>
      </c>
      <c r="AE141" s="6">
        <v>1</v>
      </c>
      <c r="AF141" s="6">
        <v>1.78763544891043E-3</v>
      </c>
      <c r="AG141" s="6">
        <v>1</v>
      </c>
      <c r="AH141" s="6">
        <v>1</v>
      </c>
      <c r="AI141" s="6">
        <v>1.5510724685381401E-14</v>
      </c>
      <c r="AJ141" s="6">
        <v>1</v>
      </c>
      <c r="AK141" s="6">
        <v>1</v>
      </c>
      <c r="AL141" s="6">
        <v>1</v>
      </c>
      <c r="AM141" s="6">
        <v>1</v>
      </c>
      <c r="AN141" s="6">
        <v>1</v>
      </c>
      <c r="AO141" s="6">
        <v>1</v>
      </c>
      <c r="AP141" s="6">
        <v>1</v>
      </c>
      <c r="AQ141" s="6">
        <v>1</v>
      </c>
      <c r="AR141" s="6">
        <v>1</v>
      </c>
      <c r="AS141" s="6">
        <v>0.32226165073171398</v>
      </c>
      <c r="AT141" s="6">
        <v>1.47951846082065E-36</v>
      </c>
      <c r="AU141" s="6">
        <v>6.5362728584919099E-34</v>
      </c>
      <c r="AV141" s="6">
        <v>1</v>
      </c>
      <c r="AW141" s="6">
        <v>1</v>
      </c>
      <c r="AX141" s="6">
        <v>1</v>
      </c>
      <c r="AY141" s="6">
        <v>1</v>
      </c>
      <c r="AZ141" s="6">
        <v>1</v>
      </c>
      <c r="BA141" s="6">
        <v>1</v>
      </c>
      <c r="BB141" s="6">
        <v>1</v>
      </c>
      <c r="BC141" s="6">
        <v>1</v>
      </c>
      <c r="BD141" s="6">
        <v>1</v>
      </c>
      <c r="BE141" s="6">
        <v>1</v>
      </c>
    </row>
    <row r="142" spans="1:57">
      <c r="A142" t="s">
        <v>506</v>
      </c>
      <c r="B142" s="3">
        <v>0</v>
      </c>
      <c r="C142" s="3">
        <v>0</v>
      </c>
      <c r="D142" s="3">
        <v>2.0720037695127398</v>
      </c>
      <c r="E142" s="3">
        <v>0</v>
      </c>
      <c r="F142" s="3">
        <v>0</v>
      </c>
      <c r="G142" s="3">
        <v>12.339099090010199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-2.8038567527152201</v>
      </c>
      <c r="R142" s="3">
        <v>8.7709879322955207</v>
      </c>
      <c r="S142" s="3">
        <v>7.9768302716196802</v>
      </c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6">
        <v>1</v>
      </c>
      <c r="AE142" s="6">
        <v>1</v>
      </c>
      <c r="AF142" s="6">
        <v>0.13998220772092501</v>
      </c>
      <c r="AG142" s="6">
        <v>1</v>
      </c>
      <c r="AH142" s="6">
        <v>1</v>
      </c>
      <c r="AI142" s="6">
        <v>1.91003745279085E-23</v>
      </c>
      <c r="AJ142" s="6">
        <v>1</v>
      </c>
      <c r="AK142" s="6">
        <v>1</v>
      </c>
      <c r="AL142" s="6">
        <v>1</v>
      </c>
      <c r="AM142" s="6">
        <v>1</v>
      </c>
      <c r="AN142" s="6">
        <v>1</v>
      </c>
      <c r="AO142" s="6">
        <v>1</v>
      </c>
      <c r="AP142" s="6">
        <v>1</v>
      </c>
      <c r="AQ142" s="6">
        <v>1</v>
      </c>
      <c r="AR142" s="6">
        <v>1</v>
      </c>
      <c r="AS142" s="6">
        <v>4.9530995540410802E-3</v>
      </c>
      <c r="AT142" s="6">
        <v>1.2510085067500001E-75</v>
      </c>
      <c r="AU142" s="6">
        <v>6.4887218003605303E-65</v>
      </c>
      <c r="AV142" s="6">
        <v>1</v>
      </c>
      <c r="AW142" s="6">
        <v>1</v>
      </c>
      <c r="AX142" s="6">
        <v>1</v>
      </c>
      <c r="AY142" s="6">
        <v>1</v>
      </c>
      <c r="AZ142" s="6">
        <v>1</v>
      </c>
      <c r="BA142" s="6">
        <v>1</v>
      </c>
      <c r="BB142" s="6">
        <v>1</v>
      </c>
      <c r="BC142" s="6">
        <v>1</v>
      </c>
      <c r="BD142" s="6">
        <v>1</v>
      </c>
      <c r="BE142" s="6">
        <v>1</v>
      </c>
    </row>
    <row r="143" spans="1:57">
      <c r="A143" t="s">
        <v>508</v>
      </c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>
        <v>0</v>
      </c>
      <c r="R143" s="3">
        <v>11.5755035400782</v>
      </c>
      <c r="S143" s="3">
        <v>10.7341794555281</v>
      </c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6">
        <v>1</v>
      </c>
      <c r="AE143" s="6">
        <v>1</v>
      </c>
      <c r="AF143" s="6">
        <v>1</v>
      </c>
      <c r="AG143" s="6">
        <v>1</v>
      </c>
      <c r="AH143" s="6">
        <v>1</v>
      </c>
      <c r="AI143" s="6">
        <v>1</v>
      </c>
      <c r="AJ143" s="6">
        <v>1</v>
      </c>
      <c r="AK143" s="6">
        <v>1</v>
      </c>
      <c r="AL143" s="6">
        <v>1</v>
      </c>
      <c r="AM143" s="6">
        <v>1</v>
      </c>
      <c r="AN143" s="6">
        <v>1</v>
      </c>
      <c r="AO143" s="6">
        <v>1</v>
      </c>
      <c r="AP143" s="6">
        <v>1</v>
      </c>
      <c r="AQ143" s="6">
        <v>1</v>
      </c>
      <c r="AR143" s="6">
        <v>1</v>
      </c>
      <c r="AS143" s="6">
        <v>1</v>
      </c>
      <c r="AT143" s="6">
        <v>1.95776774015555E-107</v>
      </c>
      <c r="AU143" s="6">
        <v>9.1243496252120399E-81</v>
      </c>
      <c r="AV143" s="6">
        <v>1</v>
      </c>
      <c r="AW143" s="6">
        <v>1</v>
      </c>
      <c r="AX143" s="6">
        <v>1</v>
      </c>
      <c r="AY143" s="6">
        <v>1</v>
      </c>
      <c r="AZ143" s="6">
        <v>1</v>
      </c>
      <c r="BA143" s="6">
        <v>1</v>
      </c>
      <c r="BB143" s="6">
        <v>1</v>
      </c>
      <c r="BC143" s="6">
        <v>1</v>
      </c>
      <c r="BD143" s="6">
        <v>1</v>
      </c>
      <c r="BE143" s="6">
        <v>1</v>
      </c>
    </row>
    <row r="144" spans="1:57">
      <c r="A144" t="s">
        <v>510</v>
      </c>
      <c r="B144" s="3">
        <v>0.43492387155760698</v>
      </c>
      <c r="C144" s="3">
        <v>0</v>
      </c>
      <c r="D144" s="3">
        <v>0</v>
      </c>
      <c r="E144" s="3">
        <v>-1.34757264474586</v>
      </c>
      <c r="F144" s="3">
        <v>1.39347050511086</v>
      </c>
      <c r="G144" s="3">
        <v>11.9222942589361</v>
      </c>
      <c r="H144" s="3">
        <v>2.1196709274371202</v>
      </c>
      <c r="I144" s="3">
        <v>1.42710101635664</v>
      </c>
      <c r="J144" s="3">
        <v>-1.9757420478530201</v>
      </c>
      <c r="K144" s="3">
        <v>0</v>
      </c>
      <c r="L144" s="3">
        <v>1.12073785422823</v>
      </c>
      <c r="M144" s="3">
        <v>1.5060483580872901</v>
      </c>
      <c r="N144" s="3">
        <v>0</v>
      </c>
      <c r="O144" s="3">
        <v>3.16874727497845</v>
      </c>
      <c r="P144" s="3">
        <v>0</v>
      </c>
      <c r="Q144" s="3">
        <v>-3.4422787353373798</v>
      </c>
      <c r="R144" s="3">
        <v>10.6425286491182</v>
      </c>
      <c r="S144" s="3">
        <v>9.6066974109510301</v>
      </c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6">
        <v>1</v>
      </c>
      <c r="AE144" s="6">
        <v>1</v>
      </c>
      <c r="AF144" s="6">
        <v>1</v>
      </c>
      <c r="AG144" s="6">
        <v>0.59612205542790497</v>
      </c>
      <c r="AH144" s="6">
        <v>0.66882986683092904</v>
      </c>
      <c r="AI144" s="6">
        <v>2.7995904941498301E-15</v>
      </c>
      <c r="AJ144" s="6">
        <v>0.22204058250981401</v>
      </c>
      <c r="AK144" s="6">
        <v>0.387068910516773</v>
      </c>
      <c r="AL144" s="6">
        <v>1</v>
      </c>
      <c r="AM144" s="6">
        <v>1</v>
      </c>
      <c r="AN144" s="6">
        <v>0.31504252869668598</v>
      </c>
      <c r="AO144" s="6">
        <v>1</v>
      </c>
      <c r="AP144" s="6">
        <v>1</v>
      </c>
      <c r="AQ144" s="6">
        <v>0.915998655246826</v>
      </c>
      <c r="AR144" s="6">
        <v>1</v>
      </c>
      <c r="AS144" s="6">
        <v>1.75389847706483E-3</v>
      </c>
      <c r="AT144" s="6">
        <v>5.11078228522239E-131</v>
      </c>
      <c r="AU144" s="6">
        <v>8.6193796813974495E-112</v>
      </c>
      <c r="AV144" s="6">
        <v>1</v>
      </c>
      <c r="AW144" s="6">
        <v>1</v>
      </c>
      <c r="AX144" s="6">
        <v>1</v>
      </c>
      <c r="AY144" s="6">
        <v>1</v>
      </c>
      <c r="AZ144" s="6">
        <v>1</v>
      </c>
      <c r="BA144" s="6">
        <v>1</v>
      </c>
      <c r="BB144" s="6">
        <v>1</v>
      </c>
      <c r="BC144" s="6">
        <v>1</v>
      </c>
      <c r="BD144" s="6">
        <v>1</v>
      </c>
      <c r="BE144" s="6">
        <v>1</v>
      </c>
    </row>
    <row r="145" spans="1:57">
      <c r="A145" t="s">
        <v>512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  <c r="G145" s="3">
        <v>9.5791545665597209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-0.196940370929298</v>
      </c>
      <c r="R145" s="3">
        <v>9.8047557032060002</v>
      </c>
      <c r="S145" s="3">
        <v>8.8698088432162301</v>
      </c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6">
        <v>1</v>
      </c>
      <c r="AE145" s="6">
        <v>1</v>
      </c>
      <c r="AF145" s="6">
        <v>1</v>
      </c>
      <c r="AG145" s="6">
        <v>1</v>
      </c>
      <c r="AH145" s="6">
        <v>1</v>
      </c>
      <c r="AI145" s="6">
        <v>1.20463215803608E-17</v>
      </c>
      <c r="AJ145" s="6">
        <v>1</v>
      </c>
      <c r="AK145" s="6">
        <v>1</v>
      </c>
      <c r="AL145" s="6">
        <v>1</v>
      </c>
      <c r="AM145" s="6">
        <v>1</v>
      </c>
      <c r="AN145" s="6">
        <v>1</v>
      </c>
      <c r="AO145" s="6">
        <v>1</v>
      </c>
      <c r="AP145" s="6">
        <v>1</v>
      </c>
      <c r="AQ145" s="6">
        <v>1</v>
      </c>
      <c r="AR145" s="6">
        <v>1</v>
      </c>
      <c r="AS145" s="6">
        <v>0.95471509747767302</v>
      </c>
      <c r="AT145" s="6">
        <v>4.5553256812375498E-86</v>
      </c>
      <c r="AU145" s="6">
        <v>3.76405990418434E-65</v>
      </c>
      <c r="AV145" s="6">
        <v>1</v>
      </c>
      <c r="AW145" s="6">
        <v>1</v>
      </c>
      <c r="AX145" s="6">
        <v>1</v>
      </c>
      <c r="AY145" s="6">
        <v>1</v>
      </c>
      <c r="AZ145" s="6">
        <v>1</v>
      </c>
      <c r="BA145" s="6">
        <v>1</v>
      </c>
      <c r="BB145" s="6">
        <v>1</v>
      </c>
      <c r="BC145" s="6">
        <v>1</v>
      </c>
      <c r="BD145" s="6">
        <v>1</v>
      </c>
      <c r="BE145" s="6">
        <v>1</v>
      </c>
    </row>
    <row r="146" spans="1:57">
      <c r="A146" t="s">
        <v>514</v>
      </c>
      <c r="B146" s="3">
        <v>0</v>
      </c>
      <c r="C146" s="3">
        <v>0</v>
      </c>
      <c r="D146" s="3">
        <v>5.5981381639337098</v>
      </c>
      <c r="E146" s="3">
        <v>0</v>
      </c>
      <c r="F146" s="3">
        <v>0</v>
      </c>
      <c r="G146" s="3">
        <v>10.1308568153629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3">
        <v>-0.40746580833850998</v>
      </c>
      <c r="R146" s="3">
        <v>6.5325454244709897</v>
      </c>
      <c r="S146" s="3">
        <v>6.2983698559660004</v>
      </c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6">
        <v>1</v>
      </c>
      <c r="AE146" s="6">
        <v>1</v>
      </c>
      <c r="AF146" s="6">
        <v>1.8013736362250101E-5</v>
      </c>
      <c r="AG146" s="6">
        <v>1</v>
      </c>
      <c r="AH146" s="6">
        <v>1</v>
      </c>
      <c r="AI146" s="6">
        <v>8.3300657637194303E-15</v>
      </c>
      <c r="AJ146" s="6">
        <v>1</v>
      </c>
      <c r="AK146" s="6">
        <v>1</v>
      </c>
      <c r="AL146" s="6">
        <v>1</v>
      </c>
      <c r="AM146" s="6">
        <v>1</v>
      </c>
      <c r="AN146" s="6">
        <v>1</v>
      </c>
      <c r="AO146" s="6">
        <v>1</v>
      </c>
      <c r="AP146" s="6">
        <v>1</v>
      </c>
      <c r="AQ146" s="6">
        <v>1</v>
      </c>
      <c r="AR146" s="6">
        <v>1</v>
      </c>
      <c r="AS146" s="6">
        <v>0.84585229756956404</v>
      </c>
      <c r="AT146" s="6">
        <v>6.3264717203512694E-5</v>
      </c>
      <c r="AU146" s="6">
        <v>1.02313846120188E-4</v>
      </c>
      <c r="AV146" s="6">
        <v>1</v>
      </c>
      <c r="AW146" s="6">
        <v>1</v>
      </c>
      <c r="AX146" s="6">
        <v>1</v>
      </c>
      <c r="AY146" s="6">
        <v>1</v>
      </c>
      <c r="AZ146" s="6">
        <v>1</v>
      </c>
      <c r="BA146" s="6">
        <v>1</v>
      </c>
      <c r="BB146" s="6">
        <v>1</v>
      </c>
      <c r="BC146" s="6">
        <v>1</v>
      </c>
      <c r="BD146" s="6">
        <v>1</v>
      </c>
      <c r="BE146" s="6">
        <v>1</v>
      </c>
    </row>
    <row r="147" spans="1:57">
      <c r="A147" t="s">
        <v>516</v>
      </c>
      <c r="B147" s="3">
        <v>0</v>
      </c>
      <c r="C147" s="3">
        <v>0</v>
      </c>
      <c r="D147" s="3">
        <v>6.3629280274566504</v>
      </c>
      <c r="E147" s="3">
        <v>0</v>
      </c>
      <c r="F147" s="3">
        <v>0</v>
      </c>
      <c r="G147" s="3">
        <v>9.8938970205399208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-1.0590695502399801</v>
      </c>
      <c r="R147" s="3">
        <v>6.5221513450260797</v>
      </c>
      <c r="S147" s="3">
        <v>6.3815292455466697</v>
      </c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6">
        <v>1</v>
      </c>
      <c r="AE147" s="6">
        <v>1</v>
      </c>
      <c r="AF147" s="6">
        <v>4.3166686474149302E-8</v>
      </c>
      <c r="AG147" s="6">
        <v>1</v>
      </c>
      <c r="AH147" s="6">
        <v>1</v>
      </c>
      <c r="AI147" s="6">
        <v>1.15403924884808E-18</v>
      </c>
      <c r="AJ147" s="6">
        <v>1</v>
      </c>
      <c r="AK147" s="6">
        <v>1</v>
      </c>
      <c r="AL147" s="6">
        <v>1</v>
      </c>
      <c r="AM147" s="6">
        <v>1</v>
      </c>
      <c r="AN147" s="6">
        <v>1</v>
      </c>
      <c r="AO147" s="6">
        <v>1</v>
      </c>
      <c r="AP147" s="6">
        <v>1</v>
      </c>
      <c r="AQ147" s="6">
        <v>1</v>
      </c>
      <c r="AR147" s="6">
        <v>1</v>
      </c>
      <c r="AS147" s="6">
        <v>0.58535997824241504</v>
      </c>
      <c r="AT147" s="6">
        <v>3.9800317628984401E-4</v>
      </c>
      <c r="AU147" s="6">
        <v>5.0784927982087101E-4</v>
      </c>
      <c r="AV147" s="6">
        <v>1</v>
      </c>
      <c r="AW147" s="6">
        <v>1</v>
      </c>
      <c r="AX147" s="6">
        <v>1</v>
      </c>
      <c r="AY147" s="6">
        <v>1</v>
      </c>
      <c r="AZ147" s="6">
        <v>1</v>
      </c>
      <c r="BA147" s="6">
        <v>1</v>
      </c>
      <c r="BB147" s="6">
        <v>1</v>
      </c>
      <c r="BC147" s="6">
        <v>1</v>
      </c>
      <c r="BD147" s="6">
        <v>1</v>
      </c>
      <c r="BE147" s="6">
        <v>1</v>
      </c>
    </row>
    <row r="148" spans="1:57">
      <c r="A148" t="s">
        <v>518</v>
      </c>
      <c r="B148" s="3">
        <v>2.4890873407340299</v>
      </c>
      <c r="C148" s="3">
        <v>-1.82815458350879</v>
      </c>
      <c r="D148" s="3">
        <v>7.6697926569653703</v>
      </c>
      <c r="E148" s="3">
        <v>2.6995552079697802</v>
      </c>
      <c r="F148" s="3">
        <v>1.94396229855953</v>
      </c>
      <c r="G148" s="3">
        <v>11.3904504411001</v>
      </c>
      <c r="H148" s="3">
        <v>-1.7499508035733999</v>
      </c>
      <c r="I148" s="3">
        <v>0</v>
      </c>
      <c r="J148" s="3">
        <v>0</v>
      </c>
      <c r="K148" s="3">
        <v>0</v>
      </c>
      <c r="L148" s="3">
        <v>1.1398114584199399</v>
      </c>
      <c r="M148" s="3">
        <v>0</v>
      </c>
      <c r="N148" s="3">
        <v>0</v>
      </c>
      <c r="O148" s="3">
        <v>0</v>
      </c>
      <c r="P148" s="3">
        <v>2.2104342741854501</v>
      </c>
      <c r="Q148" s="3">
        <v>0.19154297763943301</v>
      </c>
      <c r="R148" s="3">
        <v>6.3997734513470599</v>
      </c>
      <c r="S148" s="3">
        <v>6.9376515944399699</v>
      </c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6">
        <v>0.75647068378661897</v>
      </c>
      <c r="AE148" s="6">
        <v>0.86036307202575302</v>
      </c>
      <c r="AF148" s="6">
        <v>1.1126816507686701E-11</v>
      </c>
      <c r="AG148" s="6">
        <v>0.19523857898008901</v>
      </c>
      <c r="AH148" s="6">
        <v>0.52802266776699402</v>
      </c>
      <c r="AI148" s="6">
        <v>2.2692323248653601E-23</v>
      </c>
      <c r="AJ148" s="6">
        <v>0.28644909431134302</v>
      </c>
      <c r="AK148" s="6">
        <v>1</v>
      </c>
      <c r="AL148" s="6">
        <v>1</v>
      </c>
      <c r="AM148" s="6">
        <v>1</v>
      </c>
      <c r="AN148" s="6">
        <v>0.30751364275315801</v>
      </c>
      <c r="AO148" s="6">
        <v>1</v>
      </c>
      <c r="AP148" s="6">
        <v>1</v>
      </c>
      <c r="AQ148" s="6">
        <v>1</v>
      </c>
      <c r="AR148" s="6">
        <v>0.16060313889049599</v>
      </c>
      <c r="AS148" s="6">
        <v>0.95434718114830197</v>
      </c>
      <c r="AT148" s="6">
        <v>8.5953131978777403E-4</v>
      </c>
      <c r="AU148" s="6">
        <v>4.2261359627565002E-4</v>
      </c>
      <c r="AV148" s="6">
        <v>1</v>
      </c>
      <c r="AW148" s="6">
        <v>1</v>
      </c>
      <c r="AX148" s="6">
        <v>1</v>
      </c>
      <c r="AY148" s="6">
        <v>1</v>
      </c>
      <c r="AZ148" s="6">
        <v>1</v>
      </c>
      <c r="BA148" s="6">
        <v>1</v>
      </c>
      <c r="BB148" s="6">
        <v>1</v>
      </c>
      <c r="BC148" s="6">
        <v>1</v>
      </c>
      <c r="BD148" s="6">
        <v>1</v>
      </c>
      <c r="BE148" s="6">
        <v>1</v>
      </c>
    </row>
    <row r="149" spans="1:57">
      <c r="A149" t="s">
        <v>520</v>
      </c>
      <c r="B149" s="3">
        <v>0</v>
      </c>
      <c r="C149" s="3">
        <v>0</v>
      </c>
      <c r="D149" s="3">
        <v>-0.37768189784373501</v>
      </c>
      <c r="E149" s="3">
        <v>0</v>
      </c>
      <c r="F149" s="3">
        <v>0</v>
      </c>
      <c r="G149" s="3">
        <v>13.648562330598899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-1.9865847448131899</v>
      </c>
      <c r="R149" s="3">
        <v>11.738755185456499</v>
      </c>
      <c r="S149" s="3">
        <v>10.775122367976699</v>
      </c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6">
        <v>1</v>
      </c>
      <c r="AE149" s="6">
        <v>1</v>
      </c>
      <c r="AF149" s="6">
        <v>0.78848114734938202</v>
      </c>
      <c r="AG149" s="6">
        <v>1</v>
      </c>
      <c r="AH149" s="6">
        <v>1</v>
      </c>
      <c r="AI149" s="6">
        <v>3.0247759013813E-25</v>
      </c>
      <c r="AJ149" s="6">
        <v>1</v>
      </c>
      <c r="AK149" s="6">
        <v>1</v>
      </c>
      <c r="AL149" s="6">
        <v>1</v>
      </c>
      <c r="AM149" s="6">
        <v>1</v>
      </c>
      <c r="AN149" s="6">
        <v>1</v>
      </c>
      <c r="AO149" s="6">
        <v>1</v>
      </c>
      <c r="AP149" s="6">
        <v>1</v>
      </c>
      <c r="AQ149" s="6">
        <v>1</v>
      </c>
      <c r="AR149" s="6">
        <v>1</v>
      </c>
      <c r="AS149" s="6">
        <v>0.21771630869045699</v>
      </c>
      <c r="AT149" s="6">
        <v>5.6431613390560595E-10</v>
      </c>
      <c r="AU149" s="6">
        <v>4.3054819688133397E-9</v>
      </c>
      <c r="AV149" s="6">
        <v>1</v>
      </c>
      <c r="AW149" s="6">
        <v>1</v>
      </c>
      <c r="AX149" s="6">
        <v>1</v>
      </c>
      <c r="AY149" s="6">
        <v>1</v>
      </c>
      <c r="AZ149" s="6">
        <v>1</v>
      </c>
      <c r="BA149" s="6">
        <v>1</v>
      </c>
      <c r="BB149" s="6">
        <v>1</v>
      </c>
      <c r="BC149" s="6">
        <v>1</v>
      </c>
      <c r="BD149" s="6">
        <v>1</v>
      </c>
      <c r="BE149" s="6">
        <v>1</v>
      </c>
    </row>
    <row r="150" spans="1:57">
      <c r="A150" t="s">
        <v>522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  <c r="G150" s="3">
        <v>11.075083415707301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-3.3261970005248802</v>
      </c>
      <c r="R150" s="3">
        <v>13.9985597501129</v>
      </c>
      <c r="S150" s="3">
        <v>12.9956045978465</v>
      </c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6">
        <v>1</v>
      </c>
      <c r="AE150" s="6">
        <v>1</v>
      </c>
      <c r="AF150" s="6">
        <v>1</v>
      </c>
      <c r="AG150" s="6">
        <v>1</v>
      </c>
      <c r="AH150" s="6">
        <v>1</v>
      </c>
      <c r="AI150" s="6">
        <v>4.8168829176114599E-14</v>
      </c>
      <c r="AJ150" s="6">
        <v>1</v>
      </c>
      <c r="AK150" s="6">
        <v>1</v>
      </c>
      <c r="AL150" s="6">
        <v>1</v>
      </c>
      <c r="AM150" s="6">
        <v>1</v>
      </c>
      <c r="AN150" s="6">
        <v>1</v>
      </c>
      <c r="AO150" s="6">
        <v>1</v>
      </c>
      <c r="AP150" s="6">
        <v>1</v>
      </c>
      <c r="AQ150" s="6">
        <v>1</v>
      </c>
      <c r="AR150" s="6">
        <v>1</v>
      </c>
      <c r="AS150" s="6">
        <v>6.7586808605989895E-2</v>
      </c>
      <c r="AT150" s="6">
        <v>9.8842340983783293E-128</v>
      </c>
      <c r="AU150" s="6">
        <v>6.1414361948219697E-114</v>
      </c>
      <c r="AV150" s="6">
        <v>1</v>
      </c>
      <c r="AW150" s="6">
        <v>1</v>
      </c>
      <c r="AX150" s="6">
        <v>1</v>
      </c>
      <c r="AY150" s="6">
        <v>1</v>
      </c>
      <c r="AZ150" s="6">
        <v>1</v>
      </c>
      <c r="BA150" s="6">
        <v>1</v>
      </c>
      <c r="BB150" s="6">
        <v>1</v>
      </c>
      <c r="BC150" s="6">
        <v>1</v>
      </c>
      <c r="BD150" s="6">
        <v>1</v>
      </c>
      <c r="BE150" s="6">
        <v>1</v>
      </c>
    </row>
    <row r="151" spans="1:57">
      <c r="A151" t="s">
        <v>524</v>
      </c>
      <c r="B151" s="3">
        <v>0</v>
      </c>
      <c r="C151" s="3">
        <v>0</v>
      </c>
      <c r="D151" s="3">
        <v>0</v>
      </c>
      <c r="E151" s="3">
        <v>0</v>
      </c>
      <c r="F151" s="3">
        <v>-1.80475508688218</v>
      </c>
      <c r="G151" s="3">
        <v>12.191213854579299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-4.4330105318442001</v>
      </c>
      <c r="R151" s="3">
        <v>9.9222789465282801</v>
      </c>
      <c r="S151" s="3">
        <v>8.8418166865413497</v>
      </c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6">
        <v>1</v>
      </c>
      <c r="AE151" s="6">
        <v>1</v>
      </c>
      <c r="AF151" s="6">
        <v>1</v>
      </c>
      <c r="AG151" s="6">
        <v>1</v>
      </c>
      <c r="AH151" s="6">
        <v>0.510293268482653</v>
      </c>
      <c r="AI151" s="6">
        <v>2.9271439415496498E-20</v>
      </c>
      <c r="AJ151" s="6">
        <v>1</v>
      </c>
      <c r="AK151" s="6">
        <v>1</v>
      </c>
      <c r="AL151" s="6">
        <v>1</v>
      </c>
      <c r="AM151" s="6">
        <v>1</v>
      </c>
      <c r="AN151" s="6">
        <v>1</v>
      </c>
      <c r="AO151" s="6">
        <v>1</v>
      </c>
      <c r="AP151" s="6">
        <v>1</v>
      </c>
      <c r="AQ151" s="6">
        <v>1</v>
      </c>
      <c r="AR151" s="6">
        <v>1</v>
      </c>
      <c r="AS151" s="6">
        <v>4.13022969370129E-3</v>
      </c>
      <c r="AT151" s="6">
        <v>9.1780294275799601E-12</v>
      </c>
      <c r="AU151" s="6">
        <v>2.67377635272867E-10</v>
      </c>
      <c r="AV151" s="6">
        <v>1</v>
      </c>
      <c r="AW151" s="6">
        <v>1</v>
      </c>
      <c r="AX151" s="6">
        <v>1</v>
      </c>
      <c r="AY151" s="6">
        <v>1</v>
      </c>
      <c r="AZ151" s="6">
        <v>1</v>
      </c>
      <c r="BA151" s="6">
        <v>1</v>
      </c>
      <c r="BB151" s="6">
        <v>1</v>
      </c>
      <c r="BC151" s="6">
        <v>1</v>
      </c>
      <c r="BD151" s="6">
        <v>1</v>
      </c>
      <c r="BE151" s="6">
        <v>1</v>
      </c>
    </row>
    <row r="152" spans="1:57">
      <c r="A152" t="s">
        <v>526</v>
      </c>
      <c r="B152" s="3">
        <v>0</v>
      </c>
      <c r="C152" s="3">
        <v>0</v>
      </c>
      <c r="D152" s="3">
        <v>2.0799870231206401</v>
      </c>
      <c r="E152" s="3">
        <v>0</v>
      </c>
      <c r="F152" s="3">
        <v>0</v>
      </c>
      <c r="G152" s="3">
        <v>11.941292761444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  <c r="O152" s="3">
        <v>0</v>
      </c>
      <c r="P152" s="3">
        <v>0</v>
      </c>
      <c r="Q152" s="3">
        <v>-0.357526555448964</v>
      </c>
      <c r="R152" s="3">
        <v>8.06773610192608</v>
      </c>
      <c r="S152" s="3">
        <v>7.4916065672338696</v>
      </c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6">
        <v>1</v>
      </c>
      <c r="AE152" s="6">
        <v>1</v>
      </c>
      <c r="AF152" s="6">
        <v>0.133068986540614</v>
      </c>
      <c r="AG152" s="6">
        <v>1</v>
      </c>
      <c r="AH152" s="6">
        <v>1</v>
      </c>
      <c r="AI152" s="6">
        <v>5.31667833334139E-34</v>
      </c>
      <c r="AJ152" s="6">
        <v>1</v>
      </c>
      <c r="AK152" s="6">
        <v>1</v>
      </c>
      <c r="AL152" s="6">
        <v>1</v>
      </c>
      <c r="AM152" s="6">
        <v>1</v>
      </c>
      <c r="AN152" s="6">
        <v>1</v>
      </c>
      <c r="AO152" s="6">
        <v>1</v>
      </c>
      <c r="AP152" s="6">
        <v>1</v>
      </c>
      <c r="AQ152" s="6">
        <v>1</v>
      </c>
      <c r="AR152" s="6">
        <v>1</v>
      </c>
      <c r="AS152" s="6">
        <v>0.82744976466629705</v>
      </c>
      <c r="AT152" s="6">
        <v>1.9663150814337799E-11</v>
      </c>
      <c r="AU152" s="6">
        <v>2.0708704212209301E-10</v>
      </c>
      <c r="AV152" s="6">
        <v>1</v>
      </c>
      <c r="AW152" s="6">
        <v>1</v>
      </c>
      <c r="AX152" s="6">
        <v>1</v>
      </c>
      <c r="AY152" s="6">
        <v>1</v>
      </c>
      <c r="AZ152" s="6">
        <v>1</v>
      </c>
      <c r="BA152" s="6">
        <v>1</v>
      </c>
      <c r="BB152" s="6">
        <v>1</v>
      </c>
      <c r="BC152" s="6">
        <v>1</v>
      </c>
      <c r="BD152" s="6">
        <v>1</v>
      </c>
      <c r="BE152" s="6">
        <v>1</v>
      </c>
    </row>
    <row r="153" spans="1:57">
      <c r="A153" t="s">
        <v>528</v>
      </c>
      <c r="B153" s="3">
        <v>0</v>
      </c>
      <c r="C153" s="3">
        <v>0</v>
      </c>
      <c r="D153" s="3">
        <v>4.8368339338075899</v>
      </c>
      <c r="E153" s="3">
        <v>0</v>
      </c>
      <c r="F153" s="3">
        <v>0</v>
      </c>
      <c r="G153" s="3">
        <v>12.091829759098699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-1.7450810714168401</v>
      </c>
      <c r="R153" s="3">
        <v>9.58122050999728</v>
      </c>
      <c r="S153" s="3">
        <v>9.1678955323448292</v>
      </c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6">
        <v>1</v>
      </c>
      <c r="AE153" s="6">
        <v>1</v>
      </c>
      <c r="AF153" s="6">
        <v>8.4017944852080099E-5</v>
      </c>
      <c r="AG153" s="6">
        <v>1</v>
      </c>
      <c r="AH153" s="6">
        <v>1</v>
      </c>
      <c r="AI153" s="6">
        <v>2.14808647025558E-28</v>
      </c>
      <c r="AJ153" s="6">
        <v>1</v>
      </c>
      <c r="AK153" s="6">
        <v>1</v>
      </c>
      <c r="AL153" s="6">
        <v>1</v>
      </c>
      <c r="AM153" s="6">
        <v>1</v>
      </c>
      <c r="AN153" s="6">
        <v>1</v>
      </c>
      <c r="AO153" s="6">
        <v>1</v>
      </c>
      <c r="AP153" s="6">
        <v>1</v>
      </c>
      <c r="AQ153" s="6">
        <v>1</v>
      </c>
      <c r="AR153" s="6">
        <v>1</v>
      </c>
      <c r="AS153" s="6">
        <v>8.6362456460455206E-2</v>
      </c>
      <c r="AT153" s="6">
        <v>1.5636556767545301E-124</v>
      </c>
      <c r="AU153" s="6">
        <v>2.8330205358396299E-115</v>
      </c>
      <c r="AV153" s="6">
        <v>1</v>
      </c>
      <c r="AW153" s="6">
        <v>1</v>
      </c>
      <c r="AX153" s="6">
        <v>1</v>
      </c>
      <c r="AY153" s="6">
        <v>1</v>
      </c>
      <c r="AZ153" s="6">
        <v>1</v>
      </c>
      <c r="BA153" s="6">
        <v>1</v>
      </c>
      <c r="BB153" s="6">
        <v>1</v>
      </c>
      <c r="BC153" s="6">
        <v>1</v>
      </c>
      <c r="BD153" s="6">
        <v>1</v>
      </c>
      <c r="BE153" s="6">
        <v>1</v>
      </c>
    </row>
    <row r="154" spans="1:57">
      <c r="A154" t="s">
        <v>530</v>
      </c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>
        <v>0</v>
      </c>
      <c r="R154" s="3">
        <v>14.1220594532276</v>
      </c>
      <c r="S154" s="3">
        <v>12.808645465503901</v>
      </c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6">
        <v>1</v>
      </c>
      <c r="AE154" s="6">
        <v>1</v>
      </c>
      <c r="AF154" s="6">
        <v>1</v>
      </c>
      <c r="AG154" s="6">
        <v>1</v>
      </c>
      <c r="AH154" s="6">
        <v>1</v>
      </c>
      <c r="AI154" s="6">
        <v>1</v>
      </c>
      <c r="AJ154" s="6">
        <v>1</v>
      </c>
      <c r="AK154" s="6">
        <v>1</v>
      </c>
      <c r="AL154" s="6">
        <v>1</v>
      </c>
      <c r="AM154" s="6">
        <v>1</v>
      </c>
      <c r="AN154" s="6">
        <v>1</v>
      </c>
      <c r="AO154" s="6">
        <v>1</v>
      </c>
      <c r="AP154" s="6">
        <v>1</v>
      </c>
      <c r="AQ154" s="6">
        <v>1</v>
      </c>
      <c r="AR154" s="6">
        <v>1</v>
      </c>
      <c r="AS154" s="6">
        <v>1</v>
      </c>
      <c r="AT154" s="6">
        <v>4.4661073569716998E-63</v>
      </c>
      <c r="AU154" s="6">
        <v>1.1461955576598999E-51</v>
      </c>
      <c r="AV154" s="6">
        <v>1</v>
      </c>
      <c r="AW154" s="6">
        <v>1</v>
      </c>
      <c r="AX154" s="6">
        <v>1</v>
      </c>
      <c r="AY154" s="6">
        <v>1</v>
      </c>
      <c r="AZ154" s="6">
        <v>1</v>
      </c>
      <c r="BA154" s="6">
        <v>1</v>
      </c>
      <c r="BB154" s="6">
        <v>1</v>
      </c>
      <c r="BC154" s="6">
        <v>1</v>
      </c>
      <c r="BD154" s="6">
        <v>1</v>
      </c>
      <c r="BE154" s="6">
        <v>1</v>
      </c>
    </row>
    <row r="155" spans="1:57">
      <c r="A155" t="s">
        <v>532</v>
      </c>
      <c r="B155" s="3">
        <v>0</v>
      </c>
      <c r="C155" s="3">
        <v>0</v>
      </c>
      <c r="D155" s="3">
        <v>3.1021948072449899</v>
      </c>
      <c r="E155" s="3">
        <v>0</v>
      </c>
      <c r="F155" s="3">
        <v>0</v>
      </c>
      <c r="G155" s="3">
        <v>12.068155776144501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-0.90124394453125001</v>
      </c>
      <c r="R155" s="3">
        <v>9.3093858464210406</v>
      </c>
      <c r="S155" s="3">
        <v>9.4167022534360498</v>
      </c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6">
        <v>1</v>
      </c>
      <c r="AE155" s="6">
        <v>1</v>
      </c>
      <c r="AF155" s="6">
        <v>1.02240136947094E-2</v>
      </c>
      <c r="AG155" s="6">
        <v>1</v>
      </c>
      <c r="AH155" s="6">
        <v>1</v>
      </c>
      <c r="AI155" s="6">
        <v>4.2347734944049299E-20</v>
      </c>
      <c r="AJ155" s="6">
        <v>1</v>
      </c>
      <c r="AK155" s="6">
        <v>1</v>
      </c>
      <c r="AL155" s="6">
        <v>1</v>
      </c>
      <c r="AM155" s="6">
        <v>1</v>
      </c>
      <c r="AN155" s="6">
        <v>1</v>
      </c>
      <c r="AO155" s="6">
        <v>1</v>
      </c>
      <c r="AP155" s="6">
        <v>1</v>
      </c>
      <c r="AQ155" s="6">
        <v>1</v>
      </c>
      <c r="AR155" s="6">
        <v>1</v>
      </c>
      <c r="AS155" s="6">
        <v>0.53693206750452804</v>
      </c>
      <c r="AT155" s="6">
        <v>3.3368476957517601E-12</v>
      </c>
      <c r="AU155" s="6">
        <v>2.3010023495005002E-12</v>
      </c>
      <c r="AV155" s="6">
        <v>1</v>
      </c>
      <c r="AW155" s="6">
        <v>1</v>
      </c>
      <c r="AX155" s="6">
        <v>1</v>
      </c>
      <c r="AY155" s="6">
        <v>1</v>
      </c>
      <c r="AZ155" s="6">
        <v>1</v>
      </c>
      <c r="BA155" s="6">
        <v>1</v>
      </c>
      <c r="BB155" s="6">
        <v>1</v>
      </c>
      <c r="BC155" s="6">
        <v>1</v>
      </c>
      <c r="BD155" s="6">
        <v>1</v>
      </c>
      <c r="BE155" s="6">
        <v>1</v>
      </c>
    </row>
    <row r="156" spans="1:57">
      <c r="A156" t="s">
        <v>534</v>
      </c>
      <c r="B156" s="3">
        <v>0</v>
      </c>
      <c r="C156" s="3">
        <v>0</v>
      </c>
      <c r="D156" s="3">
        <v>-1.3854318096145399</v>
      </c>
      <c r="E156" s="3">
        <v>0</v>
      </c>
      <c r="F156" s="3">
        <v>0</v>
      </c>
      <c r="G156" s="3">
        <v>12.350130212067301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17.2824268768446</v>
      </c>
      <c r="S156" s="3">
        <v>16.988265941480801</v>
      </c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6">
        <v>1</v>
      </c>
      <c r="AE156" s="6">
        <v>1</v>
      </c>
      <c r="AF156" s="6">
        <v>0.312606535391105</v>
      </c>
      <c r="AG156" s="6">
        <v>1</v>
      </c>
      <c r="AH156" s="6">
        <v>1</v>
      </c>
      <c r="AI156" s="6">
        <v>4.8094543837438002E-16</v>
      </c>
      <c r="AJ156" s="6">
        <v>1</v>
      </c>
      <c r="AK156" s="6">
        <v>1</v>
      </c>
      <c r="AL156" s="6">
        <v>1</v>
      </c>
      <c r="AM156" s="6">
        <v>1</v>
      </c>
      <c r="AN156" s="6">
        <v>1</v>
      </c>
      <c r="AO156" s="6">
        <v>1</v>
      </c>
      <c r="AP156" s="6">
        <v>1</v>
      </c>
      <c r="AQ156" s="6">
        <v>1</v>
      </c>
      <c r="AR156" s="6">
        <v>1</v>
      </c>
      <c r="AS156" s="6">
        <v>1</v>
      </c>
      <c r="AT156" s="6">
        <v>1.81757924405072E-239</v>
      </c>
      <c r="AU156" s="6">
        <v>3.89223390275235E-231</v>
      </c>
      <c r="AV156" s="6">
        <v>1</v>
      </c>
      <c r="AW156" s="6">
        <v>1</v>
      </c>
      <c r="AX156" s="6">
        <v>1</v>
      </c>
      <c r="AY156" s="6">
        <v>1</v>
      </c>
      <c r="AZ156" s="6">
        <v>1</v>
      </c>
      <c r="BA156" s="6">
        <v>1</v>
      </c>
      <c r="BB156" s="6">
        <v>1</v>
      </c>
      <c r="BC156" s="6">
        <v>1</v>
      </c>
      <c r="BD156" s="6">
        <v>1</v>
      </c>
      <c r="BE156" s="6">
        <v>1</v>
      </c>
    </row>
    <row r="157" spans="1:57">
      <c r="A157" t="s">
        <v>536</v>
      </c>
      <c r="B157" s="3">
        <v>0</v>
      </c>
      <c r="C157" s="3">
        <v>0</v>
      </c>
      <c r="D157" s="3">
        <v>-1.3766468942815799</v>
      </c>
      <c r="E157" s="3">
        <v>0</v>
      </c>
      <c r="F157" s="3">
        <v>0</v>
      </c>
      <c r="G157" s="3">
        <v>12.7516605852338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17.5052016488455</v>
      </c>
      <c r="S157" s="3">
        <v>16.812652813817198</v>
      </c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6">
        <v>1</v>
      </c>
      <c r="AE157" s="6">
        <v>1</v>
      </c>
      <c r="AF157" s="6">
        <v>0.31048987027143998</v>
      </c>
      <c r="AG157" s="6">
        <v>1</v>
      </c>
      <c r="AH157" s="6">
        <v>1</v>
      </c>
      <c r="AI157" s="6">
        <v>6.2166453440477E-23</v>
      </c>
      <c r="AJ157" s="6">
        <v>1</v>
      </c>
      <c r="AK157" s="6">
        <v>1</v>
      </c>
      <c r="AL157" s="6">
        <v>1</v>
      </c>
      <c r="AM157" s="6">
        <v>1</v>
      </c>
      <c r="AN157" s="6">
        <v>1</v>
      </c>
      <c r="AO157" s="6">
        <v>1</v>
      </c>
      <c r="AP157" s="6">
        <v>1</v>
      </c>
      <c r="AQ157" s="6">
        <v>1</v>
      </c>
      <c r="AR157" s="6">
        <v>1</v>
      </c>
      <c r="AS157" s="6">
        <v>1</v>
      </c>
      <c r="AT157" s="6">
        <v>1.38943876406601E-95</v>
      </c>
      <c r="AU157" s="6">
        <v>3.1579652580594301E-89</v>
      </c>
      <c r="AV157" s="6">
        <v>1</v>
      </c>
      <c r="AW157" s="6">
        <v>1</v>
      </c>
      <c r="AX157" s="6">
        <v>1</v>
      </c>
      <c r="AY157" s="6">
        <v>1</v>
      </c>
      <c r="AZ157" s="6">
        <v>1</v>
      </c>
      <c r="BA157" s="6">
        <v>1</v>
      </c>
      <c r="BB157" s="6">
        <v>1</v>
      </c>
      <c r="BC157" s="6">
        <v>1</v>
      </c>
      <c r="BD157" s="6">
        <v>1</v>
      </c>
      <c r="BE157" s="6">
        <v>1</v>
      </c>
    </row>
    <row r="158" spans="1:57">
      <c r="A158" t="s">
        <v>538</v>
      </c>
      <c r="B158" s="3">
        <v>0</v>
      </c>
      <c r="C158" s="3">
        <v>0</v>
      </c>
      <c r="D158" s="3">
        <v>3.29621792232961</v>
      </c>
      <c r="E158" s="3">
        <v>0</v>
      </c>
      <c r="F158" s="3">
        <v>0</v>
      </c>
      <c r="G158" s="3">
        <v>13.037701577078399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-2.3549225380957002</v>
      </c>
      <c r="R158" s="3">
        <v>10.5512311174906</v>
      </c>
      <c r="S158" s="3">
        <v>9.6164395663114792</v>
      </c>
      <c r="T158" s="3"/>
      <c r="U158" s="3"/>
      <c r="V158" s="3"/>
      <c r="W158" s="3"/>
      <c r="X158" s="3"/>
      <c r="Y158" s="3"/>
      <c r="Z158" s="3">
        <v>0</v>
      </c>
      <c r="AA158" s="3">
        <v>0</v>
      </c>
      <c r="AB158" s="3">
        <v>0</v>
      </c>
      <c r="AC158" s="3">
        <v>8.0269805628490296</v>
      </c>
      <c r="AD158" s="6">
        <v>1</v>
      </c>
      <c r="AE158" s="6">
        <v>1</v>
      </c>
      <c r="AF158" s="6">
        <v>2.4754042699808901E-3</v>
      </c>
      <c r="AG158" s="6">
        <v>1</v>
      </c>
      <c r="AH158" s="6">
        <v>1</v>
      </c>
      <c r="AI158" s="6">
        <v>2.0226061474420299E-18</v>
      </c>
      <c r="AJ158" s="6">
        <v>1</v>
      </c>
      <c r="AK158" s="6">
        <v>1</v>
      </c>
      <c r="AL158" s="6">
        <v>1</v>
      </c>
      <c r="AM158" s="6">
        <v>1</v>
      </c>
      <c r="AN158" s="6">
        <v>1</v>
      </c>
      <c r="AO158" s="6">
        <v>1</v>
      </c>
      <c r="AP158" s="6">
        <v>1</v>
      </c>
      <c r="AQ158" s="6">
        <v>1</v>
      </c>
      <c r="AR158" s="6">
        <v>1</v>
      </c>
      <c r="AS158" s="6">
        <v>0.29354512816968797</v>
      </c>
      <c r="AT158" s="6">
        <v>7.3483863254005105E-5</v>
      </c>
      <c r="AU158" s="6">
        <v>1.9471342920708801E-4</v>
      </c>
      <c r="AV158" s="6">
        <v>1</v>
      </c>
      <c r="AW158" s="6">
        <v>1</v>
      </c>
      <c r="AX158" s="6">
        <v>1</v>
      </c>
      <c r="AY158" s="6">
        <v>1</v>
      </c>
      <c r="AZ158" s="6">
        <v>1</v>
      </c>
      <c r="BA158" s="6">
        <v>1</v>
      </c>
      <c r="BB158" s="6">
        <v>1</v>
      </c>
      <c r="BC158" s="6">
        <v>1</v>
      </c>
      <c r="BD158" s="6">
        <v>1</v>
      </c>
      <c r="BE158" s="6">
        <v>2.2133838214512201E-4</v>
      </c>
    </row>
    <row r="159" spans="1:57">
      <c r="A159" t="s">
        <v>540</v>
      </c>
      <c r="B159" s="3">
        <v>0</v>
      </c>
      <c r="C159" s="3">
        <v>0</v>
      </c>
      <c r="D159" s="3">
        <v>5.0510005871479002</v>
      </c>
      <c r="E159" s="3">
        <v>0</v>
      </c>
      <c r="F159" s="3">
        <v>0</v>
      </c>
      <c r="G159" s="3">
        <v>12.8248591986659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-2.1541053718065402</v>
      </c>
      <c r="R159" s="3">
        <v>9.5094673468267494</v>
      </c>
      <c r="S159" s="3">
        <v>8.3908488885683195</v>
      </c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6">
        <v>1</v>
      </c>
      <c r="AE159" s="6">
        <v>1</v>
      </c>
      <c r="AF159" s="6">
        <v>3.5278387590034303E-5</v>
      </c>
      <c r="AG159" s="6">
        <v>1</v>
      </c>
      <c r="AH159" s="6">
        <v>1</v>
      </c>
      <c r="AI159" s="6">
        <v>3.77203898259063E-30</v>
      </c>
      <c r="AJ159" s="6">
        <v>1</v>
      </c>
      <c r="AK159" s="6">
        <v>1</v>
      </c>
      <c r="AL159" s="6">
        <v>1</v>
      </c>
      <c r="AM159" s="6">
        <v>1</v>
      </c>
      <c r="AN159" s="6">
        <v>1</v>
      </c>
      <c r="AO159" s="6">
        <v>1</v>
      </c>
      <c r="AP159" s="6">
        <v>1</v>
      </c>
      <c r="AQ159" s="6">
        <v>1</v>
      </c>
      <c r="AR159" s="6">
        <v>1</v>
      </c>
      <c r="AS159" s="6">
        <v>0.113297647097876</v>
      </c>
      <c r="AT159" s="6">
        <v>1.1723301426419E-10</v>
      </c>
      <c r="AU159" s="6">
        <v>3.1668932749679801E-9</v>
      </c>
      <c r="AV159" s="6">
        <v>1</v>
      </c>
      <c r="AW159" s="6">
        <v>1</v>
      </c>
      <c r="AX159" s="6">
        <v>1</v>
      </c>
      <c r="AY159" s="6">
        <v>1</v>
      </c>
      <c r="AZ159" s="6">
        <v>1</v>
      </c>
      <c r="BA159" s="6">
        <v>1</v>
      </c>
      <c r="BB159" s="6">
        <v>1</v>
      </c>
      <c r="BC159" s="6">
        <v>1</v>
      </c>
      <c r="BD159" s="6">
        <v>1</v>
      </c>
      <c r="BE159" s="6">
        <v>1</v>
      </c>
    </row>
    <row r="160" spans="1:57">
      <c r="A160" t="s">
        <v>542</v>
      </c>
      <c r="B160" s="3">
        <v>0</v>
      </c>
      <c r="C160" s="3">
        <v>0</v>
      </c>
      <c r="D160" s="3">
        <v>2.9127638918619101</v>
      </c>
      <c r="E160" s="3">
        <v>0</v>
      </c>
      <c r="F160" s="3">
        <v>0</v>
      </c>
      <c r="G160" s="3">
        <v>9.6775473074858898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-2.93932492525281</v>
      </c>
      <c r="R160" s="3">
        <v>10.230534106771699</v>
      </c>
      <c r="S160" s="3">
        <v>10.0617473613631</v>
      </c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6">
        <v>1</v>
      </c>
      <c r="AE160" s="6">
        <v>1</v>
      </c>
      <c r="AF160" s="6">
        <v>3.7323121305238502E-2</v>
      </c>
      <c r="AG160" s="6">
        <v>1</v>
      </c>
      <c r="AH160" s="6">
        <v>1</v>
      </c>
      <c r="AI160" s="6">
        <v>9.7260120677387197E-17</v>
      </c>
      <c r="AJ160" s="6">
        <v>1</v>
      </c>
      <c r="AK160" s="6">
        <v>1</v>
      </c>
      <c r="AL160" s="6">
        <v>1</v>
      </c>
      <c r="AM160" s="6">
        <v>1</v>
      </c>
      <c r="AN160" s="6">
        <v>1</v>
      </c>
      <c r="AO160" s="6">
        <v>1</v>
      </c>
      <c r="AP160" s="6">
        <v>1</v>
      </c>
      <c r="AQ160" s="6">
        <v>1</v>
      </c>
      <c r="AR160" s="6">
        <v>1</v>
      </c>
      <c r="AS160" s="6">
        <v>0.120608442823881</v>
      </c>
      <c r="AT160" s="6">
        <v>2.6654392025418198E-81</v>
      </c>
      <c r="AU160" s="6">
        <v>1.1853551167457899E-78</v>
      </c>
      <c r="AV160" s="6">
        <v>1</v>
      </c>
      <c r="AW160" s="6">
        <v>1</v>
      </c>
      <c r="AX160" s="6">
        <v>1</v>
      </c>
      <c r="AY160" s="6">
        <v>1</v>
      </c>
      <c r="AZ160" s="6">
        <v>1</v>
      </c>
      <c r="BA160" s="6">
        <v>1</v>
      </c>
      <c r="BB160" s="6">
        <v>1</v>
      </c>
      <c r="BC160" s="6">
        <v>1</v>
      </c>
      <c r="BD160" s="6">
        <v>1</v>
      </c>
      <c r="BE160" s="6">
        <v>1</v>
      </c>
    </row>
    <row r="161" spans="1:57">
      <c r="A161" t="s">
        <v>544</v>
      </c>
      <c r="B161" s="3">
        <v>0</v>
      </c>
      <c r="C161" s="3">
        <v>0</v>
      </c>
      <c r="D161" s="3">
        <v>2.8299106246253598</v>
      </c>
      <c r="E161" s="3">
        <v>0</v>
      </c>
      <c r="F161" s="3">
        <v>0</v>
      </c>
      <c r="G161" s="3">
        <v>13.663930499575301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-1.83639319172091</v>
      </c>
      <c r="R161" s="3">
        <v>8.7043764108452208</v>
      </c>
      <c r="S161" s="3">
        <v>7.5298362362498397</v>
      </c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6">
        <v>1</v>
      </c>
      <c r="AE161" s="6">
        <v>1</v>
      </c>
      <c r="AF161" s="6">
        <v>3.4907585351330303E-2</v>
      </c>
      <c r="AG161" s="6">
        <v>1</v>
      </c>
      <c r="AH161" s="6">
        <v>1</v>
      </c>
      <c r="AI161" s="6">
        <v>4.0198399186492501E-17</v>
      </c>
      <c r="AJ161" s="6">
        <v>1</v>
      </c>
      <c r="AK161" s="6">
        <v>1</v>
      </c>
      <c r="AL161" s="6">
        <v>1</v>
      </c>
      <c r="AM161" s="6">
        <v>1</v>
      </c>
      <c r="AN161" s="6">
        <v>1</v>
      </c>
      <c r="AO161" s="6">
        <v>1</v>
      </c>
      <c r="AP161" s="6">
        <v>1</v>
      </c>
      <c r="AQ161" s="6">
        <v>1</v>
      </c>
      <c r="AR161" s="6">
        <v>1</v>
      </c>
      <c r="AS161" s="6">
        <v>0.312056298398387</v>
      </c>
      <c r="AT161" s="6">
        <v>8.7683441904186401E-6</v>
      </c>
      <c r="AU161" s="6">
        <v>5.89029229497159E-5</v>
      </c>
      <c r="AV161" s="6">
        <v>1</v>
      </c>
      <c r="AW161" s="6">
        <v>1</v>
      </c>
      <c r="AX161" s="6">
        <v>1</v>
      </c>
      <c r="AY161" s="6">
        <v>1</v>
      </c>
      <c r="AZ161" s="6">
        <v>1</v>
      </c>
      <c r="BA161" s="6">
        <v>1</v>
      </c>
      <c r="BB161" s="6">
        <v>1</v>
      </c>
      <c r="BC161" s="6">
        <v>1</v>
      </c>
      <c r="BD161" s="6">
        <v>1</v>
      </c>
      <c r="BE161" s="6">
        <v>1</v>
      </c>
    </row>
    <row r="162" spans="1:57">
      <c r="A162" t="s">
        <v>546</v>
      </c>
      <c r="B162" s="3">
        <v>0</v>
      </c>
      <c r="C162" s="3">
        <v>0</v>
      </c>
      <c r="D162" s="3">
        <v>1.37984728190644</v>
      </c>
      <c r="E162" s="3">
        <v>0</v>
      </c>
      <c r="F162" s="3">
        <v>0</v>
      </c>
      <c r="G162" s="3">
        <v>11.704280516102401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-3.7638442206598</v>
      </c>
      <c r="R162" s="3">
        <v>11.409394984211801</v>
      </c>
      <c r="S162" s="3">
        <v>9.8847017225532898</v>
      </c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6">
        <v>1</v>
      </c>
      <c r="AE162" s="6">
        <v>1</v>
      </c>
      <c r="AF162" s="6">
        <v>0.30235850073236997</v>
      </c>
      <c r="AG162" s="6">
        <v>1</v>
      </c>
      <c r="AH162" s="6">
        <v>1</v>
      </c>
      <c r="AI162" s="6">
        <v>1.52296815846813E-16</v>
      </c>
      <c r="AJ162" s="6">
        <v>1</v>
      </c>
      <c r="AK162" s="6">
        <v>1</v>
      </c>
      <c r="AL162" s="6">
        <v>1</v>
      </c>
      <c r="AM162" s="6">
        <v>1</v>
      </c>
      <c r="AN162" s="6">
        <v>1</v>
      </c>
      <c r="AO162" s="6">
        <v>1</v>
      </c>
      <c r="AP162" s="6">
        <v>1</v>
      </c>
      <c r="AQ162" s="6">
        <v>1</v>
      </c>
      <c r="AR162" s="6">
        <v>1</v>
      </c>
      <c r="AS162" s="6">
        <v>3.48023423255037E-2</v>
      </c>
      <c r="AT162" s="6">
        <v>4.1340951346619396E-43</v>
      </c>
      <c r="AU162" s="6">
        <v>4.9006609181953405E-35</v>
      </c>
      <c r="AV162" s="6">
        <v>1</v>
      </c>
      <c r="AW162" s="6">
        <v>1</v>
      </c>
      <c r="AX162" s="6">
        <v>1</v>
      </c>
      <c r="AY162" s="6">
        <v>1</v>
      </c>
      <c r="AZ162" s="6">
        <v>1</v>
      </c>
      <c r="BA162" s="6">
        <v>1</v>
      </c>
      <c r="BB162" s="6">
        <v>1</v>
      </c>
      <c r="BC162" s="6">
        <v>1</v>
      </c>
      <c r="BD162" s="6">
        <v>1</v>
      </c>
      <c r="BE162" s="6">
        <v>1</v>
      </c>
    </row>
    <row r="163" spans="1:57">
      <c r="A163" t="s">
        <v>548</v>
      </c>
      <c r="B163" s="3">
        <v>0</v>
      </c>
      <c r="C163" s="3">
        <v>0</v>
      </c>
      <c r="D163" s="3">
        <v>-2.5601087843262702</v>
      </c>
      <c r="E163" s="3">
        <v>0</v>
      </c>
      <c r="F163" s="3">
        <v>0</v>
      </c>
      <c r="G163" s="3">
        <v>13.361057123251101</v>
      </c>
      <c r="H163" s="3">
        <v>0</v>
      </c>
      <c r="I163" s="3">
        <v>1.4309595530971799</v>
      </c>
      <c r="J163" s="3">
        <v>0</v>
      </c>
      <c r="K163" s="3">
        <v>0</v>
      </c>
      <c r="L163" s="3">
        <v>0</v>
      </c>
      <c r="M163" s="3">
        <v>0</v>
      </c>
      <c r="N163" s="3">
        <v>1.4870904160920599</v>
      </c>
      <c r="O163" s="3">
        <v>0</v>
      </c>
      <c r="P163" s="3">
        <v>0</v>
      </c>
      <c r="Q163" s="3">
        <v>-1.3659386004013501</v>
      </c>
      <c r="R163" s="3">
        <v>12.3095754303591</v>
      </c>
      <c r="S163" s="3">
        <v>11.816121191525299</v>
      </c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6">
        <v>1</v>
      </c>
      <c r="AE163" s="6">
        <v>1</v>
      </c>
      <c r="AF163" s="6">
        <v>7.5300842951914193E-2</v>
      </c>
      <c r="AG163" s="6">
        <v>1</v>
      </c>
      <c r="AH163" s="6">
        <v>1</v>
      </c>
      <c r="AI163" s="6">
        <v>3.4188661060932503E-30</v>
      </c>
      <c r="AJ163" s="6">
        <v>1</v>
      </c>
      <c r="AK163" s="6">
        <v>0.38126178950468198</v>
      </c>
      <c r="AL163" s="6">
        <v>1</v>
      </c>
      <c r="AM163" s="6">
        <v>1</v>
      </c>
      <c r="AN163" s="6">
        <v>1</v>
      </c>
      <c r="AO163" s="6">
        <v>1</v>
      </c>
      <c r="AP163" s="6">
        <v>0.339696289815349</v>
      </c>
      <c r="AQ163" s="6">
        <v>1</v>
      </c>
      <c r="AR163" s="6">
        <v>1</v>
      </c>
      <c r="AS163" s="6">
        <v>0.48273784439588002</v>
      </c>
      <c r="AT163" s="6">
        <v>1.76142962310513E-7</v>
      </c>
      <c r="AU163" s="6">
        <v>3.5826748909793701E-7</v>
      </c>
      <c r="AV163" s="6">
        <v>1</v>
      </c>
      <c r="AW163" s="6">
        <v>1</v>
      </c>
      <c r="AX163" s="6">
        <v>1</v>
      </c>
      <c r="AY163" s="6">
        <v>1</v>
      </c>
      <c r="AZ163" s="6">
        <v>1</v>
      </c>
      <c r="BA163" s="6">
        <v>1</v>
      </c>
      <c r="BB163" s="6">
        <v>1</v>
      </c>
      <c r="BC163" s="6">
        <v>1</v>
      </c>
      <c r="BD163" s="6">
        <v>1</v>
      </c>
      <c r="BE163" s="6">
        <v>1</v>
      </c>
    </row>
    <row r="164" spans="1:57">
      <c r="A164" t="s">
        <v>550</v>
      </c>
      <c r="B164" s="3">
        <v>0</v>
      </c>
      <c r="C164" s="3">
        <v>0</v>
      </c>
      <c r="D164" s="3">
        <v>-1.35198899059222</v>
      </c>
      <c r="E164" s="3">
        <v>0</v>
      </c>
      <c r="F164" s="3">
        <v>0</v>
      </c>
      <c r="G164" s="3">
        <v>12.5199410107584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-2.1909810457756702</v>
      </c>
      <c r="R164" s="3">
        <v>9.8193485641573108</v>
      </c>
      <c r="S164" s="3">
        <v>8.7572714403579894</v>
      </c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6">
        <v>1</v>
      </c>
      <c r="AE164" s="6">
        <v>1</v>
      </c>
      <c r="AF164" s="6">
        <v>0.310293247269739</v>
      </c>
      <c r="AG164" s="6">
        <v>1</v>
      </c>
      <c r="AH164" s="6">
        <v>1</v>
      </c>
      <c r="AI164" s="6">
        <v>4.5858557852454499E-31</v>
      </c>
      <c r="AJ164" s="6">
        <v>1</v>
      </c>
      <c r="AK164" s="6">
        <v>1</v>
      </c>
      <c r="AL164" s="6">
        <v>1</v>
      </c>
      <c r="AM164" s="6">
        <v>1</v>
      </c>
      <c r="AN164" s="6">
        <v>1</v>
      </c>
      <c r="AO164" s="6">
        <v>1</v>
      </c>
      <c r="AP164" s="6">
        <v>1</v>
      </c>
      <c r="AQ164" s="6">
        <v>1</v>
      </c>
      <c r="AR164" s="6">
        <v>1</v>
      </c>
      <c r="AS164" s="6">
        <v>0.121085257699452</v>
      </c>
      <c r="AT164" s="6">
        <v>5.8640081398859899E-12</v>
      </c>
      <c r="AU164" s="6">
        <v>1.85445926311867E-10</v>
      </c>
      <c r="AV164" s="6">
        <v>1</v>
      </c>
      <c r="AW164" s="6">
        <v>1</v>
      </c>
      <c r="AX164" s="6">
        <v>1</v>
      </c>
      <c r="AY164" s="6">
        <v>1</v>
      </c>
      <c r="AZ164" s="6">
        <v>1</v>
      </c>
      <c r="BA164" s="6">
        <v>1</v>
      </c>
      <c r="BB164" s="6">
        <v>1</v>
      </c>
      <c r="BC164" s="6">
        <v>1</v>
      </c>
      <c r="BD164" s="6">
        <v>1</v>
      </c>
      <c r="BE164" s="6">
        <v>1</v>
      </c>
    </row>
    <row r="165" spans="1:57">
      <c r="A165" t="s">
        <v>552</v>
      </c>
      <c r="B165" s="3">
        <v>0</v>
      </c>
      <c r="C165" s="3">
        <v>0</v>
      </c>
      <c r="D165" s="3">
        <v>0</v>
      </c>
      <c r="E165" s="3">
        <v>0</v>
      </c>
      <c r="F165" s="3">
        <v>0</v>
      </c>
      <c r="G165" s="3">
        <v>11.627614565418201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-2.80635715947126</v>
      </c>
      <c r="R165" s="3">
        <v>12.6385900038087</v>
      </c>
      <c r="S165" s="3">
        <v>11.403333412578</v>
      </c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6">
        <v>1</v>
      </c>
      <c r="AE165" s="6">
        <v>1</v>
      </c>
      <c r="AF165" s="6">
        <v>1</v>
      </c>
      <c r="AG165" s="6">
        <v>1</v>
      </c>
      <c r="AH165" s="6">
        <v>1</v>
      </c>
      <c r="AI165" s="6">
        <v>7.2163681198347696E-16</v>
      </c>
      <c r="AJ165" s="6">
        <v>1</v>
      </c>
      <c r="AK165" s="6">
        <v>1</v>
      </c>
      <c r="AL165" s="6">
        <v>1</v>
      </c>
      <c r="AM165" s="6">
        <v>1</v>
      </c>
      <c r="AN165" s="6">
        <v>1</v>
      </c>
      <c r="AO165" s="6">
        <v>1</v>
      </c>
      <c r="AP165" s="6">
        <v>1</v>
      </c>
      <c r="AQ165" s="6">
        <v>1</v>
      </c>
      <c r="AR165" s="6">
        <v>1</v>
      </c>
      <c r="AS165" s="6">
        <v>0.14299893885369799</v>
      </c>
      <c r="AT165" s="6">
        <v>5.8789633119059297E-120</v>
      </c>
      <c r="AU165" s="6">
        <v>7.5573160535604895E-100</v>
      </c>
      <c r="AV165" s="6">
        <v>1</v>
      </c>
      <c r="AW165" s="6">
        <v>1</v>
      </c>
      <c r="AX165" s="6">
        <v>1</v>
      </c>
      <c r="AY165" s="6">
        <v>1</v>
      </c>
      <c r="AZ165" s="6">
        <v>1</v>
      </c>
      <c r="BA165" s="6">
        <v>1</v>
      </c>
      <c r="BB165" s="6">
        <v>1</v>
      </c>
      <c r="BC165" s="6">
        <v>1</v>
      </c>
      <c r="BD165" s="6">
        <v>1</v>
      </c>
      <c r="BE165" s="6">
        <v>1</v>
      </c>
    </row>
    <row r="166" spans="1:57">
      <c r="A166" t="s">
        <v>554</v>
      </c>
      <c r="B166" s="3">
        <v>0</v>
      </c>
      <c r="C166" s="3">
        <v>0</v>
      </c>
      <c r="D166" s="3">
        <v>0</v>
      </c>
      <c r="E166" s="3">
        <v>0</v>
      </c>
      <c r="F166" s="3">
        <v>0</v>
      </c>
      <c r="G166" s="3">
        <v>10.1595857113885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14.6933645252471</v>
      </c>
      <c r="S166" s="3">
        <v>13.4424602752713</v>
      </c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6">
        <v>1</v>
      </c>
      <c r="AE166" s="6">
        <v>1</v>
      </c>
      <c r="AF166" s="6">
        <v>1</v>
      </c>
      <c r="AG166" s="6">
        <v>1</v>
      </c>
      <c r="AH166" s="6">
        <v>1</v>
      </c>
      <c r="AI166" s="6">
        <v>4.0743270589413502E-12</v>
      </c>
      <c r="AJ166" s="6">
        <v>1</v>
      </c>
      <c r="AK166" s="6">
        <v>1</v>
      </c>
      <c r="AL166" s="6">
        <v>1</v>
      </c>
      <c r="AM166" s="6">
        <v>1</v>
      </c>
      <c r="AN166" s="6">
        <v>1</v>
      </c>
      <c r="AO166" s="6">
        <v>1</v>
      </c>
      <c r="AP166" s="6">
        <v>1</v>
      </c>
      <c r="AQ166" s="6">
        <v>1</v>
      </c>
      <c r="AR166" s="6">
        <v>1</v>
      </c>
      <c r="AS166" s="6">
        <v>1</v>
      </c>
      <c r="AT166" s="6">
        <v>2.1402279042894402E-123</v>
      </c>
      <c r="AU166" s="6">
        <v>1.8155973512923099E-100</v>
      </c>
      <c r="AV166" s="6">
        <v>1</v>
      </c>
      <c r="AW166" s="6">
        <v>1</v>
      </c>
      <c r="AX166" s="6">
        <v>1</v>
      </c>
      <c r="AY166" s="6">
        <v>1</v>
      </c>
      <c r="AZ166" s="6">
        <v>1</v>
      </c>
      <c r="BA166" s="6">
        <v>1</v>
      </c>
      <c r="BB166" s="6">
        <v>1</v>
      </c>
      <c r="BC166" s="6">
        <v>1</v>
      </c>
      <c r="BD166" s="6">
        <v>1</v>
      </c>
      <c r="BE166" s="6">
        <v>1</v>
      </c>
    </row>
    <row r="167" spans="1:57">
      <c r="A167" t="s">
        <v>556</v>
      </c>
      <c r="B167" s="3">
        <v>0</v>
      </c>
      <c r="C167" s="3">
        <v>0</v>
      </c>
      <c r="D167" s="3">
        <v>0</v>
      </c>
      <c r="E167" s="3">
        <v>0</v>
      </c>
      <c r="F167" s="3">
        <v>0</v>
      </c>
      <c r="G167" s="3">
        <v>9.9515407698557805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0</v>
      </c>
      <c r="Q167" s="3">
        <v>0</v>
      </c>
      <c r="R167" s="3">
        <v>14.304844619826</v>
      </c>
      <c r="S167" s="3">
        <v>13.4457189052315</v>
      </c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6">
        <v>1</v>
      </c>
      <c r="AE167" s="6">
        <v>1</v>
      </c>
      <c r="AF167" s="6">
        <v>1</v>
      </c>
      <c r="AG167" s="6">
        <v>1</v>
      </c>
      <c r="AH167" s="6">
        <v>1</v>
      </c>
      <c r="AI167" s="6">
        <v>8.8511763913350098E-13</v>
      </c>
      <c r="AJ167" s="6">
        <v>1</v>
      </c>
      <c r="AK167" s="6">
        <v>1</v>
      </c>
      <c r="AL167" s="6">
        <v>1</v>
      </c>
      <c r="AM167" s="6">
        <v>1</v>
      </c>
      <c r="AN167" s="6">
        <v>1</v>
      </c>
      <c r="AO167" s="6">
        <v>1</v>
      </c>
      <c r="AP167" s="6">
        <v>1</v>
      </c>
      <c r="AQ167" s="6">
        <v>1</v>
      </c>
      <c r="AR167" s="6">
        <v>1</v>
      </c>
      <c r="AS167" s="6">
        <v>1</v>
      </c>
      <c r="AT167" s="6">
        <v>2.6203336214077099E-96</v>
      </c>
      <c r="AU167" s="6">
        <v>6.2324235227161704E-84</v>
      </c>
      <c r="AV167" s="6">
        <v>1</v>
      </c>
      <c r="AW167" s="6">
        <v>1</v>
      </c>
      <c r="AX167" s="6">
        <v>1</v>
      </c>
      <c r="AY167" s="6">
        <v>1</v>
      </c>
      <c r="AZ167" s="6">
        <v>1</v>
      </c>
      <c r="BA167" s="6">
        <v>1</v>
      </c>
      <c r="BB167" s="6">
        <v>1</v>
      </c>
      <c r="BC167" s="6">
        <v>1</v>
      </c>
      <c r="BD167" s="6">
        <v>1</v>
      </c>
      <c r="BE167" s="6">
        <v>1</v>
      </c>
    </row>
    <row r="168" spans="1:57">
      <c r="A168" t="s">
        <v>558</v>
      </c>
      <c r="B168" s="3">
        <v>0</v>
      </c>
      <c r="C168" s="3">
        <v>0</v>
      </c>
      <c r="D168" s="3">
        <v>1.3799553628165899</v>
      </c>
      <c r="E168" s="3">
        <v>0</v>
      </c>
      <c r="F168" s="3">
        <v>0</v>
      </c>
      <c r="G168" s="3">
        <v>12.439573229985699</v>
      </c>
      <c r="H168" s="3">
        <v>0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3">
        <v>-2.4599453285648498</v>
      </c>
      <c r="R168" s="3">
        <v>8.2316993610014109</v>
      </c>
      <c r="S168" s="3">
        <v>7.5728269778587203</v>
      </c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6">
        <v>1</v>
      </c>
      <c r="AE168" s="6">
        <v>1</v>
      </c>
      <c r="AF168" s="6">
        <v>0.29625398067791198</v>
      </c>
      <c r="AG168" s="6">
        <v>1</v>
      </c>
      <c r="AH168" s="6">
        <v>1</v>
      </c>
      <c r="AI168" s="6">
        <v>5.57584467197632E-31</v>
      </c>
      <c r="AJ168" s="6">
        <v>1</v>
      </c>
      <c r="AK168" s="6">
        <v>1</v>
      </c>
      <c r="AL168" s="6">
        <v>1</v>
      </c>
      <c r="AM168" s="6">
        <v>1</v>
      </c>
      <c r="AN168" s="6">
        <v>1</v>
      </c>
      <c r="AO168" s="6">
        <v>1</v>
      </c>
      <c r="AP168" s="6">
        <v>1</v>
      </c>
      <c r="AQ168" s="6">
        <v>1</v>
      </c>
      <c r="AR168" s="6">
        <v>1</v>
      </c>
      <c r="AS168" s="6">
        <v>0.110625010797786</v>
      </c>
      <c r="AT168" s="6">
        <v>2.05441813514121E-7</v>
      </c>
      <c r="AU168" s="6">
        <v>9.6121366533856407E-7</v>
      </c>
      <c r="AV168" s="6">
        <v>1</v>
      </c>
      <c r="AW168" s="6">
        <v>1</v>
      </c>
      <c r="AX168" s="6">
        <v>1</v>
      </c>
      <c r="AY168" s="6">
        <v>1</v>
      </c>
      <c r="AZ168" s="6">
        <v>1</v>
      </c>
      <c r="BA168" s="6">
        <v>1</v>
      </c>
      <c r="BB168" s="6">
        <v>1</v>
      </c>
      <c r="BC168" s="6">
        <v>1</v>
      </c>
      <c r="BD168" s="6">
        <v>1</v>
      </c>
      <c r="BE168" s="6">
        <v>1</v>
      </c>
    </row>
    <row r="169" spans="1:57">
      <c r="A169" t="s">
        <v>560</v>
      </c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>
        <v>0</v>
      </c>
      <c r="R169" s="3">
        <v>13.6314192319351</v>
      </c>
      <c r="S169" s="3">
        <v>12.499950993577</v>
      </c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6">
        <v>1</v>
      </c>
      <c r="AE169" s="6">
        <v>1</v>
      </c>
      <c r="AF169" s="6">
        <v>1</v>
      </c>
      <c r="AG169" s="6">
        <v>1</v>
      </c>
      <c r="AH169" s="6">
        <v>1</v>
      </c>
      <c r="AI169" s="6">
        <v>1</v>
      </c>
      <c r="AJ169" s="6">
        <v>1</v>
      </c>
      <c r="AK169" s="6">
        <v>1</v>
      </c>
      <c r="AL169" s="6">
        <v>1</v>
      </c>
      <c r="AM169" s="6">
        <v>1</v>
      </c>
      <c r="AN169" s="6">
        <v>1</v>
      </c>
      <c r="AO169" s="6">
        <v>1</v>
      </c>
      <c r="AP169" s="6">
        <v>1</v>
      </c>
      <c r="AQ169" s="6">
        <v>1</v>
      </c>
      <c r="AR169" s="6">
        <v>1</v>
      </c>
      <c r="AS169" s="6">
        <v>1</v>
      </c>
      <c r="AT169" s="6">
        <v>1.0146541148586701E-84</v>
      </c>
      <c r="AU169" s="6">
        <v>4.2129510497982599E-69</v>
      </c>
      <c r="AV169" s="6">
        <v>1</v>
      </c>
      <c r="AW169" s="6">
        <v>1</v>
      </c>
      <c r="AX169" s="6">
        <v>1</v>
      </c>
      <c r="AY169" s="6">
        <v>1</v>
      </c>
      <c r="AZ169" s="6">
        <v>1</v>
      </c>
      <c r="BA169" s="6">
        <v>1</v>
      </c>
      <c r="BB169" s="6">
        <v>1</v>
      </c>
      <c r="BC169" s="6">
        <v>1</v>
      </c>
      <c r="BD169" s="6">
        <v>1</v>
      </c>
      <c r="BE169" s="6">
        <v>1</v>
      </c>
    </row>
    <row r="170" spans="1:57">
      <c r="A170" t="s">
        <v>562</v>
      </c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>
        <v>0</v>
      </c>
      <c r="R170" s="3">
        <v>14.2983033819757</v>
      </c>
      <c r="S170" s="3">
        <v>13.013500225269</v>
      </c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6">
        <v>1</v>
      </c>
      <c r="AE170" s="6">
        <v>1</v>
      </c>
      <c r="AF170" s="6">
        <v>1</v>
      </c>
      <c r="AG170" s="6">
        <v>1</v>
      </c>
      <c r="AH170" s="6">
        <v>1</v>
      </c>
      <c r="AI170" s="6">
        <v>1</v>
      </c>
      <c r="AJ170" s="6">
        <v>1</v>
      </c>
      <c r="AK170" s="6">
        <v>1</v>
      </c>
      <c r="AL170" s="6">
        <v>1</v>
      </c>
      <c r="AM170" s="6">
        <v>1</v>
      </c>
      <c r="AN170" s="6">
        <v>1</v>
      </c>
      <c r="AO170" s="6">
        <v>1</v>
      </c>
      <c r="AP170" s="6">
        <v>1</v>
      </c>
      <c r="AQ170" s="6">
        <v>1</v>
      </c>
      <c r="AR170" s="6">
        <v>1</v>
      </c>
      <c r="AS170" s="6">
        <v>1</v>
      </c>
      <c r="AT170" s="6">
        <v>7.3939109284552995E-24</v>
      </c>
      <c r="AU170" s="6">
        <v>1.23424495699238E-20</v>
      </c>
      <c r="AV170" s="6">
        <v>1</v>
      </c>
      <c r="AW170" s="6">
        <v>1</v>
      </c>
      <c r="AX170" s="6">
        <v>1</v>
      </c>
      <c r="AY170" s="6">
        <v>1</v>
      </c>
      <c r="AZ170" s="6">
        <v>1</v>
      </c>
      <c r="BA170" s="6">
        <v>1</v>
      </c>
      <c r="BB170" s="6">
        <v>1</v>
      </c>
      <c r="BC170" s="6">
        <v>1</v>
      </c>
      <c r="BD170" s="6">
        <v>1</v>
      </c>
      <c r="BE170" s="6">
        <v>1</v>
      </c>
    </row>
    <row r="171" spans="1:57">
      <c r="A171" t="s">
        <v>564</v>
      </c>
      <c r="B171" s="3">
        <v>0</v>
      </c>
      <c r="C171" s="3">
        <v>0</v>
      </c>
      <c r="D171" s="3">
        <v>6.8477869238422402</v>
      </c>
      <c r="E171" s="3">
        <v>0</v>
      </c>
      <c r="F171" s="3">
        <v>0</v>
      </c>
      <c r="G171" s="3">
        <v>13.148365002113101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-1.8361643680858299</v>
      </c>
      <c r="R171" s="3">
        <v>9.0194311308586599</v>
      </c>
      <c r="S171" s="3">
        <v>8.7871462772805096</v>
      </c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6">
        <v>1</v>
      </c>
      <c r="AE171" s="6">
        <v>1</v>
      </c>
      <c r="AF171" s="6">
        <v>2.2614005598883401E-10</v>
      </c>
      <c r="AG171" s="6">
        <v>1</v>
      </c>
      <c r="AH171" s="6">
        <v>1</v>
      </c>
      <c r="AI171" s="6">
        <v>2.44551999572015E-25</v>
      </c>
      <c r="AJ171" s="6">
        <v>1</v>
      </c>
      <c r="AK171" s="6">
        <v>1</v>
      </c>
      <c r="AL171" s="6">
        <v>1</v>
      </c>
      <c r="AM171" s="6">
        <v>1</v>
      </c>
      <c r="AN171" s="6">
        <v>1</v>
      </c>
      <c r="AO171" s="6">
        <v>1</v>
      </c>
      <c r="AP171" s="6">
        <v>1</v>
      </c>
      <c r="AQ171" s="6">
        <v>1</v>
      </c>
      <c r="AR171" s="6">
        <v>1</v>
      </c>
      <c r="AS171" s="6">
        <v>0.44424947784593</v>
      </c>
      <c r="AT171" s="6">
        <v>7.2188933930825996E-4</v>
      </c>
      <c r="AU171" s="6">
        <v>9.2323960688896005E-4</v>
      </c>
      <c r="AV171" s="6">
        <v>1</v>
      </c>
      <c r="AW171" s="6">
        <v>1</v>
      </c>
      <c r="AX171" s="6">
        <v>1</v>
      </c>
      <c r="AY171" s="6">
        <v>1</v>
      </c>
      <c r="AZ171" s="6">
        <v>1</v>
      </c>
      <c r="BA171" s="6">
        <v>1</v>
      </c>
      <c r="BB171" s="6">
        <v>1</v>
      </c>
      <c r="BC171" s="6">
        <v>1</v>
      </c>
      <c r="BD171" s="6">
        <v>1</v>
      </c>
      <c r="BE171" s="6">
        <v>1</v>
      </c>
    </row>
    <row r="172" spans="1:57">
      <c r="A172" t="s">
        <v>566</v>
      </c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>
        <v>0</v>
      </c>
      <c r="R172" s="3">
        <v>11.8786474063306</v>
      </c>
      <c r="S172" s="3">
        <v>10.729093545313299</v>
      </c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6">
        <v>1</v>
      </c>
      <c r="AE172" s="6">
        <v>1</v>
      </c>
      <c r="AF172" s="6">
        <v>1</v>
      </c>
      <c r="AG172" s="6">
        <v>1</v>
      </c>
      <c r="AH172" s="6">
        <v>1</v>
      </c>
      <c r="AI172" s="6">
        <v>1</v>
      </c>
      <c r="AJ172" s="6">
        <v>1</v>
      </c>
      <c r="AK172" s="6">
        <v>1</v>
      </c>
      <c r="AL172" s="6">
        <v>1</v>
      </c>
      <c r="AM172" s="6">
        <v>1</v>
      </c>
      <c r="AN172" s="6">
        <v>1</v>
      </c>
      <c r="AO172" s="6">
        <v>1</v>
      </c>
      <c r="AP172" s="6">
        <v>1</v>
      </c>
      <c r="AQ172" s="6">
        <v>1</v>
      </c>
      <c r="AR172" s="6">
        <v>1</v>
      </c>
      <c r="AS172" s="6">
        <v>1</v>
      </c>
      <c r="AT172" s="6">
        <v>6.4521303628720301E-96</v>
      </c>
      <c r="AU172" s="6">
        <v>5.2503335751558202E-68</v>
      </c>
      <c r="AV172" s="6">
        <v>1</v>
      </c>
      <c r="AW172" s="6">
        <v>1</v>
      </c>
      <c r="AX172" s="6">
        <v>1</v>
      </c>
      <c r="AY172" s="6">
        <v>1</v>
      </c>
      <c r="AZ172" s="6">
        <v>1</v>
      </c>
      <c r="BA172" s="6">
        <v>1</v>
      </c>
      <c r="BB172" s="6">
        <v>1</v>
      </c>
      <c r="BC172" s="6">
        <v>1</v>
      </c>
      <c r="BD172" s="6">
        <v>1</v>
      </c>
      <c r="BE172" s="6">
        <v>1</v>
      </c>
    </row>
    <row r="173" spans="1:57">
      <c r="A173" t="s">
        <v>568</v>
      </c>
      <c r="B173" s="3">
        <v>0</v>
      </c>
      <c r="C173" s="3">
        <v>0</v>
      </c>
      <c r="D173" s="3">
        <v>1.3969011747342399</v>
      </c>
      <c r="E173" s="3">
        <v>0</v>
      </c>
      <c r="F173" s="3">
        <v>0</v>
      </c>
      <c r="G173" s="3">
        <v>12.2177006110576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-1.9053629558019001</v>
      </c>
      <c r="R173" s="3">
        <v>12.4157535271436</v>
      </c>
      <c r="S173" s="3">
        <v>12.0116963047687</v>
      </c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6">
        <v>1</v>
      </c>
      <c r="AE173" s="6">
        <v>1</v>
      </c>
      <c r="AF173" s="6">
        <v>0.29918410318968403</v>
      </c>
      <c r="AG173" s="6">
        <v>1</v>
      </c>
      <c r="AH173" s="6">
        <v>1</v>
      </c>
      <c r="AI173" s="6">
        <v>7.7322401323748802E-19</v>
      </c>
      <c r="AJ173" s="6">
        <v>1</v>
      </c>
      <c r="AK173" s="6">
        <v>1</v>
      </c>
      <c r="AL173" s="6">
        <v>1</v>
      </c>
      <c r="AM173" s="6">
        <v>1</v>
      </c>
      <c r="AN173" s="6">
        <v>1</v>
      </c>
      <c r="AO173" s="6">
        <v>1</v>
      </c>
      <c r="AP173" s="6">
        <v>1</v>
      </c>
      <c r="AQ173" s="6">
        <v>1</v>
      </c>
      <c r="AR173" s="6">
        <v>1</v>
      </c>
      <c r="AS173" s="6">
        <v>0.197892936730694</v>
      </c>
      <c r="AT173" s="6">
        <v>3.04722965872981E-217</v>
      </c>
      <c r="AU173" s="6">
        <v>1.27929924395412E-204</v>
      </c>
      <c r="AV173" s="6">
        <v>1</v>
      </c>
      <c r="AW173" s="6">
        <v>1</v>
      </c>
      <c r="AX173" s="6">
        <v>1</v>
      </c>
      <c r="AY173" s="6">
        <v>1</v>
      </c>
      <c r="AZ173" s="6">
        <v>1</v>
      </c>
      <c r="BA173" s="6">
        <v>1</v>
      </c>
      <c r="BB173" s="6">
        <v>1</v>
      </c>
      <c r="BC173" s="6">
        <v>1</v>
      </c>
      <c r="BD173" s="6">
        <v>1</v>
      </c>
      <c r="BE173" s="6">
        <v>1</v>
      </c>
    </row>
    <row r="174" spans="1:57">
      <c r="A174" t="s">
        <v>570</v>
      </c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>
        <v>-2.5475331921106998</v>
      </c>
      <c r="R174" s="3">
        <v>8.8168684365969003</v>
      </c>
      <c r="S174" s="3">
        <v>8.0841172666962304</v>
      </c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6">
        <v>1</v>
      </c>
      <c r="AE174" s="6">
        <v>1</v>
      </c>
      <c r="AF174" s="6">
        <v>1</v>
      </c>
      <c r="AG174" s="6">
        <v>1</v>
      </c>
      <c r="AH174" s="6">
        <v>1</v>
      </c>
      <c r="AI174" s="6">
        <v>1</v>
      </c>
      <c r="AJ174" s="6">
        <v>1</v>
      </c>
      <c r="AK174" s="6">
        <v>1</v>
      </c>
      <c r="AL174" s="6">
        <v>1</v>
      </c>
      <c r="AM174" s="6">
        <v>1</v>
      </c>
      <c r="AN174" s="6">
        <v>1</v>
      </c>
      <c r="AO174" s="6">
        <v>1</v>
      </c>
      <c r="AP174" s="6">
        <v>1</v>
      </c>
      <c r="AQ174" s="6">
        <v>1</v>
      </c>
      <c r="AR174" s="6">
        <v>1</v>
      </c>
      <c r="AS174" s="6">
        <v>1.09594532961188E-3</v>
      </c>
      <c r="AT174" s="6">
        <v>9.3973225423778395E-91</v>
      </c>
      <c r="AU174" s="6">
        <v>1.8413998510946101E-79</v>
      </c>
      <c r="AV174" s="6">
        <v>1</v>
      </c>
      <c r="AW174" s="6">
        <v>1</v>
      </c>
      <c r="AX174" s="6">
        <v>1</v>
      </c>
      <c r="AY174" s="6">
        <v>1</v>
      </c>
      <c r="AZ174" s="6">
        <v>1</v>
      </c>
      <c r="BA174" s="6">
        <v>1</v>
      </c>
      <c r="BB174" s="6">
        <v>1</v>
      </c>
      <c r="BC174" s="6">
        <v>1</v>
      </c>
      <c r="BD174" s="6">
        <v>1</v>
      </c>
      <c r="BE174" s="6">
        <v>1</v>
      </c>
    </row>
    <row r="175" spans="1:57">
      <c r="A175" t="s">
        <v>572</v>
      </c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>
        <v>0</v>
      </c>
      <c r="R175" s="3">
        <v>11.856208965084001</v>
      </c>
      <c r="S175" s="3">
        <v>10.9094518044068</v>
      </c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6">
        <v>1</v>
      </c>
      <c r="AE175" s="6">
        <v>1</v>
      </c>
      <c r="AF175" s="6">
        <v>1</v>
      </c>
      <c r="AG175" s="6">
        <v>1</v>
      </c>
      <c r="AH175" s="6">
        <v>1</v>
      </c>
      <c r="AI175" s="6">
        <v>1</v>
      </c>
      <c r="AJ175" s="6">
        <v>1</v>
      </c>
      <c r="AK175" s="6">
        <v>1</v>
      </c>
      <c r="AL175" s="6">
        <v>1</v>
      </c>
      <c r="AM175" s="6">
        <v>1</v>
      </c>
      <c r="AN175" s="6">
        <v>1</v>
      </c>
      <c r="AO175" s="6">
        <v>1</v>
      </c>
      <c r="AP175" s="6">
        <v>1</v>
      </c>
      <c r="AQ175" s="6">
        <v>1</v>
      </c>
      <c r="AR175" s="6">
        <v>1</v>
      </c>
      <c r="AS175" s="6">
        <v>1</v>
      </c>
      <c r="AT175" s="6">
        <v>3.9269569091817998E-52</v>
      </c>
      <c r="AU175" s="6">
        <v>4.3541486366382403E-42</v>
      </c>
      <c r="AV175" s="6">
        <v>1</v>
      </c>
      <c r="AW175" s="6">
        <v>1</v>
      </c>
      <c r="AX175" s="6">
        <v>1</v>
      </c>
      <c r="AY175" s="6">
        <v>1</v>
      </c>
      <c r="AZ175" s="6">
        <v>1</v>
      </c>
      <c r="BA175" s="6">
        <v>1</v>
      </c>
      <c r="BB175" s="6">
        <v>1</v>
      </c>
      <c r="BC175" s="6">
        <v>1</v>
      </c>
      <c r="BD175" s="6">
        <v>1</v>
      </c>
      <c r="BE175" s="6">
        <v>1</v>
      </c>
    </row>
    <row r="176" spans="1:57">
      <c r="A176" t="s">
        <v>574</v>
      </c>
      <c r="B176" s="3">
        <v>0</v>
      </c>
      <c r="C176" s="3">
        <v>0</v>
      </c>
      <c r="D176" s="3">
        <v>2.5350240413232199</v>
      </c>
      <c r="E176" s="3">
        <v>0</v>
      </c>
      <c r="F176" s="3">
        <v>0</v>
      </c>
      <c r="G176" s="3">
        <v>9.0024215861998904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-2.0006043193902201</v>
      </c>
      <c r="R176" s="3">
        <v>7.6207141849674302</v>
      </c>
      <c r="S176" s="3">
        <v>7.25319158525995</v>
      </c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6">
        <v>1</v>
      </c>
      <c r="AE176" s="6">
        <v>1</v>
      </c>
      <c r="AF176" s="6">
        <v>6.5425539396519794E-2</v>
      </c>
      <c r="AG176" s="6">
        <v>1</v>
      </c>
      <c r="AH176" s="6">
        <v>1</v>
      </c>
      <c r="AI176" s="6">
        <v>4.0456067384162903E-21</v>
      </c>
      <c r="AJ176" s="6">
        <v>1</v>
      </c>
      <c r="AK176" s="6">
        <v>1</v>
      </c>
      <c r="AL176" s="6">
        <v>1</v>
      </c>
      <c r="AM176" s="6">
        <v>1</v>
      </c>
      <c r="AN176" s="6">
        <v>1</v>
      </c>
      <c r="AO176" s="6">
        <v>1</v>
      </c>
      <c r="AP176" s="6">
        <v>1</v>
      </c>
      <c r="AQ176" s="6">
        <v>1</v>
      </c>
      <c r="AR176" s="6">
        <v>1</v>
      </c>
      <c r="AS176" s="6">
        <v>0.32244957441067301</v>
      </c>
      <c r="AT176" s="6">
        <v>3.6176669508315602E-23</v>
      </c>
      <c r="AU176" s="6">
        <v>1.08703139558401E-20</v>
      </c>
      <c r="AV176" s="6">
        <v>1</v>
      </c>
      <c r="AW176" s="6">
        <v>1</v>
      </c>
      <c r="AX176" s="6">
        <v>1</v>
      </c>
      <c r="AY176" s="6">
        <v>1</v>
      </c>
      <c r="AZ176" s="6">
        <v>1</v>
      </c>
      <c r="BA176" s="6">
        <v>1</v>
      </c>
      <c r="BB176" s="6">
        <v>1</v>
      </c>
      <c r="BC176" s="6">
        <v>1</v>
      </c>
      <c r="BD176" s="6">
        <v>1</v>
      </c>
      <c r="BE176" s="6">
        <v>1</v>
      </c>
    </row>
    <row r="177" spans="1:57">
      <c r="A177" t="s">
        <v>576</v>
      </c>
      <c r="B177" s="3">
        <v>0</v>
      </c>
      <c r="C177" s="3">
        <v>0</v>
      </c>
      <c r="D177" s="3">
        <v>-2.5311681687298102</v>
      </c>
      <c r="E177" s="3">
        <v>0</v>
      </c>
      <c r="F177" s="3">
        <v>0</v>
      </c>
      <c r="G177" s="3">
        <v>14.090681102516299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0</v>
      </c>
      <c r="Q177" s="3">
        <v>-2.8047605253474401</v>
      </c>
      <c r="R177" s="3">
        <v>13.1057789824139</v>
      </c>
      <c r="S177" s="3">
        <v>11.6190189732347</v>
      </c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6">
        <v>1</v>
      </c>
      <c r="AE177" s="6">
        <v>1</v>
      </c>
      <c r="AF177" s="6">
        <v>8.0595452471346293E-2</v>
      </c>
      <c r="AG177" s="6">
        <v>1</v>
      </c>
      <c r="AH177" s="6">
        <v>1</v>
      </c>
      <c r="AI177" s="6">
        <v>1.50037119353467E-24</v>
      </c>
      <c r="AJ177" s="6">
        <v>1</v>
      </c>
      <c r="AK177" s="6">
        <v>1</v>
      </c>
      <c r="AL177" s="6">
        <v>1</v>
      </c>
      <c r="AM177" s="6">
        <v>1</v>
      </c>
      <c r="AN177" s="6">
        <v>1</v>
      </c>
      <c r="AO177" s="6">
        <v>1</v>
      </c>
      <c r="AP177" s="6">
        <v>1</v>
      </c>
      <c r="AQ177" s="6">
        <v>1</v>
      </c>
      <c r="AR177" s="6">
        <v>1</v>
      </c>
      <c r="AS177" s="6">
        <v>0.142886184994059</v>
      </c>
      <c r="AT177" s="6">
        <v>3.86319505343294E-140</v>
      </c>
      <c r="AU177" s="6">
        <v>5.0436958022822001E-113</v>
      </c>
      <c r="AV177" s="6">
        <v>1</v>
      </c>
      <c r="AW177" s="6">
        <v>1</v>
      </c>
      <c r="AX177" s="6">
        <v>1</v>
      </c>
      <c r="AY177" s="6">
        <v>1</v>
      </c>
      <c r="AZ177" s="6">
        <v>1</v>
      </c>
      <c r="BA177" s="6">
        <v>1</v>
      </c>
      <c r="BB177" s="6">
        <v>1</v>
      </c>
      <c r="BC177" s="6">
        <v>1</v>
      </c>
      <c r="BD177" s="6">
        <v>1</v>
      </c>
      <c r="BE177" s="6">
        <v>1</v>
      </c>
    </row>
    <row r="178" spans="1:57">
      <c r="A178" t="s">
        <v>578</v>
      </c>
      <c r="B178" s="3">
        <v>0</v>
      </c>
      <c r="C178" s="3">
        <v>0</v>
      </c>
      <c r="D178" s="3">
        <v>1.37986954150213</v>
      </c>
      <c r="E178" s="3">
        <v>0</v>
      </c>
      <c r="F178" s="3">
        <v>0</v>
      </c>
      <c r="G178" s="3">
        <v>11.979680088420199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0</v>
      </c>
      <c r="Q178" s="3">
        <v>-1.9891855020192399</v>
      </c>
      <c r="R178" s="3">
        <v>12.654889335027701</v>
      </c>
      <c r="S178" s="3">
        <v>11.918930174658099</v>
      </c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6">
        <v>1</v>
      </c>
      <c r="AE178" s="6">
        <v>1</v>
      </c>
      <c r="AF178" s="6">
        <v>0.30125081643434798</v>
      </c>
      <c r="AG178" s="6">
        <v>1</v>
      </c>
      <c r="AH178" s="6">
        <v>1</v>
      </c>
      <c r="AI178" s="6">
        <v>1.9863898610080202E-18</v>
      </c>
      <c r="AJ178" s="6">
        <v>1</v>
      </c>
      <c r="AK178" s="6">
        <v>1</v>
      </c>
      <c r="AL178" s="6">
        <v>1</v>
      </c>
      <c r="AM178" s="6">
        <v>1</v>
      </c>
      <c r="AN178" s="6">
        <v>1</v>
      </c>
      <c r="AO178" s="6">
        <v>1</v>
      </c>
      <c r="AP178" s="6">
        <v>1</v>
      </c>
      <c r="AQ178" s="6">
        <v>1</v>
      </c>
      <c r="AR178" s="6">
        <v>1</v>
      </c>
      <c r="AS178" s="6">
        <v>0.32206019617186499</v>
      </c>
      <c r="AT178" s="6">
        <v>5.5769967659994297E-204</v>
      </c>
      <c r="AU178" s="6">
        <v>1.56294456539477E-177</v>
      </c>
      <c r="AV178" s="6">
        <v>1</v>
      </c>
      <c r="AW178" s="6">
        <v>1</v>
      </c>
      <c r="AX178" s="6">
        <v>1</v>
      </c>
      <c r="AY178" s="6">
        <v>1</v>
      </c>
      <c r="AZ178" s="6">
        <v>1</v>
      </c>
      <c r="BA178" s="6">
        <v>1</v>
      </c>
      <c r="BB178" s="6">
        <v>1</v>
      </c>
      <c r="BC178" s="6">
        <v>1</v>
      </c>
      <c r="BD178" s="6">
        <v>1</v>
      </c>
      <c r="BE178" s="6">
        <v>1</v>
      </c>
    </row>
    <row r="179" spans="1:57">
      <c r="A179" t="s">
        <v>580</v>
      </c>
      <c r="B179" s="3">
        <v>0</v>
      </c>
      <c r="C179" s="3">
        <v>0</v>
      </c>
      <c r="D179" s="3">
        <v>9.6541237361284793</v>
      </c>
      <c r="E179" s="3">
        <v>0</v>
      </c>
      <c r="F179" s="3">
        <v>0</v>
      </c>
      <c r="G179" s="3">
        <v>14.231931938178199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0</v>
      </c>
      <c r="Q179" s="3">
        <v>-0.85295730778807799</v>
      </c>
      <c r="R179" s="3">
        <v>7.1584704201922502</v>
      </c>
      <c r="S179" s="3">
        <v>7.0336867058328902</v>
      </c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6">
        <v>1</v>
      </c>
      <c r="AE179" s="6">
        <v>1</v>
      </c>
      <c r="AF179" s="6">
        <v>7.8220421617681902E-24</v>
      </c>
      <c r="AG179" s="6">
        <v>1</v>
      </c>
      <c r="AH179" s="6">
        <v>1</v>
      </c>
      <c r="AI179" s="6">
        <v>8.1848065638994702E-47</v>
      </c>
      <c r="AJ179" s="6">
        <v>1</v>
      </c>
      <c r="AK179" s="6">
        <v>1</v>
      </c>
      <c r="AL179" s="6">
        <v>1</v>
      </c>
      <c r="AM179" s="6">
        <v>1</v>
      </c>
      <c r="AN179" s="6">
        <v>1</v>
      </c>
      <c r="AO179" s="6">
        <v>1</v>
      </c>
      <c r="AP179" s="6">
        <v>1</v>
      </c>
      <c r="AQ179" s="6">
        <v>1</v>
      </c>
      <c r="AR179" s="6">
        <v>1</v>
      </c>
      <c r="AS179" s="6">
        <v>0.74834908712668502</v>
      </c>
      <c r="AT179" s="6">
        <v>3.8791260042175101E-3</v>
      </c>
      <c r="AU179" s="6">
        <v>4.51936214637316E-3</v>
      </c>
      <c r="AV179" s="6">
        <v>1</v>
      </c>
      <c r="AW179" s="6">
        <v>1</v>
      </c>
      <c r="AX179" s="6">
        <v>1</v>
      </c>
      <c r="AY179" s="6">
        <v>1</v>
      </c>
      <c r="AZ179" s="6">
        <v>1</v>
      </c>
      <c r="BA179" s="6">
        <v>1</v>
      </c>
      <c r="BB179" s="6">
        <v>1</v>
      </c>
      <c r="BC179" s="6">
        <v>1</v>
      </c>
      <c r="BD179" s="6">
        <v>1</v>
      </c>
      <c r="BE179" s="6">
        <v>1</v>
      </c>
    </row>
    <row r="180" spans="1:57">
      <c r="A180" t="s">
        <v>582</v>
      </c>
      <c r="B180" s="3">
        <v>0</v>
      </c>
      <c r="C180" s="3">
        <v>0</v>
      </c>
      <c r="D180" s="3">
        <v>6.1423667498949497</v>
      </c>
      <c r="E180" s="3">
        <v>0</v>
      </c>
      <c r="F180" s="3">
        <v>0</v>
      </c>
      <c r="G180" s="3">
        <v>12.309074456476401</v>
      </c>
      <c r="H180" s="3">
        <v>0</v>
      </c>
      <c r="I180" s="3">
        <v>0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-2.0461475286587598</v>
      </c>
      <c r="R180" s="3">
        <v>9.8397730993040504</v>
      </c>
      <c r="S180" s="3">
        <v>9.5685993698765799</v>
      </c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6">
        <v>1</v>
      </c>
      <c r="AE180" s="6">
        <v>1</v>
      </c>
      <c r="AF180" s="6">
        <v>1.2242643684461799E-10</v>
      </c>
      <c r="AG180" s="6">
        <v>1</v>
      </c>
      <c r="AH180" s="6">
        <v>1</v>
      </c>
      <c r="AI180" s="6">
        <v>1.76296081477297E-28</v>
      </c>
      <c r="AJ180" s="6">
        <v>1</v>
      </c>
      <c r="AK180" s="6">
        <v>1</v>
      </c>
      <c r="AL180" s="6">
        <v>1</v>
      </c>
      <c r="AM180" s="6">
        <v>1</v>
      </c>
      <c r="AN180" s="6">
        <v>1</v>
      </c>
      <c r="AO180" s="6">
        <v>1</v>
      </c>
      <c r="AP180" s="6">
        <v>1</v>
      </c>
      <c r="AQ180" s="6">
        <v>1</v>
      </c>
      <c r="AR180" s="6">
        <v>1</v>
      </c>
      <c r="AS180" s="6">
        <v>0.26891726975783498</v>
      </c>
      <c r="AT180" s="6">
        <v>4.37778195542901E-6</v>
      </c>
      <c r="AU180" s="6">
        <v>6.6136719576925203E-6</v>
      </c>
      <c r="AV180" s="6">
        <v>1</v>
      </c>
      <c r="AW180" s="6">
        <v>1</v>
      </c>
      <c r="AX180" s="6">
        <v>1</v>
      </c>
      <c r="AY180" s="6">
        <v>1</v>
      </c>
      <c r="AZ180" s="6">
        <v>1</v>
      </c>
      <c r="BA180" s="6">
        <v>1</v>
      </c>
      <c r="BB180" s="6">
        <v>1</v>
      </c>
      <c r="BC180" s="6">
        <v>1</v>
      </c>
      <c r="BD180" s="6">
        <v>1</v>
      </c>
      <c r="BE180" s="6">
        <v>1</v>
      </c>
    </row>
    <row r="181" spans="1:57">
      <c r="A181" t="s">
        <v>584</v>
      </c>
      <c r="B181" s="3">
        <v>0</v>
      </c>
      <c r="C181" s="3">
        <v>0</v>
      </c>
      <c r="D181" s="3">
        <v>8.4097987606630102</v>
      </c>
      <c r="E181" s="3">
        <v>0</v>
      </c>
      <c r="F181" s="3">
        <v>0</v>
      </c>
      <c r="G181" s="3">
        <v>13.072046408160301</v>
      </c>
      <c r="H181" s="3">
        <v>0</v>
      </c>
      <c r="I181" s="3">
        <v>0</v>
      </c>
      <c r="J181" s="3">
        <v>0</v>
      </c>
      <c r="K181" s="3">
        <v>0</v>
      </c>
      <c r="L181" s="3">
        <v>0</v>
      </c>
      <c r="M181" s="3">
        <v>0</v>
      </c>
      <c r="N181" s="3">
        <v>0</v>
      </c>
      <c r="O181" s="3">
        <v>0</v>
      </c>
      <c r="P181" s="3">
        <v>1.4931047767461001</v>
      </c>
      <c r="Q181" s="3">
        <v>-0.96810852236801803</v>
      </c>
      <c r="R181" s="3">
        <v>6.9471741155964102</v>
      </c>
      <c r="S181" s="3">
        <v>6.7904401902802798</v>
      </c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6">
        <v>1</v>
      </c>
      <c r="AE181" s="6">
        <v>1</v>
      </c>
      <c r="AF181" s="6">
        <v>6.8731007351671303E-19</v>
      </c>
      <c r="AG181" s="6">
        <v>1</v>
      </c>
      <c r="AH181" s="6">
        <v>1</v>
      </c>
      <c r="AI181" s="6">
        <v>2.2733593968418199E-35</v>
      </c>
      <c r="AJ181" s="6">
        <v>1</v>
      </c>
      <c r="AK181" s="6">
        <v>1</v>
      </c>
      <c r="AL181" s="6">
        <v>1</v>
      </c>
      <c r="AM181" s="6">
        <v>1</v>
      </c>
      <c r="AN181" s="6">
        <v>1</v>
      </c>
      <c r="AO181" s="6">
        <v>1</v>
      </c>
      <c r="AP181" s="6">
        <v>1</v>
      </c>
      <c r="AQ181" s="6">
        <v>1</v>
      </c>
      <c r="AR181" s="6">
        <v>0.32910364687551102</v>
      </c>
      <c r="AS181" s="6">
        <v>0.71732287175654397</v>
      </c>
      <c r="AT181" s="6">
        <v>5.8953262161346E-3</v>
      </c>
      <c r="AU181" s="6">
        <v>7.0221039249044196E-3</v>
      </c>
      <c r="AV181" s="6">
        <v>1</v>
      </c>
      <c r="AW181" s="6">
        <v>1</v>
      </c>
      <c r="AX181" s="6">
        <v>1</v>
      </c>
      <c r="AY181" s="6">
        <v>1</v>
      </c>
      <c r="AZ181" s="6">
        <v>1</v>
      </c>
      <c r="BA181" s="6">
        <v>1</v>
      </c>
      <c r="BB181" s="6">
        <v>1</v>
      </c>
      <c r="BC181" s="6">
        <v>1</v>
      </c>
      <c r="BD181" s="6">
        <v>1</v>
      </c>
      <c r="BE181" s="6">
        <v>1</v>
      </c>
    </row>
    <row r="182" spans="1:57">
      <c r="A182" t="s">
        <v>586</v>
      </c>
      <c r="B182" s="3">
        <v>0</v>
      </c>
      <c r="C182" s="3">
        <v>0</v>
      </c>
      <c r="D182" s="3">
        <v>-2.0048086157440501</v>
      </c>
      <c r="E182" s="3">
        <v>0</v>
      </c>
      <c r="F182" s="3">
        <v>0</v>
      </c>
      <c r="G182" s="3">
        <v>11.858017392373201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-0.87458025878453105</v>
      </c>
      <c r="R182" s="3">
        <v>8.6228899914133006</v>
      </c>
      <c r="S182" s="3">
        <v>8.5371733918807209</v>
      </c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6">
        <v>1</v>
      </c>
      <c r="AE182" s="6">
        <v>1</v>
      </c>
      <c r="AF182" s="6">
        <v>0.15524258331063601</v>
      </c>
      <c r="AG182" s="6">
        <v>1</v>
      </c>
      <c r="AH182" s="6">
        <v>1</v>
      </c>
      <c r="AI182" s="6">
        <v>1.5377860425243299E-21</v>
      </c>
      <c r="AJ182" s="6">
        <v>1</v>
      </c>
      <c r="AK182" s="6">
        <v>1</v>
      </c>
      <c r="AL182" s="6">
        <v>1</v>
      </c>
      <c r="AM182" s="6">
        <v>1</v>
      </c>
      <c r="AN182" s="6">
        <v>1</v>
      </c>
      <c r="AO182" s="6">
        <v>1</v>
      </c>
      <c r="AP182" s="6">
        <v>1</v>
      </c>
      <c r="AQ182" s="6">
        <v>1</v>
      </c>
      <c r="AR182" s="6">
        <v>1</v>
      </c>
      <c r="AS182" s="6">
        <v>0.68468718055897004</v>
      </c>
      <c r="AT182" s="6">
        <v>7.1512798639150501E-5</v>
      </c>
      <c r="AU182" s="6">
        <v>8.25307127300254E-5</v>
      </c>
      <c r="AV182" s="6">
        <v>1</v>
      </c>
      <c r="AW182" s="6">
        <v>1</v>
      </c>
      <c r="AX182" s="6">
        <v>1</v>
      </c>
      <c r="AY182" s="6">
        <v>1</v>
      </c>
      <c r="AZ182" s="6">
        <v>1</v>
      </c>
      <c r="BA182" s="6">
        <v>1</v>
      </c>
      <c r="BB182" s="6">
        <v>1</v>
      </c>
      <c r="BC182" s="6">
        <v>1</v>
      </c>
      <c r="BD182" s="6">
        <v>1</v>
      </c>
      <c r="BE182" s="6">
        <v>1</v>
      </c>
    </row>
    <row r="183" spans="1:57">
      <c r="A183" t="s">
        <v>587</v>
      </c>
      <c r="B183" s="3">
        <v>0</v>
      </c>
      <c r="C183" s="3">
        <v>0</v>
      </c>
      <c r="D183" s="3">
        <v>0</v>
      </c>
      <c r="E183" s="3">
        <v>0</v>
      </c>
      <c r="F183" s="3">
        <v>1.4779422355196199</v>
      </c>
      <c r="G183" s="3">
        <v>13.6899949019051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3">
        <v>0</v>
      </c>
      <c r="Q183" s="3">
        <v>-1.6164647826910801</v>
      </c>
      <c r="R183" s="3">
        <v>10.68809155171</v>
      </c>
      <c r="S183" s="3">
        <v>10.2773981694694</v>
      </c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6">
        <v>1</v>
      </c>
      <c r="AE183" s="6">
        <v>1</v>
      </c>
      <c r="AF183" s="6">
        <v>1</v>
      </c>
      <c r="AG183" s="6">
        <v>1</v>
      </c>
      <c r="AH183" s="6">
        <v>0.66040210890616302</v>
      </c>
      <c r="AI183" s="6">
        <v>2.6393552602485401E-24</v>
      </c>
      <c r="AJ183" s="6">
        <v>1</v>
      </c>
      <c r="AK183" s="6">
        <v>1</v>
      </c>
      <c r="AL183" s="6">
        <v>1</v>
      </c>
      <c r="AM183" s="6">
        <v>1</v>
      </c>
      <c r="AN183" s="6">
        <v>1</v>
      </c>
      <c r="AO183" s="6">
        <v>1</v>
      </c>
      <c r="AP183" s="6">
        <v>1</v>
      </c>
      <c r="AQ183" s="6">
        <v>1</v>
      </c>
      <c r="AR183" s="6">
        <v>1</v>
      </c>
      <c r="AS183" s="6">
        <v>0.32257004422872199</v>
      </c>
      <c r="AT183" s="6">
        <v>5.1335572276844399E-9</v>
      </c>
      <c r="AU183" s="6">
        <v>1.23115914355864E-8</v>
      </c>
      <c r="AV183" s="6">
        <v>1</v>
      </c>
      <c r="AW183" s="6">
        <v>1</v>
      </c>
      <c r="AX183" s="6">
        <v>1</v>
      </c>
      <c r="AY183" s="6">
        <v>1</v>
      </c>
      <c r="AZ183" s="6">
        <v>1</v>
      </c>
      <c r="BA183" s="6">
        <v>1</v>
      </c>
      <c r="BB183" s="6">
        <v>1</v>
      </c>
      <c r="BC183" s="6">
        <v>1</v>
      </c>
      <c r="BD183" s="6">
        <v>1</v>
      </c>
      <c r="BE183" s="6">
        <v>1</v>
      </c>
    </row>
    <row r="184" spans="1:57">
      <c r="A184" t="s">
        <v>589</v>
      </c>
      <c r="B184" s="3">
        <v>0</v>
      </c>
      <c r="C184" s="3">
        <v>0</v>
      </c>
      <c r="D184" s="3">
        <v>0</v>
      </c>
      <c r="E184" s="3">
        <v>0</v>
      </c>
      <c r="F184" s="3">
        <v>0</v>
      </c>
      <c r="G184" s="3">
        <v>12.215566106413601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-3.3278343641299699</v>
      </c>
      <c r="R184" s="3">
        <v>12.6819960006136</v>
      </c>
      <c r="S184" s="3">
        <v>11.174023187075701</v>
      </c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6">
        <v>1</v>
      </c>
      <c r="AE184" s="6">
        <v>1</v>
      </c>
      <c r="AF184" s="6">
        <v>1</v>
      </c>
      <c r="AG184" s="6">
        <v>1</v>
      </c>
      <c r="AH184" s="6">
        <v>1</v>
      </c>
      <c r="AI184" s="6">
        <v>3.6869403568308801E-19</v>
      </c>
      <c r="AJ184" s="6">
        <v>1</v>
      </c>
      <c r="AK184" s="6">
        <v>1</v>
      </c>
      <c r="AL184" s="6">
        <v>1</v>
      </c>
      <c r="AM184" s="6">
        <v>1</v>
      </c>
      <c r="AN184" s="6">
        <v>1</v>
      </c>
      <c r="AO184" s="6">
        <v>1</v>
      </c>
      <c r="AP184" s="6">
        <v>1</v>
      </c>
      <c r="AQ184" s="6">
        <v>1</v>
      </c>
      <c r="AR184" s="6">
        <v>1</v>
      </c>
      <c r="AS184" s="6">
        <v>6.6927785235065901E-2</v>
      </c>
      <c r="AT184" s="6">
        <v>7.6627084639538306E-126</v>
      </c>
      <c r="AU184" s="6">
        <v>1.13769615409777E-101</v>
      </c>
      <c r="AV184" s="6">
        <v>1</v>
      </c>
      <c r="AW184" s="6">
        <v>1</v>
      </c>
      <c r="AX184" s="6">
        <v>1</v>
      </c>
      <c r="AY184" s="6">
        <v>1</v>
      </c>
      <c r="AZ184" s="6">
        <v>1</v>
      </c>
      <c r="BA184" s="6">
        <v>1</v>
      </c>
      <c r="BB184" s="6">
        <v>1</v>
      </c>
      <c r="BC184" s="6">
        <v>1</v>
      </c>
      <c r="BD184" s="6">
        <v>1</v>
      </c>
      <c r="BE184" s="6">
        <v>1</v>
      </c>
    </row>
    <row r="185" spans="1:57">
      <c r="A185" t="s">
        <v>591</v>
      </c>
      <c r="B185" s="3">
        <v>0</v>
      </c>
      <c r="C185" s="3">
        <v>0</v>
      </c>
      <c r="D185" s="3">
        <v>-0.69821526333254802</v>
      </c>
      <c r="E185" s="3">
        <v>0</v>
      </c>
      <c r="F185" s="3">
        <v>0</v>
      </c>
      <c r="G185" s="3">
        <v>11.1616983295023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-2.46100159154369</v>
      </c>
      <c r="R185" s="3">
        <v>6.0485838154862597</v>
      </c>
      <c r="S185" s="3">
        <v>5.67207488388072</v>
      </c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6">
        <v>1</v>
      </c>
      <c r="AE185" s="6">
        <v>1</v>
      </c>
      <c r="AF185" s="6">
        <v>0.64968133388425298</v>
      </c>
      <c r="AG185" s="6">
        <v>1</v>
      </c>
      <c r="AH185" s="6">
        <v>1</v>
      </c>
      <c r="AI185" s="6">
        <v>3.1642766800788401E-21</v>
      </c>
      <c r="AJ185" s="6">
        <v>1</v>
      </c>
      <c r="AK185" s="6">
        <v>1</v>
      </c>
      <c r="AL185" s="6">
        <v>1</v>
      </c>
      <c r="AM185" s="6">
        <v>1</v>
      </c>
      <c r="AN185" s="6">
        <v>1</v>
      </c>
      <c r="AO185" s="6">
        <v>1</v>
      </c>
      <c r="AP185" s="6">
        <v>1</v>
      </c>
      <c r="AQ185" s="6">
        <v>1</v>
      </c>
      <c r="AR185" s="6">
        <v>1</v>
      </c>
      <c r="AS185" s="6">
        <v>0.17952400810958999</v>
      </c>
      <c r="AT185" s="6">
        <v>8.7202754980310099E-4</v>
      </c>
      <c r="AU185" s="6">
        <v>1.5776923644246999E-3</v>
      </c>
      <c r="AV185" s="6">
        <v>1</v>
      </c>
      <c r="AW185" s="6">
        <v>1</v>
      </c>
      <c r="AX185" s="6">
        <v>1</v>
      </c>
      <c r="AY185" s="6">
        <v>1</v>
      </c>
      <c r="AZ185" s="6">
        <v>1</v>
      </c>
      <c r="BA185" s="6">
        <v>1</v>
      </c>
      <c r="BB185" s="6">
        <v>1</v>
      </c>
      <c r="BC185" s="6">
        <v>1</v>
      </c>
      <c r="BD185" s="6">
        <v>1</v>
      </c>
      <c r="BE185" s="6">
        <v>1</v>
      </c>
    </row>
    <row r="186" spans="1:57">
      <c r="A186" t="s">
        <v>593</v>
      </c>
      <c r="B186" s="3">
        <v>0</v>
      </c>
      <c r="C186" s="3">
        <v>0.65171250931257596</v>
      </c>
      <c r="D186" s="3">
        <v>11.675944552899001</v>
      </c>
      <c r="E186" s="3">
        <v>4.5977000809407897</v>
      </c>
      <c r="F186" s="3">
        <v>5.3206651618150804</v>
      </c>
      <c r="G186" s="3">
        <v>11.9042964541801</v>
      </c>
      <c r="H186" s="3">
        <v>6.5705173419724199</v>
      </c>
      <c r="I186" s="3">
        <v>9.5928157800182401</v>
      </c>
      <c r="J186" s="3">
        <v>0</v>
      </c>
      <c r="K186" s="3">
        <v>7.37752156585747</v>
      </c>
      <c r="L186" s="3">
        <v>6.4095479338317096</v>
      </c>
      <c r="M186" s="3">
        <v>0</v>
      </c>
      <c r="N186" s="3">
        <v>3.08655306291742</v>
      </c>
      <c r="O186" s="3">
        <v>0</v>
      </c>
      <c r="P186" s="3">
        <v>7.4536403398258404</v>
      </c>
      <c r="Q186" s="3">
        <v>3.3103122196766401</v>
      </c>
      <c r="R186" s="3">
        <v>7.6578237874504396</v>
      </c>
      <c r="S186" s="3">
        <v>7.4334365735007202</v>
      </c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6">
        <v>1</v>
      </c>
      <c r="AE186" s="6">
        <v>1</v>
      </c>
      <c r="AF186" s="6">
        <v>1.6685645257312399E-25</v>
      </c>
      <c r="AG186" s="6">
        <v>5.8615870342013099E-3</v>
      </c>
      <c r="AH186" s="6">
        <v>1.7165744274468999E-3</v>
      </c>
      <c r="AI186" s="6">
        <v>1.28047175094529E-29</v>
      </c>
      <c r="AJ186" s="6">
        <v>2.7627580047895699E-8</v>
      </c>
      <c r="AK186" s="6">
        <v>2.1398902901059501E-17</v>
      </c>
      <c r="AL186" s="6">
        <v>1</v>
      </c>
      <c r="AM186" s="6">
        <v>1.0001751645755E-9</v>
      </c>
      <c r="AN186" s="6">
        <v>2.8545828838003301E-11</v>
      </c>
      <c r="AO186" s="6">
        <v>1</v>
      </c>
      <c r="AP186" s="6">
        <v>4.5339641929285801E-2</v>
      </c>
      <c r="AQ186" s="6">
        <v>1</v>
      </c>
      <c r="AR186" s="6">
        <v>2.0179927432305001E-10</v>
      </c>
      <c r="AS186" s="6">
        <v>4.5942089920749302E-2</v>
      </c>
      <c r="AT186" s="6">
        <v>2.04268368322407E-5</v>
      </c>
      <c r="AU186" s="6">
        <v>3.1115553500749699E-5</v>
      </c>
      <c r="AV186" s="6">
        <v>1</v>
      </c>
      <c r="AW186" s="6">
        <v>1</v>
      </c>
      <c r="AX186" s="6">
        <v>1</v>
      </c>
      <c r="AY186" s="6">
        <v>1</v>
      </c>
      <c r="AZ186" s="6">
        <v>1</v>
      </c>
      <c r="BA186" s="6">
        <v>1</v>
      </c>
      <c r="BB186" s="6">
        <v>1</v>
      </c>
      <c r="BC186" s="6">
        <v>1</v>
      </c>
      <c r="BD186" s="6">
        <v>1</v>
      </c>
      <c r="BE186" s="6">
        <v>1</v>
      </c>
    </row>
    <row r="187" spans="1:57">
      <c r="A187" t="s">
        <v>595</v>
      </c>
      <c r="B187" s="3">
        <v>0</v>
      </c>
      <c r="C187" s="3">
        <v>0</v>
      </c>
      <c r="D187" s="3">
        <v>1.37914729068991</v>
      </c>
      <c r="E187" s="3">
        <v>0</v>
      </c>
      <c r="F187" s="3">
        <v>0</v>
      </c>
      <c r="G187" s="3">
        <v>9.3523474252145498</v>
      </c>
      <c r="H187" s="3">
        <v>0</v>
      </c>
      <c r="I187" s="3">
        <v>0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0</v>
      </c>
      <c r="Q187" s="3">
        <v>-0.70402948290977196</v>
      </c>
      <c r="R187" s="3">
        <v>7.1482916178495897</v>
      </c>
      <c r="S187" s="3">
        <v>6.87757798878632</v>
      </c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6">
        <v>1</v>
      </c>
      <c r="AE187" s="6">
        <v>1</v>
      </c>
      <c r="AF187" s="6">
        <v>0.29226999092189099</v>
      </c>
      <c r="AG187" s="6">
        <v>1</v>
      </c>
      <c r="AH187" s="6">
        <v>1</v>
      </c>
      <c r="AI187" s="6">
        <v>6.2583412069195097E-34</v>
      </c>
      <c r="AJ187" s="6">
        <v>1</v>
      </c>
      <c r="AK187" s="6">
        <v>1</v>
      </c>
      <c r="AL187" s="6">
        <v>1</v>
      </c>
      <c r="AM187" s="6">
        <v>1</v>
      </c>
      <c r="AN187" s="6">
        <v>1</v>
      </c>
      <c r="AO187" s="6">
        <v>1</v>
      </c>
      <c r="AP187" s="6">
        <v>1</v>
      </c>
      <c r="AQ187" s="6">
        <v>1</v>
      </c>
      <c r="AR187" s="6">
        <v>1</v>
      </c>
      <c r="AS187" s="6">
        <v>0.64534486386858902</v>
      </c>
      <c r="AT187" s="6">
        <v>6.6749438091026503E-21</v>
      </c>
      <c r="AU187" s="6">
        <v>1.41180353866944E-19</v>
      </c>
      <c r="AV187" s="6">
        <v>1</v>
      </c>
      <c r="AW187" s="6">
        <v>1</v>
      </c>
      <c r="AX187" s="6">
        <v>1</v>
      </c>
      <c r="AY187" s="6">
        <v>1</v>
      </c>
      <c r="AZ187" s="6">
        <v>1</v>
      </c>
      <c r="BA187" s="6">
        <v>1</v>
      </c>
      <c r="BB187" s="6">
        <v>1</v>
      </c>
      <c r="BC187" s="6">
        <v>1</v>
      </c>
      <c r="BD187" s="6">
        <v>1</v>
      </c>
      <c r="BE187" s="6">
        <v>1</v>
      </c>
    </row>
    <row r="188" spans="1:57">
      <c r="A188" t="s">
        <v>597</v>
      </c>
      <c r="B188" s="3">
        <v>0</v>
      </c>
      <c r="C188" s="3">
        <v>0</v>
      </c>
      <c r="D188" s="3">
        <v>0</v>
      </c>
      <c r="E188" s="3">
        <v>0</v>
      </c>
      <c r="F188" s="3">
        <v>0</v>
      </c>
      <c r="G188" s="3">
        <v>11.5858122722787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-1.9918018198329801</v>
      </c>
      <c r="R188" s="3">
        <v>13.565529706733701</v>
      </c>
      <c r="S188" s="3">
        <v>12.9287681505193</v>
      </c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6">
        <v>1</v>
      </c>
      <c r="AE188" s="6">
        <v>1</v>
      </c>
      <c r="AF188" s="6">
        <v>1</v>
      </c>
      <c r="AG188" s="6">
        <v>1</v>
      </c>
      <c r="AH188" s="6">
        <v>1</v>
      </c>
      <c r="AI188" s="6">
        <v>3.6747588563816798E-17</v>
      </c>
      <c r="AJ188" s="6">
        <v>1</v>
      </c>
      <c r="AK188" s="6">
        <v>1</v>
      </c>
      <c r="AL188" s="6">
        <v>1</v>
      </c>
      <c r="AM188" s="6">
        <v>1</v>
      </c>
      <c r="AN188" s="6">
        <v>1</v>
      </c>
      <c r="AO188" s="6">
        <v>1</v>
      </c>
      <c r="AP188" s="6">
        <v>1</v>
      </c>
      <c r="AQ188" s="6">
        <v>1</v>
      </c>
      <c r="AR188" s="6">
        <v>1</v>
      </c>
      <c r="AS188" s="6">
        <v>0.32206019617186499</v>
      </c>
      <c r="AT188" s="6">
        <v>4.1317347811582899E-151</v>
      </c>
      <c r="AU188" s="6">
        <v>9.5550879848499305E-138</v>
      </c>
      <c r="AV188" s="6">
        <v>1</v>
      </c>
      <c r="AW188" s="6">
        <v>1</v>
      </c>
      <c r="AX188" s="6">
        <v>1</v>
      </c>
      <c r="AY188" s="6">
        <v>1</v>
      </c>
      <c r="AZ188" s="6">
        <v>1</v>
      </c>
      <c r="BA188" s="6">
        <v>1</v>
      </c>
      <c r="BB188" s="6">
        <v>1</v>
      </c>
      <c r="BC188" s="6">
        <v>1</v>
      </c>
      <c r="BD188" s="6">
        <v>1</v>
      </c>
      <c r="BE188" s="6">
        <v>1</v>
      </c>
    </row>
    <row r="189" spans="1:57">
      <c r="A189" t="s">
        <v>599</v>
      </c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>
        <v>2.64390240285439</v>
      </c>
      <c r="R189" s="3">
        <v>11.9941382436437</v>
      </c>
      <c r="S189" s="3">
        <v>12.2170292631273</v>
      </c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6">
        <v>1</v>
      </c>
      <c r="AE189" s="6">
        <v>1</v>
      </c>
      <c r="AF189" s="6">
        <v>1</v>
      </c>
      <c r="AG189" s="6">
        <v>1</v>
      </c>
      <c r="AH189" s="6">
        <v>1</v>
      </c>
      <c r="AI189" s="6">
        <v>1</v>
      </c>
      <c r="AJ189" s="6">
        <v>1</v>
      </c>
      <c r="AK189" s="6">
        <v>1</v>
      </c>
      <c r="AL189" s="6">
        <v>1</v>
      </c>
      <c r="AM189" s="6">
        <v>1</v>
      </c>
      <c r="AN189" s="6">
        <v>1</v>
      </c>
      <c r="AO189" s="6">
        <v>1</v>
      </c>
      <c r="AP189" s="6">
        <v>1</v>
      </c>
      <c r="AQ189" s="6">
        <v>1</v>
      </c>
      <c r="AR189" s="6">
        <v>1</v>
      </c>
      <c r="AS189" s="6">
        <v>0.21311852503534601</v>
      </c>
      <c r="AT189" s="6">
        <v>1.1285615930848599E-19</v>
      </c>
      <c r="AU189" s="6">
        <v>2.8001688475676998E-20</v>
      </c>
      <c r="AV189" s="6">
        <v>1</v>
      </c>
      <c r="AW189" s="6">
        <v>1</v>
      </c>
      <c r="AX189" s="6">
        <v>1</v>
      </c>
      <c r="AY189" s="6">
        <v>1</v>
      </c>
      <c r="AZ189" s="6">
        <v>1</v>
      </c>
      <c r="BA189" s="6">
        <v>1</v>
      </c>
      <c r="BB189" s="6">
        <v>1</v>
      </c>
      <c r="BC189" s="6">
        <v>1</v>
      </c>
      <c r="BD189" s="6">
        <v>1</v>
      </c>
      <c r="BE189" s="6">
        <v>1</v>
      </c>
    </row>
    <row r="190" spans="1:57">
      <c r="A190" t="s">
        <v>601</v>
      </c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>
        <v>-0.24694565572506699</v>
      </c>
      <c r="R190" s="3">
        <v>9.5582439712625593</v>
      </c>
      <c r="S190" s="3">
        <v>8.9526463787678399</v>
      </c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6">
        <v>1</v>
      </c>
      <c r="AE190" s="6">
        <v>1</v>
      </c>
      <c r="AF190" s="6">
        <v>1</v>
      </c>
      <c r="AG190" s="6">
        <v>1</v>
      </c>
      <c r="AH190" s="6">
        <v>1</v>
      </c>
      <c r="AI190" s="6">
        <v>1</v>
      </c>
      <c r="AJ190" s="6">
        <v>1</v>
      </c>
      <c r="AK190" s="6">
        <v>1</v>
      </c>
      <c r="AL190" s="6">
        <v>1</v>
      </c>
      <c r="AM190" s="6">
        <v>1</v>
      </c>
      <c r="AN190" s="6">
        <v>1</v>
      </c>
      <c r="AO190" s="6">
        <v>1</v>
      </c>
      <c r="AP190" s="6">
        <v>1</v>
      </c>
      <c r="AQ190" s="6">
        <v>1</v>
      </c>
      <c r="AR190" s="6">
        <v>1</v>
      </c>
      <c r="AS190" s="6">
        <v>0.897653103765371</v>
      </c>
      <c r="AT190" s="6">
        <v>3.1843262621153298E-95</v>
      </c>
      <c r="AU190" s="6">
        <v>8.5321098520941501E-83</v>
      </c>
      <c r="AV190" s="6">
        <v>1</v>
      </c>
      <c r="AW190" s="6">
        <v>1</v>
      </c>
      <c r="AX190" s="6">
        <v>1</v>
      </c>
      <c r="AY190" s="6">
        <v>1</v>
      </c>
      <c r="AZ190" s="6">
        <v>1</v>
      </c>
      <c r="BA190" s="6">
        <v>1</v>
      </c>
      <c r="BB190" s="6">
        <v>1</v>
      </c>
      <c r="BC190" s="6">
        <v>1</v>
      </c>
      <c r="BD190" s="6">
        <v>1</v>
      </c>
      <c r="BE190" s="6">
        <v>1</v>
      </c>
    </row>
    <row r="191" spans="1:57">
      <c r="A191" t="s">
        <v>603</v>
      </c>
      <c r="B191" s="3">
        <v>0</v>
      </c>
      <c r="C191" s="3">
        <v>0</v>
      </c>
      <c r="D191" s="3">
        <v>3.19355676553187</v>
      </c>
      <c r="E191" s="3">
        <v>0</v>
      </c>
      <c r="F191" s="3">
        <v>0</v>
      </c>
      <c r="G191" s="3">
        <v>11.2167994239914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0</v>
      </c>
      <c r="Q191" s="3">
        <v>-0.40441688827420202</v>
      </c>
      <c r="R191" s="3">
        <v>6.5900679373678104</v>
      </c>
      <c r="S191" s="3">
        <v>6.5555918718152597</v>
      </c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6">
        <v>1</v>
      </c>
      <c r="AE191" s="6">
        <v>1</v>
      </c>
      <c r="AF191" s="6">
        <v>4.4104069477188404E-3</v>
      </c>
      <c r="AG191" s="6">
        <v>1</v>
      </c>
      <c r="AH191" s="6">
        <v>1</v>
      </c>
      <c r="AI191" s="6">
        <v>1.30446486535061E-23</v>
      </c>
      <c r="AJ191" s="6">
        <v>1</v>
      </c>
      <c r="AK191" s="6">
        <v>1</v>
      </c>
      <c r="AL191" s="6">
        <v>1</v>
      </c>
      <c r="AM191" s="6">
        <v>1</v>
      </c>
      <c r="AN191" s="6">
        <v>1</v>
      </c>
      <c r="AO191" s="6">
        <v>1</v>
      </c>
      <c r="AP191" s="6">
        <v>1</v>
      </c>
      <c r="AQ191" s="6">
        <v>1</v>
      </c>
      <c r="AR191" s="6">
        <v>1</v>
      </c>
      <c r="AS191" s="6">
        <v>0.83185618262914596</v>
      </c>
      <c r="AT191" s="6">
        <v>8.3773309215531397E-6</v>
      </c>
      <c r="AU191" s="6">
        <v>9.3056935849586297E-6</v>
      </c>
      <c r="AV191" s="6">
        <v>1</v>
      </c>
      <c r="AW191" s="6">
        <v>1</v>
      </c>
      <c r="AX191" s="6">
        <v>1</v>
      </c>
      <c r="AY191" s="6">
        <v>1</v>
      </c>
      <c r="AZ191" s="6">
        <v>1</v>
      </c>
      <c r="BA191" s="6">
        <v>1</v>
      </c>
      <c r="BB191" s="6">
        <v>1</v>
      </c>
      <c r="BC191" s="6">
        <v>1</v>
      </c>
      <c r="BD191" s="6">
        <v>1</v>
      </c>
      <c r="BE191" s="6">
        <v>1</v>
      </c>
    </row>
    <row r="192" spans="1:57">
      <c r="A192" t="s">
        <v>605</v>
      </c>
      <c r="B192" s="3">
        <v>0</v>
      </c>
      <c r="C192" s="3">
        <v>0</v>
      </c>
      <c r="D192" s="3">
        <v>0</v>
      </c>
      <c r="E192" s="3">
        <v>0</v>
      </c>
      <c r="F192" s="3">
        <v>0</v>
      </c>
      <c r="G192" s="3">
        <v>7.75448002510179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0</v>
      </c>
      <c r="P192" s="3">
        <v>0</v>
      </c>
      <c r="Q192" s="3">
        <v>0.12393620071855301</v>
      </c>
      <c r="R192" s="3">
        <v>8.5561918013004394</v>
      </c>
      <c r="S192" s="3">
        <v>7.8653027017206396</v>
      </c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6">
        <v>1</v>
      </c>
      <c r="AE192" s="6">
        <v>1</v>
      </c>
      <c r="AF192" s="6">
        <v>1</v>
      </c>
      <c r="AG192" s="6">
        <v>1</v>
      </c>
      <c r="AH192" s="6">
        <v>1</v>
      </c>
      <c r="AI192" s="6">
        <v>6.8227573893885402E-12</v>
      </c>
      <c r="AJ192" s="6">
        <v>1</v>
      </c>
      <c r="AK192" s="6">
        <v>1</v>
      </c>
      <c r="AL192" s="6">
        <v>1</v>
      </c>
      <c r="AM192" s="6">
        <v>1</v>
      </c>
      <c r="AN192" s="6">
        <v>1</v>
      </c>
      <c r="AO192" s="6">
        <v>1</v>
      </c>
      <c r="AP192" s="6">
        <v>1</v>
      </c>
      <c r="AQ192" s="6">
        <v>1</v>
      </c>
      <c r="AR192" s="6">
        <v>1</v>
      </c>
      <c r="AS192" s="6">
        <v>0.95753451598616901</v>
      </c>
      <c r="AT192" s="6">
        <v>8.1770744008068095E-97</v>
      </c>
      <c r="AU192" s="6">
        <v>5.46565586039964E-78</v>
      </c>
      <c r="AV192" s="6">
        <v>1</v>
      </c>
      <c r="AW192" s="6">
        <v>1</v>
      </c>
      <c r="AX192" s="6">
        <v>1</v>
      </c>
      <c r="AY192" s="6">
        <v>1</v>
      </c>
      <c r="AZ192" s="6">
        <v>1</v>
      </c>
      <c r="BA192" s="6">
        <v>1</v>
      </c>
      <c r="BB192" s="6">
        <v>1</v>
      </c>
      <c r="BC192" s="6">
        <v>1</v>
      </c>
      <c r="BD192" s="6">
        <v>1</v>
      </c>
      <c r="BE192" s="6">
        <v>1</v>
      </c>
    </row>
    <row r="193" spans="1:57">
      <c r="A193" t="s">
        <v>607</v>
      </c>
      <c r="B193" s="3">
        <v>0</v>
      </c>
      <c r="C193" s="3">
        <v>0</v>
      </c>
      <c r="D193" s="3">
        <v>5.34595516696257</v>
      </c>
      <c r="E193" s="3">
        <v>0</v>
      </c>
      <c r="F193" s="3">
        <v>0</v>
      </c>
      <c r="G193" s="3">
        <v>11.716348161254301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0</v>
      </c>
      <c r="Q193" s="3">
        <v>-2.5882806224955801</v>
      </c>
      <c r="R193" s="3">
        <v>8.4817941988927803</v>
      </c>
      <c r="S193" s="3">
        <v>7.8742234664918902</v>
      </c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6">
        <v>1</v>
      </c>
      <c r="AE193" s="6">
        <v>1</v>
      </c>
      <c r="AF193" s="6">
        <v>2.5558188747938399E-4</v>
      </c>
      <c r="AG193" s="6">
        <v>1</v>
      </c>
      <c r="AH193" s="6">
        <v>1</v>
      </c>
      <c r="AI193" s="6">
        <v>4.5881170304866696E-13</v>
      </c>
      <c r="AJ193" s="6">
        <v>1</v>
      </c>
      <c r="AK193" s="6">
        <v>1</v>
      </c>
      <c r="AL193" s="6">
        <v>1</v>
      </c>
      <c r="AM193" s="6">
        <v>1</v>
      </c>
      <c r="AN193" s="6">
        <v>1</v>
      </c>
      <c r="AO193" s="6">
        <v>1</v>
      </c>
      <c r="AP193" s="6">
        <v>1</v>
      </c>
      <c r="AQ193" s="6">
        <v>1</v>
      </c>
      <c r="AR193" s="6">
        <v>1</v>
      </c>
      <c r="AS193" s="6">
        <v>0.11321551503834</v>
      </c>
      <c r="AT193" s="6">
        <v>1.09280948196071E-6</v>
      </c>
      <c r="AU193" s="6">
        <v>3.6843997646983399E-6</v>
      </c>
      <c r="AV193" s="6">
        <v>1</v>
      </c>
      <c r="AW193" s="6">
        <v>1</v>
      </c>
      <c r="AX193" s="6">
        <v>1</v>
      </c>
      <c r="AY193" s="6">
        <v>1</v>
      </c>
      <c r="AZ193" s="6">
        <v>1</v>
      </c>
      <c r="BA193" s="6">
        <v>1</v>
      </c>
      <c r="BB193" s="6">
        <v>1</v>
      </c>
      <c r="BC193" s="6">
        <v>1</v>
      </c>
      <c r="BD193" s="6">
        <v>1</v>
      </c>
      <c r="BE193" s="6">
        <v>1</v>
      </c>
    </row>
    <row r="194" spans="1:57">
      <c r="A194" t="s">
        <v>609</v>
      </c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>
        <v>0</v>
      </c>
      <c r="R194" s="3">
        <v>14.727574988447</v>
      </c>
      <c r="S194" s="3">
        <v>13.7953265433719</v>
      </c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6">
        <v>1</v>
      </c>
      <c r="AE194" s="6">
        <v>1</v>
      </c>
      <c r="AF194" s="6">
        <v>1</v>
      </c>
      <c r="AG194" s="6">
        <v>1</v>
      </c>
      <c r="AH194" s="6">
        <v>1</v>
      </c>
      <c r="AI194" s="6">
        <v>1</v>
      </c>
      <c r="AJ194" s="6">
        <v>1</v>
      </c>
      <c r="AK194" s="6">
        <v>1</v>
      </c>
      <c r="AL194" s="6">
        <v>1</v>
      </c>
      <c r="AM194" s="6">
        <v>1</v>
      </c>
      <c r="AN194" s="6">
        <v>1</v>
      </c>
      <c r="AO194" s="6">
        <v>1</v>
      </c>
      <c r="AP194" s="6">
        <v>1</v>
      </c>
      <c r="AQ194" s="6">
        <v>1</v>
      </c>
      <c r="AR194" s="6">
        <v>1</v>
      </c>
      <c r="AS194" s="6">
        <v>1</v>
      </c>
      <c r="AT194" s="6">
        <v>2.89011032332244E-202</v>
      </c>
      <c r="AU194" s="6">
        <v>2.6184543573330101E-170</v>
      </c>
      <c r="AV194" s="6">
        <v>1</v>
      </c>
      <c r="AW194" s="6">
        <v>1</v>
      </c>
      <c r="AX194" s="6">
        <v>1</v>
      </c>
      <c r="AY194" s="6">
        <v>1</v>
      </c>
      <c r="AZ194" s="6">
        <v>1</v>
      </c>
      <c r="BA194" s="6">
        <v>1</v>
      </c>
      <c r="BB194" s="6">
        <v>1</v>
      </c>
      <c r="BC194" s="6">
        <v>1</v>
      </c>
      <c r="BD194" s="6">
        <v>1</v>
      </c>
      <c r="BE194" s="6">
        <v>1</v>
      </c>
    </row>
    <row r="195" spans="1:57">
      <c r="A195" t="s">
        <v>611</v>
      </c>
      <c r="B195" s="3">
        <v>0</v>
      </c>
      <c r="C195" s="3">
        <v>0</v>
      </c>
      <c r="D195" s="3">
        <v>3.8119307849364401</v>
      </c>
      <c r="E195" s="3">
        <v>0</v>
      </c>
      <c r="F195" s="3">
        <v>0</v>
      </c>
      <c r="G195" s="3">
        <v>12.6081259181052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>
        <v>0</v>
      </c>
      <c r="O195" s="3">
        <v>0</v>
      </c>
      <c r="P195" s="3">
        <v>0</v>
      </c>
      <c r="Q195" s="3">
        <v>-0.88045177991413204</v>
      </c>
      <c r="R195" s="3">
        <v>8.9049721348816497</v>
      </c>
      <c r="S195" s="3">
        <v>8.1841561712870199</v>
      </c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6">
        <v>1</v>
      </c>
      <c r="AE195" s="6">
        <v>1</v>
      </c>
      <c r="AF195" s="6">
        <v>3.4050247491050302E-3</v>
      </c>
      <c r="AG195" s="6">
        <v>1</v>
      </c>
      <c r="AH195" s="6">
        <v>1</v>
      </c>
      <c r="AI195" s="6">
        <v>6.6336207482351099E-34</v>
      </c>
      <c r="AJ195" s="6">
        <v>1</v>
      </c>
      <c r="AK195" s="6">
        <v>1</v>
      </c>
      <c r="AL195" s="6">
        <v>1</v>
      </c>
      <c r="AM195" s="6">
        <v>1</v>
      </c>
      <c r="AN195" s="6">
        <v>1</v>
      </c>
      <c r="AO195" s="6">
        <v>1</v>
      </c>
      <c r="AP195" s="6">
        <v>1</v>
      </c>
      <c r="AQ195" s="6">
        <v>1</v>
      </c>
      <c r="AR195" s="6">
        <v>1</v>
      </c>
      <c r="AS195" s="6">
        <v>0.59117211700390804</v>
      </c>
      <c r="AT195" s="6">
        <v>2.3311238869210701E-8</v>
      </c>
      <c r="AU195" s="6">
        <v>1.3645135066595801E-7</v>
      </c>
      <c r="AV195" s="6">
        <v>1</v>
      </c>
      <c r="AW195" s="6">
        <v>1</v>
      </c>
      <c r="AX195" s="6">
        <v>1</v>
      </c>
      <c r="AY195" s="6">
        <v>1</v>
      </c>
      <c r="AZ195" s="6">
        <v>1</v>
      </c>
      <c r="BA195" s="6">
        <v>1</v>
      </c>
      <c r="BB195" s="6">
        <v>1</v>
      </c>
      <c r="BC195" s="6">
        <v>1</v>
      </c>
      <c r="BD195" s="6">
        <v>1</v>
      </c>
      <c r="BE195" s="6">
        <v>1</v>
      </c>
    </row>
    <row r="196" spans="1:57">
      <c r="A196" t="s">
        <v>613</v>
      </c>
      <c r="B196" s="3">
        <v>0</v>
      </c>
      <c r="C196" s="3">
        <v>0</v>
      </c>
      <c r="D196" s="3">
        <v>2.5324092709738601</v>
      </c>
      <c r="E196" s="3">
        <v>0</v>
      </c>
      <c r="F196" s="3">
        <v>0</v>
      </c>
      <c r="G196" s="3">
        <v>11.609343316384299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-1.0951528684376</v>
      </c>
      <c r="R196" s="3">
        <v>9.4855952071325405</v>
      </c>
      <c r="S196" s="3">
        <v>8.8627650470081107</v>
      </c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6">
        <v>1</v>
      </c>
      <c r="AE196" s="6">
        <v>1</v>
      </c>
      <c r="AF196" s="6">
        <v>6.8078415147848403E-2</v>
      </c>
      <c r="AG196" s="6">
        <v>1</v>
      </c>
      <c r="AH196" s="6">
        <v>1</v>
      </c>
      <c r="AI196" s="6">
        <v>2.5222443365629902E-28</v>
      </c>
      <c r="AJ196" s="6">
        <v>1</v>
      </c>
      <c r="AK196" s="6">
        <v>1</v>
      </c>
      <c r="AL196" s="6">
        <v>1</v>
      </c>
      <c r="AM196" s="6">
        <v>1</v>
      </c>
      <c r="AN196" s="6">
        <v>1</v>
      </c>
      <c r="AO196" s="6">
        <v>1</v>
      </c>
      <c r="AP196" s="6">
        <v>1</v>
      </c>
      <c r="AQ196" s="6">
        <v>1</v>
      </c>
      <c r="AR196" s="6">
        <v>1</v>
      </c>
      <c r="AS196" s="6">
        <v>0.52982556120311997</v>
      </c>
      <c r="AT196" s="6">
        <v>2.51775925313471E-7</v>
      </c>
      <c r="AU196" s="6">
        <v>8.3920526355400198E-7</v>
      </c>
      <c r="AV196" s="6">
        <v>1</v>
      </c>
      <c r="AW196" s="6">
        <v>1</v>
      </c>
      <c r="AX196" s="6">
        <v>1</v>
      </c>
      <c r="AY196" s="6">
        <v>1</v>
      </c>
      <c r="AZ196" s="6">
        <v>1</v>
      </c>
      <c r="BA196" s="6">
        <v>1</v>
      </c>
      <c r="BB196" s="6">
        <v>1</v>
      </c>
      <c r="BC196" s="6">
        <v>1</v>
      </c>
      <c r="BD196" s="6">
        <v>1</v>
      </c>
      <c r="BE196" s="6">
        <v>1</v>
      </c>
    </row>
    <row r="197" spans="1:57">
      <c r="A197" t="s">
        <v>615</v>
      </c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>
        <v>0</v>
      </c>
      <c r="R197" s="3">
        <v>10.589519325228499</v>
      </c>
      <c r="S197" s="3">
        <v>9.6565748046051603</v>
      </c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6">
        <v>1</v>
      </c>
      <c r="AE197" s="6">
        <v>1</v>
      </c>
      <c r="AF197" s="6">
        <v>1</v>
      </c>
      <c r="AG197" s="6">
        <v>1</v>
      </c>
      <c r="AH197" s="6">
        <v>1</v>
      </c>
      <c r="AI197" s="6">
        <v>1</v>
      </c>
      <c r="AJ197" s="6">
        <v>1</v>
      </c>
      <c r="AK197" s="6">
        <v>1</v>
      </c>
      <c r="AL197" s="6">
        <v>1</v>
      </c>
      <c r="AM197" s="6">
        <v>1</v>
      </c>
      <c r="AN197" s="6">
        <v>1</v>
      </c>
      <c r="AO197" s="6">
        <v>1</v>
      </c>
      <c r="AP197" s="6">
        <v>1</v>
      </c>
      <c r="AQ197" s="6">
        <v>1</v>
      </c>
      <c r="AR197" s="6">
        <v>1</v>
      </c>
      <c r="AS197" s="6">
        <v>1</v>
      </c>
      <c r="AT197" s="6">
        <v>4.3915341152077899E-68</v>
      </c>
      <c r="AU197" s="6">
        <v>1.18738584361773E-47</v>
      </c>
      <c r="AV197" s="6">
        <v>1</v>
      </c>
      <c r="AW197" s="6">
        <v>1</v>
      </c>
      <c r="AX197" s="6">
        <v>1</v>
      </c>
      <c r="AY197" s="6">
        <v>1</v>
      </c>
      <c r="AZ197" s="6">
        <v>1</v>
      </c>
      <c r="BA197" s="6">
        <v>1</v>
      </c>
      <c r="BB197" s="6">
        <v>1</v>
      </c>
      <c r="BC197" s="6">
        <v>1</v>
      </c>
      <c r="BD197" s="6">
        <v>1</v>
      </c>
      <c r="BE197" s="6">
        <v>1</v>
      </c>
    </row>
    <row r="198" spans="1:57">
      <c r="A198" t="s">
        <v>617</v>
      </c>
      <c r="B198" s="3">
        <v>0</v>
      </c>
      <c r="C198" s="3">
        <v>0</v>
      </c>
      <c r="D198" s="3">
        <v>0</v>
      </c>
      <c r="E198" s="3">
        <v>0</v>
      </c>
      <c r="F198" s="3">
        <v>0</v>
      </c>
      <c r="G198" s="3">
        <v>12.6641782283168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3">
        <v>-1.9005322965195299</v>
      </c>
      <c r="R198" s="3">
        <v>11.903530903545001</v>
      </c>
      <c r="S198" s="3">
        <v>11.2448908419254</v>
      </c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6">
        <v>1</v>
      </c>
      <c r="AE198" s="6">
        <v>1</v>
      </c>
      <c r="AF198" s="6">
        <v>1</v>
      </c>
      <c r="AG198" s="6">
        <v>1</v>
      </c>
      <c r="AH198" s="6">
        <v>1</v>
      </c>
      <c r="AI198" s="6">
        <v>7.87521629774977E-20</v>
      </c>
      <c r="AJ198" s="6">
        <v>1</v>
      </c>
      <c r="AK198" s="6">
        <v>1</v>
      </c>
      <c r="AL198" s="6">
        <v>1</v>
      </c>
      <c r="AM198" s="6">
        <v>1</v>
      </c>
      <c r="AN198" s="6">
        <v>1</v>
      </c>
      <c r="AO198" s="6">
        <v>1</v>
      </c>
      <c r="AP198" s="6">
        <v>1</v>
      </c>
      <c r="AQ198" s="6">
        <v>1</v>
      </c>
      <c r="AR198" s="6">
        <v>1</v>
      </c>
      <c r="AS198" s="6">
        <v>0.10155876687497301</v>
      </c>
      <c r="AT198" s="6">
        <v>4.24611532317455E-172</v>
      </c>
      <c r="AU198" s="6">
        <v>5.70534948400805E-157</v>
      </c>
      <c r="AV198" s="6">
        <v>1</v>
      </c>
      <c r="AW198" s="6">
        <v>1</v>
      </c>
      <c r="AX198" s="6">
        <v>1</v>
      </c>
      <c r="AY198" s="6">
        <v>1</v>
      </c>
      <c r="AZ198" s="6">
        <v>1</v>
      </c>
      <c r="BA198" s="6">
        <v>1</v>
      </c>
      <c r="BB198" s="6">
        <v>1</v>
      </c>
      <c r="BC198" s="6">
        <v>1</v>
      </c>
      <c r="BD198" s="6">
        <v>1</v>
      </c>
      <c r="BE198" s="6">
        <v>1</v>
      </c>
    </row>
    <row r="199" spans="1:57">
      <c r="A199" t="s">
        <v>619</v>
      </c>
      <c r="B199" s="3">
        <v>0</v>
      </c>
      <c r="C199" s="3">
        <v>0</v>
      </c>
      <c r="D199" s="3">
        <v>0</v>
      </c>
      <c r="E199" s="3">
        <v>0</v>
      </c>
      <c r="F199" s="3">
        <v>0</v>
      </c>
      <c r="G199" s="3">
        <v>11.1827821941273</v>
      </c>
      <c r="H199" s="3">
        <v>0</v>
      </c>
      <c r="I199" s="3">
        <v>0</v>
      </c>
      <c r="J199" s="3">
        <v>0</v>
      </c>
      <c r="K199" s="3">
        <v>0</v>
      </c>
      <c r="L199" s="3">
        <v>0</v>
      </c>
      <c r="M199" s="3">
        <v>0</v>
      </c>
      <c r="N199" s="3">
        <v>0</v>
      </c>
      <c r="O199" s="3">
        <v>0</v>
      </c>
      <c r="P199" s="3">
        <v>0</v>
      </c>
      <c r="Q199" s="3">
        <v>-1.98873537366918</v>
      </c>
      <c r="R199" s="3">
        <v>13.1041031958612</v>
      </c>
      <c r="S199" s="3">
        <v>12.101398861321</v>
      </c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6">
        <v>1</v>
      </c>
      <c r="AE199" s="6">
        <v>1</v>
      </c>
      <c r="AF199" s="6">
        <v>1</v>
      </c>
      <c r="AG199" s="6">
        <v>1</v>
      </c>
      <c r="AH199" s="6">
        <v>1</v>
      </c>
      <c r="AI199" s="6">
        <v>4.4650901703090297E-17</v>
      </c>
      <c r="AJ199" s="6">
        <v>1</v>
      </c>
      <c r="AK199" s="6">
        <v>1</v>
      </c>
      <c r="AL199" s="6">
        <v>1</v>
      </c>
      <c r="AM199" s="6">
        <v>1</v>
      </c>
      <c r="AN199" s="6">
        <v>1</v>
      </c>
      <c r="AO199" s="6">
        <v>1</v>
      </c>
      <c r="AP199" s="6">
        <v>1</v>
      </c>
      <c r="AQ199" s="6">
        <v>1</v>
      </c>
      <c r="AR199" s="6">
        <v>1</v>
      </c>
      <c r="AS199" s="6">
        <v>0.32206019617186499</v>
      </c>
      <c r="AT199" s="6">
        <v>1.0654321846437901E-244</v>
      </c>
      <c r="AU199" s="6">
        <v>2.1899681057609999E-203</v>
      </c>
      <c r="AV199" s="6">
        <v>1</v>
      </c>
      <c r="AW199" s="6">
        <v>1</v>
      </c>
      <c r="AX199" s="6">
        <v>1</v>
      </c>
      <c r="AY199" s="6">
        <v>1</v>
      </c>
      <c r="AZ199" s="6">
        <v>1</v>
      </c>
      <c r="BA199" s="6">
        <v>1</v>
      </c>
      <c r="BB199" s="6">
        <v>1</v>
      </c>
      <c r="BC199" s="6">
        <v>1</v>
      </c>
      <c r="BD199" s="6">
        <v>1</v>
      </c>
      <c r="BE199" s="6">
        <v>1</v>
      </c>
    </row>
    <row r="200" spans="1:57">
      <c r="A200" t="s">
        <v>621</v>
      </c>
      <c r="B200" s="3">
        <v>0</v>
      </c>
      <c r="C200" s="3">
        <v>0</v>
      </c>
      <c r="D200" s="3">
        <v>3.3895094975420701</v>
      </c>
      <c r="E200" s="3">
        <v>0</v>
      </c>
      <c r="F200" s="3">
        <v>0</v>
      </c>
      <c r="G200" s="3">
        <v>11.574186670723799</v>
      </c>
      <c r="H200" s="3">
        <v>0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3">
        <v>0</v>
      </c>
      <c r="Q200" s="3">
        <v>-1.3497564744011501</v>
      </c>
      <c r="R200" s="3">
        <v>7.3057257716019901</v>
      </c>
      <c r="S200" s="3">
        <v>6.7161075922567903</v>
      </c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6">
        <v>1</v>
      </c>
      <c r="AE200" s="6">
        <v>1</v>
      </c>
      <c r="AF200" s="6">
        <v>7.4728652816192804E-3</v>
      </c>
      <c r="AG200" s="6">
        <v>1</v>
      </c>
      <c r="AH200" s="6">
        <v>1</v>
      </c>
      <c r="AI200" s="6">
        <v>7.1653818692835303E-13</v>
      </c>
      <c r="AJ200" s="6">
        <v>1</v>
      </c>
      <c r="AK200" s="6">
        <v>1</v>
      </c>
      <c r="AL200" s="6">
        <v>1</v>
      </c>
      <c r="AM200" s="6">
        <v>1</v>
      </c>
      <c r="AN200" s="6">
        <v>1</v>
      </c>
      <c r="AO200" s="6">
        <v>1</v>
      </c>
      <c r="AP200" s="6">
        <v>1</v>
      </c>
      <c r="AQ200" s="6">
        <v>1</v>
      </c>
      <c r="AR200" s="6">
        <v>1</v>
      </c>
      <c r="AS200" s="6">
        <v>0.44792471244957599</v>
      </c>
      <c r="AT200" s="6">
        <v>2.3489406919539298E-5</v>
      </c>
      <c r="AU200" s="6">
        <v>7.1479269672531902E-5</v>
      </c>
      <c r="AV200" s="6">
        <v>1</v>
      </c>
      <c r="AW200" s="6">
        <v>1</v>
      </c>
      <c r="AX200" s="6">
        <v>1</v>
      </c>
      <c r="AY200" s="6">
        <v>1</v>
      </c>
      <c r="AZ200" s="6">
        <v>1</v>
      </c>
      <c r="BA200" s="6">
        <v>1</v>
      </c>
      <c r="BB200" s="6">
        <v>1</v>
      </c>
      <c r="BC200" s="6">
        <v>1</v>
      </c>
      <c r="BD200" s="6">
        <v>1</v>
      </c>
      <c r="BE200" s="6">
        <v>1</v>
      </c>
    </row>
    <row r="201" spans="1:57">
      <c r="A201" t="s">
        <v>623</v>
      </c>
      <c r="B201" s="3">
        <v>0</v>
      </c>
      <c r="C201" s="3">
        <v>0</v>
      </c>
      <c r="D201" s="3">
        <v>7.2914795621589503</v>
      </c>
      <c r="E201" s="3">
        <v>0</v>
      </c>
      <c r="F201" s="3">
        <v>0</v>
      </c>
      <c r="G201" s="3">
        <v>12.232144405247</v>
      </c>
      <c r="H201" s="3">
        <v>-1.5428558900359901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3">
        <v>0</v>
      </c>
      <c r="Q201" s="3">
        <v>-1.4770672103337601</v>
      </c>
      <c r="R201" s="3">
        <v>7.73421907427063</v>
      </c>
      <c r="S201" s="3">
        <v>7.4709008868281002</v>
      </c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6">
        <v>1</v>
      </c>
      <c r="AE201" s="6">
        <v>1</v>
      </c>
      <c r="AF201" s="6">
        <v>9.3557323518301597E-9</v>
      </c>
      <c r="AG201" s="6">
        <v>1</v>
      </c>
      <c r="AH201" s="6">
        <v>1</v>
      </c>
      <c r="AI201" s="6">
        <v>1.0387821456255099E-19</v>
      </c>
      <c r="AJ201" s="6">
        <v>0.35302470900882099</v>
      </c>
      <c r="AK201" s="6">
        <v>1</v>
      </c>
      <c r="AL201" s="6">
        <v>1</v>
      </c>
      <c r="AM201" s="6">
        <v>1</v>
      </c>
      <c r="AN201" s="6">
        <v>1</v>
      </c>
      <c r="AO201" s="6">
        <v>1</v>
      </c>
      <c r="AP201" s="6">
        <v>1</v>
      </c>
      <c r="AQ201" s="6">
        <v>1</v>
      </c>
      <c r="AR201" s="6">
        <v>1</v>
      </c>
      <c r="AS201" s="6">
        <v>0.44244992852297799</v>
      </c>
      <c r="AT201" s="6">
        <v>1.0043580891785599E-4</v>
      </c>
      <c r="AU201" s="6">
        <v>1.5164494854685699E-4</v>
      </c>
      <c r="AV201" s="6">
        <v>1</v>
      </c>
      <c r="AW201" s="6">
        <v>1</v>
      </c>
      <c r="AX201" s="6">
        <v>1</v>
      </c>
      <c r="AY201" s="6">
        <v>1</v>
      </c>
      <c r="AZ201" s="6">
        <v>1</v>
      </c>
      <c r="BA201" s="6">
        <v>1</v>
      </c>
      <c r="BB201" s="6">
        <v>1</v>
      </c>
      <c r="BC201" s="6">
        <v>1</v>
      </c>
      <c r="BD201" s="6">
        <v>1</v>
      </c>
      <c r="BE201" s="6">
        <v>1</v>
      </c>
    </row>
    <row r="202" spans="1:57">
      <c r="A202" t="s">
        <v>625</v>
      </c>
      <c r="B202" s="3">
        <v>0</v>
      </c>
      <c r="C202" s="3">
        <v>0</v>
      </c>
      <c r="D202" s="3">
        <v>4.2308769113353</v>
      </c>
      <c r="E202" s="3">
        <v>0</v>
      </c>
      <c r="F202" s="3">
        <v>0</v>
      </c>
      <c r="G202" s="3">
        <v>12.360084161231701</v>
      </c>
      <c r="H202" s="3">
        <v>0</v>
      </c>
      <c r="I202" s="3">
        <v>0</v>
      </c>
      <c r="J202" s="3">
        <v>0</v>
      </c>
      <c r="K202" s="3">
        <v>0</v>
      </c>
      <c r="L202" s="3">
        <v>0</v>
      </c>
      <c r="M202" s="3">
        <v>0</v>
      </c>
      <c r="N202" s="3">
        <v>0</v>
      </c>
      <c r="O202" s="3">
        <v>0</v>
      </c>
      <c r="P202" s="3">
        <v>0</v>
      </c>
      <c r="Q202" s="3">
        <v>-0.85120691997088904</v>
      </c>
      <c r="R202" s="3">
        <v>9.5048151286155296</v>
      </c>
      <c r="S202" s="3">
        <v>9.2639223411928793</v>
      </c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6">
        <v>1</v>
      </c>
      <c r="AE202" s="6">
        <v>1</v>
      </c>
      <c r="AF202" s="6">
        <v>2.8418646389178298E-5</v>
      </c>
      <c r="AG202" s="6">
        <v>1</v>
      </c>
      <c r="AH202" s="6">
        <v>1</v>
      </c>
      <c r="AI202" s="6">
        <v>2.00898931582292E-31</v>
      </c>
      <c r="AJ202" s="6">
        <v>1</v>
      </c>
      <c r="AK202" s="6">
        <v>1</v>
      </c>
      <c r="AL202" s="6">
        <v>1</v>
      </c>
      <c r="AM202" s="6">
        <v>1</v>
      </c>
      <c r="AN202" s="6">
        <v>1</v>
      </c>
      <c r="AO202" s="6">
        <v>1</v>
      </c>
      <c r="AP202" s="6">
        <v>1</v>
      </c>
      <c r="AQ202" s="6">
        <v>1</v>
      </c>
      <c r="AR202" s="6">
        <v>1</v>
      </c>
      <c r="AS202" s="6">
        <v>0.43656578122969603</v>
      </c>
      <c r="AT202" s="6">
        <v>1.3036608813294701E-23</v>
      </c>
      <c r="AU202" s="6">
        <v>7.7789120164831601E-23</v>
      </c>
      <c r="AV202" s="6">
        <v>1</v>
      </c>
      <c r="AW202" s="6">
        <v>1</v>
      </c>
      <c r="AX202" s="6">
        <v>1</v>
      </c>
      <c r="AY202" s="6">
        <v>1</v>
      </c>
      <c r="AZ202" s="6">
        <v>1</v>
      </c>
      <c r="BA202" s="6">
        <v>1</v>
      </c>
      <c r="BB202" s="6">
        <v>1</v>
      </c>
      <c r="BC202" s="6">
        <v>1</v>
      </c>
      <c r="BD202" s="6">
        <v>1</v>
      </c>
      <c r="BE202" s="6">
        <v>1</v>
      </c>
    </row>
    <row r="203" spans="1:57">
      <c r="A203" t="s">
        <v>627</v>
      </c>
      <c r="B203" s="3">
        <v>0</v>
      </c>
      <c r="C203" s="3">
        <v>0</v>
      </c>
      <c r="D203" s="3">
        <v>1.37688147722502</v>
      </c>
      <c r="E203" s="3">
        <v>0</v>
      </c>
      <c r="F203" s="3">
        <v>0</v>
      </c>
      <c r="G203" s="3">
        <v>11.3043465914613</v>
      </c>
      <c r="H203" s="3">
        <v>0</v>
      </c>
      <c r="I203" s="3">
        <v>0</v>
      </c>
      <c r="J203" s="3">
        <v>0</v>
      </c>
      <c r="K203" s="3">
        <v>0</v>
      </c>
      <c r="L203" s="3">
        <v>0</v>
      </c>
      <c r="M203" s="3">
        <v>0</v>
      </c>
      <c r="N203" s="3">
        <v>0</v>
      </c>
      <c r="O203" s="3">
        <v>0</v>
      </c>
      <c r="P203" s="3">
        <v>0</v>
      </c>
      <c r="Q203" s="3">
        <v>-1.9890374903927199</v>
      </c>
      <c r="R203" s="3">
        <v>12.6964630700437</v>
      </c>
      <c r="S203" s="3">
        <v>11.917874564366</v>
      </c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6">
        <v>1</v>
      </c>
      <c r="AE203" s="6">
        <v>1</v>
      </c>
      <c r="AF203" s="6">
        <v>0.29971798269156502</v>
      </c>
      <c r="AG203" s="6">
        <v>1</v>
      </c>
      <c r="AH203" s="6">
        <v>1</v>
      </c>
      <c r="AI203" s="6">
        <v>2.0080216181538001E-19</v>
      </c>
      <c r="AJ203" s="6">
        <v>1</v>
      </c>
      <c r="AK203" s="6">
        <v>1</v>
      </c>
      <c r="AL203" s="6">
        <v>1</v>
      </c>
      <c r="AM203" s="6">
        <v>1</v>
      </c>
      <c r="AN203" s="6">
        <v>1</v>
      </c>
      <c r="AO203" s="6">
        <v>1</v>
      </c>
      <c r="AP203" s="6">
        <v>1</v>
      </c>
      <c r="AQ203" s="6">
        <v>1</v>
      </c>
      <c r="AR203" s="6">
        <v>1</v>
      </c>
      <c r="AS203" s="6">
        <v>0.32206019617186499</v>
      </c>
      <c r="AT203" s="6">
        <v>2.4792711613255699E-212</v>
      </c>
      <c r="AU203" s="6">
        <v>3.7867416176635699E-183</v>
      </c>
      <c r="AV203" s="6">
        <v>1</v>
      </c>
      <c r="AW203" s="6">
        <v>1</v>
      </c>
      <c r="AX203" s="6">
        <v>1</v>
      </c>
      <c r="AY203" s="6">
        <v>1</v>
      </c>
      <c r="AZ203" s="6">
        <v>1</v>
      </c>
      <c r="BA203" s="6">
        <v>1</v>
      </c>
      <c r="BB203" s="6">
        <v>1</v>
      </c>
      <c r="BC203" s="6">
        <v>1</v>
      </c>
      <c r="BD203" s="6">
        <v>1</v>
      </c>
      <c r="BE203" s="6">
        <v>1</v>
      </c>
    </row>
    <row r="204" spans="1:57">
      <c r="A204" t="s">
        <v>629</v>
      </c>
      <c r="B204" s="3">
        <v>3.9389263677226198</v>
      </c>
      <c r="C204" s="3">
        <v>-1.6586452230461</v>
      </c>
      <c r="D204" s="3">
        <v>5.8766216157917199</v>
      </c>
      <c r="E204" s="3">
        <v>0</v>
      </c>
      <c r="F204" s="3">
        <v>0</v>
      </c>
      <c r="G204" s="3">
        <v>10.974323267631201</v>
      </c>
      <c r="H204" s="3">
        <v>0</v>
      </c>
      <c r="I204" s="3">
        <v>0</v>
      </c>
      <c r="J204" s="3">
        <v>-1.35054415111033</v>
      </c>
      <c r="K204" s="3">
        <v>-2.3754565669860699</v>
      </c>
      <c r="L204" s="3">
        <v>0</v>
      </c>
      <c r="M204" s="3">
        <v>-2.1119223024577201</v>
      </c>
      <c r="N204" s="3">
        <v>0</v>
      </c>
      <c r="O204" s="3">
        <v>0</v>
      </c>
      <c r="P204" s="3">
        <v>0</v>
      </c>
      <c r="Q204" s="3">
        <v>-1.6762041057602599</v>
      </c>
      <c r="R204" s="3">
        <v>5.1911504954874399</v>
      </c>
      <c r="S204" s="3">
        <v>5.2288841886801398</v>
      </c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6">
        <v>0.42913693422598698</v>
      </c>
      <c r="AE204" s="6">
        <v>0.88982538398497002</v>
      </c>
      <c r="AF204" s="6">
        <v>5.7824454044242099E-5</v>
      </c>
      <c r="AG204" s="6">
        <v>1</v>
      </c>
      <c r="AH204" s="6">
        <v>1</v>
      </c>
      <c r="AI204" s="6">
        <v>5.3328117989955899E-12</v>
      </c>
      <c r="AJ204" s="6">
        <v>1</v>
      </c>
      <c r="AK204" s="6">
        <v>1</v>
      </c>
      <c r="AL204" s="6">
        <v>1</v>
      </c>
      <c r="AM204" s="6">
        <v>0.13621119967515</v>
      </c>
      <c r="AN204" s="6">
        <v>1</v>
      </c>
      <c r="AO204" s="6">
        <v>1</v>
      </c>
      <c r="AP204" s="6">
        <v>1</v>
      </c>
      <c r="AQ204" s="6">
        <v>1</v>
      </c>
      <c r="AR204" s="6">
        <v>1</v>
      </c>
      <c r="AS204" s="6">
        <v>0.103426181860924</v>
      </c>
      <c r="AT204" s="6">
        <v>8.4014836628618294E-9</v>
      </c>
      <c r="AU204" s="6">
        <v>6.9172188836642403E-9</v>
      </c>
      <c r="AV204" s="6">
        <v>1</v>
      </c>
      <c r="AW204" s="6">
        <v>1</v>
      </c>
      <c r="AX204" s="6">
        <v>1</v>
      </c>
      <c r="AY204" s="6">
        <v>1</v>
      </c>
      <c r="AZ204" s="6">
        <v>1</v>
      </c>
      <c r="BA204" s="6">
        <v>1</v>
      </c>
      <c r="BB204" s="6">
        <v>1</v>
      </c>
      <c r="BC204" s="6">
        <v>1</v>
      </c>
      <c r="BD204" s="6">
        <v>1</v>
      </c>
      <c r="BE204" s="6">
        <v>1</v>
      </c>
    </row>
    <row r="205" spans="1:57">
      <c r="A205" t="s">
        <v>631</v>
      </c>
      <c r="B205" s="3">
        <v>0</v>
      </c>
      <c r="C205" s="3">
        <v>0</v>
      </c>
      <c r="D205" s="3">
        <v>3.7772629503347201</v>
      </c>
      <c r="E205" s="3">
        <v>1.7321712699896401</v>
      </c>
      <c r="F205" s="3">
        <v>1.4140427537079601</v>
      </c>
      <c r="G205" s="3">
        <v>12.7549428954938</v>
      </c>
      <c r="H205" s="3">
        <v>0</v>
      </c>
      <c r="I205" s="3">
        <v>0</v>
      </c>
      <c r="J205" s="3">
        <v>0</v>
      </c>
      <c r="K205" s="3">
        <v>3.6337539318299998</v>
      </c>
      <c r="L205" s="3">
        <v>3.0147022125618399</v>
      </c>
      <c r="M205" s="3">
        <v>0</v>
      </c>
      <c r="N205" s="3">
        <v>1.1963002642356499</v>
      </c>
      <c r="O205" s="3">
        <v>0</v>
      </c>
      <c r="P205" s="3">
        <v>3.3086913767320301</v>
      </c>
      <c r="Q205" s="3">
        <v>-0.106200385495513</v>
      </c>
      <c r="R205" s="3">
        <v>12.0223834346072</v>
      </c>
      <c r="S205" s="3">
        <v>11.424153318459499</v>
      </c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6">
        <v>1</v>
      </c>
      <c r="AE205" s="6">
        <v>1</v>
      </c>
      <c r="AF205" s="6">
        <v>5.2030258655645896E-3</v>
      </c>
      <c r="AG205" s="6">
        <v>0.43943737083579898</v>
      </c>
      <c r="AH205" s="6">
        <v>0.66376128560298497</v>
      </c>
      <c r="AI205" s="6">
        <v>6.6613538145831198E-25</v>
      </c>
      <c r="AJ205" s="6">
        <v>1</v>
      </c>
      <c r="AK205" s="6">
        <v>1</v>
      </c>
      <c r="AL205" s="6">
        <v>1</v>
      </c>
      <c r="AM205" s="6">
        <v>1.8795567381004401E-2</v>
      </c>
      <c r="AN205" s="6">
        <v>1.1816272197435E-2</v>
      </c>
      <c r="AO205" s="6">
        <v>1</v>
      </c>
      <c r="AP205" s="6">
        <v>0.45175516216260703</v>
      </c>
      <c r="AQ205" s="6">
        <v>1</v>
      </c>
      <c r="AR205" s="6">
        <v>2.9531769219771801E-2</v>
      </c>
      <c r="AS205" s="6">
        <v>0.95028652543492498</v>
      </c>
      <c r="AT205" s="6">
        <v>1.8019536205672599E-147</v>
      </c>
      <c r="AU205" s="6">
        <v>3.5638928989940098E-136</v>
      </c>
      <c r="AV205" s="6">
        <v>1</v>
      </c>
      <c r="AW205" s="6">
        <v>1</v>
      </c>
      <c r="AX205" s="6">
        <v>1</v>
      </c>
      <c r="AY205" s="6">
        <v>1</v>
      </c>
      <c r="AZ205" s="6">
        <v>1</v>
      </c>
      <c r="BA205" s="6">
        <v>1</v>
      </c>
      <c r="BB205" s="6">
        <v>1</v>
      </c>
      <c r="BC205" s="6">
        <v>1</v>
      </c>
      <c r="BD205" s="6">
        <v>1</v>
      </c>
      <c r="BE205" s="6">
        <v>1</v>
      </c>
    </row>
    <row r="206" spans="1:57">
      <c r="A206" t="s">
        <v>633</v>
      </c>
      <c r="B206" s="3">
        <v>0</v>
      </c>
      <c r="C206" s="3">
        <v>0</v>
      </c>
      <c r="D206" s="3">
        <v>6.5641766513267701</v>
      </c>
      <c r="E206" s="3">
        <v>0</v>
      </c>
      <c r="F206" s="3">
        <v>0</v>
      </c>
      <c r="G206" s="3">
        <v>11.5942737014232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  <c r="N206" s="3">
        <v>0</v>
      </c>
      <c r="O206" s="3">
        <v>0</v>
      </c>
      <c r="P206" s="3">
        <v>0</v>
      </c>
      <c r="Q206" s="3">
        <v>-0.48152202095355001</v>
      </c>
      <c r="R206" s="3">
        <v>6.4802223752919303</v>
      </c>
      <c r="S206" s="3">
        <v>6.2719978136065899</v>
      </c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6">
        <v>1</v>
      </c>
      <c r="AE206" s="6">
        <v>1</v>
      </c>
      <c r="AF206" s="6">
        <v>9.3957923626303299E-7</v>
      </c>
      <c r="AG206" s="6">
        <v>1</v>
      </c>
      <c r="AH206" s="6">
        <v>1</v>
      </c>
      <c r="AI206" s="6">
        <v>3.7709032692546602E-16</v>
      </c>
      <c r="AJ206" s="6">
        <v>1</v>
      </c>
      <c r="AK206" s="6">
        <v>1</v>
      </c>
      <c r="AL206" s="6">
        <v>1</v>
      </c>
      <c r="AM206" s="6">
        <v>1</v>
      </c>
      <c r="AN206" s="6">
        <v>1</v>
      </c>
      <c r="AO206" s="6">
        <v>1</v>
      </c>
      <c r="AP206" s="6">
        <v>1</v>
      </c>
      <c r="AQ206" s="6">
        <v>1</v>
      </c>
      <c r="AR206" s="6">
        <v>1</v>
      </c>
      <c r="AS206" s="6">
        <v>0.82221149543244099</v>
      </c>
      <c r="AT206" s="6">
        <v>1.8001460309983899E-4</v>
      </c>
      <c r="AU206" s="6">
        <v>2.6446265436233399E-4</v>
      </c>
      <c r="AV206" s="6">
        <v>1</v>
      </c>
      <c r="AW206" s="6">
        <v>1</v>
      </c>
      <c r="AX206" s="6">
        <v>1</v>
      </c>
      <c r="AY206" s="6">
        <v>1</v>
      </c>
      <c r="AZ206" s="6">
        <v>1</v>
      </c>
      <c r="BA206" s="6">
        <v>1</v>
      </c>
      <c r="BB206" s="6">
        <v>1</v>
      </c>
      <c r="BC206" s="6">
        <v>1</v>
      </c>
      <c r="BD206" s="6">
        <v>1</v>
      </c>
      <c r="BE206" s="6">
        <v>1</v>
      </c>
    </row>
    <row r="207" spans="1:57">
      <c r="A207" t="s">
        <v>635</v>
      </c>
      <c r="B207" s="3">
        <v>0</v>
      </c>
      <c r="C207" s="3">
        <v>0</v>
      </c>
      <c r="D207" s="3">
        <v>3.4012275374542602</v>
      </c>
      <c r="E207" s="3">
        <v>0</v>
      </c>
      <c r="F207" s="3">
        <v>0</v>
      </c>
      <c r="G207" s="3">
        <v>10.0553108654487</v>
      </c>
      <c r="H207" s="3">
        <v>0</v>
      </c>
      <c r="I207" s="3">
        <v>0</v>
      </c>
      <c r="J207" s="3">
        <v>0</v>
      </c>
      <c r="K207" s="3">
        <v>0</v>
      </c>
      <c r="L207" s="3">
        <v>0</v>
      </c>
      <c r="M207" s="3">
        <v>0</v>
      </c>
      <c r="N207" s="3">
        <v>0</v>
      </c>
      <c r="O207" s="3">
        <v>0</v>
      </c>
      <c r="P207" s="3">
        <v>0</v>
      </c>
      <c r="Q207" s="3">
        <v>0.96578664017264704</v>
      </c>
      <c r="R207" s="3">
        <v>7.4745558326309096</v>
      </c>
      <c r="S207" s="3">
        <v>7.4405649091730801</v>
      </c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6">
        <v>1</v>
      </c>
      <c r="AE207" s="6">
        <v>1</v>
      </c>
      <c r="AF207" s="6">
        <v>1.13010280646771E-2</v>
      </c>
      <c r="AG207" s="6">
        <v>1</v>
      </c>
      <c r="AH207" s="6">
        <v>1</v>
      </c>
      <c r="AI207" s="6">
        <v>2.17435438912564E-21</v>
      </c>
      <c r="AJ207" s="6">
        <v>1</v>
      </c>
      <c r="AK207" s="6">
        <v>1</v>
      </c>
      <c r="AL207" s="6">
        <v>1</v>
      </c>
      <c r="AM207" s="6">
        <v>1</v>
      </c>
      <c r="AN207" s="6">
        <v>1</v>
      </c>
      <c r="AO207" s="6">
        <v>1</v>
      </c>
      <c r="AP207" s="6">
        <v>1</v>
      </c>
      <c r="AQ207" s="6">
        <v>1</v>
      </c>
      <c r="AR207" s="6">
        <v>1</v>
      </c>
      <c r="AS207" s="6">
        <v>0.37831303646558301</v>
      </c>
      <c r="AT207" s="6">
        <v>8.4116249307907801E-33</v>
      </c>
      <c r="AU207" s="6">
        <v>1.6096492443430299E-32</v>
      </c>
      <c r="AV207" s="6">
        <v>1</v>
      </c>
      <c r="AW207" s="6">
        <v>1</v>
      </c>
      <c r="AX207" s="6">
        <v>1</v>
      </c>
      <c r="AY207" s="6">
        <v>1</v>
      </c>
      <c r="AZ207" s="6">
        <v>1</v>
      </c>
      <c r="BA207" s="6">
        <v>1</v>
      </c>
      <c r="BB207" s="6">
        <v>1</v>
      </c>
      <c r="BC207" s="6">
        <v>1</v>
      </c>
      <c r="BD207" s="6">
        <v>1</v>
      </c>
      <c r="BE207" s="6">
        <v>1</v>
      </c>
    </row>
    <row r="208" spans="1:57">
      <c r="A208" t="s">
        <v>637</v>
      </c>
      <c r="B208" s="3">
        <v>0</v>
      </c>
      <c r="C208" s="3">
        <v>0</v>
      </c>
      <c r="D208" s="3">
        <v>0</v>
      </c>
      <c r="E208" s="3">
        <v>0</v>
      </c>
      <c r="F208" s="3">
        <v>0</v>
      </c>
      <c r="G208" s="3">
        <v>10.7214064562085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  <c r="N208" s="3">
        <v>0</v>
      </c>
      <c r="O208" s="3">
        <v>0</v>
      </c>
      <c r="P208" s="3">
        <v>0</v>
      </c>
      <c r="Q208" s="3">
        <v>-1.0043124971500099</v>
      </c>
      <c r="R208" s="3">
        <v>12.595891207564399</v>
      </c>
      <c r="S208" s="3">
        <v>12.3921258969213</v>
      </c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6">
        <v>1</v>
      </c>
      <c r="AE208" s="6">
        <v>1</v>
      </c>
      <c r="AF208" s="6">
        <v>1</v>
      </c>
      <c r="AG208" s="6">
        <v>1</v>
      </c>
      <c r="AH208" s="6">
        <v>1</v>
      </c>
      <c r="AI208" s="6">
        <v>2.0797404685758501E-15</v>
      </c>
      <c r="AJ208" s="6">
        <v>1</v>
      </c>
      <c r="AK208" s="6">
        <v>1</v>
      </c>
      <c r="AL208" s="6">
        <v>1</v>
      </c>
      <c r="AM208" s="6">
        <v>1</v>
      </c>
      <c r="AN208" s="6">
        <v>1</v>
      </c>
      <c r="AO208" s="6">
        <v>1</v>
      </c>
      <c r="AP208" s="6">
        <v>1</v>
      </c>
      <c r="AQ208" s="6">
        <v>1</v>
      </c>
      <c r="AR208" s="6">
        <v>1</v>
      </c>
      <c r="AS208" s="6">
        <v>0.58751553652314203</v>
      </c>
      <c r="AT208" s="6">
        <v>1.8404117218271099E-222</v>
      </c>
      <c r="AU208" s="6">
        <v>3.98264030862496E-215</v>
      </c>
      <c r="AV208" s="6">
        <v>1</v>
      </c>
      <c r="AW208" s="6">
        <v>1</v>
      </c>
      <c r="AX208" s="6">
        <v>1</v>
      </c>
      <c r="AY208" s="6">
        <v>1</v>
      </c>
      <c r="AZ208" s="6">
        <v>1</v>
      </c>
      <c r="BA208" s="6">
        <v>1</v>
      </c>
      <c r="BB208" s="6">
        <v>1</v>
      </c>
      <c r="BC208" s="6">
        <v>1</v>
      </c>
      <c r="BD208" s="6">
        <v>1</v>
      </c>
      <c r="BE208" s="6">
        <v>1</v>
      </c>
    </row>
    <row r="209" spans="1:57">
      <c r="A209" t="s">
        <v>639</v>
      </c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>
        <v>1.7916795398504699</v>
      </c>
      <c r="R209" s="3">
        <v>7.54337109425816</v>
      </c>
      <c r="S209" s="3">
        <v>7.0505114552185599</v>
      </c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6">
        <v>1</v>
      </c>
      <c r="AE209" s="6">
        <v>1</v>
      </c>
      <c r="AF209" s="6">
        <v>1</v>
      </c>
      <c r="AG209" s="6">
        <v>1</v>
      </c>
      <c r="AH209" s="6">
        <v>1</v>
      </c>
      <c r="AI209" s="6">
        <v>1</v>
      </c>
      <c r="AJ209" s="6">
        <v>1</v>
      </c>
      <c r="AK209" s="6">
        <v>1</v>
      </c>
      <c r="AL209" s="6">
        <v>1</v>
      </c>
      <c r="AM209" s="6">
        <v>1</v>
      </c>
      <c r="AN209" s="6">
        <v>1</v>
      </c>
      <c r="AO209" s="6">
        <v>1</v>
      </c>
      <c r="AP209" s="6">
        <v>1</v>
      </c>
      <c r="AQ209" s="6">
        <v>1</v>
      </c>
      <c r="AR209" s="6">
        <v>1</v>
      </c>
      <c r="AS209" s="6">
        <v>0.39460027299133599</v>
      </c>
      <c r="AT209" s="6">
        <v>6.8626940729384297E-12</v>
      </c>
      <c r="AU209" s="6">
        <v>7.6363322478021705E-10</v>
      </c>
      <c r="AV209" s="6">
        <v>1</v>
      </c>
      <c r="AW209" s="6">
        <v>1</v>
      </c>
      <c r="AX209" s="6">
        <v>1</v>
      </c>
      <c r="AY209" s="6">
        <v>1</v>
      </c>
      <c r="AZ209" s="6">
        <v>1</v>
      </c>
      <c r="BA209" s="6">
        <v>1</v>
      </c>
      <c r="BB209" s="6">
        <v>1</v>
      </c>
      <c r="BC209" s="6">
        <v>1</v>
      </c>
      <c r="BD209" s="6">
        <v>1</v>
      </c>
      <c r="BE209" s="6">
        <v>1</v>
      </c>
    </row>
    <row r="210" spans="1:57">
      <c r="A210" t="s">
        <v>641</v>
      </c>
      <c r="B210" s="3">
        <v>0</v>
      </c>
      <c r="C210" s="3">
        <v>0</v>
      </c>
      <c r="D210" s="3">
        <v>4.06653227022111</v>
      </c>
      <c r="E210" s="3">
        <v>0</v>
      </c>
      <c r="F210" s="3">
        <v>0</v>
      </c>
      <c r="G210" s="3">
        <v>11.8740539696312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3">
        <v>-1.3141568113209201</v>
      </c>
      <c r="R210" s="3">
        <v>6.6151563627504801</v>
      </c>
      <c r="S210" s="3">
        <v>6.0671349024274797</v>
      </c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6">
        <v>1</v>
      </c>
      <c r="AE210" s="6">
        <v>1</v>
      </c>
      <c r="AF210" s="6">
        <v>1.19908250653211E-4</v>
      </c>
      <c r="AG210" s="6">
        <v>1</v>
      </c>
      <c r="AH210" s="6">
        <v>1</v>
      </c>
      <c r="AI210" s="6">
        <v>4.0242673509138798E-26</v>
      </c>
      <c r="AJ210" s="6">
        <v>1</v>
      </c>
      <c r="AK210" s="6">
        <v>1</v>
      </c>
      <c r="AL210" s="6">
        <v>1</v>
      </c>
      <c r="AM210" s="6">
        <v>1</v>
      </c>
      <c r="AN210" s="6">
        <v>1</v>
      </c>
      <c r="AO210" s="6">
        <v>1</v>
      </c>
      <c r="AP210" s="6">
        <v>1</v>
      </c>
      <c r="AQ210" s="6">
        <v>1</v>
      </c>
      <c r="AR210" s="6">
        <v>1</v>
      </c>
      <c r="AS210" s="6">
        <v>0.40080671439711202</v>
      </c>
      <c r="AT210" s="6">
        <v>2.08310835059232E-6</v>
      </c>
      <c r="AU210" s="6">
        <v>9.0886718153683203E-6</v>
      </c>
      <c r="AV210" s="6">
        <v>1</v>
      </c>
      <c r="AW210" s="6">
        <v>1</v>
      </c>
      <c r="AX210" s="6">
        <v>1</v>
      </c>
      <c r="AY210" s="6">
        <v>1</v>
      </c>
      <c r="AZ210" s="6">
        <v>1</v>
      </c>
      <c r="BA210" s="6">
        <v>1</v>
      </c>
      <c r="BB210" s="6">
        <v>1</v>
      </c>
      <c r="BC210" s="6">
        <v>1</v>
      </c>
      <c r="BD210" s="6">
        <v>1</v>
      </c>
      <c r="BE210" s="6">
        <v>1</v>
      </c>
    </row>
    <row r="211" spans="1:57">
      <c r="A211" t="s">
        <v>643</v>
      </c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>
        <v>1.7915341399089</v>
      </c>
      <c r="R211" s="3">
        <v>10.0899732900254</v>
      </c>
      <c r="S211" s="3">
        <v>9.4930392031823292</v>
      </c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6">
        <v>1</v>
      </c>
      <c r="AE211" s="6">
        <v>1</v>
      </c>
      <c r="AF211" s="6">
        <v>1</v>
      </c>
      <c r="AG211" s="6">
        <v>1</v>
      </c>
      <c r="AH211" s="6">
        <v>1</v>
      </c>
      <c r="AI211" s="6">
        <v>1</v>
      </c>
      <c r="AJ211" s="6">
        <v>1</v>
      </c>
      <c r="AK211" s="6">
        <v>1</v>
      </c>
      <c r="AL211" s="6">
        <v>1</v>
      </c>
      <c r="AM211" s="6">
        <v>1</v>
      </c>
      <c r="AN211" s="6">
        <v>1</v>
      </c>
      <c r="AO211" s="6">
        <v>1</v>
      </c>
      <c r="AP211" s="6">
        <v>1</v>
      </c>
      <c r="AQ211" s="6">
        <v>1</v>
      </c>
      <c r="AR211" s="6">
        <v>1</v>
      </c>
      <c r="AS211" s="6">
        <v>0.39479608417318601</v>
      </c>
      <c r="AT211" s="6">
        <v>3.16773841642031E-26</v>
      </c>
      <c r="AU211" s="6">
        <v>1.96995589012603E-22</v>
      </c>
      <c r="AV211" s="6">
        <v>1</v>
      </c>
      <c r="AW211" s="6">
        <v>1</v>
      </c>
      <c r="AX211" s="6">
        <v>1</v>
      </c>
      <c r="AY211" s="6">
        <v>1</v>
      </c>
      <c r="AZ211" s="6">
        <v>1</v>
      </c>
      <c r="BA211" s="6">
        <v>1</v>
      </c>
      <c r="BB211" s="6">
        <v>1</v>
      </c>
      <c r="BC211" s="6">
        <v>1</v>
      </c>
      <c r="BD211" s="6">
        <v>1</v>
      </c>
      <c r="BE211" s="6">
        <v>1</v>
      </c>
    </row>
    <row r="212" spans="1:57">
      <c r="A212" t="s">
        <v>645</v>
      </c>
      <c r="B212" s="3">
        <v>0</v>
      </c>
      <c r="C212" s="3">
        <v>0</v>
      </c>
      <c r="D212" s="3">
        <v>7.4914771647316396</v>
      </c>
      <c r="E212" s="3">
        <v>0</v>
      </c>
      <c r="F212" s="3">
        <v>0</v>
      </c>
      <c r="G212" s="3">
        <v>9.3168230483525605</v>
      </c>
      <c r="H212" s="3">
        <v>0</v>
      </c>
      <c r="I212" s="3">
        <v>1.42844500274992</v>
      </c>
      <c r="J212" s="3">
        <v>0</v>
      </c>
      <c r="K212" s="3">
        <v>2.9041963827075001</v>
      </c>
      <c r="L212" s="3">
        <v>2.1971203430816</v>
      </c>
      <c r="M212" s="3">
        <v>0</v>
      </c>
      <c r="N212" s="3">
        <v>2.6612783945167102</v>
      </c>
      <c r="O212" s="3">
        <v>0</v>
      </c>
      <c r="P212" s="3">
        <v>3.9612545232579199</v>
      </c>
      <c r="Q212" s="3">
        <v>3.8858326317740399</v>
      </c>
      <c r="R212" s="3">
        <v>7.5624428818651399</v>
      </c>
      <c r="S212" s="3">
        <v>7.5709636292492801</v>
      </c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6">
        <v>1</v>
      </c>
      <c r="AE212" s="6">
        <v>1</v>
      </c>
      <c r="AF212" s="6">
        <v>2.2379889505815999E-13</v>
      </c>
      <c r="AG212" s="6">
        <v>1</v>
      </c>
      <c r="AH212" s="6">
        <v>1</v>
      </c>
      <c r="AI212" s="6">
        <v>6.1680131278343597E-21</v>
      </c>
      <c r="AJ212" s="6">
        <v>1</v>
      </c>
      <c r="AK212" s="6">
        <v>0.378481173705906</v>
      </c>
      <c r="AL212" s="6">
        <v>1</v>
      </c>
      <c r="AM212" s="6">
        <v>6.3734210440574202E-2</v>
      </c>
      <c r="AN212" s="6">
        <v>6.6741991466800502E-2</v>
      </c>
      <c r="AO212" s="6">
        <v>1</v>
      </c>
      <c r="AP212" s="6">
        <v>8.51759148358784E-2</v>
      </c>
      <c r="AQ212" s="6">
        <v>1</v>
      </c>
      <c r="AR212" s="6">
        <v>4.6340872215968696E-3</v>
      </c>
      <c r="AS212" s="6">
        <v>1.00346427806713E-3</v>
      </c>
      <c r="AT212" s="6">
        <v>9.1488405873940695E-12</v>
      </c>
      <c r="AU212" s="6">
        <v>8.7874950007621494E-12</v>
      </c>
      <c r="AV212" s="6">
        <v>1</v>
      </c>
      <c r="AW212" s="6">
        <v>1</v>
      </c>
      <c r="AX212" s="6">
        <v>1</v>
      </c>
      <c r="AY212" s="6">
        <v>1</v>
      </c>
      <c r="AZ212" s="6">
        <v>1</v>
      </c>
      <c r="BA212" s="6">
        <v>1</v>
      </c>
      <c r="BB212" s="6">
        <v>1</v>
      </c>
      <c r="BC212" s="6">
        <v>1</v>
      </c>
      <c r="BD212" s="6">
        <v>1</v>
      </c>
      <c r="BE212" s="6">
        <v>1</v>
      </c>
    </row>
    <row r="213" spans="1:57">
      <c r="A213" t="s">
        <v>647</v>
      </c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>
        <v>0</v>
      </c>
      <c r="R213" s="3">
        <v>10.6639576826721</v>
      </c>
      <c r="S213" s="3">
        <v>9.8828189137467</v>
      </c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6">
        <v>1</v>
      </c>
      <c r="AE213" s="6">
        <v>1</v>
      </c>
      <c r="AF213" s="6">
        <v>1</v>
      </c>
      <c r="AG213" s="6">
        <v>1</v>
      </c>
      <c r="AH213" s="6">
        <v>1</v>
      </c>
      <c r="AI213" s="6">
        <v>1</v>
      </c>
      <c r="AJ213" s="6">
        <v>1</v>
      </c>
      <c r="AK213" s="6">
        <v>1</v>
      </c>
      <c r="AL213" s="6">
        <v>1</v>
      </c>
      <c r="AM213" s="6">
        <v>1</v>
      </c>
      <c r="AN213" s="6">
        <v>1</v>
      </c>
      <c r="AO213" s="6">
        <v>1</v>
      </c>
      <c r="AP213" s="6">
        <v>1</v>
      </c>
      <c r="AQ213" s="6">
        <v>1</v>
      </c>
      <c r="AR213" s="6">
        <v>1</v>
      </c>
      <c r="AS213" s="6">
        <v>1</v>
      </c>
      <c r="AT213" s="6">
        <v>2.4489426999136699E-44</v>
      </c>
      <c r="AU213" s="6">
        <v>2.8389387174771998E-35</v>
      </c>
      <c r="AV213" s="6">
        <v>1</v>
      </c>
      <c r="AW213" s="6">
        <v>1</v>
      </c>
      <c r="AX213" s="6">
        <v>1</v>
      </c>
      <c r="AY213" s="6">
        <v>1</v>
      </c>
      <c r="AZ213" s="6">
        <v>1</v>
      </c>
      <c r="BA213" s="6">
        <v>1</v>
      </c>
      <c r="BB213" s="6">
        <v>1</v>
      </c>
      <c r="BC213" s="6">
        <v>1</v>
      </c>
      <c r="BD213" s="6">
        <v>1</v>
      </c>
      <c r="BE213" s="6">
        <v>1</v>
      </c>
    </row>
    <row r="214" spans="1:57">
      <c r="A214" t="s">
        <v>649</v>
      </c>
      <c r="B214" s="3">
        <v>0</v>
      </c>
      <c r="C214" s="3">
        <v>0</v>
      </c>
      <c r="D214" s="3">
        <v>2.5315493265711901</v>
      </c>
      <c r="E214" s="3">
        <v>0</v>
      </c>
      <c r="F214" s="3">
        <v>0</v>
      </c>
      <c r="G214" s="3">
        <v>8.3874480591691594</v>
      </c>
      <c r="H214" s="3">
        <v>0</v>
      </c>
      <c r="I214" s="3">
        <v>0</v>
      </c>
      <c r="J214" s="3">
        <v>0</v>
      </c>
      <c r="K214" s="3">
        <v>0</v>
      </c>
      <c r="L214" s="3">
        <v>0</v>
      </c>
      <c r="M214" s="3">
        <v>0</v>
      </c>
      <c r="N214" s="3">
        <v>0</v>
      </c>
      <c r="O214" s="3">
        <v>0</v>
      </c>
      <c r="P214" s="3">
        <v>0</v>
      </c>
      <c r="Q214" s="3">
        <v>-0.552945190559337</v>
      </c>
      <c r="R214" s="3">
        <v>6.3450899545133197</v>
      </c>
      <c r="S214" s="3">
        <v>6.1438556595085396</v>
      </c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6">
        <v>1</v>
      </c>
      <c r="AE214" s="6">
        <v>1</v>
      </c>
      <c r="AF214" s="6">
        <v>7.0115767824792799E-2</v>
      </c>
      <c r="AG214" s="6">
        <v>1</v>
      </c>
      <c r="AH214" s="6">
        <v>1</v>
      </c>
      <c r="AI214" s="6">
        <v>5.33626951594973E-14</v>
      </c>
      <c r="AJ214" s="6">
        <v>1</v>
      </c>
      <c r="AK214" s="6">
        <v>1</v>
      </c>
      <c r="AL214" s="6">
        <v>1</v>
      </c>
      <c r="AM214" s="6">
        <v>1</v>
      </c>
      <c r="AN214" s="6">
        <v>1</v>
      </c>
      <c r="AO214" s="6">
        <v>1</v>
      </c>
      <c r="AP214" s="6">
        <v>1</v>
      </c>
      <c r="AQ214" s="6">
        <v>1</v>
      </c>
      <c r="AR214" s="6">
        <v>1</v>
      </c>
      <c r="AS214" s="6">
        <v>0.66270168486875902</v>
      </c>
      <c r="AT214" s="6">
        <v>4.7121168813360404E-25</v>
      </c>
      <c r="AU214" s="6">
        <v>1.28316979978728E-23</v>
      </c>
      <c r="AV214" s="6">
        <v>1</v>
      </c>
      <c r="AW214" s="6">
        <v>1</v>
      </c>
      <c r="AX214" s="6">
        <v>1</v>
      </c>
      <c r="AY214" s="6">
        <v>1</v>
      </c>
      <c r="AZ214" s="6">
        <v>1</v>
      </c>
      <c r="BA214" s="6">
        <v>1</v>
      </c>
      <c r="BB214" s="6">
        <v>1</v>
      </c>
      <c r="BC214" s="6">
        <v>1</v>
      </c>
      <c r="BD214" s="6">
        <v>1</v>
      </c>
      <c r="BE214" s="6">
        <v>1</v>
      </c>
    </row>
    <row r="215" spans="1:57">
      <c r="A215" t="s">
        <v>651</v>
      </c>
      <c r="B215" s="3">
        <v>0</v>
      </c>
      <c r="C215" s="3">
        <v>0</v>
      </c>
      <c r="D215" s="3">
        <v>-1.32538364026816</v>
      </c>
      <c r="E215" s="3">
        <v>0</v>
      </c>
      <c r="F215" s="3">
        <v>0</v>
      </c>
      <c r="G215" s="3">
        <v>11.162761392193101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  <c r="O215" s="3">
        <v>0</v>
      </c>
      <c r="P215" s="3">
        <v>0</v>
      </c>
      <c r="Q215" s="3">
        <v>-3.2568444619421002</v>
      </c>
      <c r="R215" s="3">
        <v>10.764860473791799</v>
      </c>
      <c r="S215" s="3">
        <v>10.376034728503701</v>
      </c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6">
        <v>1</v>
      </c>
      <c r="AE215" s="6">
        <v>1</v>
      </c>
      <c r="AF215" s="6">
        <v>0.32126932328983898</v>
      </c>
      <c r="AG215" s="6">
        <v>1</v>
      </c>
      <c r="AH215" s="6">
        <v>1</v>
      </c>
      <c r="AI215" s="6">
        <v>1.24422951789371E-13</v>
      </c>
      <c r="AJ215" s="6">
        <v>1</v>
      </c>
      <c r="AK215" s="6">
        <v>1</v>
      </c>
      <c r="AL215" s="6">
        <v>1</v>
      </c>
      <c r="AM215" s="6">
        <v>1</v>
      </c>
      <c r="AN215" s="6">
        <v>1</v>
      </c>
      <c r="AO215" s="6">
        <v>1</v>
      </c>
      <c r="AP215" s="6">
        <v>1</v>
      </c>
      <c r="AQ215" s="6">
        <v>1</v>
      </c>
      <c r="AR215" s="6">
        <v>1</v>
      </c>
      <c r="AS215" s="6">
        <v>7.5563332534194505E-2</v>
      </c>
      <c r="AT215" s="6">
        <v>2.2141551641087102E-86</v>
      </c>
      <c r="AU215" s="6">
        <v>8.0921368904143501E-81</v>
      </c>
      <c r="AV215" s="6">
        <v>1</v>
      </c>
      <c r="AW215" s="6">
        <v>1</v>
      </c>
      <c r="AX215" s="6">
        <v>1</v>
      </c>
      <c r="AY215" s="6">
        <v>1</v>
      </c>
      <c r="AZ215" s="6">
        <v>1</v>
      </c>
      <c r="BA215" s="6">
        <v>1</v>
      </c>
      <c r="BB215" s="6">
        <v>1</v>
      </c>
      <c r="BC215" s="6">
        <v>1</v>
      </c>
      <c r="BD215" s="6">
        <v>1</v>
      </c>
      <c r="BE215" s="6">
        <v>1</v>
      </c>
    </row>
    <row r="216" spans="1:57">
      <c r="A216" t="s">
        <v>653</v>
      </c>
      <c r="B216" s="3">
        <v>0</v>
      </c>
      <c r="C216" s="3">
        <v>0</v>
      </c>
      <c r="D216" s="3">
        <v>1.37650566706807</v>
      </c>
      <c r="E216" s="3">
        <v>0</v>
      </c>
      <c r="F216" s="3">
        <v>0</v>
      </c>
      <c r="G216" s="3">
        <v>11.671939359205499</v>
      </c>
      <c r="H216" s="3">
        <v>0</v>
      </c>
      <c r="I216" s="3">
        <v>0</v>
      </c>
      <c r="J216" s="3">
        <v>0</v>
      </c>
      <c r="K216" s="3">
        <v>0</v>
      </c>
      <c r="L216" s="3">
        <v>0</v>
      </c>
      <c r="M216" s="3">
        <v>0</v>
      </c>
      <c r="N216" s="3">
        <v>0</v>
      </c>
      <c r="O216" s="3">
        <v>0</v>
      </c>
      <c r="P216" s="3">
        <v>0</v>
      </c>
      <c r="Q216" s="3">
        <v>-4.4868813401105498</v>
      </c>
      <c r="R216" s="3">
        <v>9.9738859006293108</v>
      </c>
      <c r="S216" s="3">
        <v>8.7544978731781296</v>
      </c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6">
        <v>1</v>
      </c>
      <c r="AE216" s="6">
        <v>1</v>
      </c>
      <c r="AF216" s="6">
        <v>0.30112094672614598</v>
      </c>
      <c r="AG216" s="6">
        <v>1</v>
      </c>
      <c r="AH216" s="6">
        <v>1</v>
      </c>
      <c r="AI216" s="6">
        <v>1.8496425798219402E-18</v>
      </c>
      <c r="AJ216" s="6">
        <v>1</v>
      </c>
      <c r="AK216" s="6">
        <v>1</v>
      </c>
      <c r="AL216" s="6">
        <v>1</v>
      </c>
      <c r="AM216" s="6">
        <v>1</v>
      </c>
      <c r="AN216" s="6">
        <v>1</v>
      </c>
      <c r="AO216" s="6">
        <v>1</v>
      </c>
      <c r="AP216" s="6">
        <v>1</v>
      </c>
      <c r="AQ216" s="6">
        <v>1</v>
      </c>
      <c r="AR216" s="6">
        <v>1</v>
      </c>
      <c r="AS216" s="6">
        <v>3.7089333865975901E-3</v>
      </c>
      <c r="AT216" s="6">
        <v>2.2003490282113398E-106</v>
      </c>
      <c r="AU216" s="6">
        <v>9.5690112978904802E-85</v>
      </c>
      <c r="AV216" s="6">
        <v>1</v>
      </c>
      <c r="AW216" s="6">
        <v>1</v>
      </c>
      <c r="AX216" s="6">
        <v>1</v>
      </c>
      <c r="AY216" s="6">
        <v>1</v>
      </c>
      <c r="AZ216" s="6">
        <v>1</v>
      </c>
      <c r="BA216" s="6">
        <v>1</v>
      </c>
      <c r="BB216" s="6">
        <v>1</v>
      </c>
      <c r="BC216" s="6">
        <v>1</v>
      </c>
      <c r="BD216" s="6">
        <v>1</v>
      </c>
      <c r="BE216" s="6">
        <v>1</v>
      </c>
    </row>
    <row r="217" spans="1:57">
      <c r="A217" t="s">
        <v>654</v>
      </c>
      <c r="B217" s="3">
        <v>0</v>
      </c>
      <c r="C217" s="3">
        <v>0</v>
      </c>
      <c r="D217" s="3">
        <v>0</v>
      </c>
      <c r="E217" s="3">
        <v>0</v>
      </c>
      <c r="F217" s="3">
        <v>0</v>
      </c>
      <c r="G217" s="3">
        <v>9.9034100596725807</v>
      </c>
      <c r="H217" s="3">
        <v>0</v>
      </c>
      <c r="I217" s="3">
        <v>0</v>
      </c>
      <c r="J217" s="3">
        <v>0</v>
      </c>
      <c r="K217" s="3">
        <v>0</v>
      </c>
      <c r="L217" s="3">
        <v>0</v>
      </c>
      <c r="M217" s="3">
        <v>0</v>
      </c>
      <c r="N217" s="3">
        <v>0</v>
      </c>
      <c r="O217" s="3">
        <v>0</v>
      </c>
      <c r="P217" s="3">
        <v>0</v>
      </c>
      <c r="Q217" s="3">
        <v>-2.80474791320878</v>
      </c>
      <c r="R217" s="3">
        <v>5.6159676312154403</v>
      </c>
      <c r="S217" s="3">
        <v>5.3867301073578302</v>
      </c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6">
        <v>1</v>
      </c>
      <c r="AE217" s="6">
        <v>1</v>
      </c>
      <c r="AF217" s="6">
        <v>1</v>
      </c>
      <c r="AG217" s="6">
        <v>1</v>
      </c>
      <c r="AH217" s="6">
        <v>1</v>
      </c>
      <c r="AI217" s="6">
        <v>2.1752098863414799E-23</v>
      </c>
      <c r="AJ217" s="6">
        <v>1</v>
      </c>
      <c r="AK217" s="6">
        <v>1</v>
      </c>
      <c r="AL217" s="6">
        <v>1</v>
      </c>
      <c r="AM217" s="6">
        <v>1</v>
      </c>
      <c r="AN217" s="6">
        <v>1</v>
      </c>
      <c r="AO217" s="6">
        <v>1</v>
      </c>
      <c r="AP217" s="6">
        <v>1</v>
      </c>
      <c r="AQ217" s="6">
        <v>1</v>
      </c>
      <c r="AR217" s="6">
        <v>1</v>
      </c>
      <c r="AS217" s="6">
        <v>4.9415689243440003E-2</v>
      </c>
      <c r="AT217" s="6">
        <v>6.3673233301897402E-7</v>
      </c>
      <c r="AU217" s="6">
        <v>1.49337919768563E-6</v>
      </c>
      <c r="AV217" s="6">
        <v>1</v>
      </c>
      <c r="AW217" s="6">
        <v>1</v>
      </c>
      <c r="AX217" s="6">
        <v>1</v>
      </c>
      <c r="AY217" s="6">
        <v>1</v>
      </c>
      <c r="AZ217" s="6">
        <v>1</v>
      </c>
      <c r="BA217" s="6">
        <v>1</v>
      </c>
      <c r="BB217" s="6">
        <v>1</v>
      </c>
      <c r="BC217" s="6">
        <v>1</v>
      </c>
      <c r="BD217" s="6">
        <v>1</v>
      </c>
      <c r="BE217" s="6">
        <v>1</v>
      </c>
    </row>
    <row r="218" spans="1:57">
      <c r="A218" t="s">
        <v>656</v>
      </c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>
        <v>-0.23910118694197099</v>
      </c>
      <c r="R218" s="3">
        <v>6.5119692560680704</v>
      </c>
      <c r="S218" s="3">
        <v>6.3503631201456496</v>
      </c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6">
        <v>1</v>
      </c>
      <c r="AE218" s="6">
        <v>1</v>
      </c>
      <c r="AF218" s="6">
        <v>1</v>
      </c>
      <c r="AG218" s="6">
        <v>1</v>
      </c>
      <c r="AH218" s="6">
        <v>1</v>
      </c>
      <c r="AI218" s="6">
        <v>1</v>
      </c>
      <c r="AJ218" s="6">
        <v>1</v>
      </c>
      <c r="AK218" s="6">
        <v>1</v>
      </c>
      <c r="AL218" s="6">
        <v>1</v>
      </c>
      <c r="AM218" s="6">
        <v>1</v>
      </c>
      <c r="AN218" s="6">
        <v>1</v>
      </c>
      <c r="AO218" s="6">
        <v>1</v>
      </c>
      <c r="AP218" s="6">
        <v>1</v>
      </c>
      <c r="AQ218" s="6">
        <v>1</v>
      </c>
      <c r="AR218" s="6">
        <v>1</v>
      </c>
      <c r="AS218" s="6">
        <v>0.946696551571509</v>
      </c>
      <c r="AT218" s="6">
        <v>5.1612005719426599E-9</v>
      </c>
      <c r="AU218" s="6">
        <v>1.24225160212659E-8</v>
      </c>
      <c r="AV218" s="6">
        <v>1</v>
      </c>
      <c r="AW218" s="6">
        <v>1</v>
      </c>
      <c r="AX218" s="6">
        <v>1</v>
      </c>
      <c r="AY218" s="6">
        <v>1</v>
      </c>
      <c r="AZ218" s="6">
        <v>1</v>
      </c>
      <c r="BA218" s="6">
        <v>1</v>
      </c>
      <c r="BB218" s="6">
        <v>1</v>
      </c>
      <c r="BC218" s="6">
        <v>1</v>
      </c>
      <c r="BD218" s="6">
        <v>1</v>
      </c>
      <c r="BE218" s="6">
        <v>1</v>
      </c>
    </row>
    <row r="219" spans="1:57">
      <c r="A219" t="s">
        <v>658</v>
      </c>
      <c r="B219" s="3">
        <v>0</v>
      </c>
      <c r="C219" s="3">
        <v>0</v>
      </c>
      <c r="D219" s="3">
        <v>7.81585267447426</v>
      </c>
      <c r="E219" s="3">
        <v>0</v>
      </c>
      <c r="F219" s="3">
        <v>0</v>
      </c>
      <c r="G219" s="3">
        <v>11.0692410997897</v>
      </c>
      <c r="H219" s="3">
        <v>0</v>
      </c>
      <c r="I219" s="3">
        <v>0</v>
      </c>
      <c r="J219" s="3">
        <v>0</v>
      </c>
      <c r="K219" s="3">
        <v>0</v>
      </c>
      <c r="L219" s="3">
        <v>0</v>
      </c>
      <c r="M219" s="3">
        <v>0</v>
      </c>
      <c r="N219" s="3">
        <v>0</v>
      </c>
      <c r="O219" s="3">
        <v>0</v>
      </c>
      <c r="P219" s="3">
        <v>0</v>
      </c>
      <c r="Q219" s="3">
        <v>0.109488432022408</v>
      </c>
      <c r="R219" s="3">
        <v>7.0405300070568204</v>
      </c>
      <c r="S219" s="3">
        <v>7.1837422184345101</v>
      </c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6">
        <v>1</v>
      </c>
      <c r="AE219" s="6">
        <v>1</v>
      </c>
      <c r="AF219" s="6">
        <v>9.2628283549010095E-12</v>
      </c>
      <c r="AG219" s="6">
        <v>1</v>
      </c>
      <c r="AH219" s="6">
        <v>1</v>
      </c>
      <c r="AI219" s="6">
        <v>1.8563618893588E-21</v>
      </c>
      <c r="AJ219" s="6">
        <v>1</v>
      </c>
      <c r="AK219" s="6">
        <v>1</v>
      </c>
      <c r="AL219" s="6">
        <v>1</v>
      </c>
      <c r="AM219" s="6">
        <v>1</v>
      </c>
      <c r="AN219" s="6">
        <v>1</v>
      </c>
      <c r="AO219" s="6">
        <v>1</v>
      </c>
      <c r="AP219" s="6">
        <v>1</v>
      </c>
      <c r="AQ219" s="6">
        <v>1</v>
      </c>
      <c r="AR219" s="6">
        <v>1</v>
      </c>
      <c r="AS219" s="6">
        <v>0.96066913288399602</v>
      </c>
      <c r="AT219" s="6">
        <v>8.0989852338631501E-17</v>
      </c>
      <c r="AU219" s="6">
        <v>2.39109406385351E-17</v>
      </c>
      <c r="AV219" s="6">
        <v>1</v>
      </c>
      <c r="AW219" s="6">
        <v>1</v>
      </c>
      <c r="AX219" s="6">
        <v>1</v>
      </c>
      <c r="AY219" s="6">
        <v>1</v>
      </c>
      <c r="AZ219" s="6">
        <v>1</v>
      </c>
      <c r="BA219" s="6">
        <v>1</v>
      </c>
      <c r="BB219" s="6">
        <v>1</v>
      </c>
      <c r="BC219" s="6">
        <v>1</v>
      </c>
      <c r="BD219" s="6">
        <v>1</v>
      </c>
      <c r="BE219" s="6">
        <v>1</v>
      </c>
    </row>
    <row r="220" spans="1:57">
      <c r="A220" t="s">
        <v>660</v>
      </c>
      <c r="B220" s="3">
        <v>0</v>
      </c>
      <c r="C220" s="3">
        <v>0</v>
      </c>
      <c r="D220" s="3">
        <v>0</v>
      </c>
      <c r="E220" s="3">
        <v>0</v>
      </c>
      <c r="F220" s="3">
        <v>0</v>
      </c>
      <c r="G220" s="3">
        <v>10.7374292503122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>
        <v>0</v>
      </c>
      <c r="Q220" s="3">
        <v>-1.98971931239935</v>
      </c>
      <c r="R220" s="3">
        <v>10.6750373581565</v>
      </c>
      <c r="S220" s="3">
        <v>9.5375412942079105</v>
      </c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6">
        <v>1</v>
      </c>
      <c r="AE220" s="6">
        <v>1</v>
      </c>
      <c r="AF220" s="6">
        <v>1</v>
      </c>
      <c r="AG220" s="6">
        <v>1</v>
      </c>
      <c r="AH220" s="6">
        <v>1</v>
      </c>
      <c r="AI220" s="6">
        <v>2.3187146056803599E-15</v>
      </c>
      <c r="AJ220" s="6">
        <v>1</v>
      </c>
      <c r="AK220" s="6">
        <v>1</v>
      </c>
      <c r="AL220" s="6">
        <v>1</v>
      </c>
      <c r="AM220" s="6">
        <v>1</v>
      </c>
      <c r="AN220" s="6">
        <v>1</v>
      </c>
      <c r="AO220" s="6">
        <v>1</v>
      </c>
      <c r="AP220" s="6">
        <v>1</v>
      </c>
      <c r="AQ220" s="6">
        <v>1</v>
      </c>
      <c r="AR220" s="6">
        <v>1</v>
      </c>
      <c r="AS220" s="6">
        <v>0.32206019617186499</v>
      </c>
      <c r="AT220" s="6">
        <v>2.7069234283212701E-122</v>
      </c>
      <c r="AU220" s="6">
        <v>6.85982021777877E-90</v>
      </c>
      <c r="AV220" s="6">
        <v>1</v>
      </c>
      <c r="AW220" s="6">
        <v>1</v>
      </c>
      <c r="AX220" s="6">
        <v>1</v>
      </c>
      <c r="AY220" s="6">
        <v>1</v>
      </c>
      <c r="AZ220" s="6">
        <v>1</v>
      </c>
      <c r="BA220" s="6">
        <v>1</v>
      </c>
      <c r="BB220" s="6">
        <v>1</v>
      </c>
      <c r="BC220" s="6">
        <v>1</v>
      </c>
      <c r="BD220" s="6">
        <v>1</v>
      </c>
      <c r="BE220" s="6">
        <v>1</v>
      </c>
    </row>
    <row r="221" spans="1:57">
      <c r="A221" t="s">
        <v>662</v>
      </c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>
        <v>0</v>
      </c>
      <c r="R221" s="3">
        <v>8.5612185764522906</v>
      </c>
      <c r="S221" s="3">
        <v>8.6654353400946995</v>
      </c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6">
        <v>1</v>
      </c>
      <c r="AE221" s="6">
        <v>1</v>
      </c>
      <c r="AF221" s="6">
        <v>1</v>
      </c>
      <c r="AG221" s="6">
        <v>1</v>
      </c>
      <c r="AH221" s="6">
        <v>1</v>
      </c>
      <c r="AI221" s="6">
        <v>1</v>
      </c>
      <c r="AJ221" s="6">
        <v>1</v>
      </c>
      <c r="AK221" s="6">
        <v>1</v>
      </c>
      <c r="AL221" s="6">
        <v>1</v>
      </c>
      <c r="AM221" s="6">
        <v>1</v>
      </c>
      <c r="AN221" s="6">
        <v>1</v>
      </c>
      <c r="AO221" s="6">
        <v>1</v>
      </c>
      <c r="AP221" s="6">
        <v>1</v>
      </c>
      <c r="AQ221" s="6">
        <v>1</v>
      </c>
      <c r="AR221" s="6">
        <v>1</v>
      </c>
      <c r="AS221" s="6">
        <v>1</v>
      </c>
      <c r="AT221" s="6">
        <v>1.5587005171062E-22</v>
      </c>
      <c r="AU221" s="6">
        <v>1.11276868862013E-23</v>
      </c>
      <c r="AV221" s="6">
        <v>1</v>
      </c>
      <c r="AW221" s="6">
        <v>1</v>
      </c>
      <c r="AX221" s="6">
        <v>1</v>
      </c>
      <c r="AY221" s="6">
        <v>1</v>
      </c>
      <c r="AZ221" s="6">
        <v>1</v>
      </c>
      <c r="BA221" s="6">
        <v>1</v>
      </c>
      <c r="BB221" s="6">
        <v>1</v>
      </c>
      <c r="BC221" s="6">
        <v>1</v>
      </c>
      <c r="BD221" s="6">
        <v>1</v>
      </c>
      <c r="BE221" s="6">
        <v>1</v>
      </c>
    </row>
    <row r="222" spans="1:57">
      <c r="A222" t="s">
        <v>664</v>
      </c>
      <c r="B222" s="3">
        <v>0</v>
      </c>
      <c r="C222" s="3">
        <v>0</v>
      </c>
      <c r="D222" s="3">
        <v>5.8535182930177498</v>
      </c>
      <c r="E222" s="3">
        <v>0</v>
      </c>
      <c r="F222" s="3">
        <v>0</v>
      </c>
      <c r="G222" s="3">
        <v>11.379945411197999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0</v>
      </c>
      <c r="O222" s="3">
        <v>0</v>
      </c>
      <c r="P222" s="3">
        <v>0</v>
      </c>
      <c r="Q222" s="3">
        <v>-2.6127843491075899</v>
      </c>
      <c r="R222" s="3">
        <v>7.8683701007432099</v>
      </c>
      <c r="S222" s="3">
        <v>7.7015502820739501</v>
      </c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6">
        <v>1</v>
      </c>
      <c r="AE222" s="6">
        <v>1</v>
      </c>
      <c r="AF222" s="6">
        <v>1.6497130293776698E-5</v>
      </c>
      <c r="AG222" s="6">
        <v>1</v>
      </c>
      <c r="AH222" s="6">
        <v>1</v>
      </c>
      <c r="AI222" s="6">
        <v>2.2669081600926599E-15</v>
      </c>
      <c r="AJ222" s="6">
        <v>1</v>
      </c>
      <c r="AK222" s="6">
        <v>1</v>
      </c>
      <c r="AL222" s="6">
        <v>1</v>
      </c>
      <c r="AM222" s="6">
        <v>1</v>
      </c>
      <c r="AN222" s="6">
        <v>1</v>
      </c>
      <c r="AO222" s="6">
        <v>1</v>
      </c>
      <c r="AP222" s="6">
        <v>1</v>
      </c>
      <c r="AQ222" s="6">
        <v>1</v>
      </c>
      <c r="AR222" s="6">
        <v>1</v>
      </c>
      <c r="AS222" s="6">
        <v>3.7771773364913497E-2</v>
      </c>
      <c r="AT222" s="6">
        <v>5.3164416107194096E-13</v>
      </c>
      <c r="AU222" s="6">
        <v>1.1990987432118599E-12</v>
      </c>
      <c r="AV222" s="6">
        <v>1</v>
      </c>
      <c r="AW222" s="6">
        <v>1</v>
      </c>
      <c r="AX222" s="6">
        <v>1</v>
      </c>
      <c r="AY222" s="6">
        <v>1</v>
      </c>
      <c r="AZ222" s="6">
        <v>1</v>
      </c>
      <c r="BA222" s="6">
        <v>1</v>
      </c>
      <c r="BB222" s="6">
        <v>1</v>
      </c>
      <c r="BC222" s="6">
        <v>1</v>
      </c>
      <c r="BD222" s="6">
        <v>1</v>
      </c>
      <c r="BE222" s="6">
        <v>1</v>
      </c>
    </row>
    <row r="223" spans="1:57">
      <c r="A223" t="s">
        <v>666</v>
      </c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>
        <v>0</v>
      </c>
      <c r="R223" s="3">
        <v>13.554454189460101</v>
      </c>
      <c r="S223" s="3">
        <v>13.2350853252779</v>
      </c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6">
        <v>1</v>
      </c>
      <c r="AE223" s="6">
        <v>1</v>
      </c>
      <c r="AF223" s="6">
        <v>1</v>
      </c>
      <c r="AG223" s="6">
        <v>1</v>
      </c>
      <c r="AH223" s="6">
        <v>1</v>
      </c>
      <c r="AI223" s="6">
        <v>1</v>
      </c>
      <c r="AJ223" s="6">
        <v>1</v>
      </c>
      <c r="AK223" s="6">
        <v>1</v>
      </c>
      <c r="AL223" s="6">
        <v>1</v>
      </c>
      <c r="AM223" s="6">
        <v>1</v>
      </c>
      <c r="AN223" s="6">
        <v>1</v>
      </c>
      <c r="AO223" s="6">
        <v>1</v>
      </c>
      <c r="AP223" s="6">
        <v>1</v>
      </c>
      <c r="AQ223" s="6">
        <v>1</v>
      </c>
      <c r="AR223" s="6">
        <v>1</v>
      </c>
      <c r="AS223" s="6">
        <v>1</v>
      </c>
      <c r="AT223" s="6">
        <v>6.3338155629457801E-137</v>
      </c>
      <c r="AU223" s="6">
        <v>2.2693377848989901E-128</v>
      </c>
      <c r="AV223" s="6">
        <v>1</v>
      </c>
      <c r="AW223" s="6">
        <v>1</v>
      </c>
      <c r="AX223" s="6">
        <v>1</v>
      </c>
      <c r="AY223" s="6">
        <v>1</v>
      </c>
      <c r="AZ223" s="6">
        <v>1</v>
      </c>
      <c r="BA223" s="6">
        <v>1</v>
      </c>
      <c r="BB223" s="6">
        <v>1</v>
      </c>
      <c r="BC223" s="6">
        <v>1</v>
      </c>
      <c r="BD223" s="6">
        <v>1</v>
      </c>
      <c r="BE223" s="6">
        <v>1</v>
      </c>
    </row>
    <row r="224" spans="1:57">
      <c r="A224" t="s">
        <v>668</v>
      </c>
      <c r="B224" s="3">
        <v>0</v>
      </c>
      <c r="C224" s="3">
        <v>0</v>
      </c>
      <c r="D224" s="3">
        <v>-1.3542266050610099</v>
      </c>
      <c r="E224" s="3">
        <v>0</v>
      </c>
      <c r="F224" s="3">
        <v>0</v>
      </c>
      <c r="G224" s="3">
        <v>12.959289484001101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0</v>
      </c>
      <c r="Q224" s="3">
        <v>-4.24890223892608</v>
      </c>
      <c r="R224" s="3">
        <v>11.949097745098801</v>
      </c>
      <c r="S224" s="3">
        <v>10.9859084580856</v>
      </c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6">
        <v>1</v>
      </c>
      <c r="AE224" s="6">
        <v>1</v>
      </c>
      <c r="AF224" s="6">
        <v>0.31243512949429397</v>
      </c>
      <c r="AG224" s="6">
        <v>1</v>
      </c>
      <c r="AH224" s="6">
        <v>1</v>
      </c>
      <c r="AI224" s="6">
        <v>6.1989131295662699E-23</v>
      </c>
      <c r="AJ224" s="6">
        <v>1</v>
      </c>
      <c r="AK224" s="6">
        <v>1</v>
      </c>
      <c r="AL224" s="6">
        <v>1</v>
      </c>
      <c r="AM224" s="6">
        <v>1</v>
      </c>
      <c r="AN224" s="6">
        <v>1</v>
      </c>
      <c r="AO224" s="6">
        <v>1</v>
      </c>
      <c r="AP224" s="6">
        <v>1</v>
      </c>
      <c r="AQ224" s="6">
        <v>1</v>
      </c>
      <c r="AR224" s="6">
        <v>1</v>
      </c>
      <c r="AS224" s="6">
        <v>7.6926330559934503E-3</v>
      </c>
      <c r="AT224" s="6">
        <v>2.5452025793549001E-169</v>
      </c>
      <c r="AU224" s="6">
        <v>2.7363421830131302E-147</v>
      </c>
      <c r="AV224" s="6">
        <v>1</v>
      </c>
      <c r="AW224" s="6">
        <v>1</v>
      </c>
      <c r="AX224" s="6">
        <v>1</v>
      </c>
      <c r="AY224" s="6">
        <v>1</v>
      </c>
      <c r="AZ224" s="6">
        <v>1</v>
      </c>
      <c r="BA224" s="6">
        <v>1</v>
      </c>
      <c r="BB224" s="6">
        <v>1</v>
      </c>
      <c r="BC224" s="6">
        <v>1</v>
      </c>
      <c r="BD224" s="6">
        <v>1</v>
      </c>
      <c r="BE224" s="6">
        <v>1</v>
      </c>
    </row>
    <row r="225" spans="1:57">
      <c r="A225" t="s">
        <v>670</v>
      </c>
      <c r="B225" s="3">
        <v>0</v>
      </c>
      <c r="C225" s="3">
        <v>0</v>
      </c>
      <c r="D225" s="3">
        <v>0</v>
      </c>
      <c r="E225" s="3">
        <v>0</v>
      </c>
      <c r="F225" s="3">
        <v>0</v>
      </c>
      <c r="G225" s="3">
        <v>12.712080202273199</v>
      </c>
      <c r="H225" s="3">
        <v>0</v>
      </c>
      <c r="I225" s="3">
        <v>0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>
        <v>0</v>
      </c>
      <c r="Q225" s="3">
        <v>-4.1464875006762201</v>
      </c>
      <c r="R225" s="3">
        <v>7.8309229860115002</v>
      </c>
      <c r="S225" s="3">
        <v>6.9916861364945202</v>
      </c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6">
        <v>1</v>
      </c>
      <c r="AE225" s="6">
        <v>1</v>
      </c>
      <c r="AF225" s="6">
        <v>1</v>
      </c>
      <c r="AG225" s="6">
        <v>1</v>
      </c>
      <c r="AH225" s="6">
        <v>1</v>
      </c>
      <c r="AI225" s="6">
        <v>8.0459551267619403E-26</v>
      </c>
      <c r="AJ225" s="6">
        <v>1</v>
      </c>
      <c r="AK225" s="6">
        <v>1</v>
      </c>
      <c r="AL225" s="6">
        <v>1</v>
      </c>
      <c r="AM225" s="6">
        <v>1</v>
      </c>
      <c r="AN225" s="6">
        <v>1</v>
      </c>
      <c r="AO225" s="6">
        <v>1</v>
      </c>
      <c r="AP225" s="6">
        <v>1</v>
      </c>
      <c r="AQ225" s="6">
        <v>1</v>
      </c>
      <c r="AR225" s="6">
        <v>1</v>
      </c>
      <c r="AS225" s="6">
        <v>1.2522152289737101E-2</v>
      </c>
      <c r="AT225" s="6">
        <v>1.3101026930833101E-7</v>
      </c>
      <c r="AU225" s="6">
        <v>1.1396374623615501E-6</v>
      </c>
      <c r="AV225" s="6">
        <v>1</v>
      </c>
      <c r="AW225" s="6">
        <v>1</v>
      </c>
      <c r="AX225" s="6">
        <v>1</v>
      </c>
      <c r="AY225" s="6">
        <v>1</v>
      </c>
      <c r="AZ225" s="6">
        <v>1</v>
      </c>
      <c r="BA225" s="6">
        <v>1</v>
      </c>
      <c r="BB225" s="6">
        <v>1</v>
      </c>
      <c r="BC225" s="6">
        <v>1</v>
      </c>
      <c r="BD225" s="6">
        <v>1</v>
      </c>
      <c r="BE225" s="6">
        <v>1</v>
      </c>
    </row>
    <row r="226" spans="1:57">
      <c r="A226" t="s">
        <v>672</v>
      </c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>
        <v>0</v>
      </c>
      <c r="R226" s="3">
        <v>14.9602433259588</v>
      </c>
      <c r="S226" s="3">
        <v>13.4728528961965</v>
      </c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6">
        <v>1</v>
      </c>
      <c r="AE226" s="6">
        <v>1</v>
      </c>
      <c r="AF226" s="6">
        <v>1</v>
      </c>
      <c r="AG226" s="6">
        <v>1</v>
      </c>
      <c r="AH226" s="6">
        <v>1</v>
      </c>
      <c r="AI226" s="6">
        <v>1</v>
      </c>
      <c r="AJ226" s="6">
        <v>1</v>
      </c>
      <c r="AK226" s="6">
        <v>1</v>
      </c>
      <c r="AL226" s="6">
        <v>1</v>
      </c>
      <c r="AM226" s="6">
        <v>1</v>
      </c>
      <c r="AN226" s="6">
        <v>1</v>
      </c>
      <c r="AO226" s="6">
        <v>1</v>
      </c>
      <c r="AP226" s="6">
        <v>1</v>
      </c>
      <c r="AQ226" s="6">
        <v>1</v>
      </c>
      <c r="AR226" s="6">
        <v>1</v>
      </c>
      <c r="AS226" s="6">
        <v>1</v>
      </c>
      <c r="AT226" s="6">
        <v>2.1874972757392801E-113</v>
      </c>
      <c r="AU226" s="6">
        <v>5.1053598177162303E-90</v>
      </c>
      <c r="AV226" s="6">
        <v>1</v>
      </c>
      <c r="AW226" s="6">
        <v>1</v>
      </c>
      <c r="AX226" s="6">
        <v>1</v>
      </c>
      <c r="AY226" s="6">
        <v>1</v>
      </c>
      <c r="AZ226" s="6">
        <v>1</v>
      </c>
      <c r="BA226" s="6">
        <v>1</v>
      </c>
      <c r="BB226" s="6">
        <v>1</v>
      </c>
      <c r="BC226" s="6">
        <v>1</v>
      </c>
      <c r="BD226" s="6">
        <v>1</v>
      </c>
      <c r="BE226" s="6">
        <v>1</v>
      </c>
    </row>
    <row r="227" spans="1:57">
      <c r="A227" t="s">
        <v>674</v>
      </c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>
        <v>-4.0321132217966902</v>
      </c>
      <c r="R227" s="3">
        <v>9.7704909661021606</v>
      </c>
      <c r="S227" s="3">
        <v>9.3309793316617693</v>
      </c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6">
        <v>1</v>
      </c>
      <c r="AE227" s="6">
        <v>1</v>
      </c>
      <c r="AF227" s="6">
        <v>1</v>
      </c>
      <c r="AG227" s="6">
        <v>1</v>
      </c>
      <c r="AH227" s="6">
        <v>1</v>
      </c>
      <c r="AI227" s="6">
        <v>1</v>
      </c>
      <c r="AJ227" s="6">
        <v>1</v>
      </c>
      <c r="AK227" s="6">
        <v>1</v>
      </c>
      <c r="AL227" s="6">
        <v>1</v>
      </c>
      <c r="AM227" s="6">
        <v>1</v>
      </c>
      <c r="AN227" s="6">
        <v>1</v>
      </c>
      <c r="AO227" s="6">
        <v>1</v>
      </c>
      <c r="AP227" s="6">
        <v>1</v>
      </c>
      <c r="AQ227" s="6">
        <v>1</v>
      </c>
      <c r="AR227" s="6">
        <v>1</v>
      </c>
      <c r="AS227" s="6">
        <v>1.58503186165025E-2</v>
      </c>
      <c r="AT227" s="6">
        <v>4.7699056128040797E-68</v>
      </c>
      <c r="AU227" s="6">
        <v>5.7328751964487401E-63</v>
      </c>
      <c r="AV227" s="6">
        <v>1</v>
      </c>
      <c r="AW227" s="6">
        <v>1</v>
      </c>
      <c r="AX227" s="6">
        <v>1</v>
      </c>
      <c r="AY227" s="6">
        <v>1</v>
      </c>
      <c r="AZ227" s="6">
        <v>1</v>
      </c>
      <c r="BA227" s="6">
        <v>1</v>
      </c>
      <c r="BB227" s="6">
        <v>1</v>
      </c>
      <c r="BC227" s="6">
        <v>1</v>
      </c>
      <c r="BD227" s="6">
        <v>1</v>
      </c>
      <c r="BE227" s="6">
        <v>1</v>
      </c>
    </row>
    <row r="228" spans="1:57">
      <c r="A228" t="s">
        <v>676</v>
      </c>
      <c r="B228" s="3">
        <v>-5.9850375825032401E-2</v>
      </c>
      <c r="C228" s="3">
        <v>1.35800161002823E-2</v>
      </c>
      <c r="D228" s="3">
        <v>-1.1570198523391799</v>
      </c>
      <c r="E228" s="3">
        <v>0</v>
      </c>
      <c r="F228" s="3">
        <v>0</v>
      </c>
      <c r="G228" s="3">
        <v>14.180033261903199</v>
      </c>
      <c r="H228" s="3">
        <v>0</v>
      </c>
      <c r="I228" s="3">
        <v>2.1328725546257998</v>
      </c>
      <c r="J228" s="3">
        <v>0.227604104269856</v>
      </c>
      <c r="K228" s="3">
        <v>0</v>
      </c>
      <c r="L228" s="3">
        <v>0.102137240743635</v>
      </c>
      <c r="M228" s="3">
        <v>2.7537956592035102</v>
      </c>
      <c r="N228" s="3">
        <v>0</v>
      </c>
      <c r="O228" s="3">
        <v>-1.70392890743464</v>
      </c>
      <c r="P228" s="3">
        <v>-1.51619166771703</v>
      </c>
      <c r="Q228" s="3">
        <v>-2.3212998250784</v>
      </c>
      <c r="R228" s="3">
        <v>8.0878182952961204</v>
      </c>
      <c r="S228" s="3">
        <v>7.2867728656796897</v>
      </c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6">
        <v>1</v>
      </c>
      <c r="AE228" s="6">
        <v>1</v>
      </c>
      <c r="AF228" s="6">
        <v>0.365514083223202</v>
      </c>
      <c r="AG228" s="6">
        <v>1</v>
      </c>
      <c r="AH228" s="6">
        <v>1</v>
      </c>
      <c r="AI228" s="6">
        <v>4.0666323636186799E-30</v>
      </c>
      <c r="AJ228" s="6">
        <v>1</v>
      </c>
      <c r="AK228" s="6">
        <v>0.20194809923395199</v>
      </c>
      <c r="AL228" s="6">
        <v>1</v>
      </c>
      <c r="AM228" s="6">
        <v>1</v>
      </c>
      <c r="AN228" s="6">
        <v>0.98431957135291903</v>
      </c>
      <c r="AO228" s="6">
        <v>1</v>
      </c>
      <c r="AP228" s="6">
        <v>1</v>
      </c>
      <c r="AQ228" s="6">
        <v>1</v>
      </c>
      <c r="AR228" s="6">
        <v>0.32335981701975502</v>
      </c>
      <c r="AS228" s="6">
        <v>0.30468822018517899</v>
      </c>
      <c r="AT228" s="6">
        <v>9.58085038829431E-4</v>
      </c>
      <c r="AU228" s="6">
        <v>2.2068179051278202E-3</v>
      </c>
      <c r="AV228" s="6">
        <v>1</v>
      </c>
      <c r="AW228" s="6">
        <v>1</v>
      </c>
      <c r="AX228" s="6">
        <v>1</v>
      </c>
      <c r="AY228" s="6">
        <v>1</v>
      </c>
      <c r="AZ228" s="6">
        <v>1</v>
      </c>
      <c r="BA228" s="6">
        <v>1</v>
      </c>
      <c r="BB228" s="6">
        <v>1</v>
      </c>
      <c r="BC228" s="6">
        <v>1</v>
      </c>
      <c r="BD228" s="6">
        <v>1</v>
      </c>
      <c r="BE228" s="6">
        <v>1</v>
      </c>
    </row>
    <row r="229" spans="1:57">
      <c r="A229" t="s">
        <v>678</v>
      </c>
      <c r="B229" s="3">
        <v>0</v>
      </c>
      <c r="C229" s="3">
        <v>0</v>
      </c>
      <c r="D229" s="3">
        <v>8.2868497802756593</v>
      </c>
      <c r="E229" s="3">
        <v>0</v>
      </c>
      <c r="F229" s="3">
        <v>0</v>
      </c>
      <c r="G229" s="3">
        <v>14.1521883199829</v>
      </c>
      <c r="H229" s="3">
        <v>0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3">
        <v>0</v>
      </c>
      <c r="O229" s="3">
        <v>0</v>
      </c>
      <c r="P229" s="3">
        <v>0</v>
      </c>
      <c r="Q229" s="3">
        <v>-2.3160961723596998</v>
      </c>
      <c r="R229" s="3">
        <v>6.3699861081135696</v>
      </c>
      <c r="S229" s="3">
        <v>6.0154692779759298</v>
      </c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6">
        <v>1</v>
      </c>
      <c r="AE229" s="6">
        <v>1</v>
      </c>
      <c r="AF229" s="6">
        <v>1.8714164854922301E-11</v>
      </c>
      <c r="AG229" s="6">
        <v>1</v>
      </c>
      <c r="AH229" s="6">
        <v>1</v>
      </c>
      <c r="AI229" s="6">
        <v>7.6110440726822904E-26</v>
      </c>
      <c r="AJ229" s="6">
        <v>1</v>
      </c>
      <c r="AK229" s="6">
        <v>1</v>
      </c>
      <c r="AL229" s="6">
        <v>1</v>
      </c>
      <c r="AM229" s="6">
        <v>1</v>
      </c>
      <c r="AN229" s="6">
        <v>1</v>
      </c>
      <c r="AO229" s="6">
        <v>1</v>
      </c>
      <c r="AP229" s="6">
        <v>1</v>
      </c>
      <c r="AQ229" s="6">
        <v>1</v>
      </c>
      <c r="AR229" s="6">
        <v>1</v>
      </c>
      <c r="AS229" s="6">
        <v>0.26673380327968199</v>
      </c>
      <c r="AT229" s="6">
        <v>2.5650874161754602E-3</v>
      </c>
      <c r="AU229" s="6">
        <v>4.0068618674357799E-3</v>
      </c>
      <c r="AV229" s="6">
        <v>1</v>
      </c>
      <c r="AW229" s="6">
        <v>1</v>
      </c>
      <c r="AX229" s="6">
        <v>1</v>
      </c>
      <c r="AY229" s="6">
        <v>1</v>
      </c>
      <c r="AZ229" s="6">
        <v>1</v>
      </c>
      <c r="BA229" s="6">
        <v>1</v>
      </c>
      <c r="BB229" s="6">
        <v>1</v>
      </c>
      <c r="BC229" s="6">
        <v>1</v>
      </c>
      <c r="BD229" s="6">
        <v>1</v>
      </c>
      <c r="BE229" s="6">
        <v>1</v>
      </c>
    </row>
    <row r="230" spans="1:57">
      <c r="A230" t="s">
        <v>680</v>
      </c>
      <c r="B230" s="3">
        <v>0</v>
      </c>
      <c r="C230" s="3">
        <v>0</v>
      </c>
      <c r="D230" s="3">
        <v>2.0719567596701101</v>
      </c>
      <c r="E230" s="3">
        <v>0</v>
      </c>
      <c r="F230" s="3">
        <v>0</v>
      </c>
      <c r="G230" s="3">
        <v>12.9052873754407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0</v>
      </c>
      <c r="N230" s="3">
        <v>0</v>
      </c>
      <c r="O230" s="3">
        <v>0</v>
      </c>
      <c r="P230" s="3">
        <v>0</v>
      </c>
      <c r="Q230" s="3">
        <v>-5.7234839650627602</v>
      </c>
      <c r="R230" s="3">
        <v>12.4880958667913</v>
      </c>
      <c r="S230" s="3">
        <v>11.4709209803097</v>
      </c>
      <c r="T230" s="3"/>
      <c r="U230" s="3"/>
      <c r="V230" s="3"/>
      <c r="W230" s="3"/>
      <c r="X230" s="3"/>
      <c r="Y230" s="3"/>
      <c r="Z230" s="3">
        <v>5.94206662815228</v>
      </c>
      <c r="AA230" s="3">
        <v>0</v>
      </c>
      <c r="AB230" s="3">
        <v>4.1101741344968303</v>
      </c>
      <c r="AC230" s="3">
        <v>7.15243702158297</v>
      </c>
      <c r="AD230" s="6">
        <v>1</v>
      </c>
      <c r="AE230" s="6">
        <v>1</v>
      </c>
      <c r="AF230" s="6">
        <v>0.14181292731359299</v>
      </c>
      <c r="AG230" s="6">
        <v>1</v>
      </c>
      <c r="AH230" s="6">
        <v>1</v>
      </c>
      <c r="AI230" s="6">
        <v>7.3075853435385597E-25</v>
      </c>
      <c r="AJ230" s="6">
        <v>1</v>
      </c>
      <c r="AK230" s="6">
        <v>1</v>
      </c>
      <c r="AL230" s="6">
        <v>1</v>
      </c>
      <c r="AM230" s="6">
        <v>1</v>
      </c>
      <c r="AN230" s="6">
        <v>1</v>
      </c>
      <c r="AO230" s="6">
        <v>1</v>
      </c>
      <c r="AP230" s="6">
        <v>1</v>
      </c>
      <c r="AQ230" s="6">
        <v>1</v>
      </c>
      <c r="AR230" s="6">
        <v>1</v>
      </c>
      <c r="AS230" s="6">
        <v>1.7796893201884299E-3</v>
      </c>
      <c r="AT230" s="6">
        <v>1.7137563185311599E-14</v>
      </c>
      <c r="AU230" s="6">
        <v>3.5711033330188499E-13</v>
      </c>
      <c r="AV230" s="6">
        <v>1</v>
      </c>
      <c r="AW230" s="6">
        <v>1</v>
      </c>
      <c r="AX230" s="6">
        <v>1</v>
      </c>
      <c r="AY230" s="6">
        <v>1</v>
      </c>
      <c r="AZ230" s="6">
        <v>1</v>
      </c>
      <c r="BA230" s="6">
        <v>1</v>
      </c>
      <c r="BB230" s="6">
        <v>1.82047173580575E-7</v>
      </c>
      <c r="BC230" s="6">
        <v>1</v>
      </c>
      <c r="BD230" s="6">
        <v>2.81568493585286E-2</v>
      </c>
      <c r="BE230" s="6">
        <v>1.9930922162374101E-10</v>
      </c>
    </row>
    <row r="231" spans="1:57">
      <c r="A231" t="s">
        <v>682</v>
      </c>
      <c r="B231" s="3">
        <v>0</v>
      </c>
      <c r="C231" s="3">
        <v>0</v>
      </c>
      <c r="D231" s="3">
        <v>2.53409870605226</v>
      </c>
      <c r="E231" s="3">
        <v>0</v>
      </c>
      <c r="F231" s="3">
        <v>0</v>
      </c>
      <c r="G231" s="3">
        <v>8.1908695145147696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P231" s="3">
        <v>0</v>
      </c>
      <c r="Q231" s="3">
        <v>-3.7241449496063899</v>
      </c>
      <c r="R231" s="3">
        <v>6.9807055359989301</v>
      </c>
      <c r="S231" s="3">
        <v>6.2661207467498699</v>
      </c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6">
        <v>1</v>
      </c>
      <c r="AE231" s="6">
        <v>1</v>
      </c>
      <c r="AF231" s="6">
        <v>6.8314888128354206E-2</v>
      </c>
      <c r="AG231" s="6">
        <v>1</v>
      </c>
      <c r="AH231" s="6">
        <v>1</v>
      </c>
      <c r="AI231" s="6">
        <v>1.8342261854064602E-14</v>
      </c>
      <c r="AJ231" s="6">
        <v>1</v>
      </c>
      <c r="AK231" s="6">
        <v>1</v>
      </c>
      <c r="AL231" s="6">
        <v>1</v>
      </c>
      <c r="AM231" s="6">
        <v>1</v>
      </c>
      <c r="AN231" s="6">
        <v>1</v>
      </c>
      <c r="AO231" s="6">
        <v>1</v>
      </c>
      <c r="AP231" s="6">
        <v>1</v>
      </c>
      <c r="AQ231" s="6">
        <v>1</v>
      </c>
      <c r="AR231" s="6">
        <v>1</v>
      </c>
      <c r="AS231" s="6">
        <v>3.2428842753311898E-2</v>
      </c>
      <c r="AT231" s="6">
        <v>1.8324297214151499E-34</v>
      </c>
      <c r="AU231" s="6">
        <v>1.6971908787578401E-27</v>
      </c>
      <c r="AV231" s="6">
        <v>1</v>
      </c>
      <c r="AW231" s="6">
        <v>1</v>
      </c>
      <c r="AX231" s="6">
        <v>1</v>
      </c>
      <c r="AY231" s="6">
        <v>1</v>
      </c>
      <c r="AZ231" s="6">
        <v>1</v>
      </c>
      <c r="BA231" s="6">
        <v>1</v>
      </c>
      <c r="BB231" s="6">
        <v>1</v>
      </c>
      <c r="BC231" s="6">
        <v>1</v>
      </c>
      <c r="BD231" s="6">
        <v>1</v>
      </c>
      <c r="BE231" s="6">
        <v>1</v>
      </c>
    </row>
    <row r="232" spans="1:57">
      <c r="A232" t="s">
        <v>684</v>
      </c>
      <c r="B232" s="3">
        <v>0</v>
      </c>
      <c r="C232" s="3">
        <v>0</v>
      </c>
      <c r="D232" s="3">
        <v>0</v>
      </c>
      <c r="E232" s="3">
        <v>0</v>
      </c>
      <c r="F232" s="3">
        <v>0</v>
      </c>
      <c r="G232" s="3">
        <v>10.2271427510282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3">
        <v>0</v>
      </c>
      <c r="O232" s="3">
        <v>0</v>
      </c>
      <c r="P232" s="3">
        <v>0</v>
      </c>
      <c r="Q232" s="3">
        <v>-2.0175306862354798</v>
      </c>
      <c r="R232" s="3">
        <v>10.4749750521061</v>
      </c>
      <c r="S232" s="3">
        <v>11.207336772245499</v>
      </c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6">
        <v>1</v>
      </c>
      <c r="AE232" s="6">
        <v>1</v>
      </c>
      <c r="AF232" s="6">
        <v>1</v>
      </c>
      <c r="AG232" s="6">
        <v>1</v>
      </c>
      <c r="AH232" s="6">
        <v>1</v>
      </c>
      <c r="AI232" s="6">
        <v>5.8994395760020097E-13</v>
      </c>
      <c r="AJ232" s="6">
        <v>1</v>
      </c>
      <c r="AK232" s="6">
        <v>1</v>
      </c>
      <c r="AL232" s="6">
        <v>1</v>
      </c>
      <c r="AM232" s="6">
        <v>1</v>
      </c>
      <c r="AN232" s="6">
        <v>1</v>
      </c>
      <c r="AO232" s="6">
        <v>1</v>
      </c>
      <c r="AP232" s="6">
        <v>1</v>
      </c>
      <c r="AQ232" s="6">
        <v>1</v>
      </c>
      <c r="AR232" s="6">
        <v>1</v>
      </c>
      <c r="AS232" s="6">
        <v>0.32445028715068502</v>
      </c>
      <c r="AT232" s="6">
        <v>2.1476880725616401E-24</v>
      </c>
      <c r="AU232" s="6">
        <v>4.48048822616548E-27</v>
      </c>
      <c r="AV232" s="6">
        <v>1</v>
      </c>
      <c r="AW232" s="6">
        <v>1</v>
      </c>
      <c r="AX232" s="6">
        <v>1</v>
      </c>
      <c r="AY232" s="6">
        <v>1</v>
      </c>
      <c r="AZ232" s="6">
        <v>1</v>
      </c>
      <c r="BA232" s="6">
        <v>1</v>
      </c>
      <c r="BB232" s="6">
        <v>1</v>
      </c>
      <c r="BC232" s="6">
        <v>1</v>
      </c>
      <c r="BD232" s="6">
        <v>1</v>
      </c>
      <c r="BE232" s="6">
        <v>1</v>
      </c>
    </row>
    <row r="233" spans="1:57">
      <c r="A233" t="s">
        <v>686</v>
      </c>
      <c r="B233" s="3">
        <v>0</v>
      </c>
      <c r="C233" s="3">
        <v>0</v>
      </c>
      <c r="D233" s="3">
        <v>-1.3748585184394999</v>
      </c>
      <c r="E233" s="3">
        <v>0</v>
      </c>
      <c r="F233" s="3">
        <v>0</v>
      </c>
      <c r="G233" s="3">
        <v>13.4555644512174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0</v>
      </c>
      <c r="P233" s="3">
        <v>0</v>
      </c>
      <c r="Q233" s="3">
        <v>-4.0229060324107104</v>
      </c>
      <c r="R233" s="3">
        <v>12.758597397823401</v>
      </c>
      <c r="S233" s="3">
        <v>11.825662832644401</v>
      </c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6">
        <v>1</v>
      </c>
      <c r="AE233" s="6">
        <v>1</v>
      </c>
      <c r="AF233" s="6">
        <v>0.31012328572558601</v>
      </c>
      <c r="AG233" s="6">
        <v>1</v>
      </c>
      <c r="AH233" s="6">
        <v>1</v>
      </c>
      <c r="AI233" s="6">
        <v>7.1936497927022604E-24</v>
      </c>
      <c r="AJ233" s="6">
        <v>1</v>
      </c>
      <c r="AK233" s="6">
        <v>1</v>
      </c>
      <c r="AL233" s="6">
        <v>1</v>
      </c>
      <c r="AM233" s="6">
        <v>1</v>
      </c>
      <c r="AN233" s="6">
        <v>1</v>
      </c>
      <c r="AO233" s="6">
        <v>1</v>
      </c>
      <c r="AP233" s="6">
        <v>1</v>
      </c>
      <c r="AQ233" s="6">
        <v>1</v>
      </c>
      <c r="AR233" s="6">
        <v>1</v>
      </c>
      <c r="AS233" s="6">
        <v>1.5559439221014101E-2</v>
      </c>
      <c r="AT233" s="6">
        <v>6.6197829110403795E-125</v>
      </c>
      <c r="AU233" s="6">
        <v>3.2390274476703998E-111</v>
      </c>
      <c r="AV233" s="6">
        <v>1</v>
      </c>
      <c r="AW233" s="6">
        <v>1</v>
      </c>
      <c r="AX233" s="6">
        <v>1</v>
      </c>
      <c r="AY233" s="6">
        <v>1</v>
      </c>
      <c r="AZ233" s="6">
        <v>1</v>
      </c>
      <c r="BA233" s="6">
        <v>1</v>
      </c>
      <c r="BB233" s="6">
        <v>1</v>
      </c>
      <c r="BC233" s="6">
        <v>1</v>
      </c>
      <c r="BD233" s="6">
        <v>1</v>
      </c>
      <c r="BE233" s="6">
        <v>1</v>
      </c>
    </row>
    <row r="234" spans="1:57">
      <c r="A234" t="s">
        <v>688</v>
      </c>
      <c r="B234" s="3">
        <v>0</v>
      </c>
      <c r="C234" s="3">
        <v>0</v>
      </c>
      <c r="D234" s="3">
        <v>6.1576195509858396</v>
      </c>
      <c r="E234" s="3">
        <v>0</v>
      </c>
      <c r="F234" s="3">
        <v>0</v>
      </c>
      <c r="G234" s="3">
        <v>10.9139901934411</v>
      </c>
      <c r="H234" s="3">
        <v>0</v>
      </c>
      <c r="I234" s="3">
        <v>0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-1.26704288298308</v>
      </c>
      <c r="R234" s="3">
        <v>6.7892632971472402</v>
      </c>
      <c r="S234" s="3">
        <v>6.4681112695328</v>
      </c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6">
        <v>1</v>
      </c>
      <c r="AE234" s="6">
        <v>1</v>
      </c>
      <c r="AF234" s="6">
        <v>4.4086177848010002E-8</v>
      </c>
      <c r="AG234" s="6">
        <v>1</v>
      </c>
      <c r="AH234" s="6">
        <v>1</v>
      </c>
      <c r="AI234" s="6">
        <v>3.96292434932023E-25</v>
      </c>
      <c r="AJ234" s="6">
        <v>1</v>
      </c>
      <c r="AK234" s="6">
        <v>1</v>
      </c>
      <c r="AL234" s="6">
        <v>1</v>
      </c>
      <c r="AM234" s="6">
        <v>1</v>
      </c>
      <c r="AN234" s="6">
        <v>1</v>
      </c>
      <c r="AO234" s="6">
        <v>1</v>
      </c>
      <c r="AP234" s="6">
        <v>1</v>
      </c>
      <c r="AQ234" s="6">
        <v>1</v>
      </c>
      <c r="AR234" s="6">
        <v>1</v>
      </c>
      <c r="AS234" s="6">
        <v>0.509328397154034</v>
      </c>
      <c r="AT234" s="6">
        <v>2.3333076397074199E-4</v>
      </c>
      <c r="AU234" s="6">
        <v>3.9610464776839902E-4</v>
      </c>
      <c r="AV234" s="6">
        <v>1</v>
      </c>
      <c r="AW234" s="6">
        <v>1</v>
      </c>
      <c r="AX234" s="6">
        <v>1</v>
      </c>
      <c r="AY234" s="6">
        <v>1</v>
      </c>
      <c r="AZ234" s="6">
        <v>1</v>
      </c>
      <c r="BA234" s="6">
        <v>1</v>
      </c>
      <c r="BB234" s="6">
        <v>1</v>
      </c>
      <c r="BC234" s="6">
        <v>1</v>
      </c>
      <c r="BD234" s="6">
        <v>1</v>
      </c>
      <c r="BE234" s="6">
        <v>1</v>
      </c>
    </row>
    <row r="235" spans="1:57">
      <c r="A235" t="s">
        <v>690</v>
      </c>
      <c r="B235" s="3">
        <v>0</v>
      </c>
      <c r="C235" s="3">
        <v>1.51616367889881</v>
      </c>
      <c r="D235" s="3">
        <v>10.8511997011886</v>
      </c>
      <c r="E235" s="3">
        <v>2.5199039255166502</v>
      </c>
      <c r="F235" s="3">
        <v>3.79156451079922</v>
      </c>
      <c r="G235" s="3">
        <v>11.992061135495801</v>
      </c>
      <c r="H235" s="3">
        <v>5.1982371848255502</v>
      </c>
      <c r="I235" s="3">
        <v>7.8961185515136698</v>
      </c>
      <c r="J235" s="3">
        <v>0</v>
      </c>
      <c r="K235" s="3">
        <v>5.1397173712402102</v>
      </c>
      <c r="L235" s="3">
        <v>5.7327834931428701</v>
      </c>
      <c r="M235" s="3">
        <v>0</v>
      </c>
      <c r="N235" s="3">
        <v>5.7576045685562498</v>
      </c>
      <c r="O235" s="3">
        <v>1.86175266386711</v>
      </c>
      <c r="P235" s="3">
        <v>6.7128518949781704</v>
      </c>
      <c r="Q235" s="3">
        <v>1.7973255138984501</v>
      </c>
      <c r="R235" s="3">
        <v>6.9463365084940198</v>
      </c>
      <c r="S235" s="3">
        <v>7.1795407555640498</v>
      </c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6">
        <v>1</v>
      </c>
      <c r="AE235" s="6">
        <v>0.88982538398497002</v>
      </c>
      <c r="AF235" s="6">
        <v>5.9290799527215499E-32</v>
      </c>
      <c r="AG235" s="6">
        <v>0.23335084050404001</v>
      </c>
      <c r="AH235" s="6">
        <v>8.7881691230144304E-2</v>
      </c>
      <c r="AI235" s="6">
        <v>3.9817404632365701E-38</v>
      </c>
      <c r="AJ235" s="6">
        <v>5.9940841508166601E-5</v>
      </c>
      <c r="AK235" s="6">
        <v>7.57117971165612E-13</v>
      </c>
      <c r="AL235" s="6">
        <v>1</v>
      </c>
      <c r="AM235" s="6">
        <v>3.6414241114220999E-7</v>
      </c>
      <c r="AN235" s="6">
        <v>3.2270573863094299E-9</v>
      </c>
      <c r="AO235" s="6">
        <v>1</v>
      </c>
      <c r="AP235" s="6">
        <v>3.12272349253545E-6</v>
      </c>
      <c r="AQ235" s="6">
        <v>1</v>
      </c>
      <c r="AR235" s="6">
        <v>5.2213323453122001E-14</v>
      </c>
      <c r="AS235" s="6">
        <v>0.249463743931646</v>
      </c>
      <c r="AT235" s="6">
        <v>2.5665918756036401E-5</v>
      </c>
      <c r="AU235" s="6">
        <v>1.6895267125241401E-5</v>
      </c>
      <c r="AV235" s="6">
        <v>1</v>
      </c>
      <c r="AW235" s="6">
        <v>1</v>
      </c>
      <c r="AX235" s="6">
        <v>1</v>
      </c>
      <c r="AY235" s="6">
        <v>1</v>
      </c>
      <c r="AZ235" s="6">
        <v>1</v>
      </c>
      <c r="BA235" s="6">
        <v>1</v>
      </c>
      <c r="BB235" s="6">
        <v>1</v>
      </c>
      <c r="BC235" s="6">
        <v>1</v>
      </c>
      <c r="BD235" s="6">
        <v>1</v>
      </c>
      <c r="BE235" s="6">
        <v>1</v>
      </c>
    </row>
    <row r="236" spans="1:57">
      <c r="A236" t="s">
        <v>692</v>
      </c>
      <c r="B236" s="3">
        <v>0</v>
      </c>
      <c r="C236" s="3">
        <v>0</v>
      </c>
      <c r="D236" s="3">
        <v>4.3552701099874396</v>
      </c>
      <c r="E236" s="3">
        <v>0</v>
      </c>
      <c r="F236" s="3">
        <v>0</v>
      </c>
      <c r="G236" s="3">
        <v>10.1872925219681</v>
      </c>
      <c r="H236" s="3">
        <v>0</v>
      </c>
      <c r="I236" s="3">
        <v>0</v>
      </c>
      <c r="J236" s="3">
        <v>0</v>
      </c>
      <c r="K236" s="3">
        <v>0</v>
      </c>
      <c r="L236" s="3">
        <v>0</v>
      </c>
      <c r="M236" s="3">
        <v>0</v>
      </c>
      <c r="N236" s="3">
        <v>0</v>
      </c>
      <c r="O236" s="3">
        <v>0</v>
      </c>
      <c r="P236" s="3">
        <v>0</v>
      </c>
      <c r="Q236" s="3">
        <v>-1.21872840665549</v>
      </c>
      <c r="R236" s="3">
        <v>9.5859379107967797</v>
      </c>
      <c r="S236" s="3">
        <v>9.3135924196077209</v>
      </c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6">
        <v>1</v>
      </c>
      <c r="AE236" s="6">
        <v>1</v>
      </c>
      <c r="AF236" s="6">
        <v>9.2476296459560595E-4</v>
      </c>
      <c r="AG236" s="6">
        <v>1</v>
      </c>
      <c r="AH236" s="6">
        <v>1</v>
      </c>
      <c r="AI236" s="6">
        <v>4.01859777666235E-20</v>
      </c>
      <c r="AJ236" s="6">
        <v>1</v>
      </c>
      <c r="AK236" s="6">
        <v>1</v>
      </c>
      <c r="AL236" s="6">
        <v>1</v>
      </c>
      <c r="AM236" s="6">
        <v>1</v>
      </c>
      <c r="AN236" s="6">
        <v>1</v>
      </c>
      <c r="AO236" s="6">
        <v>1</v>
      </c>
      <c r="AP236" s="6">
        <v>1</v>
      </c>
      <c r="AQ236" s="6">
        <v>1</v>
      </c>
      <c r="AR236" s="6">
        <v>1</v>
      </c>
      <c r="AS236" s="6">
        <v>0.50255340171317298</v>
      </c>
      <c r="AT236" s="6">
        <v>9.9621923657260803E-7</v>
      </c>
      <c r="AU236" s="6">
        <v>1.60608068030903E-6</v>
      </c>
      <c r="AV236" s="6">
        <v>1</v>
      </c>
      <c r="AW236" s="6">
        <v>1</v>
      </c>
      <c r="AX236" s="6">
        <v>1</v>
      </c>
      <c r="AY236" s="6">
        <v>1</v>
      </c>
      <c r="AZ236" s="6">
        <v>1</v>
      </c>
      <c r="BA236" s="6">
        <v>1</v>
      </c>
      <c r="BB236" s="6">
        <v>1</v>
      </c>
      <c r="BC236" s="6">
        <v>1</v>
      </c>
      <c r="BD236" s="6">
        <v>1</v>
      </c>
      <c r="BE236" s="6">
        <v>1</v>
      </c>
    </row>
    <row r="237" spans="1:57">
      <c r="A237" t="s">
        <v>694</v>
      </c>
      <c r="B237" s="3">
        <v>0</v>
      </c>
      <c r="C237" s="3">
        <v>0</v>
      </c>
      <c r="D237" s="3">
        <v>4.7507874546806699</v>
      </c>
      <c r="E237" s="3">
        <v>0</v>
      </c>
      <c r="F237" s="3">
        <v>0</v>
      </c>
      <c r="G237" s="3">
        <v>12.1046289046882</v>
      </c>
      <c r="H237" s="3">
        <v>0</v>
      </c>
      <c r="I237" s="3">
        <v>0</v>
      </c>
      <c r="J237" s="3">
        <v>0</v>
      </c>
      <c r="K237" s="3">
        <v>0</v>
      </c>
      <c r="L237" s="3">
        <v>0</v>
      </c>
      <c r="M237" s="3">
        <v>0</v>
      </c>
      <c r="N237" s="3">
        <v>0</v>
      </c>
      <c r="O237" s="3">
        <v>0</v>
      </c>
      <c r="P237" s="3">
        <v>0</v>
      </c>
      <c r="Q237" s="3">
        <v>-1.2211936566374499</v>
      </c>
      <c r="R237" s="3">
        <v>5.8928885261017498</v>
      </c>
      <c r="S237" s="3">
        <v>5.6630926480103199</v>
      </c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6">
        <v>1</v>
      </c>
      <c r="AE237" s="6">
        <v>1</v>
      </c>
      <c r="AF237" s="6">
        <v>1.5911714086217001E-4</v>
      </c>
      <c r="AG237" s="6">
        <v>1</v>
      </c>
      <c r="AH237" s="6">
        <v>1</v>
      </c>
      <c r="AI237" s="6">
        <v>6.0020493124229602E-26</v>
      </c>
      <c r="AJ237" s="6">
        <v>1</v>
      </c>
      <c r="AK237" s="6">
        <v>1</v>
      </c>
      <c r="AL237" s="6">
        <v>1</v>
      </c>
      <c r="AM237" s="6">
        <v>1</v>
      </c>
      <c r="AN237" s="6">
        <v>1</v>
      </c>
      <c r="AO237" s="6">
        <v>1</v>
      </c>
      <c r="AP237" s="6">
        <v>1</v>
      </c>
      <c r="AQ237" s="6">
        <v>1</v>
      </c>
      <c r="AR237" s="6">
        <v>1</v>
      </c>
      <c r="AS237" s="6">
        <v>0.469755279890053</v>
      </c>
      <c r="AT237" s="6">
        <v>1.5136906870249299E-4</v>
      </c>
      <c r="AU237" s="6">
        <v>2.4582901147672499E-4</v>
      </c>
      <c r="AV237" s="6">
        <v>1</v>
      </c>
      <c r="AW237" s="6">
        <v>1</v>
      </c>
      <c r="AX237" s="6">
        <v>1</v>
      </c>
      <c r="AY237" s="6">
        <v>1</v>
      </c>
      <c r="AZ237" s="6">
        <v>1</v>
      </c>
      <c r="BA237" s="6">
        <v>1</v>
      </c>
      <c r="BB237" s="6">
        <v>1</v>
      </c>
      <c r="BC237" s="6">
        <v>1</v>
      </c>
      <c r="BD237" s="6">
        <v>1</v>
      </c>
      <c r="BE237" s="6">
        <v>1</v>
      </c>
    </row>
    <row r="238" spans="1:57">
      <c r="A238" t="s">
        <v>696</v>
      </c>
      <c r="B238" s="3">
        <v>0</v>
      </c>
      <c r="C238" s="3">
        <v>0</v>
      </c>
      <c r="D238" s="3">
        <v>7.3363170155039699</v>
      </c>
      <c r="E238" s="3">
        <v>0</v>
      </c>
      <c r="F238" s="3">
        <v>0</v>
      </c>
      <c r="G238" s="3">
        <v>10.2589270800243</v>
      </c>
      <c r="H238" s="3">
        <v>0</v>
      </c>
      <c r="I238" s="3">
        <v>0</v>
      </c>
      <c r="J238" s="3">
        <v>0</v>
      </c>
      <c r="K238" s="3">
        <v>0</v>
      </c>
      <c r="L238" s="3">
        <v>0</v>
      </c>
      <c r="M238" s="3">
        <v>0</v>
      </c>
      <c r="N238" s="3">
        <v>0</v>
      </c>
      <c r="O238" s="3">
        <v>0</v>
      </c>
      <c r="P238" s="3">
        <v>0</v>
      </c>
      <c r="Q238" s="3">
        <v>3.9793124981401702</v>
      </c>
      <c r="R238" s="3">
        <v>11.034305353004299</v>
      </c>
      <c r="S238" s="3">
        <v>11.0698345989326</v>
      </c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6">
        <v>1</v>
      </c>
      <c r="AE238" s="6">
        <v>1</v>
      </c>
      <c r="AF238" s="6">
        <v>1.33612970506373E-9</v>
      </c>
      <c r="AG238" s="6">
        <v>1</v>
      </c>
      <c r="AH238" s="6">
        <v>1</v>
      </c>
      <c r="AI238" s="6">
        <v>6.0493551083412101E-17</v>
      </c>
      <c r="AJ238" s="6">
        <v>1</v>
      </c>
      <c r="AK238" s="6">
        <v>1</v>
      </c>
      <c r="AL238" s="6">
        <v>1</v>
      </c>
      <c r="AM238" s="6">
        <v>1</v>
      </c>
      <c r="AN238" s="6">
        <v>1</v>
      </c>
      <c r="AO238" s="6">
        <v>1</v>
      </c>
      <c r="AP238" s="6">
        <v>1</v>
      </c>
      <c r="AQ238" s="6">
        <v>1</v>
      </c>
      <c r="AR238" s="6">
        <v>1</v>
      </c>
      <c r="AS238" s="6">
        <v>2.6821320787557699E-2</v>
      </c>
      <c r="AT238" s="6">
        <v>3.99323373719812E-28</v>
      </c>
      <c r="AU238" s="6">
        <v>2.5937080202859201E-28</v>
      </c>
      <c r="AV238" s="6">
        <v>1</v>
      </c>
      <c r="AW238" s="6">
        <v>1</v>
      </c>
      <c r="AX238" s="6">
        <v>1</v>
      </c>
      <c r="AY238" s="6">
        <v>1</v>
      </c>
      <c r="AZ238" s="6">
        <v>1</v>
      </c>
      <c r="BA238" s="6">
        <v>1</v>
      </c>
      <c r="BB238" s="6">
        <v>1</v>
      </c>
      <c r="BC238" s="6">
        <v>1</v>
      </c>
      <c r="BD238" s="6">
        <v>1</v>
      </c>
      <c r="BE238" s="6">
        <v>1</v>
      </c>
    </row>
    <row r="239" spans="1:57">
      <c r="A239" t="s">
        <v>698</v>
      </c>
      <c r="B239" s="3">
        <v>0</v>
      </c>
      <c r="C239" s="3">
        <v>0</v>
      </c>
      <c r="D239" s="3">
        <v>-1.3772778321115799</v>
      </c>
      <c r="E239" s="3">
        <v>0</v>
      </c>
      <c r="F239" s="3">
        <v>0</v>
      </c>
      <c r="G239" s="3">
        <v>12.4509775929643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-3.32619752777246</v>
      </c>
      <c r="R239" s="3">
        <v>13.3596134790413</v>
      </c>
      <c r="S239" s="3">
        <v>12.7388191311419</v>
      </c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6">
        <v>1</v>
      </c>
      <c r="AE239" s="6">
        <v>1</v>
      </c>
      <c r="AF239" s="6">
        <v>0.31062961516305099</v>
      </c>
      <c r="AG239" s="6">
        <v>1</v>
      </c>
      <c r="AH239" s="6">
        <v>1</v>
      </c>
      <c r="AI239" s="6">
        <v>5.9741980155526799E-20</v>
      </c>
      <c r="AJ239" s="6">
        <v>1</v>
      </c>
      <c r="AK239" s="6">
        <v>1</v>
      </c>
      <c r="AL239" s="6">
        <v>1</v>
      </c>
      <c r="AM239" s="6">
        <v>1</v>
      </c>
      <c r="AN239" s="6">
        <v>1</v>
      </c>
      <c r="AO239" s="6">
        <v>1</v>
      </c>
      <c r="AP239" s="6">
        <v>1</v>
      </c>
      <c r="AQ239" s="6">
        <v>1</v>
      </c>
      <c r="AR239" s="6">
        <v>1</v>
      </c>
      <c r="AS239" s="6">
        <v>6.6832775770108099E-2</v>
      </c>
      <c r="AT239" s="6">
        <v>5.3570454924170401E-146</v>
      </c>
      <c r="AU239" s="6">
        <v>3.9386759788071499E-135</v>
      </c>
      <c r="AV239" s="6">
        <v>1</v>
      </c>
      <c r="AW239" s="6">
        <v>1</v>
      </c>
      <c r="AX239" s="6">
        <v>1</v>
      </c>
      <c r="AY239" s="6">
        <v>1</v>
      </c>
      <c r="AZ239" s="6">
        <v>1</v>
      </c>
      <c r="BA239" s="6">
        <v>1</v>
      </c>
      <c r="BB239" s="6">
        <v>1</v>
      </c>
      <c r="BC239" s="6">
        <v>1</v>
      </c>
      <c r="BD239" s="6">
        <v>1</v>
      </c>
      <c r="BE239" s="6">
        <v>1</v>
      </c>
    </row>
    <row r="240" spans="1:57">
      <c r="A240" t="s">
        <v>700</v>
      </c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>
        <v>0</v>
      </c>
      <c r="R240" s="3">
        <v>9.6132262778034594</v>
      </c>
      <c r="S240" s="3">
        <v>9.3199759852546098</v>
      </c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6">
        <v>1</v>
      </c>
      <c r="AE240" s="6">
        <v>1</v>
      </c>
      <c r="AF240" s="6">
        <v>1</v>
      </c>
      <c r="AG240" s="6">
        <v>1</v>
      </c>
      <c r="AH240" s="6">
        <v>1</v>
      </c>
      <c r="AI240" s="6">
        <v>1</v>
      </c>
      <c r="AJ240" s="6">
        <v>1</v>
      </c>
      <c r="AK240" s="6">
        <v>1</v>
      </c>
      <c r="AL240" s="6">
        <v>1</v>
      </c>
      <c r="AM240" s="6">
        <v>1</v>
      </c>
      <c r="AN240" s="6">
        <v>1</v>
      </c>
      <c r="AO240" s="6">
        <v>1</v>
      </c>
      <c r="AP240" s="6">
        <v>1</v>
      </c>
      <c r="AQ240" s="6">
        <v>1</v>
      </c>
      <c r="AR240" s="6">
        <v>1</v>
      </c>
      <c r="AS240" s="6">
        <v>1</v>
      </c>
      <c r="AT240" s="6">
        <v>8.34620033556053E-23</v>
      </c>
      <c r="AU240" s="6">
        <v>4.7643806298135498E-21</v>
      </c>
      <c r="AV240" s="6">
        <v>1</v>
      </c>
      <c r="AW240" s="6">
        <v>1</v>
      </c>
      <c r="AX240" s="6">
        <v>1</v>
      </c>
      <c r="AY240" s="6">
        <v>1</v>
      </c>
      <c r="AZ240" s="6">
        <v>1</v>
      </c>
      <c r="BA240" s="6">
        <v>1</v>
      </c>
      <c r="BB240" s="6">
        <v>1</v>
      </c>
      <c r="BC240" s="6">
        <v>1</v>
      </c>
      <c r="BD240" s="6">
        <v>1</v>
      </c>
      <c r="BE240" s="6">
        <v>1</v>
      </c>
    </row>
    <row r="241" spans="1:57">
      <c r="A241" t="s">
        <v>702</v>
      </c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>
        <v>0</v>
      </c>
      <c r="R241" s="3">
        <v>14.7950414744295</v>
      </c>
      <c r="S241" s="3">
        <v>14.4216518527634</v>
      </c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6">
        <v>1</v>
      </c>
      <c r="AE241" s="6">
        <v>1</v>
      </c>
      <c r="AF241" s="6">
        <v>1</v>
      </c>
      <c r="AG241" s="6">
        <v>1</v>
      </c>
      <c r="AH241" s="6">
        <v>1</v>
      </c>
      <c r="AI241" s="6">
        <v>1</v>
      </c>
      <c r="AJ241" s="6">
        <v>1</v>
      </c>
      <c r="AK241" s="6">
        <v>1</v>
      </c>
      <c r="AL241" s="6">
        <v>1</v>
      </c>
      <c r="AM241" s="6">
        <v>1</v>
      </c>
      <c r="AN241" s="6">
        <v>1</v>
      </c>
      <c r="AO241" s="6">
        <v>1</v>
      </c>
      <c r="AP241" s="6">
        <v>1</v>
      </c>
      <c r="AQ241" s="6">
        <v>1</v>
      </c>
      <c r="AR241" s="6">
        <v>1</v>
      </c>
      <c r="AS241" s="6">
        <v>1</v>
      </c>
      <c r="AT241" s="6">
        <v>8.9532899655552693E-180</v>
      </c>
      <c r="AU241" s="6">
        <v>8.8228370587721206E-169</v>
      </c>
      <c r="AV241" s="6">
        <v>1</v>
      </c>
      <c r="AW241" s="6">
        <v>1</v>
      </c>
      <c r="AX241" s="6">
        <v>1</v>
      </c>
      <c r="AY241" s="6">
        <v>1</v>
      </c>
      <c r="AZ241" s="6">
        <v>1</v>
      </c>
      <c r="BA241" s="6">
        <v>1</v>
      </c>
      <c r="BB241" s="6">
        <v>1</v>
      </c>
      <c r="BC241" s="6">
        <v>1</v>
      </c>
      <c r="BD241" s="6">
        <v>1</v>
      </c>
      <c r="BE241" s="6">
        <v>1</v>
      </c>
    </row>
    <row r="242" spans="1:57">
      <c r="A242" t="s">
        <v>704</v>
      </c>
      <c r="B242" s="3">
        <v>0</v>
      </c>
      <c r="C242" s="3">
        <v>0</v>
      </c>
      <c r="D242" s="3">
        <v>2.0650935102233201</v>
      </c>
      <c r="E242" s="3">
        <v>0</v>
      </c>
      <c r="F242" s="3">
        <v>0</v>
      </c>
      <c r="G242" s="3">
        <v>11.767692292596699</v>
      </c>
      <c r="H242" s="3">
        <v>0</v>
      </c>
      <c r="I242" s="3">
        <v>0</v>
      </c>
      <c r="J242" s="3">
        <v>0</v>
      </c>
      <c r="K242" s="3">
        <v>0</v>
      </c>
      <c r="L242" s="3">
        <v>0</v>
      </c>
      <c r="M242" s="3">
        <v>0</v>
      </c>
      <c r="N242" s="3">
        <v>0</v>
      </c>
      <c r="O242" s="3">
        <v>0</v>
      </c>
      <c r="P242" s="3">
        <v>0</v>
      </c>
      <c r="Q242" s="3">
        <v>-1.98991860379088</v>
      </c>
      <c r="R242" s="3">
        <v>14.0220457468247</v>
      </c>
      <c r="S242" s="3">
        <v>13.561710763068</v>
      </c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6">
        <v>1</v>
      </c>
      <c r="AE242" s="6">
        <v>1</v>
      </c>
      <c r="AF242" s="6">
        <v>0.14656879845930401</v>
      </c>
      <c r="AG242" s="6">
        <v>1</v>
      </c>
      <c r="AH242" s="6">
        <v>1</v>
      </c>
      <c r="AI242" s="6">
        <v>9.0644680626086003E-17</v>
      </c>
      <c r="AJ242" s="6">
        <v>1</v>
      </c>
      <c r="AK242" s="6">
        <v>1</v>
      </c>
      <c r="AL242" s="6">
        <v>1</v>
      </c>
      <c r="AM242" s="6">
        <v>1</v>
      </c>
      <c r="AN242" s="6">
        <v>1</v>
      </c>
      <c r="AO242" s="6">
        <v>1</v>
      </c>
      <c r="AP242" s="6">
        <v>1</v>
      </c>
      <c r="AQ242" s="6">
        <v>1</v>
      </c>
      <c r="AR242" s="6">
        <v>1</v>
      </c>
      <c r="AS242" s="6">
        <v>0.32206019617186499</v>
      </c>
      <c r="AT242" s="6">
        <v>1.7908052270552601E-217</v>
      </c>
      <c r="AU242" s="6">
        <v>2.4052594833950901E-203</v>
      </c>
      <c r="AV242" s="6">
        <v>1</v>
      </c>
      <c r="AW242" s="6">
        <v>1</v>
      </c>
      <c r="AX242" s="6">
        <v>1</v>
      </c>
      <c r="AY242" s="6">
        <v>1</v>
      </c>
      <c r="AZ242" s="6">
        <v>1</v>
      </c>
      <c r="BA242" s="6">
        <v>1</v>
      </c>
      <c r="BB242" s="6">
        <v>1</v>
      </c>
      <c r="BC242" s="6">
        <v>1</v>
      </c>
      <c r="BD242" s="6">
        <v>1</v>
      </c>
      <c r="BE242" s="6">
        <v>1</v>
      </c>
    </row>
    <row r="243" spans="1:57">
      <c r="A243" t="s">
        <v>706</v>
      </c>
      <c r="B243" s="3">
        <v>0</v>
      </c>
      <c r="C243" s="3">
        <v>0</v>
      </c>
      <c r="D243" s="3">
        <v>5.9659500722052101</v>
      </c>
      <c r="E243" s="3">
        <v>0</v>
      </c>
      <c r="F243" s="3">
        <v>0</v>
      </c>
      <c r="G243" s="3">
        <v>10.8776271412223</v>
      </c>
      <c r="H243" s="3">
        <v>0</v>
      </c>
      <c r="I243" s="3">
        <v>0</v>
      </c>
      <c r="J243" s="3">
        <v>0</v>
      </c>
      <c r="K243" s="3">
        <v>0</v>
      </c>
      <c r="L243" s="3">
        <v>0</v>
      </c>
      <c r="M243" s="3">
        <v>0</v>
      </c>
      <c r="N243" s="3">
        <v>0</v>
      </c>
      <c r="O243" s="3">
        <v>0</v>
      </c>
      <c r="P243" s="3">
        <v>0</v>
      </c>
      <c r="Q243" s="3">
        <v>-0.81094393721428304</v>
      </c>
      <c r="R243" s="3">
        <v>10.112316919411199</v>
      </c>
      <c r="S243" s="3">
        <v>10.1110944932521</v>
      </c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6">
        <v>1</v>
      </c>
      <c r="AE243" s="6">
        <v>1</v>
      </c>
      <c r="AF243" s="6">
        <v>1.0315937295944699E-5</v>
      </c>
      <c r="AG243" s="6">
        <v>1</v>
      </c>
      <c r="AH243" s="6">
        <v>1</v>
      </c>
      <c r="AI243" s="6">
        <v>1.5140563361709599E-14</v>
      </c>
      <c r="AJ243" s="6">
        <v>1</v>
      </c>
      <c r="AK243" s="6">
        <v>1</v>
      </c>
      <c r="AL243" s="6">
        <v>1</v>
      </c>
      <c r="AM243" s="6">
        <v>1</v>
      </c>
      <c r="AN243" s="6">
        <v>1</v>
      </c>
      <c r="AO243" s="6">
        <v>1</v>
      </c>
      <c r="AP243" s="6">
        <v>1</v>
      </c>
      <c r="AQ243" s="6">
        <v>1</v>
      </c>
      <c r="AR243" s="6">
        <v>1</v>
      </c>
      <c r="AS243" s="6">
        <v>0.701203838913255</v>
      </c>
      <c r="AT243" s="6">
        <v>2.9692857585667302E-6</v>
      </c>
      <c r="AU243" s="6">
        <v>3.0270423663763801E-6</v>
      </c>
      <c r="AV243" s="6">
        <v>1</v>
      </c>
      <c r="AW243" s="6">
        <v>1</v>
      </c>
      <c r="AX243" s="6">
        <v>1</v>
      </c>
      <c r="AY243" s="6">
        <v>1</v>
      </c>
      <c r="AZ243" s="6">
        <v>1</v>
      </c>
      <c r="BA243" s="6">
        <v>1</v>
      </c>
      <c r="BB243" s="6">
        <v>1</v>
      </c>
      <c r="BC243" s="6">
        <v>1</v>
      </c>
      <c r="BD243" s="6">
        <v>1</v>
      </c>
      <c r="BE243" s="6">
        <v>1</v>
      </c>
    </row>
    <row r="244" spans="1:57">
      <c r="A244" t="s">
        <v>708</v>
      </c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>
        <v>2.58541050733609</v>
      </c>
      <c r="R244" s="3">
        <v>14.284630910488</v>
      </c>
      <c r="S244" s="3">
        <v>13.7959397581439</v>
      </c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6">
        <v>1</v>
      </c>
      <c r="AE244" s="6">
        <v>1</v>
      </c>
      <c r="AF244" s="6">
        <v>1</v>
      </c>
      <c r="AG244" s="6">
        <v>1</v>
      </c>
      <c r="AH244" s="6">
        <v>1</v>
      </c>
      <c r="AI244" s="6">
        <v>1</v>
      </c>
      <c r="AJ244" s="6">
        <v>1</v>
      </c>
      <c r="AK244" s="6">
        <v>1</v>
      </c>
      <c r="AL244" s="6">
        <v>1</v>
      </c>
      <c r="AM244" s="6">
        <v>1</v>
      </c>
      <c r="AN244" s="6">
        <v>1</v>
      </c>
      <c r="AO244" s="6">
        <v>1</v>
      </c>
      <c r="AP244" s="6">
        <v>1</v>
      </c>
      <c r="AQ244" s="6">
        <v>1</v>
      </c>
      <c r="AR244" s="6">
        <v>1</v>
      </c>
      <c r="AS244" s="6">
        <v>0.20625036710358499</v>
      </c>
      <c r="AT244" s="6">
        <v>1.6819535145444699E-101</v>
      </c>
      <c r="AU244" s="6">
        <v>6.4927371366858803E-94</v>
      </c>
      <c r="AV244" s="6">
        <v>1</v>
      </c>
      <c r="AW244" s="6">
        <v>1</v>
      </c>
      <c r="AX244" s="6">
        <v>1</v>
      </c>
      <c r="AY244" s="6">
        <v>1</v>
      </c>
      <c r="AZ244" s="6">
        <v>1</v>
      </c>
      <c r="BA244" s="6">
        <v>1</v>
      </c>
      <c r="BB244" s="6">
        <v>1</v>
      </c>
      <c r="BC244" s="6">
        <v>1</v>
      </c>
      <c r="BD244" s="6">
        <v>1</v>
      </c>
      <c r="BE244" s="6">
        <v>1</v>
      </c>
    </row>
    <row r="245" spans="1:57">
      <c r="A245" t="s">
        <v>710</v>
      </c>
      <c r="B245" s="3">
        <v>0</v>
      </c>
      <c r="C245" s="3">
        <v>0</v>
      </c>
      <c r="D245" s="3">
        <v>5.3754618030732999</v>
      </c>
      <c r="E245" s="3">
        <v>0</v>
      </c>
      <c r="F245" s="3">
        <v>0</v>
      </c>
      <c r="G245" s="3">
        <v>8.6198475342922798</v>
      </c>
      <c r="H245" s="3">
        <v>0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3">
        <v>0</v>
      </c>
      <c r="Q245" s="3">
        <v>0.26854474900348502</v>
      </c>
      <c r="R245" s="3">
        <v>6.6053329364713296</v>
      </c>
      <c r="S245" s="3">
        <v>6.4368008027156502</v>
      </c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6">
        <v>1</v>
      </c>
      <c r="AE245" s="6">
        <v>1</v>
      </c>
      <c r="AF245" s="6">
        <v>7.7145382600246994E-6</v>
      </c>
      <c r="AG245" s="6">
        <v>1</v>
      </c>
      <c r="AH245" s="6">
        <v>1</v>
      </c>
      <c r="AI245" s="6">
        <v>5.22298495392665E-15</v>
      </c>
      <c r="AJ245" s="6">
        <v>1</v>
      </c>
      <c r="AK245" s="6">
        <v>1</v>
      </c>
      <c r="AL245" s="6">
        <v>1</v>
      </c>
      <c r="AM245" s="6">
        <v>1</v>
      </c>
      <c r="AN245" s="6">
        <v>1</v>
      </c>
      <c r="AO245" s="6">
        <v>1</v>
      </c>
      <c r="AP245" s="6">
        <v>1</v>
      </c>
      <c r="AQ245" s="6">
        <v>1</v>
      </c>
      <c r="AR245" s="6">
        <v>1</v>
      </c>
      <c r="AS245" s="6">
        <v>0.86576904043216996</v>
      </c>
      <c r="AT245" s="6">
        <v>1.24505112071933E-20</v>
      </c>
      <c r="AU245" s="6">
        <v>1.07229586687254E-19</v>
      </c>
      <c r="AV245" s="6">
        <v>1</v>
      </c>
      <c r="AW245" s="6">
        <v>1</v>
      </c>
      <c r="AX245" s="6">
        <v>1</v>
      </c>
      <c r="AY245" s="6">
        <v>1</v>
      </c>
      <c r="AZ245" s="6">
        <v>1</v>
      </c>
      <c r="BA245" s="6">
        <v>1</v>
      </c>
      <c r="BB245" s="6">
        <v>1</v>
      </c>
      <c r="BC245" s="6">
        <v>1</v>
      </c>
      <c r="BD245" s="6">
        <v>1</v>
      </c>
      <c r="BE245" s="6">
        <v>1</v>
      </c>
    </row>
    <row r="246" spans="1:57">
      <c r="A246" t="s">
        <v>712</v>
      </c>
      <c r="B246" s="3">
        <v>0</v>
      </c>
      <c r="C246" s="3">
        <v>0</v>
      </c>
      <c r="D246" s="3">
        <v>7.9791828313343203</v>
      </c>
      <c r="E246" s="3">
        <v>0</v>
      </c>
      <c r="F246" s="3">
        <v>0</v>
      </c>
      <c r="G246" s="3">
        <v>10.074560926242199</v>
      </c>
      <c r="H246" s="3">
        <v>0</v>
      </c>
      <c r="I246" s="3">
        <v>2.1301392300396702</v>
      </c>
      <c r="J246" s="3">
        <v>0</v>
      </c>
      <c r="K246" s="3">
        <v>2.5521820371763502</v>
      </c>
      <c r="L246" s="3">
        <v>1.1362850973627201</v>
      </c>
      <c r="M246" s="3">
        <v>0</v>
      </c>
      <c r="N246" s="3">
        <v>2.1740948393266901</v>
      </c>
      <c r="O246" s="3">
        <v>0</v>
      </c>
      <c r="P246" s="3">
        <v>5.7356411114200601</v>
      </c>
      <c r="Q246" s="3">
        <v>3.1135857152445801</v>
      </c>
      <c r="R246" s="3">
        <v>6.4859813532195796</v>
      </c>
      <c r="S246" s="3">
        <v>6.0113780266246604</v>
      </c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6">
        <v>1</v>
      </c>
      <c r="AE246" s="6">
        <v>1</v>
      </c>
      <c r="AF246" s="6">
        <v>1.75360320291195E-19</v>
      </c>
      <c r="AG246" s="6">
        <v>1</v>
      </c>
      <c r="AH246" s="6">
        <v>1</v>
      </c>
      <c r="AI246" s="6">
        <v>2.6599414836358798E-33</v>
      </c>
      <c r="AJ246" s="6">
        <v>1</v>
      </c>
      <c r="AK246" s="6">
        <v>0.19091070000785701</v>
      </c>
      <c r="AL246" s="6">
        <v>1</v>
      </c>
      <c r="AM246" s="6">
        <v>0.105503421294751</v>
      </c>
      <c r="AN246" s="6">
        <v>0.30502559076992802</v>
      </c>
      <c r="AO246" s="6">
        <v>1</v>
      </c>
      <c r="AP246" s="6">
        <v>0.161365467871742</v>
      </c>
      <c r="AQ246" s="6">
        <v>1</v>
      </c>
      <c r="AR246" s="6">
        <v>2.9408842618025302E-7</v>
      </c>
      <c r="AS246" s="6">
        <v>2.3052493612634499E-2</v>
      </c>
      <c r="AT246" s="6">
        <v>4.8185517915195201E-6</v>
      </c>
      <c r="AU246" s="6">
        <v>1.62671947757194E-5</v>
      </c>
      <c r="AV246" s="6">
        <v>1</v>
      </c>
      <c r="AW246" s="6">
        <v>1</v>
      </c>
      <c r="AX246" s="6">
        <v>1</v>
      </c>
      <c r="AY246" s="6">
        <v>1</v>
      </c>
      <c r="AZ246" s="6">
        <v>1</v>
      </c>
      <c r="BA246" s="6">
        <v>1</v>
      </c>
      <c r="BB246" s="6">
        <v>1</v>
      </c>
      <c r="BC246" s="6">
        <v>1</v>
      </c>
      <c r="BD246" s="6">
        <v>1</v>
      </c>
      <c r="BE246" s="6">
        <v>1</v>
      </c>
    </row>
    <row r="247" spans="1:57">
      <c r="A247" t="s">
        <v>714</v>
      </c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>
        <v>-2.0045363125838498</v>
      </c>
      <c r="R247" s="3">
        <v>5.75503572539722</v>
      </c>
      <c r="S247" s="3">
        <v>5.0573277795620504</v>
      </c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6">
        <v>1</v>
      </c>
      <c r="AE247" s="6">
        <v>1</v>
      </c>
      <c r="AF247" s="6">
        <v>1</v>
      </c>
      <c r="AG247" s="6">
        <v>1</v>
      </c>
      <c r="AH247" s="6">
        <v>1</v>
      </c>
      <c r="AI247" s="6">
        <v>1</v>
      </c>
      <c r="AJ247" s="6">
        <v>1</v>
      </c>
      <c r="AK247" s="6">
        <v>1</v>
      </c>
      <c r="AL247" s="6">
        <v>1</v>
      </c>
      <c r="AM247" s="6">
        <v>1</v>
      </c>
      <c r="AN247" s="6">
        <v>1</v>
      </c>
      <c r="AO247" s="6">
        <v>1</v>
      </c>
      <c r="AP247" s="6">
        <v>1</v>
      </c>
      <c r="AQ247" s="6">
        <v>1</v>
      </c>
      <c r="AR247" s="6">
        <v>1</v>
      </c>
      <c r="AS247" s="6">
        <v>0.32278704366489203</v>
      </c>
      <c r="AT247" s="6">
        <v>1.37293265172449E-10</v>
      </c>
      <c r="AU247" s="6">
        <v>6.7410536757935595E-8</v>
      </c>
      <c r="AV247" s="6">
        <v>1</v>
      </c>
      <c r="AW247" s="6">
        <v>1</v>
      </c>
      <c r="AX247" s="6">
        <v>1</v>
      </c>
      <c r="AY247" s="6">
        <v>1</v>
      </c>
      <c r="AZ247" s="6">
        <v>1</v>
      </c>
      <c r="BA247" s="6">
        <v>1</v>
      </c>
      <c r="BB247" s="6">
        <v>1</v>
      </c>
      <c r="BC247" s="6">
        <v>1</v>
      </c>
      <c r="BD247" s="6">
        <v>1</v>
      </c>
      <c r="BE247" s="6">
        <v>1</v>
      </c>
    </row>
    <row r="248" spans="1:57">
      <c r="A248" t="s">
        <v>716</v>
      </c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>
        <v>-2.0001079695520199</v>
      </c>
      <c r="R248" s="3">
        <v>4.9773066290481696</v>
      </c>
      <c r="S248" s="3">
        <v>5.0756354205546703</v>
      </c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6">
        <v>1</v>
      </c>
      <c r="AE248" s="6">
        <v>1</v>
      </c>
      <c r="AF248" s="6">
        <v>1</v>
      </c>
      <c r="AG248" s="6">
        <v>1</v>
      </c>
      <c r="AH248" s="6">
        <v>1</v>
      </c>
      <c r="AI248" s="6">
        <v>1</v>
      </c>
      <c r="AJ248" s="6">
        <v>1</v>
      </c>
      <c r="AK248" s="6">
        <v>1</v>
      </c>
      <c r="AL248" s="6">
        <v>1</v>
      </c>
      <c r="AM248" s="6">
        <v>1</v>
      </c>
      <c r="AN248" s="6">
        <v>1</v>
      </c>
      <c r="AO248" s="6">
        <v>1</v>
      </c>
      <c r="AP248" s="6">
        <v>1</v>
      </c>
      <c r="AQ248" s="6">
        <v>1</v>
      </c>
      <c r="AR248" s="6">
        <v>1</v>
      </c>
      <c r="AS248" s="6">
        <v>0.322389020823107</v>
      </c>
      <c r="AT248" s="6">
        <v>3.5382811330771801E-8</v>
      </c>
      <c r="AU248" s="6">
        <v>1.0690206094403501E-8</v>
      </c>
      <c r="AV248" s="6">
        <v>1</v>
      </c>
      <c r="AW248" s="6">
        <v>1</v>
      </c>
      <c r="AX248" s="6">
        <v>1</v>
      </c>
      <c r="AY248" s="6">
        <v>1</v>
      </c>
      <c r="AZ248" s="6">
        <v>1</v>
      </c>
      <c r="BA248" s="6">
        <v>1</v>
      </c>
      <c r="BB248" s="6">
        <v>1</v>
      </c>
      <c r="BC248" s="6">
        <v>1</v>
      </c>
      <c r="BD248" s="6">
        <v>1</v>
      </c>
      <c r="BE248" s="6">
        <v>1</v>
      </c>
    </row>
    <row r="249" spans="1:57">
      <c r="A249" t="s">
        <v>718</v>
      </c>
      <c r="B249" s="3">
        <v>0</v>
      </c>
      <c r="C249" s="3">
        <v>0</v>
      </c>
      <c r="D249" s="3">
        <v>0</v>
      </c>
      <c r="E249" s="3">
        <v>0</v>
      </c>
      <c r="F249" s="3">
        <v>0</v>
      </c>
      <c r="G249" s="3">
        <v>7.8034154501596298</v>
      </c>
      <c r="H249" s="3">
        <v>0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0</v>
      </c>
      <c r="O249" s="3">
        <v>0</v>
      </c>
      <c r="P249" s="3">
        <v>0</v>
      </c>
      <c r="Q249" s="3">
        <v>-4.3017307963234002</v>
      </c>
      <c r="R249" s="3">
        <v>6.3647425212569901</v>
      </c>
      <c r="S249" s="3">
        <v>6.0458663360431499</v>
      </c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6">
        <v>1</v>
      </c>
      <c r="AE249" s="6">
        <v>1</v>
      </c>
      <c r="AF249" s="6">
        <v>1</v>
      </c>
      <c r="AG249" s="6">
        <v>1</v>
      </c>
      <c r="AH249" s="6">
        <v>1</v>
      </c>
      <c r="AI249" s="6">
        <v>1.9038402055968E-12</v>
      </c>
      <c r="AJ249" s="6">
        <v>1</v>
      </c>
      <c r="AK249" s="6">
        <v>1</v>
      </c>
      <c r="AL249" s="6">
        <v>1</v>
      </c>
      <c r="AM249" s="6">
        <v>1</v>
      </c>
      <c r="AN249" s="6">
        <v>1</v>
      </c>
      <c r="AO249" s="6">
        <v>1</v>
      </c>
      <c r="AP249" s="6">
        <v>1</v>
      </c>
      <c r="AQ249" s="6">
        <v>1</v>
      </c>
      <c r="AR249" s="6">
        <v>1</v>
      </c>
      <c r="AS249" s="6">
        <v>8.1769555769601095E-3</v>
      </c>
      <c r="AT249" s="6">
        <v>1.23103893854778E-27</v>
      </c>
      <c r="AU249" s="6">
        <v>4.4684290805716798E-25</v>
      </c>
      <c r="AV249" s="6">
        <v>1</v>
      </c>
      <c r="AW249" s="6">
        <v>1</v>
      </c>
      <c r="AX249" s="6">
        <v>1</v>
      </c>
      <c r="AY249" s="6">
        <v>1</v>
      </c>
      <c r="AZ249" s="6">
        <v>1</v>
      </c>
      <c r="BA249" s="6">
        <v>1</v>
      </c>
      <c r="BB249" s="6">
        <v>1</v>
      </c>
      <c r="BC249" s="6">
        <v>1</v>
      </c>
      <c r="BD249" s="6">
        <v>1</v>
      </c>
      <c r="BE249" s="6">
        <v>1</v>
      </c>
    </row>
  </sheetData>
  <conditionalFormatting sqref="B2:AC24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2:BE249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I249"/>
  <sheetViews>
    <sheetView workbookViewId="0">
      <selection activeCell="A2" sqref="A2"/>
    </sheetView>
  </sheetViews>
  <sheetFormatPr defaultColWidth="11.42578125" defaultRowHeight="15"/>
  <cols>
    <col min="1" max="1" width="29.7109375" bestFit="1" customWidth="1"/>
    <col min="2" max="5" width="15.42578125" bestFit="1" customWidth="1"/>
    <col min="6" max="14" width="16.5703125" bestFit="1" customWidth="1"/>
    <col min="15" max="15" width="17.28515625" bestFit="1" customWidth="1"/>
    <col min="16" max="17" width="17.5703125" bestFit="1" customWidth="1"/>
    <col min="18" max="19" width="18.28515625" bestFit="1" customWidth="1"/>
    <col min="20" max="20" width="13.85546875" bestFit="1" customWidth="1"/>
    <col min="21" max="22" width="15.5703125" bestFit="1" customWidth="1"/>
    <col min="23" max="23" width="13.85546875" bestFit="1" customWidth="1"/>
    <col min="24" max="24" width="15" bestFit="1" customWidth="1"/>
    <col min="25" max="30" width="28.7109375" bestFit="1" customWidth="1"/>
    <col min="31" max="34" width="24.85546875" bestFit="1" customWidth="1"/>
    <col min="35" max="35" width="14.7109375" bestFit="1" customWidth="1"/>
  </cols>
  <sheetData>
    <row r="1" spans="1:35">
      <c r="A1" s="7" t="s">
        <v>7</v>
      </c>
      <c r="B1" s="7" t="s">
        <v>772</v>
      </c>
      <c r="C1" s="7" t="s">
        <v>773</v>
      </c>
      <c r="D1" s="7" t="s">
        <v>774</v>
      </c>
      <c r="E1" s="7" t="s">
        <v>775</v>
      </c>
      <c r="F1" s="7" t="s">
        <v>776</v>
      </c>
      <c r="G1" s="7" t="s">
        <v>777</v>
      </c>
      <c r="H1" s="7" t="s">
        <v>778</v>
      </c>
      <c r="I1" s="7" t="s">
        <v>779</v>
      </c>
      <c r="J1" s="7" t="s">
        <v>780</v>
      </c>
      <c r="K1" s="7" t="s">
        <v>781</v>
      </c>
      <c r="L1" s="7" t="s">
        <v>782</v>
      </c>
      <c r="M1" s="7" t="s">
        <v>783</v>
      </c>
      <c r="N1" s="7" t="s">
        <v>784</v>
      </c>
      <c r="O1" s="7" t="s">
        <v>785</v>
      </c>
      <c r="P1" s="7" t="s">
        <v>786</v>
      </c>
      <c r="Q1" s="7" t="s">
        <v>787</v>
      </c>
      <c r="R1" s="7" t="s">
        <v>788</v>
      </c>
      <c r="S1" s="7" t="s">
        <v>789</v>
      </c>
      <c r="T1" s="7" t="s">
        <v>790</v>
      </c>
      <c r="U1" s="7" t="s">
        <v>791</v>
      </c>
      <c r="V1" s="7" t="s">
        <v>792</v>
      </c>
      <c r="W1" s="7" t="s">
        <v>793</v>
      </c>
      <c r="X1" s="7" t="s">
        <v>794</v>
      </c>
      <c r="Y1" s="7" t="s">
        <v>795</v>
      </c>
      <c r="Z1" s="7" t="s">
        <v>796</v>
      </c>
      <c r="AA1" s="7" t="s">
        <v>797</v>
      </c>
      <c r="AB1" s="7" t="s">
        <v>798</v>
      </c>
      <c r="AC1" s="7" t="s">
        <v>799</v>
      </c>
      <c r="AD1" s="7" t="s">
        <v>800</v>
      </c>
      <c r="AE1" s="7" t="s">
        <v>801</v>
      </c>
      <c r="AF1" s="7" t="s">
        <v>802</v>
      </c>
      <c r="AG1" s="7" t="s">
        <v>803</v>
      </c>
      <c r="AH1" s="7" t="s">
        <v>804</v>
      </c>
      <c r="AI1" s="7" t="s">
        <v>805</v>
      </c>
    </row>
    <row r="2" spans="1:35">
      <c r="A2" t="s">
        <v>227</v>
      </c>
      <c r="P2" t="s">
        <v>222</v>
      </c>
      <c r="Q2" t="s">
        <v>222</v>
      </c>
      <c r="R2" t="s">
        <v>222</v>
      </c>
      <c r="S2" t="s">
        <v>222</v>
      </c>
      <c r="T2" t="s">
        <v>222</v>
      </c>
      <c r="U2" t="s">
        <v>222</v>
      </c>
      <c r="V2" t="s">
        <v>222</v>
      </c>
    </row>
    <row r="3" spans="1:35">
      <c r="A3" t="s">
        <v>229</v>
      </c>
      <c r="R3" t="s">
        <v>222</v>
      </c>
      <c r="S3" t="s">
        <v>222</v>
      </c>
      <c r="T3" t="s">
        <v>222</v>
      </c>
      <c r="U3" t="s">
        <v>222</v>
      </c>
      <c r="V3" t="s">
        <v>222</v>
      </c>
    </row>
    <row r="4" spans="1:35">
      <c r="A4" t="s">
        <v>230</v>
      </c>
      <c r="R4" t="s">
        <v>222</v>
      </c>
      <c r="S4" t="s">
        <v>222</v>
      </c>
      <c r="T4" t="s">
        <v>222</v>
      </c>
      <c r="U4" t="s">
        <v>222</v>
      </c>
      <c r="V4" t="s">
        <v>222</v>
      </c>
    </row>
    <row r="5" spans="1:35">
      <c r="A5" t="s">
        <v>232</v>
      </c>
      <c r="Q5" t="s">
        <v>222</v>
      </c>
      <c r="R5" t="s">
        <v>222</v>
      </c>
      <c r="S5" t="s">
        <v>222</v>
      </c>
      <c r="T5" t="s">
        <v>222</v>
      </c>
      <c r="U5" t="s">
        <v>222</v>
      </c>
      <c r="V5" t="s">
        <v>222</v>
      </c>
    </row>
    <row r="6" spans="1:35">
      <c r="A6" t="s">
        <v>234</v>
      </c>
      <c r="P6" t="s">
        <v>222</v>
      </c>
      <c r="Q6" t="s">
        <v>222</v>
      </c>
      <c r="R6" t="s">
        <v>222</v>
      </c>
      <c r="S6" t="s">
        <v>222</v>
      </c>
      <c r="T6" t="s">
        <v>222</v>
      </c>
      <c r="U6" t="s">
        <v>222</v>
      </c>
      <c r="X6" t="s">
        <v>222</v>
      </c>
    </row>
    <row r="7" spans="1:35">
      <c r="A7" t="s">
        <v>236</v>
      </c>
      <c r="Q7" t="s">
        <v>222</v>
      </c>
      <c r="R7" t="s">
        <v>222</v>
      </c>
      <c r="S7" t="s">
        <v>222</v>
      </c>
      <c r="T7" t="s">
        <v>222</v>
      </c>
      <c r="U7" t="s">
        <v>222</v>
      </c>
      <c r="V7" t="s">
        <v>222</v>
      </c>
    </row>
    <row r="8" spans="1:35">
      <c r="A8" t="s">
        <v>238</v>
      </c>
      <c r="Q8" t="s">
        <v>222</v>
      </c>
      <c r="R8" t="s">
        <v>222</v>
      </c>
      <c r="S8" t="s">
        <v>222</v>
      </c>
      <c r="T8" t="s">
        <v>222</v>
      </c>
      <c r="U8" t="s">
        <v>222</v>
      </c>
      <c r="V8" t="s">
        <v>222</v>
      </c>
    </row>
    <row r="9" spans="1:35">
      <c r="A9" t="s">
        <v>240</v>
      </c>
      <c r="I9" t="s">
        <v>222</v>
      </c>
      <c r="J9" t="s">
        <v>222</v>
      </c>
      <c r="K9" t="s">
        <v>222</v>
      </c>
      <c r="L9" t="s">
        <v>222</v>
      </c>
      <c r="M9" t="s">
        <v>222</v>
      </c>
      <c r="N9" t="s">
        <v>222</v>
      </c>
      <c r="O9" t="s">
        <v>222</v>
      </c>
      <c r="P9" t="s">
        <v>222</v>
      </c>
      <c r="Q9" t="s">
        <v>222</v>
      </c>
      <c r="R9" t="s">
        <v>222</v>
      </c>
      <c r="S9" t="s">
        <v>222</v>
      </c>
      <c r="T9" t="s">
        <v>222</v>
      </c>
      <c r="U9" t="s">
        <v>222</v>
      </c>
      <c r="V9" t="s">
        <v>222</v>
      </c>
    </row>
    <row r="10" spans="1:35">
      <c r="A10" t="s">
        <v>242</v>
      </c>
      <c r="P10" t="s">
        <v>222</v>
      </c>
      <c r="Q10" t="s">
        <v>222</v>
      </c>
      <c r="R10" t="s">
        <v>222</v>
      </c>
      <c r="S10" t="s">
        <v>222</v>
      </c>
      <c r="T10" t="s">
        <v>222</v>
      </c>
      <c r="U10" t="s">
        <v>222</v>
      </c>
      <c r="V10" t="s">
        <v>222</v>
      </c>
    </row>
    <row r="11" spans="1:35">
      <c r="A11" t="s">
        <v>244</v>
      </c>
      <c r="P11" t="s">
        <v>222</v>
      </c>
      <c r="Q11" t="s">
        <v>222</v>
      </c>
      <c r="R11" t="s">
        <v>222</v>
      </c>
      <c r="S11" t="s">
        <v>222</v>
      </c>
      <c r="T11" t="s">
        <v>222</v>
      </c>
      <c r="U11" t="s">
        <v>222</v>
      </c>
    </row>
    <row r="12" spans="1:35">
      <c r="A12" t="s">
        <v>246</v>
      </c>
      <c r="R12" t="s">
        <v>222</v>
      </c>
      <c r="S12" t="s">
        <v>222</v>
      </c>
      <c r="T12" t="s">
        <v>222</v>
      </c>
      <c r="U12" t="s">
        <v>222</v>
      </c>
      <c r="V12" t="s">
        <v>222</v>
      </c>
      <c r="X12" t="s">
        <v>222</v>
      </c>
    </row>
    <row r="13" spans="1:35">
      <c r="A13" t="s">
        <v>248</v>
      </c>
      <c r="Q13" t="s">
        <v>222</v>
      </c>
      <c r="R13" t="s">
        <v>222</v>
      </c>
      <c r="S13" t="s">
        <v>222</v>
      </c>
      <c r="T13" t="s">
        <v>222</v>
      </c>
      <c r="U13" t="s">
        <v>222</v>
      </c>
      <c r="V13" t="s">
        <v>222</v>
      </c>
      <c r="X13" t="s">
        <v>222</v>
      </c>
    </row>
    <row r="14" spans="1:35">
      <c r="A14" t="s">
        <v>250</v>
      </c>
      <c r="Q14" t="s">
        <v>222</v>
      </c>
      <c r="R14" t="s">
        <v>222</v>
      </c>
      <c r="S14" t="s">
        <v>222</v>
      </c>
      <c r="T14" t="s">
        <v>222</v>
      </c>
      <c r="U14" t="s">
        <v>222</v>
      </c>
      <c r="V14" t="s">
        <v>222</v>
      </c>
    </row>
    <row r="15" spans="1:35">
      <c r="A15" t="s">
        <v>252</v>
      </c>
      <c r="Q15" t="s">
        <v>222</v>
      </c>
      <c r="R15" t="s">
        <v>222</v>
      </c>
      <c r="S15" t="s">
        <v>222</v>
      </c>
      <c r="T15" t="s">
        <v>222</v>
      </c>
      <c r="U15" t="s">
        <v>222</v>
      </c>
      <c r="V15" t="s">
        <v>222</v>
      </c>
    </row>
    <row r="16" spans="1:35">
      <c r="A16" t="s">
        <v>254</v>
      </c>
      <c r="N16" t="s">
        <v>222</v>
      </c>
      <c r="P16" t="s">
        <v>222</v>
      </c>
      <c r="Q16" t="s">
        <v>222</v>
      </c>
      <c r="R16" t="s">
        <v>222</v>
      </c>
      <c r="S16" t="s">
        <v>222</v>
      </c>
      <c r="T16" t="s">
        <v>222</v>
      </c>
      <c r="U16" t="s">
        <v>222</v>
      </c>
      <c r="X16" t="s">
        <v>222</v>
      </c>
    </row>
    <row r="17" spans="1:24">
      <c r="A17" t="s">
        <v>256</v>
      </c>
      <c r="Q17" t="s">
        <v>222</v>
      </c>
      <c r="R17" t="s">
        <v>222</v>
      </c>
      <c r="S17" t="s">
        <v>222</v>
      </c>
      <c r="T17" t="s">
        <v>222</v>
      </c>
      <c r="U17" t="s">
        <v>222</v>
      </c>
      <c r="V17" t="s">
        <v>222</v>
      </c>
    </row>
    <row r="18" spans="1:24">
      <c r="A18" t="s">
        <v>258</v>
      </c>
      <c r="Q18" t="s">
        <v>222</v>
      </c>
      <c r="R18" t="s">
        <v>222</v>
      </c>
      <c r="S18" t="s">
        <v>222</v>
      </c>
      <c r="T18" t="s">
        <v>222</v>
      </c>
      <c r="U18" t="s">
        <v>222</v>
      </c>
      <c r="V18" t="s">
        <v>222</v>
      </c>
    </row>
    <row r="19" spans="1:24">
      <c r="A19" t="s">
        <v>260</v>
      </c>
      <c r="R19" t="s">
        <v>222</v>
      </c>
      <c r="S19" t="s">
        <v>222</v>
      </c>
      <c r="T19" t="s">
        <v>222</v>
      </c>
      <c r="U19" t="s">
        <v>222</v>
      </c>
      <c r="V19" t="s">
        <v>222</v>
      </c>
      <c r="X19" t="s">
        <v>222</v>
      </c>
    </row>
    <row r="20" spans="1:24">
      <c r="A20" t="s">
        <v>262</v>
      </c>
      <c r="Q20" t="s">
        <v>222</v>
      </c>
      <c r="R20" t="s">
        <v>222</v>
      </c>
      <c r="S20" t="s">
        <v>222</v>
      </c>
      <c r="T20" t="s">
        <v>222</v>
      </c>
      <c r="U20" t="s">
        <v>222</v>
      </c>
      <c r="V20" t="s">
        <v>222</v>
      </c>
      <c r="X20" t="s">
        <v>222</v>
      </c>
    </row>
    <row r="21" spans="1:24">
      <c r="A21" t="s">
        <v>264</v>
      </c>
      <c r="P21" t="s">
        <v>222</v>
      </c>
      <c r="Q21" t="s">
        <v>222</v>
      </c>
      <c r="R21" t="s">
        <v>222</v>
      </c>
      <c r="S21" t="s">
        <v>222</v>
      </c>
      <c r="T21" t="s">
        <v>222</v>
      </c>
      <c r="U21" t="s">
        <v>222</v>
      </c>
      <c r="W21" t="s">
        <v>222</v>
      </c>
      <c r="X21" t="s">
        <v>222</v>
      </c>
    </row>
    <row r="22" spans="1:24">
      <c r="A22" t="s">
        <v>266</v>
      </c>
      <c r="Q22" t="s">
        <v>222</v>
      </c>
      <c r="R22" t="s">
        <v>222</v>
      </c>
      <c r="S22" t="s">
        <v>222</v>
      </c>
      <c r="T22" t="s">
        <v>222</v>
      </c>
      <c r="U22" t="s">
        <v>222</v>
      </c>
      <c r="V22" t="s">
        <v>222</v>
      </c>
    </row>
    <row r="23" spans="1:24">
      <c r="A23" t="s">
        <v>268</v>
      </c>
      <c r="Q23" t="s">
        <v>222</v>
      </c>
      <c r="R23" t="s">
        <v>222</v>
      </c>
      <c r="S23" t="s">
        <v>222</v>
      </c>
      <c r="T23" t="s">
        <v>222</v>
      </c>
      <c r="U23" t="s">
        <v>222</v>
      </c>
      <c r="V23" t="s">
        <v>222</v>
      </c>
    </row>
    <row r="24" spans="1:24">
      <c r="A24" t="s">
        <v>270</v>
      </c>
      <c r="P24" t="s">
        <v>222</v>
      </c>
      <c r="Q24" t="s">
        <v>222</v>
      </c>
      <c r="R24" t="s">
        <v>222</v>
      </c>
      <c r="S24" t="s">
        <v>222</v>
      </c>
      <c r="T24" t="s">
        <v>222</v>
      </c>
      <c r="U24" t="s">
        <v>222</v>
      </c>
      <c r="X24" t="s">
        <v>222</v>
      </c>
    </row>
    <row r="25" spans="1:24">
      <c r="A25" t="s">
        <v>272</v>
      </c>
      <c r="Q25" t="s">
        <v>222</v>
      </c>
      <c r="R25" t="s">
        <v>222</v>
      </c>
      <c r="S25" t="s">
        <v>222</v>
      </c>
      <c r="T25" t="s">
        <v>222</v>
      </c>
      <c r="U25" t="s">
        <v>222</v>
      </c>
      <c r="X25" t="s">
        <v>222</v>
      </c>
    </row>
    <row r="26" spans="1:24">
      <c r="A26" t="s">
        <v>274</v>
      </c>
      <c r="Q26" t="s">
        <v>222</v>
      </c>
      <c r="R26" t="s">
        <v>222</v>
      </c>
      <c r="S26" t="s">
        <v>222</v>
      </c>
      <c r="T26" t="s">
        <v>222</v>
      </c>
      <c r="U26" t="s">
        <v>222</v>
      </c>
      <c r="V26" t="s">
        <v>222</v>
      </c>
    </row>
    <row r="27" spans="1:24">
      <c r="A27" t="s">
        <v>276</v>
      </c>
      <c r="Q27" t="s">
        <v>222</v>
      </c>
      <c r="R27" t="s">
        <v>222</v>
      </c>
      <c r="S27" t="s">
        <v>222</v>
      </c>
      <c r="T27" t="s">
        <v>222</v>
      </c>
      <c r="U27" t="s">
        <v>222</v>
      </c>
      <c r="V27" t="s">
        <v>222</v>
      </c>
    </row>
    <row r="28" spans="1:24">
      <c r="A28" t="s">
        <v>278</v>
      </c>
      <c r="P28" t="s">
        <v>222</v>
      </c>
      <c r="Q28" t="s">
        <v>222</v>
      </c>
      <c r="R28" t="s">
        <v>222</v>
      </c>
      <c r="S28" t="s">
        <v>222</v>
      </c>
      <c r="T28" t="s">
        <v>222</v>
      </c>
      <c r="U28" t="s">
        <v>222</v>
      </c>
    </row>
    <row r="29" spans="1:24">
      <c r="A29" t="s">
        <v>280</v>
      </c>
      <c r="P29" t="s">
        <v>222</v>
      </c>
      <c r="Q29" t="s">
        <v>222</v>
      </c>
      <c r="R29" t="s">
        <v>222</v>
      </c>
      <c r="S29" t="s">
        <v>222</v>
      </c>
      <c r="T29" t="s">
        <v>222</v>
      </c>
      <c r="U29" t="s">
        <v>222</v>
      </c>
      <c r="X29" t="s">
        <v>222</v>
      </c>
    </row>
    <row r="30" spans="1:24">
      <c r="A30" t="s">
        <v>282</v>
      </c>
      <c r="R30" t="s">
        <v>222</v>
      </c>
      <c r="S30" t="s">
        <v>222</v>
      </c>
      <c r="T30" t="s">
        <v>222</v>
      </c>
      <c r="U30" t="s">
        <v>222</v>
      </c>
      <c r="V30" t="s">
        <v>222</v>
      </c>
    </row>
    <row r="31" spans="1:24">
      <c r="A31" t="s">
        <v>284</v>
      </c>
      <c r="R31" t="s">
        <v>222</v>
      </c>
      <c r="S31" t="s">
        <v>222</v>
      </c>
      <c r="T31" t="s">
        <v>222</v>
      </c>
      <c r="U31" t="s">
        <v>222</v>
      </c>
      <c r="V31" t="s">
        <v>222</v>
      </c>
    </row>
    <row r="32" spans="1:24">
      <c r="A32" t="s">
        <v>286</v>
      </c>
      <c r="Q32" t="s">
        <v>222</v>
      </c>
      <c r="R32" t="s">
        <v>222</v>
      </c>
      <c r="S32" t="s">
        <v>222</v>
      </c>
      <c r="T32" t="s">
        <v>222</v>
      </c>
      <c r="U32" t="s">
        <v>222</v>
      </c>
      <c r="V32" t="s">
        <v>222</v>
      </c>
      <c r="X32" t="s">
        <v>222</v>
      </c>
    </row>
    <row r="33" spans="1:24">
      <c r="A33" t="s">
        <v>288</v>
      </c>
      <c r="Q33" t="s">
        <v>222</v>
      </c>
      <c r="R33" t="s">
        <v>222</v>
      </c>
      <c r="S33" t="s">
        <v>222</v>
      </c>
      <c r="T33" t="s">
        <v>222</v>
      </c>
      <c r="U33" t="s">
        <v>222</v>
      </c>
      <c r="V33" t="s">
        <v>222</v>
      </c>
      <c r="X33" t="s">
        <v>222</v>
      </c>
    </row>
    <row r="34" spans="1:24">
      <c r="A34" t="s">
        <v>290</v>
      </c>
      <c r="K34" t="s">
        <v>222</v>
      </c>
      <c r="L34" t="s">
        <v>222</v>
      </c>
      <c r="Q34" t="s">
        <v>222</v>
      </c>
      <c r="R34" t="s">
        <v>222</v>
      </c>
      <c r="S34" t="s">
        <v>222</v>
      </c>
      <c r="T34" t="s">
        <v>222</v>
      </c>
      <c r="U34" t="s">
        <v>222</v>
      </c>
      <c r="V34" t="s">
        <v>222</v>
      </c>
    </row>
    <row r="35" spans="1:24">
      <c r="A35" t="s">
        <v>292</v>
      </c>
      <c r="N35" t="s">
        <v>222</v>
      </c>
      <c r="P35" t="s">
        <v>222</v>
      </c>
      <c r="Q35" t="s">
        <v>222</v>
      </c>
      <c r="R35" t="s">
        <v>222</v>
      </c>
      <c r="S35" t="s">
        <v>222</v>
      </c>
      <c r="T35" t="s">
        <v>222</v>
      </c>
      <c r="U35" t="s">
        <v>222</v>
      </c>
      <c r="W35" t="s">
        <v>222</v>
      </c>
    </row>
    <row r="36" spans="1:24">
      <c r="A36" t="s">
        <v>294</v>
      </c>
      <c r="P36" t="s">
        <v>222</v>
      </c>
      <c r="Q36" t="s">
        <v>222</v>
      </c>
      <c r="R36" t="s">
        <v>222</v>
      </c>
      <c r="S36" t="s">
        <v>222</v>
      </c>
      <c r="T36" t="s">
        <v>222</v>
      </c>
      <c r="U36" t="s">
        <v>222</v>
      </c>
      <c r="X36" t="s">
        <v>222</v>
      </c>
    </row>
    <row r="37" spans="1:24">
      <c r="A37" t="s">
        <v>296</v>
      </c>
      <c r="K37" t="s">
        <v>222</v>
      </c>
      <c r="L37" t="s">
        <v>222</v>
      </c>
      <c r="M37" t="s">
        <v>222</v>
      </c>
      <c r="N37" t="s">
        <v>222</v>
      </c>
      <c r="O37" t="s">
        <v>222</v>
      </c>
      <c r="P37" t="s">
        <v>222</v>
      </c>
      <c r="Q37" t="s">
        <v>222</v>
      </c>
      <c r="R37" t="s">
        <v>222</v>
      </c>
      <c r="S37" t="s">
        <v>222</v>
      </c>
      <c r="T37" t="s">
        <v>222</v>
      </c>
      <c r="U37" t="s">
        <v>222</v>
      </c>
      <c r="V37" t="s">
        <v>222</v>
      </c>
    </row>
    <row r="38" spans="1:24">
      <c r="A38" t="s">
        <v>298</v>
      </c>
      <c r="P38" t="s">
        <v>222</v>
      </c>
      <c r="Q38" t="s">
        <v>222</v>
      </c>
      <c r="R38" t="s">
        <v>222</v>
      </c>
      <c r="S38" t="s">
        <v>222</v>
      </c>
      <c r="T38" t="s">
        <v>222</v>
      </c>
      <c r="U38" t="s">
        <v>222</v>
      </c>
      <c r="V38" t="s">
        <v>222</v>
      </c>
    </row>
    <row r="39" spans="1:24">
      <c r="A39" t="s">
        <v>300</v>
      </c>
      <c r="P39" t="s">
        <v>222</v>
      </c>
      <c r="Q39" t="s">
        <v>222</v>
      </c>
      <c r="R39" t="s">
        <v>222</v>
      </c>
      <c r="S39" t="s">
        <v>222</v>
      </c>
      <c r="T39" t="s">
        <v>222</v>
      </c>
      <c r="U39" t="s">
        <v>222</v>
      </c>
      <c r="X39" t="s">
        <v>222</v>
      </c>
    </row>
    <row r="40" spans="1:24">
      <c r="A40" t="s">
        <v>302</v>
      </c>
      <c r="Q40" t="s">
        <v>222</v>
      </c>
      <c r="R40" t="s">
        <v>222</v>
      </c>
      <c r="S40" t="s">
        <v>222</v>
      </c>
      <c r="T40" t="s">
        <v>222</v>
      </c>
      <c r="U40" t="s">
        <v>222</v>
      </c>
      <c r="V40" t="s">
        <v>222</v>
      </c>
      <c r="X40" t="s">
        <v>222</v>
      </c>
    </row>
    <row r="41" spans="1:24">
      <c r="A41" t="s">
        <v>304</v>
      </c>
      <c r="Q41" t="s">
        <v>222</v>
      </c>
      <c r="R41" t="s">
        <v>222</v>
      </c>
      <c r="S41" t="s">
        <v>222</v>
      </c>
      <c r="T41" t="s">
        <v>222</v>
      </c>
      <c r="U41" t="s">
        <v>222</v>
      </c>
      <c r="V41" t="s">
        <v>222</v>
      </c>
      <c r="X41" t="s">
        <v>222</v>
      </c>
    </row>
    <row r="42" spans="1:24">
      <c r="A42" t="s">
        <v>306</v>
      </c>
      <c r="P42" t="s">
        <v>222</v>
      </c>
      <c r="Q42" t="s">
        <v>222</v>
      </c>
      <c r="R42" t="s">
        <v>222</v>
      </c>
      <c r="S42" t="s">
        <v>222</v>
      </c>
      <c r="T42" t="s">
        <v>222</v>
      </c>
      <c r="U42" t="s">
        <v>222</v>
      </c>
      <c r="X42" t="s">
        <v>222</v>
      </c>
    </row>
    <row r="43" spans="1:24">
      <c r="A43" t="s">
        <v>308</v>
      </c>
      <c r="P43" t="s">
        <v>222</v>
      </c>
      <c r="Q43" t="s">
        <v>222</v>
      </c>
      <c r="R43" t="s">
        <v>222</v>
      </c>
      <c r="S43" t="s">
        <v>222</v>
      </c>
      <c r="T43" t="s">
        <v>222</v>
      </c>
      <c r="U43" t="s">
        <v>222</v>
      </c>
      <c r="V43" t="s">
        <v>222</v>
      </c>
    </row>
    <row r="44" spans="1:24">
      <c r="A44" t="s">
        <v>310</v>
      </c>
      <c r="P44" t="s">
        <v>222</v>
      </c>
      <c r="Q44" t="s">
        <v>222</v>
      </c>
      <c r="R44" t="s">
        <v>222</v>
      </c>
      <c r="S44" t="s">
        <v>222</v>
      </c>
      <c r="T44" t="s">
        <v>222</v>
      </c>
      <c r="U44" t="s">
        <v>222</v>
      </c>
      <c r="X44" t="s">
        <v>222</v>
      </c>
    </row>
    <row r="45" spans="1:24">
      <c r="A45" t="s">
        <v>312</v>
      </c>
      <c r="Q45" t="s">
        <v>222</v>
      </c>
      <c r="R45" t="s">
        <v>222</v>
      </c>
      <c r="S45" t="s">
        <v>222</v>
      </c>
      <c r="T45" t="s">
        <v>222</v>
      </c>
      <c r="U45" t="s">
        <v>222</v>
      </c>
      <c r="V45" t="s">
        <v>222</v>
      </c>
      <c r="X45" t="s">
        <v>222</v>
      </c>
    </row>
    <row r="46" spans="1:24">
      <c r="A46" t="s">
        <v>314</v>
      </c>
      <c r="P46" t="s">
        <v>222</v>
      </c>
      <c r="Q46" t="s">
        <v>222</v>
      </c>
      <c r="R46" t="s">
        <v>222</v>
      </c>
      <c r="S46" t="s">
        <v>222</v>
      </c>
      <c r="T46" t="s">
        <v>222</v>
      </c>
      <c r="U46" t="s">
        <v>222</v>
      </c>
      <c r="X46" t="s">
        <v>222</v>
      </c>
    </row>
    <row r="47" spans="1:24">
      <c r="A47" t="s">
        <v>316</v>
      </c>
      <c r="Q47" t="s">
        <v>222</v>
      </c>
      <c r="R47" t="s">
        <v>222</v>
      </c>
      <c r="S47" t="s">
        <v>222</v>
      </c>
      <c r="T47" t="s">
        <v>222</v>
      </c>
      <c r="U47" t="s">
        <v>222</v>
      </c>
      <c r="V47" t="s">
        <v>222</v>
      </c>
      <c r="X47" t="s">
        <v>222</v>
      </c>
    </row>
    <row r="48" spans="1:24">
      <c r="A48" t="s">
        <v>318</v>
      </c>
      <c r="P48" t="s">
        <v>222</v>
      </c>
      <c r="Q48" t="s">
        <v>222</v>
      </c>
      <c r="R48" t="s">
        <v>222</v>
      </c>
      <c r="S48" t="s">
        <v>222</v>
      </c>
      <c r="T48" t="s">
        <v>222</v>
      </c>
      <c r="U48" t="s">
        <v>222</v>
      </c>
      <c r="V48" t="s">
        <v>222</v>
      </c>
      <c r="X48" t="s">
        <v>222</v>
      </c>
    </row>
    <row r="49" spans="1:24">
      <c r="A49" t="s">
        <v>320</v>
      </c>
      <c r="P49" t="s">
        <v>222</v>
      </c>
      <c r="Q49" t="s">
        <v>222</v>
      </c>
      <c r="R49" t="s">
        <v>222</v>
      </c>
      <c r="S49" t="s">
        <v>222</v>
      </c>
      <c r="T49" t="s">
        <v>222</v>
      </c>
      <c r="U49" t="s">
        <v>222</v>
      </c>
      <c r="W49" t="s">
        <v>222</v>
      </c>
      <c r="X49" t="s">
        <v>222</v>
      </c>
    </row>
    <row r="50" spans="1:24">
      <c r="A50" t="s">
        <v>322</v>
      </c>
      <c r="Q50" t="s">
        <v>222</v>
      </c>
      <c r="R50" t="s">
        <v>222</v>
      </c>
      <c r="S50" t="s">
        <v>222</v>
      </c>
      <c r="T50" t="s">
        <v>222</v>
      </c>
      <c r="U50" t="s">
        <v>222</v>
      </c>
      <c r="V50" t="s">
        <v>222</v>
      </c>
      <c r="X50" t="s">
        <v>222</v>
      </c>
    </row>
    <row r="51" spans="1:24">
      <c r="A51" t="s">
        <v>324</v>
      </c>
      <c r="Q51" t="s">
        <v>222</v>
      </c>
      <c r="R51" t="s">
        <v>222</v>
      </c>
      <c r="S51" t="s">
        <v>222</v>
      </c>
      <c r="T51" t="s">
        <v>222</v>
      </c>
      <c r="U51" t="s">
        <v>222</v>
      </c>
      <c r="X51" t="s">
        <v>222</v>
      </c>
    </row>
    <row r="52" spans="1:24">
      <c r="A52" t="s">
        <v>326</v>
      </c>
      <c r="Q52" t="s">
        <v>222</v>
      </c>
      <c r="R52" t="s">
        <v>222</v>
      </c>
      <c r="S52" t="s">
        <v>222</v>
      </c>
      <c r="T52" t="s">
        <v>222</v>
      </c>
      <c r="U52" t="s">
        <v>222</v>
      </c>
      <c r="V52" t="s">
        <v>222</v>
      </c>
    </row>
    <row r="53" spans="1:24">
      <c r="A53" t="s">
        <v>328</v>
      </c>
      <c r="P53" t="s">
        <v>222</v>
      </c>
      <c r="Q53" t="s">
        <v>222</v>
      </c>
      <c r="R53" t="s">
        <v>222</v>
      </c>
      <c r="S53" t="s">
        <v>222</v>
      </c>
      <c r="T53" t="s">
        <v>222</v>
      </c>
      <c r="U53" t="s">
        <v>222</v>
      </c>
      <c r="X53" t="s">
        <v>222</v>
      </c>
    </row>
    <row r="54" spans="1:24">
      <c r="A54" t="s">
        <v>330</v>
      </c>
      <c r="N54" t="s">
        <v>222</v>
      </c>
      <c r="P54" t="s">
        <v>222</v>
      </c>
      <c r="Q54" t="s">
        <v>222</v>
      </c>
      <c r="R54" t="s">
        <v>222</v>
      </c>
      <c r="S54" t="s">
        <v>222</v>
      </c>
      <c r="T54" t="s">
        <v>222</v>
      </c>
      <c r="U54" t="s">
        <v>222</v>
      </c>
      <c r="X54" t="s">
        <v>222</v>
      </c>
    </row>
    <row r="55" spans="1:24">
      <c r="A55" t="s">
        <v>332</v>
      </c>
      <c r="P55" t="s">
        <v>222</v>
      </c>
      <c r="Q55" t="s">
        <v>222</v>
      </c>
      <c r="R55" t="s">
        <v>222</v>
      </c>
      <c r="S55" t="s">
        <v>222</v>
      </c>
      <c r="T55" t="s">
        <v>222</v>
      </c>
      <c r="U55" t="s">
        <v>222</v>
      </c>
      <c r="X55" t="s">
        <v>222</v>
      </c>
    </row>
    <row r="56" spans="1:24">
      <c r="A56" t="s">
        <v>334</v>
      </c>
      <c r="Q56" t="s">
        <v>222</v>
      </c>
      <c r="R56" t="s">
        <v>222</v>
      </c>
      <c r="S56" t="s">
        <v>222</v>
      </c>
      <c r="T56" t="s">
        <v>222</v>
      </c>
      <c r="U56" t="s">
        <v>222</v>
      </c>
    </row>
    <row r="57" spans="1:24">
      <c r="A57" t="s">
        <v>336</v>
      </c>
      <c r="P57" t="s">
        <v>222</v>
      </c>
      <c r="Q57" t="s">
        <v>222</v>
      </c>
      <c r="R57" t="s">
        <v>222</v>
      </c>
      <c r="S57" t="s">
        <v>222</v>
      </c>
      <c r="T57" t="s">
        <v>222</v>
      </c>
      <c r="U57" t="s">
        <v>222</v>
      </c>
      <c r="X57" t="s">
        <v>222</v>
      </c>
    </row>
    <row r="58" spans="1:24">
      <c r="A58" t="s">
        <v>338</v>
      </c>
      <c r="M58" t="s">
        <v>222</v>
      </c>
      <c r="N58" t="s">
        <v>222</v>
      </c>
      <c r="O58" t="s">
        <v>222</v>
      </c>
      <c r="P58" t="s">
        <v>222</v>
      </c>
      <c r="Q58" t="s">
        <v>222</v>
      </c>
      <c r="R58" t="s">
        <v>222</v>
      </c>
      <c r="S58" t="s">
        <v>222</v>
      </c>
      <c r="T58" t="s">
        <v>222</v>
      </c>
      <c r="U58" t="s">
        <v>222</v>
      </c>
      <c r="X58" t="s">
        <v>222</v>
      </c>
    </row>
    <row r="59" spans="1:24">
      <c r="A59" t="s">
        <v>340</v>
      </c>
      <c r="Q59" t="s">
        <v>222</v>
      </c>
      <c r="R59" t="s">
        <v>222</v>
      </c>
      <c r="S59" t="s">
        <v>222</v>
      </c>
      <c r="T59" t="s">
        <v>222</v>
      </c>
      <c r="U59" t="s">
        <v>222</v>
      </c>
      <c r="V59" t="s">
        <v>222</v>
      </c>
      <c r="X59" t="s">
        <v>222</v>
      </c>
    </row>
    <row r="60" spans="1:24">
      <c r="A60" t="s">
        <v>342</v>
      </c>
      <c r="Q60" t="s">
        <v>222</v>
      </c>
      <c r="R60" t="s">
        <v>222</v>
      </c>
      <c r="S60" t="s">
        <v>222</v>
      </c>
      <c r="T60" t="s">
        <v>222</v>
      </c>
      <c r="U60" t="s">
        <v>222</v>
      </c>
      <c r="V60" t="s">
        <v>222</v>
      </c>
    </row>
    <row r="61" spans="1:24">
      <c r="A61" t="s">
        <v>344</v>
      </c>
      <c r="Q61" t="s">
        <v>222</v>
      </c>
      <c r="R61" t="s">
        <v>222</v>
      </c>
      <c r="S61" t="s">
        <v>222</v>
      </c>
      <c r="T61" t="s">
        <v>222</v>
      </c>
      <c r="U61" t="s">
        <v>222</v>
      </c>
      <c r="V61" t="s">
        <v>222</v>
      </c>
      <c r="X61" t="s">
        <v>222</v>
      </c>
    </row>
    <row r="62" spans="1:24">
      <c r="A62" t="s">
        <v>346</v>
      </c>
      <c r="R62" t="s">
        <v>222</v>
      </c>
      <c r="S62" t="s">
        <v>222</v>
      </c>
      <c r="T62" t="s">
        <v>222</v>
      </c>
      <c r="U62" t="s">
        <v>222</v>
      </c>
      <c r="V62" t="s">
        <v>222</v>
      </c>
      <c r="X62" t="s">
        <v>222</v>
      </c>
    </row>
    <row r="63" spans="1:24">
      <c r="A63" t="s">
        <v>348</v>
      </c>
      <c r="Q63" t="s">
        <v>222</v>
      </c>
      <c r="R63" t="s">
        <v>222</v>
      </c>
      <c r="S63" t="s">
        <v>222</v>
      </c>
      <c r="T63" t="s">
        <v>222</v>
      </c>
      <c r="U63" t="s">
        <v>222</v>
      </c>
      <c r="V63" t="s">
        <v>222</v>
      </c>
    </row>
    <row r="64" spans="1:24">
      <c r="A64" t="s">
        <v>350</v>
      </c>
      <c r="Q64" t="s">
        <v>222</v>
      </c>
      <c r="R64" t="s">
        <v>222</v>
      </c>
      <c r="S64" t="s">
        <v>222</v>
      </c>
      <c r="T64" t="s">
        <v>222</v>
      </c>
      <c r="U64" t="s">
        <v>222</v>
      </c>
      <c r="V64" t="s">
        <v>222</v>
      </c>
      <c r="X64" t="s">
        <v>222</v>
      </c>
    </row>
    <row r="65" spans="1:24">
      <c r="A65" t="s">
        <v>352</v>
      </c>
      <c r="Q65" t="s">
        <v>222</v>
      </c>
      <c r="R65" t="s">
        <v>222</v>
      </c>
      <c r="S65" t="s">
        <v>222</v>
      </c>
      <c r="T65" t="s">
        <v>222</v>
      </c>
      <c r="U65" t="s">
        <v>222</v>
      </c>
      <c r="V65" t="s">
        <v>222</v>
      </c>
    </row>
    <row r="66" spans="1:24">
      <c r="A66" t="s">
        <v>354</v>
      </c>
      <c r="P66" t="s">
        <v>222</v>
      </c>
      <c r="Q66" t="s">
        <v>222</v>
      </c>
      <c r="R66" t="s">
        <v>222</v>
      </c>
      <c r="S66" t="s">
        <v>222</v>
      </c>
      <c r="T66" t="s">
        <v>222</v>
      </c>
      <c r="U66" t="s">
        <v>222</v>
      </c>
    </row>
    <row r="67" spans="1:24">
      <c r="A67" t="s">
        <v>356</v>
      </c>
      <c r="P67" t="s">
        <v>222</v>
      </c>
      <c r="Q67" t="s">
        <v>222</v>
      </c>
      <c r="R67" t="s">
        <v>222</v>
      </c>
      <c r="S67" t="s">
        <v>222</v>
      </c>
      <c r="T67" t="s">
        <v>222</v>
      </c>
      <c r="U67" t="s">
        <v>222</v>
      </c>
      <c r="X67" t="s">
        <v>222</v>
      </c>
    </row>
    <row r="68" spans="1:24">
      <c r="A68" t="s">
        <v>358</v>
      </c>
      <c r="P68" t="s">
        <v>222</v>
      </c>
      <c r="Q68" t="s">
        <v>222</v>
      </c>
      <c r="R68" t="s">
        <v>222</v>
      </c>
      <c r="S68" t="s">
        <v>222</v>
      </c>
      <c r="T68" t="s">
        <v>222</v>
      </c>
      <c r="U68" t="s">
        <v>222</v>
      </c>
      <c r="W68" t="s">
        <v>222</v>
      </c>
      <c r="X68" t="s">
        <v>222</v>
      </c>
    </row>
    <row r="69" spans="1:24">
      <c r="A69" t="s">
        <v>360</v>
      </c>
      <c r="Q69" t="s">
        <v>222</v>
      </c>
      <c r="R69" t="s">
        <v>222</v>
      </c>
      <c r="S69" t="s">
        <v>222</v>
      </c>
      <c r="T69" t="s">
        <v>222</v>
      </c>
      <c r="U69" t="s">
        <v>222</v>
      </c>
      <c r="V69" t="s">
        <v>222</v>
      </c>
    </row>
    <row r="70" spans="1:24">
      <c r="A70" t="s">
        <v>362</v>
      </c>
      <c r="R70" t="s">
        <v>222</v>
      </c>
      <c r="S70" t="s">
        <v>222</v>
      </c>
      <c r="T70" t="s">
        <v>222</v>
      </c>
      <c r="U70" t="s">
        <v>222</v>
      </c>
      <c r="V70" t="s">
        <v>222</v>
      </c>
      <c r="X70" t="s">
        <v>222</v>
      </c>
    </row>
    <row r="71" spans="1:24">
      <c r="A71" t="s">
        <v>364</v>
      </c>
      <c r="P71" t="s">
        <v>222</v>
      </c>
      <c r="Q71" t="s">
        <v>222</v>
      </c>
      <c r="R71" t="s">
        <v>222</v>
      </c>
      <c r="S71" t="s">
        <v>222</v>
      </c>
      <c r="T71" t="s">
        <v>222</v>
      </c>
      <c r="U71" t="s">
        <v>222</v>
      </c>
      <c r="X71" t="s">
        <v>222</v>
      </c>
    </row>
    <row r="72" spans="1:24">
      <c r="A72" t="s">
        <v>366</v>
      </c>
      <c r="P72" t="s">
        <v>222</v>
      </c>
      <c r="Q72" t="s">
        <v>222</v>
      </c>
      <c r="R72" t="s">
        <v>222</v>
      </c>
      <c r="S72" t="s">
        <v>222</v>
      </c>
      <c r="T72" t="s">
        <v>222</v>
      </c>
      <c r="U72" t="s">
        <v>222</v>
      </c>
      <c r="X72" t="s">
        <v>222</v>
      </c>
    </row>
    <row r="73" spans="1:24">
      <c r="A73" t="s">
        <v>368</v>
      </c>
      <c r="P73" t="s">
        <v>222</v>
      </c>
      <c r="Q73" t="s">
        <v>222</v>
      </c>
      <c r="R73" t="s">
        <v>222</v>
      </c>
      <c r="S73" t="s">
        <v>222</v>
      </c>
      <c r="T73" t="s">
        <v>222</v>
      </c>
      <c r="U73" t="s">
        <v>222</v>
      </c>
      <c r="X73" t="s">
        <v>222</v>
      </c>
    </row>
    <row r="74" spans="1:24">
      <c r="A74" t="s">
        <v>370</v>
      </c>
      <c r="N74" t="s">
        <v>222</v>
      </c>
      <c r="P74" t="s">
        <v>222</v>
      </c>
      <c r="Q74" t="s">
        <v>222</v>
      </c>
      <c r="R74" t="s">
        <v>222</v>
      </c>
      <c r="S74" t="s">
        <v>222</v>
      </c>
      <c r="T74" t="s">
        <v>222</v>
      </c>
      <c r="U74" t="s">
        <v>222</v>
      </c>
    </row>
    <row r="75" spans="1:24">
      <c r="A75" t="s">
        <v>372</v>
      </c>
      <c r="Q75" t="s">
        <v>222</v>
      </c>
      <c r="R75" t="s">
        <v>222</v>
      </c>
      <c r="S75" t="s">
        <v>222</v>
      </c>
      <c r="T75" t="s">
        <v>222</v>
      </c>
      <c r="U75" t="s">
        <v>222</v>
      </c>
      <c r="V75" t="s">
        <v>222</v>
      </c>
      <c r="X75" t="s">
        <v>222</v>
      </c>
    </row>
    <row r="76" spans="1:24">
      <c r="A76" t="s">
        <v>374</v>
      </c>
      <c r="P76" t="s">
        <v>222</v>
      </c>
      <c r="Q76" t="s">
        <v>222</v>
      </c>
      <c r="R76" t="s">
        <v>222</v>
      </c>
      <c r="S76" t="s">
        <v>222</v>
      </c>
      <c r="T76" t="s">
        <v>222</v>
      </c>
      <c r="U76" t="s">
        <v>222</v>
      </c>
      <c r="X76" t="s">
        <v>222</v>
      </c>
    </row>
    <row r="77" spans="1:24">
      <c r="A77" t="s">
        <v>376</v>
      </c>
      <c r="Q77" t="s">
        <v>222</v>
      </c>
      <c r="R77" t="s">
        <v>222</v>
      </c>
      <c r="S77" t="s">
        <v>222</v>
      </c>
      <c r="T77" t="s">
        <v>222</v>
      </c>
      <c r="U77" t="s">
        <v>222</v>
      </c>
      <c r="V77" t="s">
        <v>222</v>
      </c>
    </row>
    <row r="78" spans="1:24">
      <c r="A78" t="s">
        <v>378</v>
      </c>
      <c r="Q78" t="s">
        <v>222</v>
      </c>
      <c r="R78" t="s">
        <v>222</v>
      </c>
      <c r="S78" t="s">
        <v>222</v>
      </c>
      <c r="T78" t="s">
        <v>222</v>
      </c>
      <c r="U78" t="s">
        <v>222</v>
      </c>
      <c r="V78" t="s">
        <v>222</v>
      </c>
      <c r="X78" t="s">
        <v>222</v>
      </c>
    </row>
    <row r="79" spans="1:24">
      <c r="A79" t="s">
        <v>380</v>
      </c>
      <c r="R79" t="s">
        <v>222</v>
      </c>
      <c r="S79" t="s">
        <v>222</v>
      </c>
      <c r="T79" t="s">
        <v>222</v>
      </c>
      <c r="U79" t="s">
        <v>222</v>
      </c>
      <c r="V79" t="s">
        <v>222</v>
      </c>
    </row>
    <row r="80" spans="1:24">
      <c r="A80" t="s">
        <v>382</v>
      </c>
      <c r="Q80" t="s">
        <v>222</v>
      </c>
      <c r="R80" t="s">
        <v>222</v>
      </c>
      <c r="S80" t="s">
        <v>222</v>
      </c>
      <c r="T80" t="s">
        <v>222</v>
      </c>
      <c r="U80" t="s">
        <v>222</v>
      </c>
      <c r="V80" t="s">
        <v>222</v>
      </c>
      <c r="X80" t="s">
        <v>222</v>
      </c>
    </row>
    <row r="81" spans="1:24">
      <c r="A81" t="s">
        <v>384</v>
      </c>
      <c r="P81" t="s">
        <v>222</v>
      </c>
      <c r="Q81" t="s">
        <v>222</v>
      </c>
      <c r="R81" t="s">
        <v>222</v>
      </c>
      <c r="S81" t="s">
        <v>222</v>
      </c>
      <c r="T81" t="s">
        <v>222</v>
      </c>
      <c r="U81" t="s">
        <v>222</v>
      </c>
      <c r="W81" t="s">
        <v>222</v>
      </c>
      <c r="X81" t="s">
        <v>222</v>
      </c>
    </row>
    <row r="82" spans="1:24">
      <c r="A82" t="s">
        <v>386</v>
      </c>
      <c r="P82" t="s">
        <v>222</v>
      </c>
      <c r="Q82" t="s">
        <v>222</v>
      </c>
      <c r="R82" t="s">
        <v>222</v>
      </c>
      <c r="S82" t="s">
        <v>222</v>
      </c>
      <c r="T82" t="s">
        <v>222</v>
      </c>
      <c r="U82" t="s">
        <v>222</v>
      </c>
      <c r="W82" t="s">
        <v>222</v>
      </c>
      <c r="X82" t="s">
        <v>222</v>
      </c>
    </row>
    <row r="83" spans="1:24">
      <c r="A83" t="s">
        <v>388</v>
      </c>
      <c r="P83" t="s">
        <v>222</v>
      </c>
      <c r="Q83" t="s">
        <v>222</v>
      </c>
      <c r="R83" t="s">
        <v>222</v>
      </c>
      <c r="S83" t="s">
        <v>222</v>
      </c>
      <c r="T83" t="s">
        <v>222</v>
      </c>
      <c r="U83" t="s">
        <v>222</v>
      </c>
    </row>
    <row r="84" spans="1:24">
      <c r="A84" t="s">
        <v>390</v>
      </c>
      <c r="Q84" t="s">
        <v>222</v>
      </c>
      <c r="R84" t="s">
        <v>222</v>
      </c>
      <c r="S84" t="s">
        <v>222</v>
      </c>
      <c r="T84" t="s">
        <v>222</v>
      </c>
      <c r="U84" t="s">
        <v>222</v>
      </c>
      <c r="V84" t="s">
        <v>222</v>
      </c>
      <c r="X84" t="s">
        <v>222</v>
      </c>
    </row>
    <row r="85" spans="1:24">
      <c r="A85" t="s">
        <v>392</v>
      </c>
      <c r="P85" t="s">
        <v>222</v>
      </c>
      <c r="Q85" t="s">
        <v>222</v>
      </c>
      <c r="R85" t="s">
        <v>222</v>
      </c>
      <c r="S85" t="s">
        <v>222</v>
      </c>
      <c r="T85" t="s">
        <v>222</v>
      </c>
      <c r="U85" t="s">
        <v>222</v>
      </c>
      <c r="V85" t="s">
        <v>222</v>
      </c>
    </row>
    <row r="86" spans="1:24">
      <c r="A86" t="s">
        <v>394</v>
      </c>
      <c r="Q86" t="s">
        <v>222</v>
      </c>
      <c r="R86" t="s">
        <v>222</v>
      </c>
      <c r="S86" t="s">
        <v>222</v>
      </c>
      <c r="T86" t="s">
        <v>222</v>
      </c>
      <c r="U86" t="s">
        <v>222</v>
      </c>
      <c r="V86" t="s">
        <v>222</v>
      </c>
    </row>
    <row r="87" spans="1:24">
      <c r="A87" t="s">
        <v>396</v>
      </c>
      <c r="R87" t="s">
        <v>222</v>
      </c>
      <c r="S87" t="s">
        <v>222</v>
      </c>
      <c r="T87" t="s">
        <v>222</v>
      </c>
      <c r="U87" t="s">
        <v>222</v>
      </c>
      <c r="V87" t="s">
        <v>222</v>
      </c>
      <c r="X87" t="s">
        <v>222</v>
      </c>
    </row>
    <row r="88" spans="1:24">
      <c r="A88" t="s">
        <v>398</v>
      </c>
      <c r="Q88" t="s">
        <v>222</v>
      </c>
      <c r="R88" t="s">
        <v>222</v>
      </c>
      <c r="S88" t="s">
        <v>222</v>
      </c>
      <c r="T88" t="s">
        <v>222</v>
      </c>
      <c r="U88" t="s">
        <v>222</v>
      </c>
      <c r="V88" t="s">
        <v>222</v>
      </c>
      <c r="X88" t="s">
        <v>222</v>
      </c>
    </row>
    <row r="89" spans="1:24">
      <c r="A89" t="s">
        <v>400</v>
      </c>
      <c r="Q89" t="s">
        <v>222</v>
      </c>
      <c r="R89" t="s">
        <v>222</v>
      </c>
      <c r="S89" t="s">
        <v>222</v>
      </c>
      <c r="T89" t="s">
        <v>222</v>
      </c>
      <c r="U89" t="s">
        <v>222</v>
      </c>
      <c r="V89" t="s">
        <v>222</v>
      </c>
      <c r="X89" t="s">
        <v>222</v>
      </c>
    </row>
    <row r="90" spans="1:24">
      <c r="A90" t="s">
        <v>402</v>
      </c>
      <c r="Q90" t="s">
        <v>222</v>
      </c>
      <c r="R90" t="s">
        <v>222</v>
      </c>
      <c r="S90" t="s">
        <v>222</v>
      </c>
      <c r="T90" t="s">
        <v>222</v>
      </c>
      <c r="U90" t="s">
        <v>222</v>
      </c>
      <c r="V90" t="s">
        <v>222</v>
      </c>
      <c r="X90" t="s">
        <v>222</v>
      </c>
    </row>
    <row r="91" spans="1:24">
      <c r="A91" t="s">
        <v>404</v>
      </c>
      <c r="Q91" t="s">
        <v>222</v>
      </c>
      <c r="R91" t="s">
        <v>222</v>
      </c>
      <c r="S91" t="s">
        <v>222</v>
      </c>
      <c r="T91" t="s">
        <v>222</v>
      </c>
      <c r="U91" t="s">
        <v>222</v>
      </c>
      <c r="X91" t="s">
        <v>222</v>
      </c>
    </row>
    <row r="92" spans="1:24">
      <c r="A92" t="s">
        <v>406</v>
      </c>
      <c r="P92" t="s">
        <v>222</v>
      </c>
      <c r="Q92" t="s">
        <v>222</v>
      </c>
      <c r="R92" t="s">
        <v>222</v>
      </c>
      <c r="S92" t="s">
        <v>222</v>
      </c>
      <c r="T92" t="s">
        <v>222</v>
      </c>
      <c r="U92" t="s">
        <v>222</v>
      </c>
      <c r="X92" t="s">
        <v>222</v>
      </c>
    </row>
    <row r="93" spans="1:24">
      <c r="A93" t="s">
        <v>408</v>
      </c>
      <c r="R93" t="s">
        <v>222</v>
      </c>
      <c r="S93" t="s">
        <v>222</v>
      </c>
      <c r="T93" t="s">
        <v>222</v>
      </c>
      <c r="U93" t="s">
        <v>222</v>
      </c>
      <c r="V93" t="s">
        <v>222</v>
      </c>
      <c r="X93" t="s">
        <v>222</v>
      </c>
    </row>
    <row r="94" spans="1:24">
      <c r="A94" t="s">
        <v>410</v>
      </c>
      <c r="P94" t="s">
        <v>222</v>
      </c>
      <c r="Q94" t="s">
        <v>222</v>
      </c>
      <c r="R94" t="s">
        <v>222</v>
      </c>
      <c r="S94" t="s">
        <v>222</v>
      </c>
      <c r="T94" t="s">
        <v>222</v>
      </c>
      <c r="U94" t="s">
        <v>222</v>
      </c>
      <c r="X94" t="s">
        <v>222</v>
      </c>
    </row>
    <row r="95" spans="1:24">
      <c r="A95" t="s">
        <v>412</v>
      </c>
      <c r="P95" t="s">
        <v>222</v>
      </c>
      <c r="Q95" t="s">
        <v>222</v>
      </c>
      <c r="R95" t="s">
        <v>222</v>
      </c>
      <c r="S95" t="s">
        <v>222</v>
      </c>
      <c r="T95" t="s">
        <v>222</v>
      </c>
      <c r="U95" t="s">
        <v>222</v>
      </c>
      <c r="V95" t="s">
        <v>222</v>
      </c>
      <c r="X95" t="s">
        <v>222</v>
      </c>
    </row>
    <row r="96" spans="1:24">
      <c r="A96" t="s">
        <v>414</v>
      </c>
      <c r="P96" t="s">
        <v>222</v>
      </c>
      <c r="Q96" t="s">
        <v>222</v>
      </c>
      <c r="R96" t="s">
        <v>222</v>
      </c>
      <c r="S96" t="s">
        <v>222</v>
      </c>
      <c r="T96" t="s">
        <v>222</v>
      </c>
      <c r="U96" t="s">
        <v>222</v>
      </c>
      <c r="V96" t="s">
        <v>222</v>
      </c>
      <c r="X96" t="s">
        <v>222</v>
      </c>
    </row>
    <row r="97" spans="1:24">
      <c r="A97" t="s">
        <v>416</v>
      </c>
      <c r="P97" t="s">
        <v>222</v>
      </c>
      <c r="Q97" t="s">
        <v>222</v>
      </c>
      <c r="R97" t="s">
        <v>222</v>
      </c>
      <c r="S97" t="s">
        <v>222</v>
      </c>
      <c r="T97" t="s">
        <v>222</v>
      </c>
      <c r="U97" t="s">
        <v>222</v>
      </c>
      <c r="X97" t="s">
        <v>222</v>
      </c>
    </row>
    <row r="98" spans="1:24">
      <c r="A98" t="s">
        <v>418</v>
      </c>
      <c r="Q98" t="s">
        <v>222</v>
      </c>
      <c r="R98" t="s">
        <v>222</v>
      </c>
      <c r="S98" t="s">
        <v>222</v>
      </c>
      <c r="T98" t="s">
        <v>222</v>
      </c>
      <c r="U98" t="s">
        <v>222</v>
      </c>
      <c r="V98" t="s">
        <v>222</v>
      </c>
      <c r="X98" t="s">
        <v>222</v>
      </c>
    </row>
    <row r="99" spans="1:24">
      <c r="A99" t="s">
        <v>420</v>
      </c>
      <c r="P99" t="s">
        <v>222</v>
      </c>
      <c r="Q99" t="s">
        <v>222</v>
      </c>
      <c r="R99" t="s">
        <v>222</v>
      </c>
      <c r="S99" t="s">
        <v>222</v>
      </c>
      <c r="T99" t="s">
        <v>222</v>
      </c>
      <c r="U99" t="s">
        <v>222</v>
      </c>
      <c r="V99" t="s">
        <v>222</v>
      </c>
      <c r="X99" t="s">
        <v>222</v>
      </c>
    </row>
    <row r="100" spans="1:24">
      <c r="A100" t="s">
        <v>422</v>
      </c>
      <c r="Q100" t="s">
        <v>222</v>
      </c>
      <c r="R100" t="s">
        <v>222</v>
      </c>
      <c r="S100" t="s">
        <v>222</v>
      </c>
      <c r="T100" t="s">
        <v>222</v>
      </c>
      <c r="U100" t="s">
        <v>222</v>
      </c>
      <c r="V100" t="s">
        <v>222</v>
      </c>
    </row>
    <row r="101" spans="1:24">
      <c r="A101" t="s">
        <v>424</v>
      </c>
      <c r="P101" t="s">
        <v>222</v>
      </c>
      <c r="Q101" t="s">
        <v>222</v>
      </c>
      <c r="R101" t="s">
        <v>222</v>
      </c>
      <c r="S101" t="s">
        <v>222</v>
      </c>
      <c r="T101" t="s">
        <v>222</v>
      </c>
      <c r="U101" t="s">
        <v>222</v>
      </c>
    </row>
    <row r="102" spans="1:24">
      <c r="A102" t="s">
        <v>426</v>
      </c>
      <c r="P102" t="s">
        <v>222</v>
      </c>
      <c r="Q102" t="s">
        <v>222</v>
      </c>
      <c r="R102" t="s">
        <v>222</v>
      </c>
      <c r="S102" t="s">
        <v>222</v>
      </c>
      <c r="T102" t="s">
        <v>222</v>
      </c>
      <c r="U102" t="s">
        <v>222</v>
      </c>
      <c r="X102" t="s">
        <v>222</v>
      </c>
    </row>
    <row r="103" spans="1:24">
      <c r="A103" t="s">
        <v>428</v>
      </c>
      <c r="P103" t="s">
        <v>222</v>
      </c>
      <c r="Q103" t="s">
        <v>222</v>
      </c>
      <c r="R103" t="s">
        <v>222</v>
      </c>
      <c r="S103" t="s">
        <v>222</v>
      </c>
      <c r="T103" t="s">
        <v>222</v>
      </c>
      <c r="U103" t="s">
        <v>222</v>
      </c>
      <c r="V103" t="s">
        <v>222</v>
      </c>
    </row>
    <row r="104" spans="1:24">
      <c r="A104" t="s">
        <v>430</v>
      </c>
      <c r="Q104" t="s">
        <v>222</v>
      </c>
      <c r="R104" t="s">
        <v>222</v>
      </c>
      <c r="S104" t="s">
        <v>222</v>
      </c>
      <c r="T104" t="s">
        <v>222</v>
      </c>
      <c r="U104" t="s">
        <v>222</v>
      </c>
      <c r="V104" t="s">
        <v>222</v>
      </c>
    </row>
    <row r="105" spans="1:24">
      <c r="A105" t="s">
        <v>432</v>
      </c>
      <c r="P105" t="s">
        <v>222</v>
      </c>
      <c r="Q105" t="s">
        <v>222</v>
      </c>
      <c r="R105" t="s">
        <v>222</v>
      </c>
      <c r="S105" t="s">
        <v>222</v>
      </c>
      <c r="T105" t="s">
        <v>222</v>
      </c>
      <c r="U105" t="s">
        <v>222</v>
      </c>
      <c r="W105" t="s">
        <v>222</v>
      </c>
      <c r="X105" t="s">
        <v>222</v>
      </c>
    </row>
    <row r="106" spans="1:24">
      <c r="A106" t="s">
        <v>434</v>
      </c>
      <c r="P106" t="s">
        <v>222</v>
      </c>
      <c r="Q106" t="s">
        <v>222</v>
      </c>
      <c r="R106" t="s">
        <v>222</v>
      </c>
      <c r="S106" t="s">
        <v>222</v>
      </c>
      <c r="T106" t="s">
        <v>222</v>
      </c>
      <c r="U106" t="s">
        <v>222</v>
      </c>
      <c r="X106" t="s">
        <v>222</v>
      </c>
    </row>
    <row r="107" spans="1:24">
      <c r="A107" t="s">
        <v>436</v>
      </c>
      <c r="P107" t="s">
        <v>222</v>
      </c>
      <c r="Q107" t="s">
        <v>222</v>
      </c>
      <c r="R107" t="s">
        <v>222</v>
      </c>
      <c r="S107" t="s">
        <v>222</v>
      </c>
      <c r="T107" t="s">
        <v>222</v>
      </c>
      <c r="U107" t="s">
        <v>222</v>
      </c>
      <c r="X107" t="s">
        <v>222</v>
      </c>
    </row>
    <row r="108" spans="1:24">
      <c r="A108" t="s">
        <v>438</v>
      </c>
      <c r="P108" t="s">
        <v>222</v>
      </c>
      <c r="Q108" t="s">
        <v>222</v>
      </c>
      <c r="R108" t="s">
        <v>222</v>
      </c>
      <c r="S108" t="s">
        <v>222</v>
      </c>
      <c r="T108" t="s">
        <v>222</v>
      </c>
      <c r="U108" t="s">
        <v>222</v>
      </c>
      <c r="V108" t="s">
        <v>222</v>
      </c>
      <c r="X108" t="s">
        <v>222</v>
      </c>
    </row>
    <row r="109" spans="1:24">
      <c r="A109" t="s">
        <v>440</v>
      </c>
      <c r="R109" t="s">
        <v>222</v>
      </c>
      <c r="S109" t="s">
        <v>222</v>
      </c>
      <c r="T109" t="s">
        <v>222</v>
      </c>
      <c r="U109" t="s">
        <v>222</v>
      </c>
      <c r="V109" t="s">
        <v>222</v>
      </c>
    </row>
    <row r="110" spans="1:24">
      <c r="A110" t="s">
        <v>442</v>
      </c>
      <c r="Q110" t="s">
        <v>222</v>
      </c>
      <c r="R110" t="s">
        <v>222</v>
      </c>
      <c r="S110" t="s">
        <v>222</v>
      </c>
      <c r="T110" t="s">
        <v>222</v>
      </c>
      <c r="U110" t="s">
        <v>222</v>
      </c>
      <c r="V110" t="s">
        <v>222</v>
      </c>
    </row>
    <row r="111" spans="1:24">
      <c r="A111" t="s">
        <v>444</v>
      </c>
      <c r="Q111" t="s">
        <v>222</v>
      </c>
      <c r="R111" t="s">
        <v>222</v>
      </c>
      <c r="S111" t="s">
        <v>222</v>
      </c>
      <c r="T111" t="s">
        <v>222</v>
      </c>
      <c r="U111" t="s">
        <v>222</v>
      </c>
      <c r="V111" t="s">
        <v>222</v>
      </c>
    </row>
    <row r="112" spans="1:24">
      <c r="A112" t="s">
        <v>446</v>
      </c>
      <c r="Q112" t="s">
        <v>222</v>
      </c>
      <c r="R112" t="s">
        <v>222</v>
      </c>
      <c r="S112" t="s">
        <v>222</v>
      </c>
      <c r="T112" t="s">
        <v>222</v>
      </c>
      <c r="U112" t="s">
        <v>222</v>
      </c>
      <c r="V112" t="s">
        <v>222</v>
      </c>
      <c r="X112" t="s">
        <v>222</v>
      </c>
    </row>
    <row r="113" spans="1:24">
      <c r="A113" t="s">
        <v>448</v>
      </c>
      <c r="P113" t="s">
        <v>222</v>
      </c>
      <c r="Q113" t="s">
        <v>222</v>
      </c>
      <c r="R113" t="s">
        <v>222</v>
      </c>
      <c r="S113" t="s">
        <v>222</v>
      </c>
      <c r="T113" t="s">
        <v>222</v>
      </c>
      <c r="U113" t="s">
        <v>222</v>
      </c>
      <c r="X113" t="s">
        <v>222</v>
      </c>
    </row>
    <row r="114" spans="1:24">
      <c r="A114" t="s">
        <v>450</v>
      </c>
      <c r="P114" t="s">
        <v>222</v>
      </c>
      <c r="Q114" t="s">
        <v>222</v>
      </c>
      <c r="R114" t="s">
        <v>222</v>
      </c>
      <c r="S114" t="s">
        <v>222</v>
      </c>
      <c r="T114" t="s">
        <v>222</v>
      </c>
      <c r="U114" t="s">
        <v>222</v>
      </c>
      <c r="X114" t="s">
        <v>222</v>
      </c>
    </row>
    <row r="115" spans="1:24">
      <c r="A115" t="s">
        <v>452</v>
      </c>
      <c r="P115" t="s">
        <v>222</v>
      </c>
      <c r="Q115" t="s">
        <v>222</v>
      </c>
      <c r="R115" t="s">
        <v>222</v>
      </c>
      <c r="S115" t="s">
        <v>222</v>
      </c>
      <c r="T115" t="s">
        <v>222</v>
      </c>
      <c r="U115" t="s">
        <v>222</v>
      </c>
    </row>
    <row r="116" spans="1:24">
      <c r="A116" t="s">
        <v>454</v>
      </c>
      <c r="P116" t="s">
        <v>222</v>
      </c>
      <c r="Q116" t="s">
        <v>222</v>
      </c>
      <c r="R116" t="s">
        <v>222</v>
      </c>
      <c r="S116" t="s">
        <v>222</v>
      </c>
      <c r="T116" t="s">
        <v>222</v>
      </c>
      <c r="U116" t="s">
        <v>222</v>
      </c>
      <c r="X116" t="s">
        <v>222</v>
      </c>
    </row>
    <row r="117" spans="1:24">
      <c r="A117" t="s">
        <v>456</v>
      </c>
      <c r="P117" t="s">
        <v>222</v>
      </c>
      <c r="Q117" t="s">
        <v>222</v>
      </c>
      <c r="R117" t="s">
        <v>222</v>
      </c>
      <c r="S117" t="s">
        <v>222</v>
      </c>
      <c r="T117" t="s">
        <v>222</v>
      </c>
      <c r="U117" t="s">
        <v>222</v>
      </c>
      <c r="X117" t="s">
        <v>222</v>
      </c>
    </row>
    <row r="118" spans="1:24">
      <c r="A118" t="s">
        <v>458</v>
      </c>
      <c r="P118" t="s">
        <v>222</v>
      </c>
      <c r="Q118" t="s">
        <v>222</v>
      </c>
      <c r="R118" t="s">
        <v>222</v>
      </c>
      <c r="S118" t="s">
        <v>222</v>
      </c>
      <c r="T118" t="s">
        <v>222</v>
      </c>
      <c r="U118" t="s">
        <v>222</v>
      </c>
    </row>
    <row r="119" spans="1:24">
      <c r="A119" t="s">
        <v>460</v>
      </c>
      <c r="P119" t="s">
        <v>222</v>
      </c>
      <c r="Q119" t="s">
        <v>222</v>
      </c>
      <c r="R119" t="s">
        <v>222</v>
      </c>
      <c r="S119" t="s">
        <v>222</v>
      </c>
      <c r="T119" t="s">
        <v>222</v>
      </c>
      <c r="U119" t="s">
        <v>222</v>
      </c>
      <c r="W119" t="s">
        <v>222</v>
      </c>
      <c r="X119" t="s">
        <v>222</v>
      </c>
    </row>
    <row r="120" spans="1:24">
      <c r="A120" t="s">
        <v>462</v>
      </c>
      <c r="P120" t="s">
        <v>222</v>
      </c>
      <c r="Q120" t="s">
        <v>222</v>
      </c>
      <c r="R120" t="s">
        <v>222</v>
      </c>
      <c r="S120" t="s">
        <v>222</v>
      </c>
      <c r="T120" t="s">
        <v>222</v>
      </c>
      <c r="U120" t="s">
        <v>222</v>
      </c>
      <c r="X120" t="s">
        <v>222</v>
      </c>
    </row>
    <row r="121" spans="1:24">
      <c r="A121" t="s">
        <v>464</v>
      </c>
      <c r="P121" t="s">
        <v>222</v>
      </c>
      <c r="Q121" t="s">
        <v>222</v>
      </c>
      <c r="R121" t="s">
        <v>222</v>
      </c>
      <c r="S121" t="s">
        <v>222</v>
      </c>
      <c r="T121" t="s">
        <v>222</v>
      </c>
      <c r="U121" t="s">
        <v>222</v>
      </c>
      <c r="X121" t="s">
        <v>222</v>
      </c>
    </row>
    <row r="122" spans="1:24">
      <c r="A122" t="s">
        <v>466</v>
      </c>
      <c r="P122" t="s">
        <v>222</v>
      </c>
      <c r="Q122" t="s">
        <v>222</v>
      </c>
      <c r="R122" t="s">
        <v>222</v>
      </c>
      <c r="S122" t="s">
        <v>222</v>
      </c>
      <c r="T122" t="s">
        <v>222</v>
      </c>
      <c r="U122" t="s">
        <v>222</v>
      </c>
      <c r="X122" t="s">
        <v>222</v>
      </c>
    </row>
    <row r="123" spans="1:24">
      <c r="A123" t="s">
        <v>468</v>
      </c>
      <c r="R123" t="s">
        <v>222</v>
      </c>
      <c r="S123" t="s">
        <v>222</v>
      </c>
      <c r="T123" t="s">
        <v>222</v>
      </c>
      <c r="U123" t="s">
        <v>222</v>
      </c>
      <c r="V123" t="s">
        <v>222</v>
      </c>
      <c r="X123" t="s">
        <v>222</v>
      </c>
    </row>
    <row r="124" spans="1:24">
      <c r="A124" t="s">
        <v>470</v>
      </c>
      <c r="Q124" t="s">
        <v>222</v>
      </c>
      <c r="R124" t="s">
        <v>222</v>
      </c>
      <c r="S124" t="s">
        <v>222</v>
      </c>
      <c r="T124" t="s">
        <v>222</v>
      </c>
      <c r="U124" t="s">
        <v>222</v>
      </c>
      <c r="V124" t="s">
        <v>222</v>
      </c>
      <c r="X124" t="s">
        <v>222</v>
      </c>
    </row>
    <row r="125" spans="1:24">
      <c r="A125" t="s">
        <v>472</v>
      </c>
      <c r="P125" t="s">
        <v>222</v>
      </c>
      <c r="Q125" t="s">
        <v>222</v>
      </c>
      <c r="R125" t="s">
        <v>222</v>
      </c>
      <c r="S125" t="s">
        <v>222</v>
      </c>
      <c r="T125" t="s">
        <v>222</v>
      </c>
      <c r="U125" t="s">
        <v>222</v>
      </c>
      <c r="W125" t="s">
        <v>222</v>
      </c>
      <c r="X125" t="s">
        <v>222</v>
      </c>
    </row>
    <row r="126" spans="1:24">
      <c r="A126" t="s">
        <v>474</v>
      </c>
      <c r="P126" t="s">
        <v>222</v>
      </c>
      <c r="Q126" t="s">
        <v>222</v>
      </c>
      <c r="R126" t="s">
        <v>222</v>
      </c>
      <c r="S126" t="s">
        <v>222</v>
      </c>
      <c r="T126" t="s">
        <v>222</v>
      </c>
      <c r="U126" t="s">
        <v>222</v>
      </c>
      <c r="W126" t="s">
        <v>222</v>
      </c>
      <c r="X126" t="s">
        <v>222</v>
      </c>
    </row>
    <row r="127" spans="1:24">
      <c r="A127" t="s">
        <v>476</v>
      </c>
      <c r="R127" t="s">
        <v>222</v>
      </c>
      <c r="S127" t="s">
        <v>222</v>
      </c>
      <c r="T127" t="s">
        <v>222</v>
      </c>
      <c r="U127" t="s">
        <v>222</v>
      </c>
      <c r="V127" t="s">
        <v>222</v>
      </c>
      <c r="X127" t="s">
        <v>222</v>
      </c>
    </row>
    <row r="128" spans="1:24">
      <c r="A128" t="s">
        <v>478</v>
      </c>
      <c r="P128" t="s">
        <v>222</v>
      </c>
      <c r="Q128" t="s">
        <v>222</v>
      </c>
      <c r="R128" t="s">
        <v>222</v>
      </c>
      <c r="S128" t="s">
        <v>222</v>
      </c>
      <c r="T128" t="s">
        <v>222</v>
      </c>
      <c r="U128" t="s">
        <v>222</v>
      </c>
      <c r="W128" t="s">
        <v>222</v>
      </c>
      <c r="X128" t="s">
        <v>222</v>
      </c>
    </row>
    <row r="129" spans="1:24">
      <c r="A129" t="s">
        <v>480</v>
      </c>
      <c r="P129" t="s">
        <v>222</v>
      </c>
      <c r="Q129" t="s">
        <v>222</v>
      </c>
      <c r="R129" t="s">
        <v>222</v>
      </c>
      <c r="S129" t="s">
        <v>222</v>
      </c>
      <c r="T129" t="s">
        <v>222</v>
      </c>
      <c r="U129" t="s">
        <v>222</v>
      </c>
      <c r="X129" t="s">
        <v>222</v>
      </c>
    </row>
    <row r="130" spans="1:24">
      <c r="A130" t="s">
        <v>482</v>
      </c>
      <c r="Q130" t="s">
        <v>222</v>
      </c>
      <c r="R130" t="s">
        <v>222</v>
      </c>
      <c r="S130" t="s">
        <v>222</v>
      </c>
      <c r="T130" t="s">
        <v>222</v>
      </c>
      <c r="U130" t="s">
        <v>222</v>
      </c>
      <c r="V130" t="s">
        <v>222</v>
      </c>
    </row>
    <row r="131" spans="1:24">
      <c r="A131" t="s">
        <v>484</v>
      </c>
      <c r="P131" t="s">
        <v>222</v>
      </c>
      <c r="Q131" t="s">
        <v>222</v>
      </c>
      <c r="R131" t="s">
        <v>222</v>
      </c>
      <c r="S131" t="s">
        <v>222</v>
      </c>
      <c r="T131" t="s">
        <v>222</v>
      </c>
      <c r="U131" t="s">
        <v>222</v>
      </c>
      <c r="X131" t="s">
        <v>222</v>
      </c>
    </row>
    <row r="132" spans="1:24">
      <c r="A132" t="s">
        <v>486</v>
      </c>
      <c r="P132" t="s">
        <v>222</v>
      </c>
      <c r="Q132" t="s">
        <v>222</v>
      </c>
      <c r="R132" t="s">
        <v>222</v>
      </c>
      <c r="S132" t="s">
        <v>222</v>
      </c>
      <c r="T132" t="s">
        <v>222</v>
      </c>
      <c r="U132" t="s">
        <v>222</v>
      </c>
      <c r="X132" t="s">
        <v>222</v>
      </c>
    </row>
    <row r="133" spans="1:24">
      <c r="A133" t="s">
        <v>488</v>
      </c>
      <c r="Q133" t="s">
        <v>222</v>
      </c>
      <c r="R133" t="s">
        <v>222</v>
      </c>
      <c r="S133" t="s">
        <v>222</v>
      </c>
      <c r="T133" t="s">
        <v>222</v>
      </c>
      <c r="U133" t="s">
        <v>222</v>
      </c>
      <c r="V133" t="s">
        <v>222</v>
      </c>
      <c r="X133" t="s">
        <v>222</v>
      </c>
    </row>
    <row r="134" spans="1:24">
      <c r="A134" t="s">
        <v>490</v>
      </c>
      <c r="R134" t="s">
        <v>222</v>
      </c>
      <c r="S134" t="s">
        <v>222</v>
      </c>
      <c r="T134" t="s">
        <v>222</v>
      </c>
      <c r="U134" t="s">
        <v>222</v>
      </c>
      <c r="X134" t="s">
        <v>222</v>
      </c>
    </row>
    <row r="135" spans="1:24">
      <c r="A135" t="s">
        <v>492</v>
      </c>
      <c r="Q135" t="s">
        <v>222</v>
      </c>
      <c r="R135" t="s">
        <v>222</v>
      </c>
      <c r="S135" t="s">
        <v>222</v>
      </c>
      <c r="T135" t="s">
        <v>222</v>
      </c>
      <c r="U135" t="s">
        <v>222</v>
      </c>
      <c r="V135" t="s">
        <v>222</v>
      </c>
    </row>
    <row r="136" spans="1:24">
      <c r="A136" t="s">
        <v>494</v>
      </c>
      <c r="P136" t="s">
        <v>222</v>
      </c>
      <c r="Q136" t="s">
        <v>222</v>
      </c>
      <c r="R136" t="s">
        <v>222</v>
      </c>
      <c r="S136" t="s">
        <v>222</v>
      </c>
      <c r="T136" t="s">
        <v>222</v>
      </c>
      <c r="U136" t="s">
        <v>222</v>
      </c>
      <c r="X136" t="s">
        <v>222</v>
      </c>
    </row>
    <row r="137" spans="1:24">
      <c r="A137" t="s">
        <v>496</v>
      </c>
      <c r="L137" t="s">
        <v>222</v>
      </c>
      <c r="Q137" t="s">
        <v>222</v>
      </c>
      <c r="R137" t="s">
        <v>222</v>
      </c>
      <c r="S137" t="s">
        <v>222</v>
      </c>
      <c r="T137" t="s">
        <v>222</v>
      </c>
      <c r="U137" t="s">
        <v>222</v>
      </c>
      <c r="V137" t="s">
        <v>222</v>
      </c>
    </row>
    <row r="138" spans="1:24">
      <c r="A138" t="s">
        <v>498</v>
      </c>
      <c r="Q138" t="s">
        <v>222</v>
      </c>
      <c r="R138" t="s">
        <v>222</v>
      </c>
      <c r="S138" t="s">
        <v>222</v>
      </c>
      <c r="T138" t="s">
        <v>222</v>
      </c>
      <c r="U138" t="s">
        <v>222</v>
      </c>
      <c r="V138" t="s">
        <v>222</v>
      </c>
    </row>
    <row r="139" spans="1:24">
      <c r="A139" t="s">
        <v>500</v>
      </c>
      <c r="R139" t="s">
        <v>222</v>
      </c>
      <c r="S139" t="s">
        <v>222</v>
      </c>
      <c r="T139" t="s">
        <v>222</v>
      </c>
      <c r="U139" t="s">
        <v>222</v>
      </c>
      <c r="V139" t="s">
        <v>222</v>
      </c>
    </row>
    <row r="140" spans="1:24">
      <c r="A140" t="s">
        <v>502</v>
      </c>
      <c r="R140" t="s">
        <v>222</v>
      </c>
      <c r="S140" t="s">
        <v>222</v>
      </c>
      <c r="T140" t="s">
        <v>222</v>
      </c>
      <c r="U140" t="s">
        <v>222</v>
      </c>
      <c r="V140" t="s">
        <v>222</v>
      </c>
    </row>
    <row r="141" spans="1:24">
      <c r="A141" t="s">
        <v>504</v>
      </c>
      <c r="P141" t="s">
        <v>222</v>
      </c>
      <c r="Q141" t="s">
        <v>222</v>
      </c>
      <c r="R141" t="s">
        <v>222</v>
      </c>
      <c r="S141" t="s">
        <v>222</v>
      </c>
      <c r="T141" t="s">
        <v>222</v>
      </c>
      <c r="U141" t="s">
        <v>222</v>
      </c>
    </row>
    <row r="142" spans="1:24">
      <c r="A142" t="s">
        <v>506</v>
      </c>
      <c r="Q142" t="s">
        <v>222</v>
      </c>
      <c r="R142" t="s">
        <v>222</v>
      </c>
      <c r="S142" t="s">
        <v>222</v>
      </c>
      <c r="T142" t="s">
        <v>222</v>
      </c>
      <c r="U142" t="s">
        <v>222</v>
      </c>
      <c r="V142" t="s">
        <v>222</v>
      </c>
    </row>
    <row r="143" spans="1:24">
      <c r="A143" t="s">
        <v>508</v>
      </c>
      <c r="R143" t="s">
        <v>222</v>
      </c>
      <c r="S143" t="s">
        <v>222</v>
      </c>
      <c r="T143" t="s">
        <v>222</v>
      </c>
      <c r="U143" t="s">
        <v>222</v>
      </c>
      <c r="V143" t="s">
        <v>222</v>
      </c>
    </row>
    <row r="144" spans="1:24">
      <c r="A144" t="s">
        <v>510</v>
      </c>
      <c r="Q144" t="s">
        <v>222</v>
      </c>
      <c r="R144" t="s">
        <v>222</v>
      </c>
      <c r="S144" t="s">
        <v>222</v>
      </c>
      <c r="T144" t="s">
        <v>222</v>
      </c>
      <c r="U144" t="s">
        <v>222</v>
      </c>
      <c r="V144" t="s">
        <v>222</v>
      </c>
    </row>
    <row r="145" spans="1:34">
      <c r="A145" t="s">
        <v>512</v>
      </c>
      <c r="Q145" t="s">
        <v>222</v>
      </c>
      <c r="R145" t="s">
        <v>222</v>
      </c>
      <c r="S145" t="s">
        <v>222</v>
      </c>
      <c r="T145" t="s">
        <v>222</v>
      </c>
      <c r="U145" t="s">
        <v>222</v>
      </c>
      <c r="V145" t="s">
        <v>222</v>
      </c>
      <c r="X145" t="s">
        <v>222</v>
      </c>
    </row>
    <row r="146" spans="1:34">
      <c r="A146" t="s">
        <v>514</v>
      </c>
      <c r="P146" t="s">
        <v>222</v>
      </c>
      <c r="Q146" t="s">
        <v>222</v>
      </c>
      <c r="R146" t="s">
        <v>222</v>
      </c>
      <c r="S146" t="s">
        <v>222</v>
      </c>
      <c r="T146" t="s">
        <v>222</v>
      </c>
      <c r="U146" t="s">
        <v>222</v>
      </c>
      <c r="X146" t="s">
        <v>222</v>
      </c>
    </row>
    <row r="147" spans="1:34">
      <c r="A147" t="s">
        <v>516</v>
      </c>
      <c r="P147" t="s">
        <v>222</v>
      </c>
      <c r="Q147" t="s">
        <v>222</v>
      </c>
      <c r="R147" t="s">
        <v>222</v>
      </c>
      <c r="S147" t="s">
        <v>222</v>
      </c>
      <c r="T147" t="s">
        <v>222</v>
      </c>
      <c r="U147" t="s">
        <v>222</v>
      </c>
      <c r="W147" t="s">
        <v>222</v>
      </c>
      <c r="X147" t="s">
        <v>222</v>
      </c>
    </row>
    <row r="148" spans="1:34">
      <c r="A148" t="s">
        <v>518</v>
      </c>
      <c r="P148" t="s">
        <v>222</v>
      </c>
      <c r="Q148" t="s">
        <v>222</v>
      </c>
      <c r="R148" t="s">
        <v>222</v>
      </c>
      <c r="S148" t="s">
        <v>222</v>
      </c>
      <c r="T148" t="s">
        <v>222</v>
      </c>
      <c r="U148" t="s">
        <v>222</v>
      </c>
      <c r="X148" t="s">
        <v>222</v>
      </c>
    </row>
    <row r="149" spans="1:34">
      <c r="A149" t="s">
        <v>520</v>
      </c>
      <c r="Q149" t="s">
        <v>222</v>
      </c>
      <c r="R149" t="s">
        <v>222</v>
      </c>
      <c r="S149" t="s">
        <v>222</v>
      </c>
      <c r="T149" t="s">
        <v>222</v>
      </c>
      <c r="U149" t="s">
        <v>222</v>
      </c>
      <c r="V149" t="s">
        <v>222</v>
      </c>
      <c r="X149" t="s">
        <v>222</v>
      </c>
    </row>
    <row r="150" spans="1:34">
      <c r="A150" t="s">
        <v>522</v>
      </c>
      <c r="Q150" t="s">
        <v>222</v>
      </c>
      <c r="R150" t="s">
        <v>222</v>
      </c>
      <c r="S150" t="s">
        <v>222</v>
      </c>
      <c r="T150" t="s">
        <v>222</v>
      </c>
      <c r="U150" t="s">
        <v>222</v>
      </c>
      <c r="V150" t="s">
        <v>222</v>
      </c>
    </row>
    <row r="151" spans="1:34">
      <c r="A151" t="s">
        <v>524</v>
      </c>
      <c r="Q151" t="s">
        <v>222</v>
      </c>
      <c r="R151" t="s">
        <v>222</v>
      </c>
      <c r="S151" t="s">
        <v>222</v>
      </c>
      <c r="T151" t="s">
        <v>222</v>
      </c>
      <c r="U151" t="s">
        <v>222</v>
      </c>
      <c r="V151" t="s">
        <v>222</v>
      </c>
      <c r="X151" t="s">
        <v>222</v>
      </c>
    </row>
    <row r="152" spans="1:34">
      <c r="A152" t="s">
        <v>526</v>
      </c>
      <c r="Q152" t="s">
        <v>222</v>
      </c>
      <c r="R152" t="s">
        <v>222</v>
      </c>
      <c r="S152" t="s">
        <v>222</v>
      </c>
      <c r="T152" t="s">
        <v>222</v>
      </c>
      <c r="U152" t="s">
        <v>222</v>
      </c>
      <c r="V152" t="s">
        <v>222</v>
      </c>
      <c r="X152" t="s">
        <v>222</v>
      </c>
    </row>
    <row r="153" spans="1:34">
      <c r="A153" t="s">
        <v>528</v>
      </c>
      <c r="P153" t="s">
        <v>222</v>
      </c>
      <c r="Q153" t="s">
        <v>222</v>
      </c>
      <c r="R153" t="s">
        <v>222</v>
      </c>
      <c r="S153" t="s">
        <v>222</v>
      </c>
      <c r="T153" t="s">
        <v>222</v>
      </c>
      <c r="U153" t="s">
        <v>222</v>
      </c>
      <c r="V153" t="s">
        <v>222</v>
      </c>
    </row>
    <row r="154" spans="1:34">
      <c r="A154" t="s">
        <v>530</v>
      </c>
      <c r="R154" t="s">
        <v>222</v>
      </c>
      <c r="S154" t="s">
        <v>222</v>
      </c>
      <c r="T154" t="s">
        <v>222</v>
      </c>
      <c r="U154" t="s">
        <v>222</v>
      </c>
      <c r="V154" t="s">
        <v>222</v>
      </c>
      <c r="X154" t="s">
        <v>222</v>
      </c>
    </row>
    <row r="155" spans="1:34">
      <c r="A155" t="s">
        <v>532</v>
      </c>
      <c r="P155" t="s">
        <v>222</v>
      </c>
      <c r="Q155" t="s">
        <v>222</v>
      </c>
      <c r="R155" t="s">
        <v>222</v>
      </c>
      <c r="S155" t="s">
        <v>222</v>
      </c>
      <c r="T155" t="s">
        <v>222</v>
      </c>
      <c r="U155" t="s">
        <v>222</v>
      </c>
      <c r="V155" t="s">
        <v>222</v>
      </c>
    </row>
    <row r="156" spans="1:34">
      <c r="A156" t="s">
        <v>534</v>
      </c>
      <c r="Q156" t="s">
        <v>222</v>
      </c>
      <c r="R156" t="s">
        <v>222</v>
      </c>
      <c r="S156" t="s">
        <v>222</v>
      </c>
      <c r="T156" t="s">
        <v>222</v>
      </c>
      <c r="U156" t="s">
        <v>222</v>
      </c>
      <c r="V156" t="s">
        <v>222</v>
      </c>
    </row>
    <row r="157" spans="1:34">
      <c r="A157" t="s">
        <v>536</v>
      </c>
      <c r="Q157" t="s">
        <v>222</v>
      </c>
      <c r="R157" t="s">
        <v>222</v>
      </c>
      <c r="S157" t="s">
        <v>222</v>
      </c>
      <c r="T157" t="s">
        <v>222</v>
      </c>
      <c r="U157" t="s">
        <v>222</v>
      </c>
      <c r="V157" t="s">
        <v>222</v>
      </c>
    </row>
    <row r="158" spans="1:34">
      <c r="A158" t="s">
        <v>538</v>
      </c>
      <c r="P158" t="s">
        <v>222</v>
      </c>
      <c r="Q158" t="s">
        <v>222</v>
      </c>
      <c r="R158" t="s">
        <v>222</v>
      </c>
      <c r="S158" t="s">
        <v>222</v>
      </c>
      <c r="T158" t="s">
        <v>222</v>
      </c>
      <c r="U158" t="s">
        <v>222</v>
      </c>
      <c r="V158" t="s">
        <v>222</v>
      </c>
      <c r="X158" t="s">
        <v>222</v>
      </c>
      <c r="AH158" t="s">
        <v>222</v>
      </c>
    </row>
    <row r="159" spans="1:34">
      <c r="A159" t="s">
        <v>540</v>
      </c>
      <c r="P159" t="s">
        <v>222</v>
      </c>
      <c r="Q159" t="s">
        <v>222</v>
      </c>
      <c r="R159" t="s">
        <v>222</v>
      </c>
      <c r="S159" t="s">
        <v>222</v>
      </c>
      <c r="T159" t="s">
        <v>222</v>
      </c>
      <c r="U159" t="s">
        <v>222</v>
      </c>
      <c r="V159" t="s">
        <v>222</v>
      </c>
      <c r="X159" t="s">
        <v>222</v>
      </c>
    </row>
    <row r="160" spans="1:34">
      <c r="A160" t="s">
        <v>542</v>
      </c>
      <c r="P160" t="s">
        <v>222</v>
      </c>
      <c r="Q160" t="s">
        <v>222</v>
      </c>
      <c r="R160" t="s">
        <v>222</v>
      </c>
      <c r="S160" t="s">
        <v>222</v>
      </c>
      <c r="T160" t="s">
        <v>222</v>
      </c>
      <c r="U160" t="s">
        <v>222</v>
      </c>
      <c r="V160" t="s">
        <v>222</v>
      </c>
    </row>
    <row r="161" spans="1:24">
      <c r="A161" t="s">
        <v>544</v>
      </c>
      <c r="P161" t="s">
        <v>222</v>
      </c>
      <c r="Q161" t="s">
        <v>222</v>
      </c>
      <c r="R161" t="s">
        <v>222</v>
      </c>
      <c r="S161" t="s">
        <v>222</v>
      </c>
      <c r="T161" t="s">
        <v>222</v>
      </c>
      <c r="U161" t="s">
        <v>222</v>
      </c>
      <c r="V161" t="s">
        <v>222</v>
      </c>
      <c r="X161" t="s">
        <v>222</v>
      </c>
    </row>
    <row r="162" spans="1:24">
      <c r="A162" t="s">
        <v>546</v>
      </c>
      <c r="Q162" t="s">
        <v>222</v>
      </c>
      <c r="R162" t="s">
        <v>222</v>
      </c>
      <c r="S162" t="s">
        <v>222</v>
      </c>
      <c r="T162" t="s">
        <v>222</v>
      </c>
      <c r="U162" t="s">
        <v>222</v>
      </c>
      <c r="V162" t="s">
        <v>222</v>
      </c>
    </row>
    <row r="163" spans="1:24">
      <c r="A163" t="s">
        <v>548</v>
      </c>
      <c r="Q163" t="s">
        <v>222</v>
      </c>
      <c r="R163" t="s">
        <v>222</v>
      </c>
      <c r="S163" t="s">
        <v>222</v>
      </c>
      <c r="T163" t="s">
        <v>222</v>
      </c>
      <c r="U163" t="s">
        <v>222</v>
      </c>
      <c r="V163" t="s">
        <v>222</v>
      </c>
    </row>
    <row r="164" spans="1:24">
      <c r="A164" t="s">
        <v>550</v>
      </c>
      <c r="Q164" t="s">
        <v>222</v>
      </c>
      <c r="R164" t="s">
        <v>222</v>
      </c>
      <c r="S164" t="s">
        <v>222</v>
      </c>
      <c r="T164" t="s">
        <v>222</v>
      </c>
      <c r="U164" t="s">
        <v>222</v>
      </c>
      <c r="V164" t="s">
        <v>222</v>
      </c>
      <c r="X164" t="s">
        <v>222</v>
      </c>
    </row>
    <row r="165" spans="1:24">
      <c r="A165" t="s">
        <v>552</v>
      </c>
      <c r="Q165" t="s">
        <v>222</v>
      </c>
      <c r="R165" t="s">
        <v>222</v>
      </c>
      <c r="S165" t="s">
        <v>222</v>
      </c>
      <c r="T165" t="s">
        <v>222</v>
      </c>
      <c r="U165" t="s">
        <v>222</v>
      </c>
      <c r="V165" t="s">
        <v>222</v>
      </c>
      <c r="X165" t="s">
        <v>222</v>
      </c>
    </row>
    <row r="166" spans="1:24">
      <c r="A166" t="s">
        <v>554</v>
      </c>
      <c r="Q166" t="s">
        <v>222</v>
      </c>
      <c r="R166" t="s">
        <v>222</v>
      </c>
      <c r="S166" t="s">
        <v>222</v>
      </c>
      <c r="T166" t="s">
        <v>222</v>
      </c>
      <c r="U166" t="s">
        <v>222</v>
      </c>
      <c r="V166" t="s">
        <v>222</v>
      </c>
      <c r="X166" t="s">
        <v>222</v>
      </c>
    </row>
    <row r="167" spans="1:24">
      <c r="A167" t="s">
        <v>556</v>
      </c>
      <c r="Q167" t="s">
        <v>222</v>
      </c>
      <c r="R167" t="s">
        <v>222</v>
      </c>
      <c r="S167" t="s">
        <v>222</v>
      </c>
      <c r="T167" t="s">
        <v>222</v>
      </c>
      <c r="U167" t="s">
        <v>222</v>
      </c>
      <c r="V167" t="s">
        <v>222</v>
      </c>
    </row>
    <row r="168" spans="1:24">
      <c r="A168" t="s">
        <v>558</v>
      </c>
      <c r="Q168" t="s">
        <v>222</v>
      </c>
      <c r="R168" t="s">
        <v>222</v>
      </c>
      <c r="S168" t="s">
        <v>222</v>
      </c>
      <c r="T168" t="s">
        <v>222</v>
      </c>
      <c r="U168" t="s">
        <v>222</v>
      </c>
      <c r="V168" t="s">
        <v>222</v>
      </c>
      <c r="X168" t="s">
        <v>222</v>
      </c>
    </row>
    <row r="169" spans="1:24">
      <c r="A169" t="s">
        <v>560</v>
      </c>
      <c r="R169" t="s">
        <v>222</v>
      </c>
      <c r="S169" t="s">
        <v>222</v>
      </c>
      <c r="T169" t="s">
        <v>222</v>
      </c>
      <c r="U169" t="s">
        <v>222</v>
      </c>
      <c r="V169" t="s">
        <v>222</v>
      </c>
    </row>
    <row r="170" spans="1:24">
      <c r="A170" t="s">
        <v>562</v>
      </c>
      <c r="R170" t="s">
        <v>222</v>
      </c>
      <c r="S170" t="s">
        <v>222</v>
      </c>
      <c r="T170" t="s">
        <v>222</v>
      </c>
      <c r="U170" t="s">
        <v>222</v>
      </c>
      <c r="V170" t="s">
        <v>222</v>
      </c>
    </row>
    <row r="171" spans="1:24">
      <c r="A171" t="s">
        <v>564</v>
      </c>
      <c r="P171" t="s">
        <v>222</v>
      </c>
      <c r="Q171" t="s">
        <v>222</v>
      </c>
      <c r="R171" t="s">
        <v>222</v>
      </c>
      <c r="S171" t="s">
        <v>222</v>
      </c>
      <c r="T171" t="s">
        <v>222</v>
      </c>
      <c r="U171" t="s">
        <v>222</v>
      </c>
      <c r="V171" t="s">
        <v>222</v>
      </c>
    </row>
    <row r="172" spans="1:24">
      <c r="A172" t="s">
        <v>566</v>
      </c>
      <c r="R172" t="s">
        <v>222</v>
      </c>
      <c r="S172" t="s">
        <v>222</v>
      </c>
      <c r="T172" t="s">
        <v>222</v>
      </c>
      <c r="U172" t="s">
        <v>222</v>
      </c>
      <c r="V172" t="s">
        <v>222</v>
      </c>
    </row>
    <row r="173" spans="1:24">
      <c r="A173" t="s">
        <v>568</v>
      </c>
      <c r="Q173" t="s">
        <v>222</v>
      </c>
      <c r="R173" t="s">
        <v>222</v>
      </c>
      <c r="S173" t="s">
        <v>222</v>
      </c>
      <c r="T173" t="s">
        <v>222</v>
      </c>
      <c r="U173" t="s">
        <v>222</v>
      </c>
      <c r="V173" t="s">
        <v>222</v>
      </c>
    </row>
    <row r="174" spans="1:24">
      <c r="A174" t="s">
        <v>570</v>
      </c>
      <c r="R174" t="s">
        <v>222</v>
      </c>
      <c r="S174" t="s">
        <v>222</v>
      </c>
      <c r="T174" t="s">
        <v>222</v>
      </c>
      <c r="U174" t="s">
        <v>222</v>
      </c>
      <c r="V174" t="s">
        <v>222</v>
      </c>
      <c r="X174" t="s">
        <v>222</v>
      </c>
    </row>
    <row r="175" spans="1:24">
      <c r="A175" t="s">
        <v>572</v>
      </c>
      <c r="R175" t="s">
        <v>222</v>
      </c>
      <c r="S175" t="s">
        <v>222</v>
      </c>
      <c r="T175" t="s">
        <v>222</v>
      </c>
      <c r="U175" t="s">
        <v>222</v>
      </c>
      <c r="V175" t="s">
        <v>222</v>
      </c>
      <c r="X175" t="s">
        <v>222</v>
      </c>
    </row>
    <row r="176" spans="1:24">
      <c r="A176" t="s">
        <v>574</v>
      </c>
      <c r="Q176" t="s">
        <v>222</v>
      </c>
      <c r="R176" t="s">
        <v>222</v>
      </c>
      <c r="S176" t="s">
        <v>222</v>
      </c>
      <c r="T176" t="s">
        <v>222</v>
      </c>
      <c r="U176" t="s">
        <v>222</v>
      </c>
      <c r="X176" t="s">
        <v>222</v>
      </c>
    </row>
    <row r="177" spans="1:35">
      <c r="A177" t="s">
        <v>576</v>
      </c>
      <c r="Q177" t="s">
        <v>222</v>
      </c>
      <c r="R177" t="s">
        <v>222</v>
      </c>
      <c r="S177" t="s">
        <v>222</v>
      </c>
      <c r="T177" t="s">
        <v>222</v>
      </c>
      <c r="U177" t="s">
        <v>222</v>
      </c>
      <c r="V177" t="s">
        <v>222</v>
      </c>
      <c r="X177" t="s">
        <v>222</v>
      </c>
    </row>
    <row r="178" spans="1:35">
      <c r="A178" t="s">
        <v>578</v>
      </c>
      <c r="Q178" t="s">
        <v>222</v>
      </c>
      <c r="R178" t="s">
        <v>222</v>
      </c>
      <c r="S178" t="s">
        <v>222</v>
      </c>
      <c r="T178" t="s">
        <v>222</v>
      </c>
      <c r="U178" t="s">
        <v>222</v>
      </c>
      <c r="V178" t="s">
        <v>222</v>
      </c>
      <c r="X178" t="s">
        <v>222</v>
      </c>
    </row>
    <row r="179" spans="1:35">
      <c r="A179" t="s">
        <v>580</v>
      </c>
      <c r="P179" t="s">
        <v>222</v>
      </c>
      <c r="Q179" t="s">
        <v>222</v>
      </c>
      <c r="R179" t="s">
        <v>222</v>
      </c>
      <c r="S179" t="s">
        <v>222</v>
      </c>
      <c r="T179" t="s">
        <v>222</v>
      </c>
      <c r="U179" t="s">
        <v>222</v>
      </c>
      <c r="X179" t="s">
        <v>222</v>
      </c>
    </row>
    <row r="180" spans="1:35">
      <c r="A180" t="s">
        <v>582</v>
      </c>
      <c r="P180" t="s">
        <v>222</v>
      </c>
      <c r="Q180" t="s">
        <v>222</v>
      </c>
      <c r="R180" t="s">
        <v>222</v>
      </c>
      <c r="S180" t="s">
        <v>222</v>
      </c>
      <c r="T180" t="s">
        <v>222</v>
      </c>
      <c r="U180" t="s">
        <v>222</v>
      </c>
    </row>
    <row r="181" spans="1:35">
      <c r="A181" t="s">
        <v>584</v>
      </c>
      <c r="P181" t="s">
        <v>222</v>
      </c>
      <c r="Q181" t="s">
        <v>222</v>
      </c>
      <c r="R181" t="s">
        <v>222</v>
      </c>
      <c r="S181" t="s">
        <v>222</v>
      </c>
      <c r="T181" t="s">
        <v>222</v>
      </c>
      <c r="U181" t="s">
        <v>222</v>
      </c>
      <c r="X181" t="s">
        <v>222</v>
      </c>
    </row>
    <row r="182" spans="1:35">
      <c r="A182" t="s">
        <v>586</v>
      </c>
      <c r="Q182" t="s">
        <v>222</v>
      </c>
      <c r="R182" t="s">
        <v>222</v>
      </c>
      <c r="S182" t="s">
        <v>222</v>
      </c>
      <c r="T182" t="s">
        <v>222</v>
      </c>
      <c r="U182" t="s">
        <v>222</v>
      </c>
      <c r="V182" t="s">
        <v>222</v>
      </c>
    </row>
    <row r="183" spans="1:35">
      <c r="A183" t="s">
        <v>587</v>
      </c>
      <c r="Q183" t="s">
        <v>222</v>
      </c>
      <c r="R183" t="s">
        <v>222</v>
      </c>
      <c r="S183" t="s">
        <v>222</v>
      </c>
      <c r="T183" t="s">
        <v>222</v>
      </c>
      <c r="U183" t="s">
        <v>222</v>
      </c>
      <c r="V183" t="s">
        <v>222</v>
      </c>
    </row>
    <row r="184" spans="1:35">
      <c r="A184" t="s">
        <v>589</v>
      </c>
      <c r="Q184" t="s">
        <v>222</v>
      </c>
      <c r="R184" t="s">
        <v>222</v>
      </c>
      <c r="S184" t="s">
        <v>222</v>
      </c>
      <c r="T184" t="s">
        <v>222</v>
      </c>
      <c r="U184" t="s">
        <v>222</v>
      </c>
      <c r="V184" t="s">
        <v>222</v>
      </c>
    </row>
    <row r="185" spans="1:35">
      <c r="A185" t="s">
        <v>591</v>
      </c>
      <c r="Q185" t="s">
        <v>222</v>
      </c>
      <c r="R185" t="s">
        <v>222</v>
      </c>
      <c r="S185" t="s">
        <v>222</v>
      </c>
      <c r="T185" t="s">
        <v>222</v>
      </c>
      <c r="U185" t="s">
        <v>222</v>
      </c>
      <c r="X185" t="s">
        <v>222</v>
      </c>
    </row>
    <row r="186" spans="1:35">
      <c r="A186" t="s">
        <v>593</v>
      </c>
      <c r="G186" t="s">
        <v>222</v>
      </c>
      <c r="H186" t="s">
        <v>222</v>
      </c>
      <c r="I186" t="s">
        <v>222</v>
      </c>
      <c r="J186" t="s">
        <v>222</v>
      </c>
      <c r="K186" t="s">
        <v>222</v>
      </c>
      <c r="L186" t="s">
        <v>222</v>
      </c>
      <c r="M186" t="s">
        <v>222</v>
      </c>
      <c r="N186" t="s">
        <v>222</v>
      </c>
      <c r="O186" t="s">
        <v>222</v>
      </c>
      <c r="P186" t="s">
        <v>222</v>
      </c>
      <c r="Q186" t="s">
        <v>222</v>
      </c>
      <c r="R186" t="s">
        <v>222</v>
      </c>
      <c r="S186" t="s">
        <v>222</v>
      </c>
      <c r="T186" t="s">
        <v>222</v>
      </c>
      <c r="U186" t="s">
        <v>222</v>
      </c>
      <c r="W186" t="s">
        <v>222</v>
      </c>
      <c r="X186" t="s">
        <v>222</v>
      </c>
      <c r="AI186" t="s">
        <v>222</v>
      </c>
    </row>
    <row r="187" spans="1:35">
      <c r="A187" t="s">
        <v>595</v>
      </c>
      <c r="Q187" t="s">
        <v>222</v>
      </c>
      <c r="R187" t="s">
        <v>222</v>
      </c>
      <c r="S187" t="s">
        <v>222</v>
      </c>
      <c r="T187" t="s">
        <v>222</v>
      </c>
      <c r="U187" t="s">
        <v>222</v>
      </c>
      <c r="X187" t="s">
        <v>222</v>
      </c>
    </row>
    <row r="188" spans="1:35">
      <c r="A188" t="s">
        <v>597</v>
      </c>
      <c r="Q188" t="s">
        <v>222</v>
      </c>
      <c r="R188" t="s">
        <v>222</v>
      </c>
      <c r="S188" t="s">
        <v>222</v>
      </c>
      <c r="T188" t="s">
        <v>222</v>
      </c>
      <c r="U188" t="s">
        <v>222</v>
      </c>
      <c r="V188" t="s">
        <v>222</v>
      </c>
    </row>
    <row r="189" spans="1:35">
      <c r="A189" t="s">
        <v>599</v>
      </c>
      <c r="R189" t="s">
        <v>222</v>
      </c>
      <c r="S189" t="s">
        <v>222</v>
      </c>
      <c r="T189" t="s">
        <v>222</v>
      </c>
      <c r="U189" t="s">
        <v>222</v>
      </c>
      <c r="V189" t="s">
        <v>222</v>
      </c>
    </row>
    <row r="190" spans="1:35">
      <c r="A190" t="s">
        <v>601</v>
      </c>
      <c r="R190" t="s">
        <v>222</v>
      </c>
      <c r="S190" t="s">
        <v>222</v>
      </c>
      <c r="T190" t="s">
        <v>222</v>
      </c>
      <c r="U190" t="s">
        <v>222</v>
      </c>
      <c r="V190" t="s">
        <v>222</v>
      </c>
      <c r="X190" t="s">
        <v>222</v>
      </c>
    </row>
    <row r="191" spans="1:35">
      <c r="A191" t="s">
        <v>603</v>
      </c>
      <c r="P191" t="s">
        <v>222</v>
      </c>
      <c r="Q191" t="s">
        <v>222</v>
      </c>
      <c r="R191" t="s">
        <v>222</v>
      </c>
      <c r="S191" t="s">
        <v>222</v>
      </c>
      <c r="T191" t="s">
        <v>222</v>
      </c>
      <c r="U191" t="s">
        <v>222</v>
      </c>
      <c r="X191" t="s">
        <v>222</v>
      </c>
    </row>
    <row r="192" spans="1:35">
      <c r="A192" t="s">
        <v>605</v>
      </c>
      <c r="Q192" t="s">
        <v>222</v>
      </c>
      <c r="R192" t="s">
        <v>222</v>
      </c>
      <c r="S192" t="s">
        <v>222</v>
      </c>
      <c r="T192" t="s">
        <v>222</v>
      </c>
      <c r="U192" t="s">
        <v>222</v>
      </c>
      <c r="V192" t="s">
        <v>222</v>
      </c>
    </row>
    <row r="193" spans="1:24">
      <c r="A193" t="s">
        <v>607</v>
      </c>
      <c r="P193" t="s">
        <v>222</v>
      </c>
      <c r="Q193" t="s">
        <v>222</v>
      </c>
      <c r="R193" t="s">
        <v>222</v>
      </c>
      <c r="S193" t="s">
        <v>222</v>
      </c>
      <c r="T193" t="s">
        <v>222</v>
      </c>
      <c r="U193" t="s">
        <v>222</v>
      </c>
      <c r="V193" t="s">
        <v>222</v>
      </c>
      <c r="X193" t="s">
        <v>222</v>
      </c>
    </row>
    <row r="194" spans="1:24">
      <c r="A194" t="s">
        <v>609</v>
      </c>
      <c r="R194" t="s">
        <v>222</v>
      </c>
      <c r="S194" t="s">
        <v>222</v>
      </c>
      <c r="T194" t="s">
        <v>222</v>
      </c>
      <c r="U194" t="s">
        <v>222</v>
      </c>
      <c r="V194" t="s">
        <v>222</v>
      </c>
    </row>
    <row r="195" spans="1:24">
      <c r="A195" t="s">
        <v>611</v>
      </c>
      <c r="P195" t="s">
        <v>222</v>
      </c>
      <c r="Q195" t="s">
        <v>222</v>
      </c>
      <c r="R195" t="s">
        <v>222</v>
      </c>
      <c r="S195" t="s">
        <v>222</v>
      </c>
      <c r="T195" t="s">
        <v>222</v>
      </c>
      <c r="U195" t="s">
        <v>222</v>
      </c>
      <c r="V195" t="s">
        <v>222</v>
      </c>
      <c r="X195" t="s">
        <v>222</v>
      </c>
    </row>
    <row r="196" spans="1:24">
      <c r="A196" t="s">
        <v>613</v>
      </c>
      <c r="Q196" t="s">
        <v>222</v>
      </c>
      <c r="R196" t="s">
        <v>222</v>
      </c>
      <c r="S196" t="s">
        <v>222</v>
      </c>
      <c r="T196" t="s">
        <v>222</v>
      </c>
      <c r="U196" t="s">
        <v>222</v>
      </c>
      <c r="V196" t="s">
        <v>222</v>
      </c>
    </row>
    <row r="197" spans="1:24">
      <c r="A197" t="s">
        <v>615</v>
      </c>
      <c r="R197" t="s">
        <v>222</v>
      </c>
      <c r="S197" t="s">
        <v>222</v>
      </c>
      <c r="T197" t="s">
        <v>222</v>
      </c>
      <c r="U197" t="s">
        <v>222</v>
      </c>
      <c r="V197" t="s">
        <v>222</v>
      </c>
      <c r="X197" t="s">
        <v>222</v>
      </c>
    </row>
    <row r="198" spans="1:24">
      <c r="A198" t="s">
        <v>617</v>
      </c>
      <c r="Q198" t="s">
        <v>222</v>
      </c>
      <c r="R198" t="s">
        <v>222</v>
      </c>
      <c r="S198" t="s">
        <v>222</v>
      </c>
      <c r="T198" t="s">
        <v>222</v>
      </c>
      <c r="U198" t="s">
        <v>222</v>
      </c>
      <c r="V198" t="s">
        <v>222</v>
      </c>
    </row>
    <row r="199" spans="1:24">
      <c r="A199" t="s">
        <v>619</v>
      </c>
      <c r="Q199" t="s">
        <v>222</v>
      </c>
      <c r="R199" t="s">
        <v>222</v>
      </c>
      <c r="S199" t="s">
        <v>222</v>
      </c>
      <c r="T199" t="s">
        <v>222</v>
      </c>
      <c r="U199" t="s">
        <v>222</v>
      </c>
      <c r="V199" t="s">
        <v>222</v>
      </c>
    </row>
    <row r="200" spans="1:24">
      <c r="A200" t="s">
        <v>621</v>
      </c>
      <c r="P200" t="s">
        <v>222</v>
      </c>
      <c r="Q200" t="s">
        <v>222</v>
      </c>
      <c r="R200" t="s">
        <v>222</v>
      </c>
      <c r="S200" t="s">
        <v>222</v>
      </c>
      <c r="T200" t="s">
        <v>222</v>
      </c>
      <c r="U200" t="s">
        <v>222</v>
      </c>
      <c r="X200" t="s">
        <v>222</v>
      </c>
    </row>
    <row r="201" spans="1:24">
      <c r="A201" t="s">
        <v>623</v>
      </c>
      <c r="P201" t="s">
        <v>222</v>
      </c>
      <c r="Q201" t="s">
        <v>222</v>
      </c>
      <c r="R201" t="s">
        <v>222</v>
      </c>
      <c r="S201" t="s">
        <v>222</v>
      </c>
      <c r="T201" t="s">
        <v>222</v>
      </c>
      <c r="U201" t="s">
        <v>222</v>
      </c>
    </row>
    <row r="202" spans="1:24">
      <c r="A202" t="s">
        <v>625</v>
      </c>
      <c r="P202" t="s">
        <v>222</v>
      </c>
      <c r="Q202" t="s">
        <v>222</v>
      </c>
      <c r="R202" t="s">
        <v>222</v>
      </c>
      <c r="S202" t="s">
        <v>222</v>
      </c>
      <c r="T202" t="s">
        <v>222</v>
      </c>
      <c r="U202" t="s">
        <v>222</v>
      </c>
      <c r="V202" t="s">
        <v>222</v>
      </c>
    </row>
    <row r="203" spans="1:24">
      <c r="A203" t="s">
        <v>627</v>
      </c>
      <c r="Q203" t="s">
        <v>222</v>
      </c>
      <c r="R203" t="s">
        <v>222</v>
      </c>
      <c r="S203" t="s">
        <v>222</v>
      </c>
      <c r="T203" t="s">
        <v>222</v>
      </c>
      <c r="U203" t="s">
        <v>222</v>
      </c>
      <c r="V203" t="s">
        <v>222</v>
      </c>
    </row>
    <row r="204" spans="1:24">
      <c r="A204" t="s">
        <v>629</v>
      </c>
      <c r="P204" t="s">
        <v>222</v>
      </c>
      <c r="Q204" t="s">
        <v>222</v>
      </c>
      <c r="R204" t="s">
        <v>222</v>
      </c>
      <c r="S204" t="s">
        <v>222</v>
      </c>
      <c r="T204" t="s">
        <v>222</v>
      </c>
      <c r="U204" t="s">
        <v>222</v>
      </c>
      <c r="X204" t="s">
        <v>222</v>
      </c>
    </row>
    <row r="205" spans="1:24">
      <c r="A205" t="s">
        <v>631</v>
      </c>
      <c r="K205" t="s">
        <v>222</v>
      </c>
      <c r="L205" t="s">
        <v>222</v>
      </c>
      <c r="N205" t="s">
        <v>222</v>
      </c>
      <c r="P205" t="s">
        <v>222</v>
      </c>
      <c r="Q205" t="s">
        <v>222</v>
      </c>
      <c r="R205" t="s">
        <v>222</v>
      </c>
      <c r="S205" t="s">
        <v>222</v>
      </c>
      <c r="T205" t="s">
        <v>222</v>
      </c>
      <c r="U205" t="s">
        <v>222</v>
      </c>
      <c r="V205" t="s">
        <v>222</v>
      </c>
    </row>
    <row r="206" spans="1:24">
      <c r="A206" t="s">
        <v>633</v>
      </c>
      <c r="P206" t="s">
        <v>222</v>
      </c>
      <c r="Q206" t="s">
        <v>222</v>
      </c>
      <c r="R206" t="s">
        <v>222</v>
      </c>
      <c r="S206" t="s">
        <v>222</v>
      </c>
      <c r="T206" t="s">
        <v>222</v>
      </c>
      <c r="U206" t="s">
        <v>222</v>
      </c>
      <c r="W206" t="s">
        <v>222</v>
      </c>
      <c r="X206" t="s">
        <v>222</v>
      </c>
    </row>
    <row r="207" spans="1:24">
      <c r="A207" t="s">
        <v>635</v>
      </c>
      <c r="P207" t="s">
        <v>222</v>
      </c>
      <c r="Q207" t="s">
        <v>222</v>
      </c>
      <c r="R207" t="s">
        <v>222</v>
      </c>
      <c r="S207" t="s">
        <v>222</v>
      </c>
      <c r="T207" t="s">
        <v>222</v>
      </c>
      <c r="U207" t="s">
        <v>222</v>
      </c>
      <c r="X207" t="s">
        <v>222</v>
      </c>
    </row>
    <row r="208" spans="1:24">
      <c r="A208" t="s">
        <v>637</v>
      </c>
      <c r="Q208" t="s">
        <v>222</v>
      </c>
      <c r="R208" t="s">
        <v>222</v>
      </c>
      <c r="S208" t="s">
        <v>222</v>
      </c>
      <c r="T208" t="s">
        <v>222</v>
      </c>
      <c r="U208" t="s">
        <v>222</v>
      </c>
      <c r="V208" t="s">
        <v>222</v>
      </c>
    </row>
    <row r="209" spans="1:24">
      <c r="A209" t="s">
        <v>639</v>
      </c>
      <c r="R209" t="s">
        <v>222</v>
      </c>
      <c r="S209" t="s">
        <v>222</v>
      </c>
      <c r="T209" t="s">
        <v>222</v>
      </c>
      <c r="U209" t="s">
        <v>222</v>
      </c>
      <c r="W209" t="s">
        <v>222</v>
      </c>
      <c r="X209" t="s">
        <v>222</v>
      </c>
    </row>
    <row r="210" spans="1:24">
      <c r="A210" t="s">
        <v>641</v>
      </c>
      <c r="P210" t="s">
        <v>222</v>
      </c>
      <c r="Q210" t="s">
        <v>222</v>
      </c>
      <c r="R210" t="s">
        <v>222</v>
      </c>
      <c r="S210" t="s">
        <v>222</v>
      </c>
      <c r="T210" t="s">
        <v>222</v>
      </c>
      <c r="U210" t="s">
        <v>222</v>
      </c>
      <c r="X210" t="s">
        <v>222</v>
      </c>
    </row>
    <row r="211" spans="1:24">
      <c r="A211" t="s">
        <v>643</v>
      </c>
      <c r="R211" t="s">
        <v>222</v>
      </c>
      <c r="S211" t="s">
        <v>222</v>
      </c>
      <c r="T211" t="s">
        <v>222</v>
      </c>
      <c r="U211" t="s">
        <v>222</v>
      </c>
      <c r="X211" t="s">
        <v>222</v>
      </c>
    </row>
    <row r="212" spans="1:24">
      <c r="A212" t="s">
        <v>645</v>
      </c>
      <c r="N212" t="s">
        <v>222</v>
      </c>
      <c r="O212" t="s">
        <v>222</v>
      </c>
      <c r="P212" t="s">
        <v>222</v>
      </c>
      <c r="Q212" t="s">
        <v>222</v>
      </c>
      <c r="R212" t="s">
        <v>222</v>
      </c>
      <c r="S212" t="s">
        <v>222</v>
      </c>
      <c r="T212" t="s">
        <v>222</v>
      </c>
      <c r="U212" t="s">
        <v>222</v>
      </c>
      <c r="W212" t="s">
        <v>222</v>
      </c>
      <c r="X212" t="s">
        <v>222</v>
      </c>
    </row>
    <row r="213" spans="1:24">
      <c r="A213" t="s">
        <v>647</v>
      </c>
      <c r="R213" t="s">
        <v>222</v>
      </c>
      <c r="S213" t="s">
        <v>222</v>
      </c>
      <c r="T213" t="s">
        <v>222</v>
      </c>
      <c r="U213" t="s">
        <v>222</v>
      </c>
      <c r="V213" t="s">
        <v>222</v>
      </c>
    </row>
    <row r="214" spans="1:24">
      <c r="A214" t="s">
        <v>649</v>
      </c>
      <c r="Q214" t="s">
        <v>222</v>
      </c>
      <c r="R214" t="s">
        <v>222</v>
      </c>
      <c r="S214" t="s">
        <v>222</v>
      </c>
      <c r="T214" t="s">
        <v>222</v>
      </c>
      <c r="U214" t="s">
        <v>222</v>
      </c>
      <c r="X214" t="s">
        <v>222</v>
      </c>
    </row>
    <row r="215" spans="1:24">
      <c r="A215" t="s">
        <v>651</v>
      </c>
      <c r="Q215" t="s">
        <v>222</v>
      </c>
      <c r="R215" t="s">
        <v>222</v>
      </c>
      <c r="S215" t="s">
        <v>222</v>
      </c>
      <c r="T215" t="s">
        <v>222</v>
      </c>
      <c r="U215" t="s">
        <v>222</v>
      </c>
      <c r="V215" t="s">
        <v>222</v>
      </c>
      <c r="X215" t="s">
        <v>222</v>
      </c>
    </row>
    <row r="216" spans="1:24">
      <c r="A216" t="s">
        <v>653</v>
      </c>
      <c r="Q216" t="s">
        <v>222</v>
      </c>
      <c r="R216" t="s">
        <v>222</v>
      </c>
      <c r="S216" t="s">
        <v>222</v>
      </c>
      <c r="T216" t="s">
        <v>222</v>
      </c>
      <c r="U216" t="s">
        <v>222</v>
      </c>
      <c r="V216" t="s">
        <v>222</v>
      </c>
      <c r="X216" t="s">
        <v>222</v>
      </c>
    </row>
    <row r="217" spans="1:24">
      <c r="A217" t="s">
        <v>654</v>
      </c>
      <c r="Q217" t="s">
        <v>222</v>
      </c>
      <c r="R217" t="s">
        <v>222</v>
      </c>
      <c r="S217" t="s">
        <v>222</v>
      </c>
      <c r="T217" t="s">
        <v>222</v>
      </c>
      <c r="U217" t="s">
        <v>222</v>
      </c>
      <c r="X217" t="s">
        <v>222</v>
      </c>
    </row>
    <row r="218" spans="1:24">
      <c r="A218" t="s">
        <v>656</v>
      </c>
      <c r="R218" t="s">
        <v>222</v>
      </c>
      <c r="S218" t="s">
        <v>222</v>
      </c>
      <c r="T218" t="s">
        <v>222</v>
      </c>
      <c r="U218" t="s">
        <v>222</v>
      </c>
      <c r="X218" t="s">
        <v>222</v>
      </c>
    </row>
    <row r="219" spans="1:24">
      <c r="A219" t="s">
        <v>658</v>
      </c>
      <c r="P219" t="s">
        <v>222</v>
      </c>
      <c r="Q219" t="s">
        <v>222</v>
      </c>
      <c r="R219" t="s">
        <v>222</v>
      </c>
      <c r="S219" t="s">
        <v>222</v>
      </c>
      <c r="T219" t="s">
        <v>222</v>
      </c>
      <c r="U219" t="s">
        <v>222</v>
      </c>
      <c r="W219" t="s">
        <v>222</v>
      </c>
      <c r="X219" t="s">
        <v>222</v>
      </c>
    </row>
    <row r="220" spans="1:24">
      <c r="A220" t="s">
        <v>660</v>
      </c>
      <c r="Q220" t="s">
        <v>222</v>
      </c>
      <c r="R220" t="s">
        <v>222</v>
      </c>
      <c r="S220" t="s">
        <v>222</v>
      </c>
      <c r="T220" t="s">
        <v>222</v>
      </c>
      <c r="U220" t="s">
        <v>222</v>
      </c>
      <c r="V220" t="s">
        <v>222</v>
      </c>
      <c r="X220" t="s">
        <v>222</v>
      </c>
    </row>
    <row r="221" spans="1:24">
      <c r="A221" t="s">
        <v>662</v>
      </c>
      <c r="R221" t="s">
        <v>222</v>
      </c>
      <c r="S221" t="s">
        <v>222</v>
      </c>
      <c r="T221" t="s">
        <v>222</v>
      </c>
      <c r="U221" t="s">
        <v>222</v>
      </c>
      <c r="V221" t="s">
        <v>222</v>
      </c>
    </row>
    <row r="222" spans="1:24">
      <c r="A222" t="s">
        <v>664</v>
      </c>
      <c r="P222" t="s">
        <v>222</v>
      </c>
      <c r="Q222" t="s">
        <v>222</v>
      </c>
      <c r="R222" t="s">
        <v>222</v>
      </c>
      <c r="S222" t="s">
        <v>222</v>
      </c>
      <c r="T222" t="s">
        <v>222</v>
      </c>
      <c r="U222" t="s">
        <v>222</v>
      </c>
      <c r="X222" t="s">
        <v>222</v>
      </c>
    </row>
    <row r="223" spans="1:24">
      <c r="A223" t="s">
        <v>666</v>
      </c>
      <c r="R223" t="s">
        <v>222</v>
      </c>
      <c r="S223" t="s">
        <v>222</v>
      </c>
      <c r="T223" t="s">
        <v>222</v>
      </c>
      <c r="U223" t="s">
        <v>222</v>
      </c>
      <c r="V223" t="s">
        <v>222</v>
      </c>
    </row>
    <row r="224" spans="1:24">
      <c r="A224" t="s">
        <v>668</v>
      </c>
      <c r="Q224" t="s">
        <v>222</v>
      </c>
      <c r="R224" t="s">
        <v>222</v>
      </c>
      <c r="S224" t="s">
        <v>222</v>
      </c>
      <c r="T224" t="s">
        <v>222</v>
      </c>
      <c r="U224" t="s">
        <v>222</v>
      </c>
      <c r="V224" t="s">
        <v>222</v>
      </c>
    </row>
    <row r="225" spans="1:35">
      <c r="A225" t="s">
        <v>670</v>
      </c>
      <c r="Q225" t="s">
        <v>222</v>
      </c>
      <c r="R225" t="s">
        <v>222</v>
      </c>
      <c r="S225" t="s">
        <v>222</v>
      </c>
      <c r="T225" t="s">
        <v>222</v>
      </c>
      <c r="U225" t="s">
        <v>222</v>
      </c>
      <c r="V225" t="s">
        <v>222</v>
      </c>
      <c r="X225" t="s">
        <v>222</v>
      </c>
    </row>
    <row r="226" spans="1:35">
      <c r="A226" t="s">
        <v>672</v>
      </c>
      <c r="R226" t="s">
        <v>222</v>
      </c>
      <c r="S226" t="s">
        <v>222</v>
      </c>
      <c r="T226" t="s">
        <v>222</v>
      </c>
      <c r="U226" t="s">
        <v>222</v>
      </c>
      <c r="V226" t="s">
        <v>222</v>
      </c>
      <c r="X226" t="s">
        <v>222</v>
      </c>
    </row>
    <row r="227" spans="1:35">
      <c r="A227" t="s">
        <v>674</v>
      </c>
      <c r="R227" t="s">
        <v>222</v>
      </c>
      <c r="S227" t="s">
        <v>222</v>
      </c>
      <c r="T227" t="s">
        <v>222</v>
      </c>
      <c r="U227" t="s">
        <v>222</v>
      </c>
      <c r="V227" t="s">
        <v>222</v>
      </c>
    </row>
    <row r="228" spans="1:35">
      <c r="A228" t="s">
        <v>676</v>
      </c>
      <c r="Q228" t="s">
        <v>222</v>
      </c>
      <c r="R228" t="s">
        <v>222</v>
      </c>
      <c r="S228" t="s">
        <v>222</v>
      </c>
      <c r="T228" t="s">
        <v>222</v>
      </c>
      <c r="U228" t="s">
        <v>222</v>
      </c>
      <c r="V228" t="s">
        <v>222</v>
      </c>
      <c r="X228" t="s">
        <v>222</v>
      </c>
    </row>
    <row r="229" spans="1:35">
      <c r="A229" t="s">
        <v>678</v>
      </c>
      <c r="P229" t="s">
        <v>222</v>
      </c>
      <c r="Q229" t="s">
        <v>222</v>
      </c>
      <c r="R229" t="s">
        <v>222</v>
      </c>
      <c r="S229" t="s">
        <v>222</v>
      </c>
      <c r="T229" t="s">
        <v>222</v>
      </c>
      <c r="U229" t="s">
        <v>222</v>
      </c>
      <c r="X229" t="s">
        <v>222</v>
      </c>
    </row>
    <row r="230" spans="1:35">
      <c r="A230" t="s">
        <v>680</v>
      </c>
      <c r="Q230" t="s">
        <v>222</v>
      </c>
      <c r="R230" t="s">
        <v>222</v>
      </c>
      <c r="S230" t="s">
        <v>222</v>
      </c>
      <c r="T230" t="s">
        <v>222</v>
      </c>
      <c r="U230" t="s">
        <v>222</v>
      </c>
      <c r="V230" t="s">
        <v>222</v>
      </c>
      <c r="AE230" t="s">
        <v>222</v>
      </c>
      <c r="AG230" t="s">
        <v>222</v>
      </c>
      <c r="AH230" t="s">
        <v>222</v>
      </c>
    </row>
    <row r="231" spans="1:35">
      <c r="A231" t="s">
        <v>682</v>
      </c>
      <c r="Q231" t="s">
        <v>222</v>
      </c>
      <c r="R231" t="s">
        <v>222</v>
      </c>
      <c r="S231" t="s">
        <v>222</v>
      </c>
      <c r="T231" t="s">
        <v>222</v>
      </c>
      <c r="U231" t="s">
        <v>222</v>
      </c>
      <c r="X231" t="s">
        <v>222</v>
      </c>
    </row>
    <row r="232" spans="1:35">
      <c r="A232" t="s">
        <v>684</v>
      </c>
      <c r="Q232" t="s">
        <v>222</v>
      </c>
      <c r="R232" t="s">
        <v>222</v>
      </c>
      <c r="S232" t="s">
        <v>222</v>
      </c>
      <c r="T232" t="s">
        <v>222</v>
      </c>
      <c r="U232" t="s">
        <v>222</v>
      </c>
      <c r="V232" t="s">
        <v>222</v>
      </c>
    </row>
    <row r="233" spans="1:35">
      <c r="A233" t="s">
        <v>686</v>
      </c>
      <c r="Q233" t="s">
        <v>222</v>
      </c>
      <c r="R233" t="s">
        <v>222</v>
      </c>
      <c r="S233" t="s">
        <v>222</v>
      </c>
      <c r="T233" t="s">
        <v>222</v>
      </c>
      <c r="U233" t="s">
        <v>222</v>
      </c>
      <c r="V233" t="s">
        <v>222</v>
      </c>
    </row>
    <row r="234" spans="1:35">
      <c r="A234" t="s">
        <v>688</v>
      </c>
      <c r="P234" t="s">
        <v>222</v>
      </c>
      <c r="Q234" t="s">
        <v>222</v>
      </c>
      <c r="R234" t="s">
        <v>222</v>
      </c>
      <c r="S234" t="s">
        <v>222</v>
      </c>
      <c r="T234" t="s">
        <v>222</v>
      </c>
      <c r="U234" t="s">
        <v>222</v>
      </c>
      <c r="X234" t="s">
        <v>222</v>
      </c>
    </row>
    <row r="235" spans="1:35">
      <c r="A235" t="s">
        <v>690</v>
      </c>
      <c r="I235" t="s">
        <v>222</v>
      </c>
      <c r="J235" t="s">
        <v>222</v>
      </c>
      <c r="K235" t="s">
        <v>222</v>
      </c>
      <c r="L235" t="s">
        <v>222</v>
      </c>
      <c r="M235" t="s">
        <v>222</v>
      </c>
      <c r="N235" t="s">
        <v>222</v>
      </c>
      <c r="P235" t="s">
        <v>222</v>
      </c>
      <c r="Q235" t="s">
        <v>222</v>
      </c>
      <c r="R235" t="s">
        <v>222</v>
      </c>
      <c r="S235" t="s">
        <v>222</v>
      </c>
      <c r="T235" t="s">
        <v>222</v>
      </c>
      <c r="U235" t="s">
        <v>222</v>
      </c>
      <c r="W235" t="s">
        <v>222</v>
      </c>
      <c r="X235" t="s">
        <v>222</v>
      </c>
      <c r="AI235" t="s">
        <v>222</v>
      </c>
    </row>
    <row r="236" spans="1:35">
      <c r="A236" t="s">
        <v>692</v>
      </c>
      <c r="P236" t="s">
        <v>222</v>
      </c>
      <c r="Q236" t="s">
        <v>222</v>
      </c>
      <c r="R236" t="s">
        <v>222</v>
      </c>
      <c r="S236" t="s">
        <v>222</v>
      </c>
      <c r="T236" t="s">
        <v>222</v>
      </c>
      <c r="U236" t="s">
        <v>222</v>
      </c>
      <c r="V236" t="s">
        <v>222</v>
      </c>
    </row>
    <row r="237" spans="1:35">
      <c r="A237" t="s">
        <v>694</v>
      </c>
      <c r="P237" t="s">
        <v>222</v>
      </c>
      <c r="Q237" t="s">
        <v>222</v>
      </c>
      <c r="R237" t="s">
        <v>222</v>
      </c>
      <c r="S237" t="s">
        <v>222</v>
      </c>
      <c r="T237" t="s">
        <v>222</v>
      </c>
      <c r="U237" t="s">
        <v>222</v>
      </c>
      <c r="X237" t="s">
        <v>222</v>
      </c>
    </row>
    <row r="238" spans="1:35">
      <c r="A238" t="s">
        <v>696</v>
      </c>
      <c r="O238" t="s">
        <v>222</v>
      </c>
      <c r="P238" t="s">
        <v>222</v>
      </c>
      <c r="Q238" t="s">
        <v>222</v>
      </c>
      <c r="R238" t="s">
        <v>222</v>
      </c>
      <c r="S238" t="s">
        <v>222</v>
      </c>
      <c r="T238" t="s">
        <v>222</v>
      </c>
      <c r="U238" t="s">
        <v>222</v>
      </c>
      <c r="W238" t="s">
        <v>222</v>
      </c>
      <c r="X238" t="s">
        <v>222</v>
      </c>
    </row>
    <row r="239" spans="1:35">
      <c r="A239" t="s">
        <v>698</v>
      </c>
      <c r="Q239" t="s">
        <v>222</v>
      </c>
      <c r="R239" t="s">
        <v>222</v>
      </c>
      <c r="S239" t="s">
        <v>222</v>
      </c>
      <c r="T239" t="s">
        <v>222</v>
      </c>
      <c r="U239" t="s">
        <v>222</v>
      </c>
      <c r="V239" t="s">
        <v>222</v>
      </c>
    </row>
    <row r="240" spans="1:35">
      <c r="A240" t="s">
        <v>700</v>
      </c>
      <c r="R240" t="s">
        <v>222</v>
      </c>
      <c r="S240" t="s">
        <v>222</v>
      </c>
      <c r="T240" t="s">
        <v>222</v>
      </c>
      <c r="U240" t="s">
        <v>222</v>
      </c>
      <c r="V240" t="s">
        <v>222</v>
      </c>
    </row>
    <row r="241" spans="1:24">
      <c r="A241" t="s">
        <v>702</v>
      </c>
      <c r="R241" t="s">
        <v>222</v>
      </c>
      <c r="S241" t="s">
        <v>222</v>
      </c>
      <c r="T241" t="s">
        <v>222</v>
      </c>
      <c r="U241" t="s">
        <v>222</v>
      </c>
      <c r="V241" t="s">
        <v>222</v>
      </c>
    </row>
    <row r="242" spans="1:24">
      <c r="A242" t="s">
        <v>704</v>
      </c>
      <c r="Q242" t="s">
        <v>222</v>
      </c>
      <c r="R242" t="s">
        <v>222</v>
      </c>
      <c r="S242" t="s">
        <v>222</v>
      </c>
      <c r="T242" t="s">
        <v>222</v>
      </c>
      <c r="U242" t="s">
        <v>222</v>
      </c>
      <c r="V242" t="s">
        <v>222</v>
      </c>
    </row>
    <row r="243" spans="1:24">
      <c r="A243" t="s">
        <v>706</v>
      </c>
      <c r="P243" t="s">
        <v>222</v>
      </c>
      <c r="Q243" t="s">
        <v>222</v>
      </c>
      <c r="R243" t="s">
        <v>222</v>
      </c>
      <c r="S243" t="s">
        <v>222</v>
      </c>
      <c r="T243" t="s">
        <v>222</v>
      </c>
      <c r="U243" t="s">
        <v>222</v>
      </c>
      <c r="V243" t="s">
        <v>222</v>
      </c>
    </row>
    <row r="244" spans="1:24">
      <c r="A244" t="s">
        <v>708</v>
      </c>
      <c r="R244" t="s">
        <v>222</v>
      </c>
      <c r="S244" t="s">
        <v>222</v>
      </c>
      <c r="T244" t="s">
        <v>222</v>
      </c>
      <c r="U244" t="s">
        <v>222</v>
      </c>
      <c r="V244" t="s">
        <v>222</v>
      </c>
      <c r="X244" t="s">
        <v>222</v>
      </c>
    </row>
    <row r="245" spans="1:24">
      <c r="A245" t="s">
        <v>710</v>
      </c>
      <c r="P245" t="s">
        <v>222</v>
      </c>
      <c r="Q245" t="s">
        <v>222</v>
      </c>
      <c r="R245" t="s">
        <v>222</v>
      </c>
      <c r="S245" t="s">
        <v>222</v>
      </c>
      <c r="T245" t="s">
        <v>222</v>
      </c>
      <c r="U245" t="s">
        <v>222</v>
      </c>
      <c r="W245" t="s">
        <v>222</v>
      </c>
      <c r="X245" t="s">
        <v>222</v>
      </c>
    </row>
    <row r="246" spans="1:24">
      <c r="A246" t="s">
        <v>712</v>
      </c>
      <c r="N246" t="s">
        <v>222</v>
      </c>
      <c r="O246" t="s">
        <v>222</v>
      </c>
      <c r="P246" t="s">
        <v>222</v>
      </c>
      <c r="Q246" t="s">
        <v>222</v>
      </c>
      <c r="R246" t="s">
        <v>222</v>
      </c>
      <c r="S246" t="s">
        <v>222</v>
      </c>
      <c r="T246" t="s">
        <v>222</v>
      </c>
      <c r="U246" t="s">
        <v>222</v>
      </c>
      <c r="X246" t="s">
        <v>222</v>
      </c>
    </row>
    <row r="247" spans="1:24">
      <c r="A247" t="s">
        <v>714</v>
      </c>
      <c r="R247" t="s">
        <v>222</v>
      </c>
      <c r="S247" t="s">
        <v>222</v>
      </c>
      <c r="T247" t="s">
        <v>222</v>
      </c>
      <c r="U247" t="s">
        <v>222</v>
      </c>
      <c r="W247" t="s">
        <v>222</v>
      </c>
      <c r="X247" t="s">
        <v>222</v>
      </c>
    </row>
    <row r="248" spans="1:24">
      <c r="A248" t="s">
        <v>716</v>
      </c>
      <c r="R248" t="s">
        <v>222</v>
      </c>
      <c r="S248" t="s">
        <v>222</v>
      </c>
      <c r="T248" t="s">
        <v>222</v>
      </c>
      <c r="U248" t="s">
        <v>222</v>
      </c>
      <c r="W248" t="s">
        <v>222</v>
      </c>
      <c r="X248" t="s">
        <v>222</v>
      </c>
    </row>
    <row r="249" spans="1:24">
      <c r="A249" t="s">
        <v>718</v>
      </c>
      <c r="Q249" t="s">
        <v>222</v>
      </c>
      <c r="R249" t="s">
        <v>222</v>
      </c>
      <c r="S249" t="s">
        <v>222</v>
      </c>
      <c r="T249" t="s">
        <v>222</v>
      </c>
      <c r="U249" t="s">
        <v>222</v>
      </c>
      <c r="X249" t="s">
        <v>2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Delphine Capela</cp:lastModifiedBy>
  <cp:revision/>
  <dcterms:created xsi:type="dcterms:W3CDTF">2015-06-05T18:19:34Z</dcterms:created>
  <dcterms:modified xsi:type="dcterms:W3CDTF">2023-05-08T19:50:52Z</dcterms:modified>
  <cp:category/>
  <cp:contentStatus/>
</cp:coreProperties>
</file>